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filterPrivacy="1" hidePivotFieldList="1" defaultThemeVersion="124226"/>
  <xr:revisionPtr revIDLastSave="0" documentId="8_{E04C7200-9E4B-4B66-85C5-14BD40211BFF}" xr6:coauthVersionLast="45" xr6:coauthVersionMax="45" xr10:uidLastSave="{00000000-0000-0000-0000-000000000000}"/>
  <bookViews>
    <workbookView xWindow="8350" yWindow="2860" windowWidth="28800" windowHeight="12640" xr2:uid="{00000000-000D-0000-FFFF-FFFF00000000}"/>
  </bookViews>
  <sheets>
    <sheet name="Title Page" sheetId="26" r:id="rId1"/>
    <sheet name="G01M" sheetId="4" r:id="rId2"/>
    <sheet name="G02M" sheetId="5" r:id="rId3"/>
    <sheet name="G03M" sheetId="6" r:id="rId4"/>
    <sheet name="G04M" sheetId="7" r:id="rId5"/>
    <sheet name="G06M" sheetId="9" r:id="rId6"/>
    <sheet name="G07M" sheetId="10" r:id="rId7"/>
    <sheet name="G08M" sheetId="8" r:id="rId8"/>
    <sheet name="G09M" sheetId="11" r:id="rId9"/>
    <sheet name="G10M" sheetId="12" r:id="rId10"/>
    <sheet name="G01P" sheetId="17" r:id="rId11"/>
    <sheet name="G02P" sheetId="18" r:id="rId12"/>
    <sheet name="G03P" sheetId="19" r:id="rId13"/>
    <sheet name="G04P" sheetId="20" r:id="rId14"/>
    <sheet name="G06P" sheetId="22" r:id="rId15"/>
    <sheet name="G07P" sheetId="23" r:id="rId16"/>
    <sheet name="G08P" sheetId="21" r:id="rId17"/>
    <sheet name="G09P" sheetId="24" r:id="rId18"/>
    <sheet name="G10P" sheetId="25" r:id="rId19"/>
  </sheets>
  <definedNames>
    <definedName name="_xlnm.Print_Area" localSheetId="18">Таблица919[#All]</definedName>
    <definedName name="_xlnm.Print_Area" localSheetId="0">'Title Page'!$A$1:$E$25</definedName>
  </definedNames>
  <calcPr calcId="181029"/>
</workbook>
</file>

<file path=xl/sharedStrings.xml><?xml version="1.0" encoding="utf-8"?>
<sst xmlns="http://schemas.openxmlformats.org/spreadsheetml/2006/main" count="8734" uniqueCount="905">
  <si>
    <t>P00747</t>
  </si>
  <si>
    <t>P02656</t>
  </si>
  <si>
    <t>P01857</t>
  </si>
  <si>
    <t>P08603</t>
  </si>
  <si>
    <t>P01042</t>
  </si>
  <si>
    <t>P02768</t>
  </si>
  <si>
    <t>P04217</t>
  </si>
  <si>
    <t>P01019</t>
  </si>
  <si>
    <t>P19823</t>
  </si>
  <si>
    <t>P00751</t>
  </si>
  <si>
    <t>Q14624</t>
  </si>
  <si>
    <t>P04004</t>
  </si>
  <si>
    <t>P01009</t>
  </si>
  <si>
    <t>P19827</t>
  </si>
  <si>
    <t>P00450</t>
  </si>
  <si>
    <t>P01619</t>
  </si>
  <si>
    <t>P02763</t>
  </si>
  <si>
    <t>P02647</t>
  </si>
  <si>
    <t>P02790</t>
  </si>
  <si>
    <t>P01834</t>
  </si>
  <si>
    <t>P02652</t>
  </si>
  <si>
    <t>P02765</t>
  </si>
  <si>
    <t>P02649</t>
  </si>
  <si>
    <t>P01024</t>
  </si>
  <si>
    <t>P01023</t>
  </si>
  <si>
    <t>P19652</t>
  </si>
  <si>
    <t>P02760</t>
  </si>
  <si>
    <t>P04114</t>
  </si>
  <si>
    <t>P02787</t>
  </si>
  <si>
    <t>P00734</t>
  </si>
  <si>
    <t>biological_process, plasma membrane, organelle, extracellular region, transport, cellular_component, cell, molecular_function, cytoplasm, cytoplasmic vesicle, response to stress, enzyme regulator activity, extracellular space, intracellular, vesicle-mediated transport</t>
  </si>
  <si>
    <t>GO:0008150, GO:0043226, GO:0005576, GO:0006810, GO:0005575, GO:0005886, GO:0006950, GO:0003674, GO:0005622, GO:0005623, GO:0005615, GO:0016192, GO:0005737, GO:0031410, GO:0030234</t>
  </si>
  <si>
    <t>ITIH4</t>
  </si>
  <si>
    <t>ENSG00000055955</t>
  </si>
  <si>
    <t>Inter-alpha-trypsin inhibitor heavy chain H4 (ITIH4_HUMAN)</t>
  </si>
  <si>
    <t>cellular component assembly, extracellular region, cellular_component, cell, protein complex, molecular_function, cytoplasm, ion binding, cellular nitrogen compound metabolic process, biosynthetic process, cell adhesion, immune system process, extracellular space, catabolic process, cell death, cytosol, biological_process, organelle, macromolecular complex assembly, transport, circulatory system process, cytoplasmic vesicle, response to stress, protein complex assembly, oxidoreductase activity, intracellular, vesicle-mediated transport</t>
  </si>
  <si>
    <t>GO:0006461, GO:0009056, GO:0022607, GO:0043167, GO:0007155, GO:0009058, GO:0005576, GO:0043226, GO:0005575, GO:0003013, GO:0003674, GO:0005623, GO:0016192, GO:0008219, GO:0016491, GO:0005829, GO:0031410, GO:0034641, GO:0008150, GO:0065003, GO:0043234, GO:0006810, GO:0005622, GO:0002376, GO:0006950, GO:0005615, GO:0005737</t>
  </si>
  <si>
    <t>HBB</t>
  </si>
  <si>
    <t>ENSG00000244734</t>
  </si>
  <si>
    <t>Hemoglobin subunit beta (HBB_HUMAN)</t>
  </si>
  <si>
    <t>P68871</t>
  </si>
  <si>
    <t>biological_process, organelle, extracellular region, extracellular space, transport, cellular_component, molecular_function</t>
  </si>
  <si>
    <t>GO:0008150, GO:0005615, GO:0043226, GO:0005576, GO:0006810, GO:0005575, GO:0003674</t>
  </si>
  <si>
    <t>AFM</t>
  </si>
  <si>
    <t>ENSG00000079557</t>
  </si>
  <si>
    <t>Afamin (AFAM_HUMAN)</t>
  </si>
  <si>
    <t>P43652</t>
  </si>
  <si>
    <t>ion binding, biological_process, organelle, enzyme regulator activity, extracellular region, extracellular space, cellular_component, molecular_function</t>
  </si>
  <si>
    <t>GO:0008150, GO:0005615, GO:0043167, GO:0043226, GO:0005576, GO:0005575, GO:0030234, GO:0003674</t>
  </si>
  <si>
    <t>ITIH1</t>
  </si>
  <si>
    <t>ENSG00000055957</t>
  </si>
  <si>
    <t>Inter-alpha-trypsin inhibitor heavy chain H1 (ITIH1_HUMAN)</t>
  </si>
  <si>
    <t>cytoplasm, biological_process, organelle, enzyme regulator activity, extracellular region, extracellular space, cellular protein modification process, cell, cellular_component, intracellular, endoplasmic reticulum, molecular_function</t>
  </si>
  <si>
    <t>GO:0008150, GO:0005623, GO:0005615, GO:0005737, GO:0006464, GO:0005783, GO:0043226, GO:0005576, GO:0005575, GO:0030234, GO:0003674, GO:0005622</t>
  </si>
  <si>
    <t>ITIH2</t>
  </si>
  <si>
    <t>ENSG00000151655</t>
  </si>
  <si>
    <t>Inter-alpha-trypsin inhibitor heavy chain H2 (ITIH2_HUMAN)</t>
  </si>
  <si>
    <t>vacuole, biological_process, organelle, extracellular region, transport, cellular_component, cell, cytoplasm, cytoplasmic vesicle, response to stress, immune system process, extracellular space, intracellular, lysosome, vesicle-mediated transport</t>
  </si>
  <si>
    <t>GO:0008150, GO:0005576, GO:0043226, GO:0006810, GO:0005575, GO:0005773, GO:0005622, GO:0002376, GO:0006950, GO:0005764, GO:0005623, GO:0005615, GO:0016192, GO:0005737, GO:0031410</t>
  </si>
  <si>
    <t>ORM2</t>
  </si>
  <si>
    <t>ENSG00000228278</t>
  </si>
  <si>
    <t>Alpha-1-acid glycoprotein 2 (A1AG2_HUMAN)</t>
  </si>
  <si>
    <t>protein maturation, cell differentiation, cellular component assembly, extracellular region, cellular_component, cell, protein complex, molecular_function, cytoplasm, plasma membrane organization, cellular nitrogen compound metabolic process, biosynthetic process, membrane organization, cell morphogenesis, protein folding, immune system process, extracellular space, enzyme binding, mitochondrion organization, catabolic process, cell proliferation, cell death, cytosol, biological_process, signal transduction, organelle, nucleus, macromolecular complex assembly, transport, mitochondrion, cytoplasmic vesicle, response to stress, lipid metabolic process, protein complex assembly, cellular protein modification process, golgi apparatus, anatomical structure development, symbiosis, encompassing mutualism through parasitism, intracellular, endoplasmic reticulum, vesicle-mediated transport</t>
  </si>
  <si>
    <t>GO:0008283, GO:0009056, GO:0006461, GO:0022607, GO:0006464, GO:0048856, GO:0005794, GO:0009058, GO:0005576, GO:0043226, GO:0005575, GO:0003674, GO:0005623, GO:0007009, GO:0016192, GO:0008219, GO:0005829, GO:0031410, GO:0051604, GO:0034641, GO:0008150, GO:0061024, GO:0065003, GO:0007165, GO:0000902, GO:0005783, GO:0043234, GO:0044403, GO:0006457, GO:0006810, GO:0002376, GO:0006950, GO:0007005, GO:0005622, GO:0005634, GO:0005615, GO:0005737, GO:0005739, GO:0006629, GO:0030154, GO:0019899</t>
  </si>
  <si>
    <t>CLU</t>
  </si>
  <si>
    <t>ENSG00000120885</t>
  </si>
  <si>
    <t>Clusterin (CLUS_HUMAN)</t>
  </si>
  <si>
    <t>P10909</t>
  </si>
  <si>
    <t>protein maturation, cell differentiation, cellular component assembly, extracellular region, cellular_component, cell, protein complex, extracellular matrix organization, molecular_function, cytoplasm, cellular nitrogen compound metabolic process, biosynthetic process, cell adhesion, enzyme regulator activity, extracellular space, enzyme binding, cell proliferation, cytoskeleton organization, biological_process, signal transduction, organelle, transport, circulatory system process, cytoplasmic vesicle, response to stress, cellular protein modification process, anatomical structure development, intracellular, vesicle-mediated transport</t>
  </si>
  <si>
    <t>GO:0008283, GO:0007010, GO:0022607, GO:0048856, GO:0006464, GO:0007155, GO:0009058, GO:0043226, GO:0005576, GO:0005575, GO:0003013, GO:0003674, GO:0005623, GO:0016192, GO:0031410, GO:0051604, GO:0034641, GO:0008150, GO:0007165, GO:0043234, GO:0006810, GO:0005622, GO:0006950, GO:0005615, GO:0005737, GO:0030154, GO:0030198, GO:0030234, GO:0019899</t>
  </si>
  <si>
    <t>SERPINF2</t>
  </si>
  <si>
    <t>ENSG00000167711</t>
  </si>
  <si>
    <t>Alpha-2-antiplasmin (A2AP_HUMAN)</t>
  </si>
  <si>
    <t>P08697</t>
  </si>
  <si>
    <t>ion binding, protein maturation, biological_process, response to stress, organelle, extracellular region, extracellular space, immune system process, cellular_component, molecular_function</t>
  </si>
  <si>
    <t>GO:0008150, GO:0005615, GO:0043167, GO:0051604, GO:0005576, GO:0043226, GO:0005575, GO:0003674, GO:0002376, GO:0006950</t>
  </si>
  <si>
    <t>CFH</t>
  </si>
  <si>
    <t>ENSG00000000971</t>
  </si>
  <si>
    <t>Complement factor H (CFAH_HUMAN)</t>
  </si>
  <si>
    <t>CHR_HG2290_PATCH</t>
  </si>
  <si>
    <t>IGKV3-11</t>
  </si>
  <si>
    <t>ENSG00000282823</t>
  </si>
  <si>
    <t>Immunoglobulin kappa variable 3-11 (KV311_HUMAN)</t>
  </si>
  <si>
    <t>P04433</t>
  </si>
  <si>
    <t>biological_process, organelle, extracellular region, transport, cellular_component, cell, molecular_function, cytoplasm, cytoplasmic vesicle, immune system process, extracellular space, intracellular, vesicle-mediated transport</t>
  </si>
  <si>
    <t>GO:0008150, GO:0043226, GO:0005576, GO:0006810, GO:0005575, GO:0003674, GO:0002376, GO:0005622, GO:0005623, GO:0005615, GO:0016192, GO:0005737, GO:0031410</t>
  </si>
  <si>
    <t>A1BG</t>
  </si>
  <si>
    <t>ENSG00000121410</t>
  </si>
  <si>
    <t>Alpha-1B-glycoprotein (A1BG_HUMAN)</t>
  </si>
  <si>
    <t>cell differentiation, cellular component assembly, locomotion, embryo development, extracellular region, cellular_component, cell, molecular_function, cytoplasm, ion binding, endosome, biosynthetic process, membrane organization, immune system process, extracellular space, homeostatic process, enzyme binding, catabolic process, vacuole, cytosol, biological_process, signal transduction, plasma membrane, organelle, macromolecular complex assembly, transport, lipid binding, cell motility, cytoplasmic vesicle, response to stress, small molecule metabolic process, lipid metabolic process, cellular protein modification process, anatomical structure development, symbiosis, encompassing mutualism through parasitism, intracellular, lysosome, endoplasmic reticulum, vesicle-mediated transport, reproduction</t>
  </si>
  <si>
    <t>GO:0009790, GO:0040011, GO:0009056, GO:0022607, GO:0043167, GO:0006464, GO:0048856, GO:0008289, GO:0009058, GO:0005576, GO:0043226, GO:0005575, GO:0005773, GO:0003674, GO:0044281, GO:0005623, GO:0016192, GO:0005768, GO:0005829, GO:0031410, GO:0061024, GO:0008150, GO:0065003, GO:0007165, GO:0005783, GO:0044403, GO:0006810, GO:0005886, GO:0000003, GO:0002376, GO:0006950, GO:0005622, GO:0005764, GO:0048870, GO:0005615, GO:0005737, GO:0042592, GO:0006629, GO:0030154, GO:0019899</t>
  </si>
  <si>
    <t>APOB</t>
  </si>
  <si>
    <t>ENSG00000084674</t>
  </si>
  <si>
    <t>Apolipoprotein B-100 (APOB_HUMAN)</t>
  </si>
  <si>
    <t>protein maturation, cell differentiation, cellular component assembly, locomotion, anatomical structure formation involved in morphogenesis, embryo development, extracellular region, cellular_component, cell, protein complex, extracellular matrix organization, molecular_function, cytoplasm, ion binding, cell adhesion, immune system process, extracellular space, biological_process, signal transduction, plasma membrane, organelle, macromolecular complex assembly, transport, cell motility, response to stress, protein complex assembly, cellular protein modification process, golgi apparatus, anatomical structure development, intracellular, proteinaceous extracellular matrix, endoplasmic reticulum, vesicle-mediated transport</t>
  </si>
  <si>
    <t>GO:0009790, GO:0040011, GO:0006461, GO:0022607, GO:0006464, GO:0048856, GO:0043167, GO:0005794, GO:0007155, GO:0005576, GO:0043226, GO:0005575, GO:0005578, GO:0003674, GO:0005623, GO:0016192, GO:0051604, GO:0008150, GO:0065003, GO:0007165, GO:0048646, GO:0005783, GO:0043234, GO:0006810, GO:0005622, GO:0006950, GO:0002376, GO:0005886, GO:0048870, GO:0005615, GO:0005737, GO:0030154, GO:0030198</t>
  </si>
  <si>
    <t>VTN</t>
  </si>
  <si>
    <t>ENSG00000109072</t>
  </si>
  <si>
    <t>Vitronectin (VTNC_HUMAN)</t>
  </si>
  <si>
    <t>cofactor metabolic process, biological_process, signal transduction, organelle, extracellular region, transport, cellular_component, cell, molecular_function, cytoplasm, ion binding, cytoplasmic vesicle, response to stress, immune system process, extracellular space, homeostatic process, symbiosis, encompassing mutualism through parasitism, intracellular, vesicle-mediated transport</t>
  </si>
  <si>
    <t>GO:0008150, GO:0007165, GO:0043167, GO:0043226, GO:0044403, GO:0005576, GO:0006810, GO:0005575, GO:0006950, GO:0002376, GO:0003674, GO:0005622, GO:0005623, GO:0005615, GO:0016192, GO:0005737, GO:0042592, GO:0051186, GO:0031410</t>
  </si>
  <si>
    <t>HPX</t>
  </si>
  <si>
    <t>ENSG00000110169</t>
  </si>
  <si>
    <t>Hemopexin (HEMO_HUMAN)</t>
  </si>
  <si>
    <t>biological_process, transmembrane transporter activity, plasma membrane, organelle, extracellular region, transport, cellular_component, cell, molecular_function, cytoplasm, transmembrane transport, ion binding, endosome, cytoplasmic vesicle, membrane organization, cellular protein modification process, extracellular space, homeostatic process, intracellular, endoplasmic reticulum, vesicle-mediated transport</t>
  </si>
  <si>
    <t>GO:0061024, GO:0008150, GO:0055085, GO:0022857, GO:0006464, GO:0043167, GO:0005783, GO:0043226, GO:0005576, GO:0005575, GO:0006810, GO:0005886, GO:0005622, GO:0003674, GO:0005623, GO:0005615, GO:0005768, GO:0016192, GO:0005737, GO:0042592, GO:0031410</t>
  </si>
  <si>
    <t>TF</t>
  </si>
  <si>
    <t>ENSG00000091513</t>
  </si>
  <si>
    <t>Serotransferrin (TRFE_HUMAN)</t>
  </si>
  <si>
    <t>vacuole, biological_process, cytosol, organelle, extracellular region, transport, cellular_component, cell, lipid binding, molecular_function, cytoplasm, small molecule metabolic process, lipid metabolic process, extracellular space, cytoskeletal protein binding, intracellular, lysosome</t>
  </si>
  <si>
    <t>GO:0008150, GO:0008289, GO:0005576, GO:0043226, GO:0006810, GO:0005773, GO:0005575, GO:0003674, GO:0005622, GO:0005764, GO:0044281, GO:0005623, GO:0005615, GO:0005737, GO:0006629, GO:0005829, GO:0008092</t>
  </si>
  <si>
    <t>GC</t>
  </si>
  <si>
    <t>ENSG00000145321</t>
  </si>
  <si>
    <t>Vitamin D-binding protein (VTDB_HUMAN)</t>
  </si>
  <si>
    <t>P02774</t>
  </si>
  <si>
    <t>cell death, biological_process, organelle, extracellular region, nucleus, transport, protein complex, cellular_component, cell, lipid binding, molecular_function, cytoplasm, ion binding, cytoplasmic vesicle, response to stress, dna binding, cellular protein modification process, golgi apparatus, extracellular space, homeostatic process, symbiosis, encompassing mutualism through parasitism, intracellular, endoplasmic reticulum, vesicle-mediated transport</t>
  </si>
  <si>
    <t>GO:0008150, GO:0043167, GO:0006464, GO:0008289, GO:0005794, GO:0005783, GO:0043234, GO:0005576, GO:0043226, GO:0044403, GO:0005575, GO:0006810, GO:0005622, GO:0003674, GO:0006950, GO:0005623, GO:0005634, GO:0003677, GO:0005615, GO:0016192, GO:0008219, GO:0005737, GO:0042592, GO:0031410</t>
  </si>
  <si>
    <t>ALB</t>
  </si>
  <si>
    <t>ENSG00000163631</t>
  </si>
  <si>
    <t>Serum albumin (ALBU_HUMAN)</t>
  </si>
  <si>
    <t>biological_process, signal transduction, organelle, extracellular region, transport, cellular_component, cell, molecular_function, cytoplasm, cytoplasmic vesicle, response to stress, enzyme regulator activity, cellular protein modification process, golgi apparatus, immune system process, extracellular space, anatomical structure development, intracellular, endoplasmic reticulum, vesicle-mediated transport</t>
  </si>
  <si>
    <t>GO:0008150, GO:0007165, GO:0048856, GO:0006464, GO:0005794, GO:0005783, GO:0005576, GO:0043226, GO:0005575, GO:0006810, GO:0005622, GO:0003674, GO:0006950, GO:0002376, GO:0005623, GO:0005615, GO:0016192, GO:0005737, GO:0031410, GO:0030234</t>
  </si>
  <si>
    <t>AHSG</t>
  </si>
  <si>
    <t>ENSG00000145192</t>
  </si>
  <si>
    <t>Alpha-2-HS-glycoprotein (FETUA_HUMAN)</t>
  </si>
  <si>
    <t>biological_process, organelle, extracellular region, transport, cellular_component, cell, molecular_function, cytoplasm, cytoplasmic vesicle, response to stress, immune system process, extracellular space, intracellular, vesicle-mediated transport</t>
  </si>
  <si>
    <t>GO:0008150, GO:0043226, GO:0005576, GO:0005575, GO:0006810, GO:0005622, GO:0003674, GO:0006950, GO:0002376, GO:0005623, GO:0005615, GO:0016192, GO:0005737, GO:0031410</t>
  </si>
  <si>
    <t>ORM1</t>
  </si>
  <si>
    <t>ENSG00000229314</t>
  </si>
  <si>
    <t>Alpha-1-acid glycoprotein 1 (A1AG1_HUMAN)</t>
  </si>
  <si>
    <t>catabolic process, cofactor metabolic process, biological_process, signal transduction, plasma membrane, organelle, extracellular region, transport, cellular_component, cell, molecular_function, cellular nitrogen compound metabolic process, response to stress, cell adhesion, enzyme regulator activity, cellular protein modification process, immune system process, extracellular space, symbiosis, encompassing mutualism through parasitism, intracellular, reproduction, vesicle-mediated transport</t>
  </si>
  <si>
    <t>GO:0008150, GO:0009056, GO:0007165, GO:0006464, GO:0007155, GO:0043226, GO:0044403, GO:0005576, GO:0006810, GO:0005575, GO:0005886, GO:0006950, GO:0005622, GO:0002376, GO:0003674, GO:0000003, GO:0005623, GO:0005615, GO:0016192, GO:0051186, GO:0034641, GO:0030234</t>
  </si>
  <si>
    <t>AMBP</t>
  </si>
  <si>
    <t>ENSG00000106927</t>
  </si>
  <si>
    <t>Protein AMBP (AMBP_HUMAN)</t>
  </si>
  <si>
    <t>protein maturation, cell proliferation, cell death, biological_process, organelle, locomotion, anatomical structure formation involved in morphogenesis, extracellular region, transport, cellular_component, cell, lipid binding, molecular_function, cell motility, cytoplasm, ion binding, cytoplasmic vesicle, response to stress, enzyme regulator activity, lipid metabolic process, extracellular space, anatomical structure development, intracellular, vesicle-mediated transport</t>
  </si>
  <si>
    <t>GO:0008283, GO:0008150, GO:0040011, GO:0043167, GO:0048856, GO:0048646, GO:0008289, GO:0005576, GO:0043226, GO:0005575, GO:0006810, GO:0005622, GO:0003674, GO:0006950, GO:0048870, GO:0005623, GO:0005615, GO:0016192, GO:0008219, GO:0005737, GO:0006629, GO:0031410, GO:0051604, GO:0030234</t>
  </si>
  <si>
    <t>APOH</t>
  </si>
  <si>
    <t>ENSG00000091583</t>
  </si>
  <si>
    <t>Beta-2-glycoprotein 1 (APOH_HUMAN)</t>
  </si>
  <si>
    <t>P02749</t>
  </si>
  <si>
    <t>catabolic process, biological_process, signal transduction, cellular component assembly, organelle, extracellular region, macromolecular complex assembly, transport, cellular_component, cell, lipid binding, molecular_function, cytoplasm, ion binding, endosome, cytoplasmic vesicle, biosynthetic process, small molecule metabolic process, enzyme regulator activity, lipid metabolic process, extracellular space, homeostatic process, intracellular, vesicle-mediated transport</t>
  </si>
  <si>
    <t>GO:0008150, GO:0065003, GO:0009056, GO:0007165, GO:0022607, GO:0043167, GO:0008289, GO:0009058, GO:0005576, GO:0043226, GO:0005575, GO:0006810, GO:0005622, GO:0003674, GO:0044281, GO:0005623, GO:0005615, GO:0005768, GO:0016192, GO:0005737, GO:0042592, GO:0006629, GO:0031410, GO:0030234</t>
  </si>
  <si>
    <t>APOC3</t>
  </si>
  <si>
    <t>ENSG00000110245</t>
  </si>
  <si>
    <t>Apolipoprotein C-III (APOC3_HUMAN)</t>
  </si>
  <si>
    <t>catabolic process, biological_process, cellular component assembly, organelle, extracellular region, macromolecular complex assembly, transport, cellular_component, cell, lipid binding, molecular_function, cytoplasm, ion binding, biosynthetic process, small molecule metabolic process, enzyme regulator activity, lipid metabolic process, extracellular space, intracellular, endoplasmic reticulum, vesicle-mediated transport</t>
  </si>
  <si>
    <t>GO:0008150, GO:0065003, GO:0009056, GO:0022607, GO:0043167, GO:0005783, GO:0008289, GO:0009058, GO:0043226, GO:0005576, GO:0006810, GO:0005575, GO:0005622, GO:0003674, GO:0044281, GO:0005623, GO:0005615, GO:0016192, GO:0005737, GO:0006629, GO:0030234</t>
  </si>
  <si>
    <t>APOC1</t>
  </si>
  <si>
    <t>ENSG00000130208</t>
  </si>
  <si>
    <t>Apolipoprotein C-I (APOC1_HUMAN)</t>
  </si>
  <si>
    <t>P02654</t>
  </si>
  <si>
    <t>cellular component assembly, extracellular region, cellular_component, cell, molecular_function, cytoplasm, ion binding, endosome, biosynthetic process, enzyme regulator activity, immune system process, extracellular space, homeostatic process, catabolic process, cytosol, biological_process, organelle, macromolecular complex assembly, transport, lipid binding, cytoplasmic vesicle, response to stress, small molecule metabolic process, lipid metabolic process, cellular protein modification process, anatomical structure development, symbiosis, encompassing mutualism through parasitism, intracellular, endoplasmic reticulum</t>
  </si>
  <si>
    <t>GO:0009056, GO:0022607, GO:0048856, GO:0006464, GO:0043167, GO:0008289, GO:0009058, GO:0043226, GO:0005576, GO:0005575, GO:0003674, GO:0044281, GO:0005623, GO:0005768, GO:0005829, GO:0031410, GO:0008150, GO:0065003, GO:0005783, GO:0044403, GO:0006810, GO:0005622, GO:0002376, GO:0006950, GO:0005615, GO:0005737, GO:0042592, GO:0006629, GO:0030234</t>
  </si>
  <si>
    <t>APOA2</t>
  </si>
  <si>
    <t>ENSG00000158874</t>
  </si>
  <si>
    <t>Apolipoprotein A-II (APOA2_HUMAN)</t>
  </si>
  <si>
    <t>cell differentiation, cell-cell signaling, cellular component assembly, locomotion, extracellular region, cellular_component, cell, molecular_function, cytoplasm, ion binding, endosome, cellular nitrogen compound metabolic process, biosynthetic process, membrane organization, enzyme regulator activity, cell morphogenesis, extracellular space, homeostatic process, cytoskeletal protein binding, catabolic process, cell proliferation, cytoskeleton organization, cell death, biological_process, signal transduction, plasma membrane, organelle, nucleus, macromolecular complex assembly, transport, lipid binding, circulatory system process, cell motility, cytoplasmic vesicle, response to stress, small molecule metabolic process, lipid metabolic process, cellular protein modification process, golgi apparatus, growth, anatomical structure development, symbiosis, encompassing mutualism through parasitism, intracellular, endoplasmic reticulum, vesicle-mediated transport</t>
  </si>
  <si>
    <t>GO:0008283, GO:0007010, GO:0009056, GO:0040011, GO:0022607, GO:0043167, GO:0048856, GO:0006464, GO:0008289, GO:0005794, GO:0009058, GO:0005576, GO:0043226, GO:0005575, GO:0003013, GO:0003674, GO:0044281, GO:0005623, GO:0016192, GO:0008219, GO:0005768, GO:0031410, GO:0034641, GO:0061024, GO:0008150, GO:0065003, GO:0007165, GO:0000902, GO:0007267, GO:0005783, GO:0044403, GO:0006810, GO:0005622, GO:0005886, GO:0040007, GO:0006950, GO:0048870, GO:0005634, GO:0005615, GO:0005737, GO:0042592, GO:0006629, GO:0030154, GO:0008092, GO:0030234</t>
  </si>
  <si>
    <t>APOE</t>
  </si>
  <si>
    <t>ENSG00000130203</t>
  </si>
  <si>
    <t>Apolipoprotein E (APOE_HUMAN)</t>
  </si>
  <si>
    <t>cell differentiation, cellular component assembly, locomotion, embryo development, extracellular region, cellular_component, cell, molecular_function, cytoplasm, ion binding, endosome, biosynthetic process, cell adhesion, enzyme regulator activity, cell morphogenesis, immune system process, extracellular space, homeostatic process, enzyme binding, catabolic process, cell proliferation, cytoskeleton organization, cytosol, biological_process, signal transduction, plasma membrane, organelle, nucleus, macromolecular complex assembly, transport, lipid binding, cell motility, transmembrane transport, cytoplasmic vesicle, response to stress, small molecule metabolic process, lipid metabolic process, cellular protein modification process, anatomical structure development, intracellular, endoplasmic reticulum, vesicle-mediated transport</t>
  </si>
  <si>
    <t>GO:0009790, GO:0008283, GO:0007010, GO:0009056, GO:0040011, GO:0022607, GO:0048856, GO:0043167, GO:0006464, GO:0008289, GO:0007155, GO:0009058, GO:0005576, GO:0043226, GO:0005575, GO:0003674, GO:0044281, GO:0005623, GO:0016192, GO:0005768, GO:0005829, GO:0031410, GO:0008150, GO:0055085, GO:0065003, GO:0007165, GO:0000902, GO:0005783, GO:0006810, GO:0002376, GO:0005622, GO:0005886, GO:0006950, GO:0048870, GO:0005634, GO:0005615, GO:0005737, GO:0042592, GO:0006629, GO:0030154, GO:0030234, GO:0019899</t>
  </si>
  <si>
    <t>APOA1</t>
  </si>
  <si>
    <t>ENSG00000118137</t>
  </si>
  <si>
    <t>Apolipoprotein A-I (APOA1_HUMAN)</t>
  </si>
  <si>
    <t>biological_process, signal transduction, plasma membrane, organelle, locomotion, extracellular region, transport, protein complex, cellular_component, cell, lipid binding, molecular_function, cell motility, ion binding, response to stress, membrane organization, dna binding, immune system process, extracellular space, vesicle-mediated transport</t>
  </si>
  <si>
    <t>GO:0008150, GO:0061024, GO:0007165, GO:0040011, GO:0043167, GO:0008289, GO:0043234, GO:0043226, GO:0005576, GO:0006810, GO:0005575, GO:0003674, GO:0002376, GO:0005886, GO:0006950, GO:0048870, GO:0003677, GO:0005623, GO:0005615, GO:0016192</t>
  </si>
  <si>
    <t>IGHM</t>
  </si>
  <si>
    <t>ENSG00000211899</t>
  </si>
  <si>
    <t>Immunoglobulin heavy constant mu (IGHM_HUMAN)</t>
  </si>
  <si>
    <t>P01871</t>
  </si>
  <si>
    <t>protein maturation, biological_process, signal transduction, plasma membrane, organelle, extracellular region, peptidase activity, transport, protein complex, cellular_component, cell, molecular_function, response to stress, membrane organization, immune system process, extracellular space, vesicle-mediated transport</t>
  </si>
  <si>
    <t>GO:0061024, GO:0008150, GO:0007165, GO:0043234, GO:0008233, GO:0043226, GO:0005576, GO:0005575, GO:0006810, GO:0005886, GO:0003674, GO:0002376, GO:0006950, GO:0005623, GO:0005615, GO:0016192, GO:0051604</t>
  </si>
  <si>
    <t>CHR_HSCHR14_3_CTG1</t>
  </si>
  <si>
    <t>IGHG2</t>
  </si>
  <si>
    <t>ENSG00000274497</t>
  </si>
  <si>
    <t>Immunoglobulin heavy constant gamma 2 (IGHG2_HUMAN)</t>
  </si>
  <si>
    <t>P01859</t>
  </si>
  <si>
    <t>GO:0008150, GO:0061024, GO:0007165, GO:0008233, GO:0043234, GO:0005576, GO:0043226, GO:0005575, GO:0006810, GO:0002376, GO:0006950, GO:0003674, GO:0005886, GO:0005623, GO:0005615, GO:0016192, GO:0051604</t>
  </si>
  <si>
    <t>IGHG1</t>
  </si>
  <si>
    <t>ENSG00000211896</t>
  </si>
  <si>
    <t>Immunoglobulin heavy constant gamma 1 (IGHG1_HUMAN)</t>
  </si>
  <si>
    <t>IGKC</t>
  </si>
  <si>
    <t>ENSG00000211592</t>
  </si>
  <si>
    <t>Immunoglobulin kappa constant (IGKC_HUMAN)</t>
  </si>
  <si>
    <t>protein maturation, biological_process, signal transduction, plasma membrane, organelle, locomotion, extracellular region, peptidase activity, transport, protein complex, cellular_component, cell, molecular_function, cell motility, response to stress, immune system process, extracellular space, vesicle-mediated transport</t>
  </si>
  <si>
    <t>GO:0008150, GO:0007165, GO:0040011, GO:0008233, GO:0043234, GO:0043226, GO:0005576, GO:0006810, GO:0005575, GO:0003674, GO:0006950, GO:0002376, GO:0005886, GO:0048870, GO:0005623, GO:0005615, GO:0016192, GO:0051604</t>
  </si>
  <si>
    <t>IGKV3-20</t>
  </si>
  <si>
    <t>ENSG00000282402</t>
  </si>
  <si>
    <t>Immunoglobulin kappa variable 3-20 (KV320_HUMAN)</t>
  </si>
  <si>
    <t>cell death, biological_process, plasma membrane, organelle, extracellular region, transport, cellular_component, cell, molecular_function, circulatory system process, cytoplasm, ion binding, cytoplasmic vesicle, response to stress, cell adhesion, enzyme regulator activity, cellular protein modification process, extracellular space, homeostatic process, intracellular, endoplasmic reticulum, vesicle-mediated transport</t>
  </si>
  <si>
    <t>GO:0008150, GO:0006464, GO:0043167, GO:0007155, GO:0005783, GO:0043226, GO:0005576, GO:0003013, GO:0006810, GO:0005575, GO:0006950, GO:0005886, GO:0003674, GO:0005622, GO:0005623, GO:0005615, GO:0008219, GO:0016192, GO:0005737, GO:0042592, GO:0031410, GO:0030234</t>
  </si>
  <si>
    <t>KNG1</t>
  </si>
  <si>
    <t>ENSG00000113889</t>
  </si>
  <si>
    <t>Kininogen-1 (KNG1_HUMAN)</t>
  </si>
  <si>
    <t>protein maturation, anatomical structure formation involved in morphogenesis, extracellular region, cellular_component, cell, molecular_function, cytoplasm, biosynthetic process, enzyme regulator activity, immune system process, extracellular space, vacuole, biological_process, signal transduction, plasma membrane, organelle, peptidase activity, transport, cytoplasmic vesicle, response to stress, small molecule metabolic process, lipid metabolic process, cellular protein modification process, anatomical structure development, intracellular, lysosome, endoplasmic reticulum, vesicle-mediated transport</t>
  </si>
  <si>
    <t>GO:0048856, GO:0006464, GO:0009058, GO:0043226, GO:0005576, GO:0005773, GO:0005575, GO:0003674, GO:0044281, GO:0005623, GO:0016192, GO:0031410, GO:0051604, GO:0008150, GO:0007165, GO:0048646, GO:0005783, GO:0008233, GO:0006810, GO:0005622, GO:0002376, GO:0006950, GO:0005886, GO:0005764, GO:0005615, GO:0005737, GO:0006629, GO:0030234</t>
  </si>
  <si>
    <t>C3</t>
  </si>
  <si>
    <t>ENSG00000125730</t>
  </si>
  <si>
    <t>Complement C3 (CO3_HUMAN)</t>
  </si>
  <si>
    <t>enzyme binding, cell differentiation, protein maturation, biological_process, signal transduction, cytosol, organelle, extracellular region, transport, cellular_component, cell, extracellular matrix organization, molecular_function, cytoplasm, cytoplasmic vesicle, response to stress, enzyme regulator activity, immune system process, extracellular space, intracellular, vesicle-mediated transport</t>
  </si>
  <si>
    <t>GO:0008150, GO:0007165, GO:0043226, GO:0005576, GO:0005575, GO:0006810, GO:0005622, GO:0003674, GO:0002376, GO:0006950, GO:0005623, GO:0005615, GO:0016192, GO:0005737, GO:0030198, GO:0030154, GO:0031410, GO:0005829, GO:0051604, GO:0030234, GO:0019899</t>
  </si>
  <si>
    <t>A2M</t>
  </si>
  <si>
    <t>ENSG00000175899</t>
  </si>
  <si>
    <t>Alpha-2-macroglobulin (A2MG_HUMAN)</t>
  </si>
  <si>
    <t>protein maturation, cell differentiation, cell-cell signaling, cellular component assembly, locomotion, anatomical structure formation involved in morphogenesis, extracellular region, cellular_component, cell, extracellular matrix organization, molecular_function, cytoplasm, cellular nitrogen compound metabolic process, biosynthetic process, enzyme regulator activity, protein targeting, extracellular space, homeostatic process, cell proliferation, cell death, cytosol, biological_process, signal transduction, organelle, transport, circulatory system process, cell motility, neurological system process, transmembrane transport, cell junction organization, response to stress, lipid metabolic process, nucleocytoplasmic transport, cellular protein modification process, growth, aging, anatomical structure development, intracellular, reproduction</t>
  </si>
  <si>
    <t>GO:0008283, GO:0040011, GO:0034330, GO:0022607, GO:0006464, GO:0048856, GO:0009058, GO:0005576, GO:0043226, GO:0003013, GO:0005575, GO:0003674, GO:0005623, GO:0006913, GO:0008219, GO:0005829, GO:0051604, GO:0034641, GO:0050877, GO:0008150, GO:0055085, GO:0007165, GO:0007267, GO:0048646, GO:0007568, GO:0006810, GO:0000003, GO:0040007, GO:0005622, GO:0006950, GO:0048870, GO:0006605, GO:0005615, GO:0005737, GO:0042592, GO:0006629, GO:0030198, GO:0030154, GO:0030234</t>
  </si>
  <si>
    <t>AGT</t>
  </si>
  <si>
    <t>ENSG00000135744</t>
  </si>
  <si>
    <t>Angiotensinogen (ANGT_HUMAN)</t>
  </si>
  <si>
    <t>vacuole, biological_process, organelle, extracellular region, nucleus, transport, cellular_component, cell, molecular_function, cytoplasm, cytoplasmic vesicle, response to stress, enzyme regulator activity, lipid metabolic process, dna binding, immune system process, extracellular space, homeostatic process, intracellular, lysosome, vesicle-mediated transport</t>
  </si>
  <si>
    <t>GO:0008150, GO:0005576, GO:0043226, GO:0006810, GO:0005575, GO:0005773, GO:0003674, GO:0006950, GO:0002376, GO:0005622, GO:0005764, GO:0005634, GO:0005623, GO:0003677, GO:0005615, GO:0016192, GO:0005737, GO:0042592, GO:0006629, GO:0031410, GO:0030234</t>
  </si>
  <si>
    <t>SERPINA3</t>
  </si>
  <si>
    <t>ENSG00000196136</t>
  </si>
  <si>
    <t>Alpha-1-antichymotrypsin (AACT_HUMAN)</t>
  </si>
  <si>
    <t>P01011</t>
  </si>
  <si>
    <t>enzyme binding, biological_process, cellular component assembly, organelle, extracellular region, macromolecular complex assembly, transport, cellular_component, cell, molecular_function, cytoplasm, cytoplasmic vesicle, response to stress, membrane organization, enzyme regulator activity, protein complex assembly, cellular protein modification process, golgi apparatus, immune system process, extracellular space, intracellular, proteinaceous extracellular matrix, endoplasmic reticulum, vesicle-mediated transport</t>
  </si>
  <si>
    <t>GO:0008150, GO:0061024, GO:0065003, GO:0006461, GO:0022607, GO:0006464, GO:0005794, GO:0005783, GO:0005576, GO:0043226, GO:0006810, GO:0005575, GO:0005578, GO:0005622, GO:0006950, GO:0002376, GO:0003674, GO:0005623, GO:0005615, GO:0016192, GO:0005737, GO:0031410, GO:0030234, GO:0019899</t>
  </si>
  <si>
    <t>SERPINA1</t>
  </si>
  <si>
    <t>ENSG00000197249</t>
  </si>
  <si>
    <t>Alpha-1-antitrypsin (A1AT_HUMAN)</t>
  </si>
  <si>
    <t>protein maturation, biological_process, response to stress, plasma membrane, organelle, extracellular region, extracellular space, peptidase activity, immune system process, cell, cellular_component, molecular_function</t>
  </si>
  <si>
    <t>GO:0005623, GO:0008150, GO:0005615, GO:0051604, GO:0008233, GO:0005576, GO:0043226, GO:0005575, GO:0003674, GO:0006950, GO:0002376, GO:0005886</t>
  </si>
  <si>
    <t>CHR_HSCHR6_MHC_MANN_CTG1</t>
  </si>
  <si>
    <t>CFB</t>
  </si>
  <si>
    <t>ENSG00000204359</t>
  </si>
  <si>
    <t>Complement factor B (CFAB_HUMAN)</t>
  </si>
  <si>
    <t>enzyme binding, cell proliferation, biological_process, plasma membrane, organelle, extracellular region, peptidase activity, transport, cellular_component, cell, extracellular matrix organization, molecular_function, cytoplasm, cytoplasmic vesicle, response to stress, cell adhesion, extracellular space, symbiosis, encompassing mutualism through parasitism, intracellular, vesicle-mediated transport</t>
  </si>
  <si>
    <t>GO:0008283, GO:0008150, GO:0007155, GO:0008233, GO:0005576, GO:0043226, GO:0044403, GO:0005575, GO:0006810, GO:0005622, GO:0005886, GO:0006950, GO:0003674, GO:0005623, GO:0005615, GO:0016192, GO:0005737, GO:0030198, GO:0031410, GO:0019899</t>
  </si>
  <si>
    <t>PLG</t>
  </si>
  <si>
    <t>ENSG00000122194</t>
  </si>
  <si>
    <t>Plasminogen (PLMN_HUMAN)</t>
  </si>
  <si>
    <t>protein maturation, cell differentiation, locomotion, extracellular region, cellular_component, cell, molecular_function, cytoplasm, ion binding, cellular nitrogen compound metabolic process, biosynthetic process, cell morphogenesis, immune system process, extracellular space, homeostatic process, cell proliferation, biological_process, signal transduction, plasma membrane, organelle, peptidase activity, transport, cell motility, transmembrane transport, signal transducer activity, response to stress, lipid metabolic process, cellular protein modification process, golgi apparatus, growth, anatomical structure development, intracellular, endoplasmic reticulum, vesicle-mediated transport</t>
  </si>
  <si>
    <t>GO:0008283, GO:0040011, GO:0043167, GO:0006464, GO:0048856, GO:0005794, GO:0009058, GO:0005576, GO:0043226, GO:0005575, GO:0003674, GO:0005623, GO:0016192, GO:0051604, GO:0034641, GO:0008150, GO:0055085, GO:0007165, GO:0000902, GO:0005783, GO:0008233, GO:0004871, GO:0006810, GO:0005622, GO:0005886, GO:0002376, GO:0006950, GO:0040007, GO:0048870, GO:0005615, GO:0005737, GO:0042592, GO:0006629, GO:0030154</t>
  </si>
  <si>
    <t>F2</t>
  </si>
  <si>
    <t>ENSG00000180210</t>
  </si>
  <si>
    <t>Prothrombin (THRB_HUMAN)</t>
  </si>
  <si>
    <t>vacuole, biological_process, organelle, extracellular region, transport, cellular_component, cell, molecular_function, cytoplasm, ion binding, cellular protein modification process, extracellular space, oxidoreductase activity, homeostatic process, intracellular, lysosome, endoplasmic reticulum</t>
  </si>
  <si>
    <t>GO:0008150, GO:0043167, GO:0006464, GO:0005783, GO:0005576, GO:0043226, GO:0005575, GO:0005773, GO:0006810, GO:0005622, GO:0003674, GO:0005764, GO:0005623, GO:0005615, GO:0016491, GO:0005737, GO:0042592</t>
  </si>
  <si>
    <t>CP</t>
  </si>
  <si>
    <t>ENSG00000047457</t>
  </si>
  <si>
    <t>Ceruloplasmin (CERU_HUMAN)</t>
  </si>
  <si>
    <t>MW [kDa]</t>
  </si>
  <si>
    <t>GO Description</t>
  </si>
  <si>
    <t>GO Accession</t>
  </si>
  <si>
    <t>Chromosome</t>
  </si>
  <si>
    <t>Gene Name</t>
  </si>
  <si>
    <t>Ensembl Gene ID</t>
  </si>
  <si>
    <t>Description</t>
  </si>
  <si>
    <t>Main Accession</t>
  </si>
  <si>
    <t>O14791</t>
  </si>
  <si>
    <t>Apolipoprotein L1 (APOL1_HUMAN)</t>
  </si>
  <si>
    <t>ENSG00000100342</t>
  </si>
  <si>
    <t>APOL1</t>
  </si>
  <si>
    <t>GO:0008150, GO:0055085, GO:0022857, GO:0006464, GO:0008289, GO:0005783, GO:0005576, GO:0043226, GO:0005575, GO:0006810, GO:0005622, GO:0002376, GO:0003674, GO:0006950, GO:0044281, GO:0005623, GO:0005615, GO:0016192, GO:0005737, GO:0006629</t>
  </si>
  <si>
    <t>biological_process, transmembrane transporter activity, organelle, extracellular region, transport, cellular_component, cell, lipid binding, molecular_function, cytoplasm, transmembrane transport, response to stress, small molecule metabolic process, lipid metabolic process, cellular protein modification process, immune system process, extracellular space, intracellular, endoplasmic reticulum, vesicle-mediated transport</t>
  </si>
  <si>
    <t>P00738</t>
  </si>
  <si>
    <t>Haptoglobin (HPT_HUMAN)</t>
  </si>
  <si>
    <t>ENSG00000257017</t>
  </si>
  <si>
    <t>HP</t>
  </si>
  <si>
    <t>GO:0008150, GO:0009056, GO:0043234, GO:0005576, GO:0043226, GO:0005575, GO:0006810, GO:0005622, GO:0002376, GO:0006950, GO:0003674, GO:0005623, GO:0005615, GO:0008219, GO:0016192, GO:0005737, GO:0031410</t>
  </si>
  <si>
    <t>catabolic process, cell death, biological_process, organelle, extracellular region, transport, protein complex, cellular_component, cell, molecular_function, cytoplasm, cytoplasmic vesicle, response to stress, immune system process, extracellular space, intracellular, vesicle-mediated transport</t>
  </si>
  <si>
    <t>P01591</t>
  </si>
  <si>
    <t>Immunoglobulin J chain (IGJ_HUMAN)</t>
  </si>
  <si>
    <t>ENSG00000132465</t>
  </si>
  <si>
    <t>JCHAIN</t>
  </si>
  <si>
    <t>GO:0008150, GO:0065003, GO:0006461, GO:0040011, GO:0022607, GO:0043167, GO:0008289, GO:0043234, GO:0043226, GO:0005576, GO:0006810, GO:0005575, GO:0003674, GO:0002376, GO:0006950, GO:0048870, GO:0003677, GO:0005615, GO:0016192, GO:0042592, GO:0030674</t>
  </si>
  <si>
    <t>biological_process, cellular component assembly, organelle, locomotion, extracellular region, macromolecular complex assembly, transport, protein complex, cellular_component, lipid binding, molecular_function, cell motility, ion binding, response to stress, dna binding, protein binding, bridging, protein complex assembly, immune system process, extracellular space, homeostatic process, vesicle-mediated transport</t>
  </si>
  <si>
    <t>P01860</t>
  </si>
  <si>
    <t>Immunoglobulin heavy constant gamma 3 (IGHG3_HUMAN)</t>
  </si>
  <si>
    <t>ENSG00000282184</t>
  </si>
  <si>
    <t>IGHG3</t>
  </si>
  <si>
    <t>P01876</t>
  </si>
  <si>
    <t>Immunoglobulin heavy constant alpha 1 (IGHA1_HUMAN)</t>
  </si>
  <si>
    <t>ENSG00000282633</t>
  </si>
  <si>
    <t>IGHA1</t>
  </si>
  <si>
    <t>GO:0008150, GO:0061024, GO:0007165, GO:0040011, GO:0006464, GO:0043234, GO:0005576, GO:0043226, GO:0005575, GO:0006810, GO:0003674, GO:0002376, GO:0005886, GO:0006950, GO:0048870, GO:0005623, GO:0005615, GO:0016192, GO:0042592</t>
  </si>
  <si>
    <t>biological_process, signal transduction, plasma membrane, organelle, locomotion, extracellular region, transport, protein complex, cellular_component, cell, molecular_function, cell motility, response to stress, membrane organization, cellular protein modification process, immune system process, extracellular space, homeostatic process, vesicle-mediated transport</t>
  </si>
  <si>
    <t>P02748</t>
  </si>
  <si>
    <t>Complement component C9 (CO9_HUMAN)</t>
  </si>
  <si>
    <t>ENSG00000113600</t>
  </si>
  <si>
    <t>C9</t>
  </si>
  <si>
    <t>GO:0008150, GO:0065003, GO:0006461, GO:0022607, GO:0043234, GO:0044403, GO:0043226, GO:0005576, GO:0005575, GO:0002376, GO:0006950, GO:0005622, GO:0005886, GO:0005623, GO:0005615, GO:0005737, GO:0005829, GO:0051604</t>
  </si>
  <si>
    <t>protein maturation, biological_process, plasma membrane, cytosol, cellular component assembly, organelle, extracellular region, macromolecular complex assembly, protein complex, cellular_component, cell, cytoplasm, response to stress, protein complex assembly, immune system process, extracellular space, symbiosis, encompassing mutualism through parasitism, intracellular</t>
  </si>
  <si>
    <t>P02750</t>
  </si>
  <si>
    <t>Leucine-rich alpha-2-glycoprotein (A2GL_HUMAN)</t>
  </si>
  <si>
    <t>ENSG00000171236</t>
  </si>
  <si>
    <t>LRG1</t>
  </si>
  <si>
    <t>GO:0008283, GO:0008150, GO:0007165, GO:0048856, GO:0048646, GO:0005576, GO:0043226, GO:0005575, GO:0006810, GO:0005622, GO:0003674, GO:0002376, GO:0005623, GO:0005615, GO:0016192, GO:0005737, GO:0030154, GO:0031410</t>
  </si>
  <si>
    <t>cell differentiation, cell proliferation, biological_process, signal transduction, organelle, anatomical structure formation involved in morphogenesis, extracellular region, transport, cellular_component, cell, molecular_function, cytoplasm, cytoplasmic vesicle, immune system process, extracellular space, anatomical structure development, intracellular, vesicle-mediated transport</t>
  </si>
  <si>
    <t>P02753</t>
  </si>
  <si>
    <t>Retinol-binding protein 4 (RET4_HUMAN)</t>
  </si>
  <si>
    <t>ENSG00000138207</t>
  </si>
  <si>
    <t>RBP4</t>
  </si>
  <si>
    <t>GO:0008283, GO:0009790, GO:0048856, GO:0008289, GO:0009058, GO:0005576, GO:0043226, GO:0005575, GO:0003674, GO:0044281, GO:0005623, GO:0005829, GO:0050877, GO:0008150, GO:0007267, GO:0048646, GO:0043234, GO:0006810, GO:0002376, GO:0000003, GO:0005622, GO:0040007, GO:0005975, GO:0005615, GO:0005737, GO:0042592, GO:0006629</t>
  </si>
  <si>
    <t>carbohydrate metabolic process, cell-cell signaling, anatomical structure formation involved in morphogenesis, embryo development, extracellular region, cellular_component, cell, protein complex, molecular_function, cytoplasm, biosynthetic process, immune system process, extracellular space, homeostatic process, cell proliferation, cytosol, biological_process, organelle, transport, lipid binding, neurological system process, small molecule metabolic process, lipid metabolic process, growth, anatomical structure development, intracellular, reproduction</t>
  </si>
  <si>
    <t>P04003</t>
  </si>
  <si>
    <t>C4b-binding protein alpha chain (C4BPA_HUMAN)</t>
  </si>
  <si>
    <t>ENSG00000123838</t>
  </si>
  <si>
    <t>C4BPA</t>
  </si>
  <si>
    <t>GO:0008150, GO:0009056, GO:0005576, GO:0006810, GO:0005575, GO:0005886, GO:0003674, GO:0006950, GO:0002376, GO:0005623, GO:0005615, GO:0016192, GO:0003723, GO:0051604</t>
  </si>
  <si>
    <t>catabolic process, protein maturation, biological_process, plasma membrane, extracellular region, transport, cellular_component, cell, rna binding, molecular_function, response to stress, immune system process, extracellular space, vesicle-mediated transport</t>
  </si>
  <si>
    <t>P04278</t>
  </si>
  <si>
    <t>Sex hormone-binding globulin (SHBG_HUMAN)</t>
  </si>
  <si>
    <t>ENSG00000129214</t>
  </si>
  <si>
    <t>SHBG</t>
  </si>
  <si>
    <t>GO:0008289, GO:0043226, GO:0005576, GO:0005575, GO:0003674</t>
  </si>
  <si>
    <t>extracellular region, cellular_component, lipid binding, organelle, molecular_function</t>
  </si>
  <si>
    <t>P06727</t>
  </si>
  <si>
    <t>Apolipoprotein A-IV (APOA4_HUMAN)</t>
  </si>
  <si>
    <t>ENSG00000110244</t>
  </si>
  <si>
    <t>APOA4</t>
  </si>
  <si>
    <t>GO:0009056, GO:0022607, GO:0048856, GO:0043167, GO:0007155, GO:0008289, GO:0009058, GO:0043226, GO:0005576, GO:0005575, GO:0003674, GO:0044281, GO:0005623, GO:0005768, GO:0005829, GO:0031410, GO:0008150, GO:0065003, GO:0005783, GO:0006810, GO:0002376, GO:0006950, GO:0005622, GO:0005615, GO:0005737, GO:0042592, GO:0006629, GO:0030154, GO:0030234</t>
  </si>
  <si>
    <t>cell differentiation, cellular component assembly, extracellular region, cellular_component, cell, molecular_function, cytoplasm, ion binding, endosome, biosynthetic process, cell adhesion, enzyme regulator activity, immune system process, extracellular space, homeostatic process, catabolic process, cytosol, biological_process, organelle, macromolecular complex assembly, transport, lipid binding, cytoplasmic vesicle, response to stress, small molecule metabolic process, lipid metabolic process, anatomical structure development, intracellular, endoplasmic reticulum</t>
  </si>
  <si>
    <t>P11464</t>
  </si>
  <si>
    <t>Pregnancy-specific beta-1-glycoprotein 1 (PSG1_HUMAN)</t>
  </si>
  <si>
    <t>ENSG00000231924</t>
  </si>
  <si>
    <t>PSG1</t>
  </si>
  <si>
    <t>P25311</t>
  </si>
  <si>
    <t>Zinc-alpha-2-glycoprotein (ZA2G_HUMAN)</t>
  </si>
  <si>
    <t>ENSG00000160862</t>
  </si>
  <si>
    <t>AZGP1</t>
  </si>
  <si>
    <t>GO:0008283, GO:0008150, GO:0055085, GO:0022857, GO:0008565, GO:0007155, GO:0005576, GO:0043226, GO:0005575, GO:0006810, GO:0003674, GO:0002376, GO:0005622, GO:0005886, GO:0005623, GO:0005634, GO:0005615, GO:0042592, GO:0004518, GO:0034641, GO:0050877</t>
  </si>
  <si>
    <t>cell proliferation, biological_process, transmembrane transporter activity, plasma membrane, organelle, extracellular region, nucleus, protein transporter activity, transport, cellular_component, cell, molecular_function, transmembrane transport, neurological system process, nuclease activity, cellular nitrogen compound metabolic process, cell adhesion, immune system process, extracellular space, homeostatic process, intracellular</t>
  </si>
  <si>
    <t>P35542</t>
  </si>
  <si>
    <t>Serum amyloid A-4 protein (SAA4_HUMAN)</t>
  </si>
  <si>
    <t>ENSG00000148965</t>
  </si>
  <si>
    <t>SAA4</t>
  </si>
  <si>
    <t>GO:0048870, GO:0008150, GO:0005615, GO:0040011, GO:0043226, GO:0005576, GO:0005575, GO:0003674, GO:0006950</t>
  </si>
  <si>
    <t>cell motility, biological_process, response to stress, organelle, locomotion, extracellular region, extracellular space, cellular_component, molecular_function</t>
  </si>
  <si>
    <t>P80748</t>
  </si>
  <si>
    <t>Immunoglobulin lambda variable 3-21 (LV321_HUMAN)</t>
  </si>
  <si>
    <t>ENSG00000211662</t>
  </si>
  <si>
    <t>IGLV3-21</t>
  </si>
  <si>
    <t>P02743</t>
  </si>
  <si>
    <t>Serum amyloid P-component (SAMP_HUMAN)</t>
  </si>
  <si>
    <t>ENSG00000132703</t>
  </si>
  <si>
    <t>APCS</t>
  </si>
  <si>
    <t>GO:0008150, GO:0065003, GO:0006461, GO:0022607, GO:0048856, GO:0043167, GO:0051082, GO:0005576, GO:0043226, GO:0044403, GO:0006457, GO:0005575, GO:0002376, GO:0006950, GO:0003674, GO:0005622, GO:0005623, GO:0005634, GO:0005615, GO:0030154</t>
  </si>
  <si>
    <t>cell differentiation, biological_process, cellular component assembly, organelle, extracellular region, nucleus, macromolecular complex assembly, cellular_component, cell, molecular_function, ion binding, response to stress, protein complex assembly, protein folding, immune system process, extracellular space, anatomical structure development, symbiosis, encompassing mutualism through parasitism, intracellular, unfolded protein binding</t>
  </si>
  <si>
    <t>P69905</t>
  </si>
  <si>
    <t>Hemoglobin subunit alpha (HBA_HUMAN)</t>
  </si>
  <si>
    <t>ENSG00000206172</t>
  </si>
  <si>
    <t>HBA1</t>
  </si>
  <si>
    <t>GO:0008150, GO:0065003, GO:0006461, GO:0009056, GO:0022607, GO:0043167, GO:0043234, GO:0005840, GO:0043226, GO:0005576, GO:0006810, GO:0005575, GO:0003674, GO:0006950, GO:0005622, GO:0005623, GO:0005615, GO:0016192, GO:0008219, GO:0005737, GO:0016491, GO:0031410, GO:0005829</t>
  </si>
  <si>
    <t>catabolic process, cell death, biological_process, cytosol, cellular component assembly, organelle, extracellular region, macromolecular complex assembly, transport, protein complex, cellular_component, cell, molecular_function, cytoplasm, ion binding, cytoplasmic vesicle, response to stress, ribosome, protein complex assembly, extracellular space, oxidoreductase activity, intracellular, vesicle-mediated transport</t>
  </si>
  <si>
    <t>P05155</t>
  </si>
  <si>
    <t>Plasma protease C1 inhibitor (IC1_HUMAN)</t>
  </si>
  <si>
    <t>ENSG00000149131</t>
  </si>
  <si>
    <t>SERPING1</t>
  </si>
  <si>
    <t>GO:0008150, GO:0005576, GO:0007568, GO:0043226, GO:0006810, GO:0003013, GO:0005575, GO:0003674, GO:0002376, GO:0006950, GO:0005622, GO:0005623, GO:0005615, GO:0016192, GO:0005737, GO:0031410, GO:0051604, GO:0030234</t>
  </si>
  <si>
    <t>protein maturation, biological_process, organelle, extracellular region, transport, cellular_component, cell, molecular_function, circulatory system process, cytoplasm, cytoplasmic vesicle, response to stress, enzyme regulator activity, immune system process, extracellular space, aging, intracellular, vesicle-mediated transport</t>
  </si>
  <si>
    <t>P0CG04</t>
  </si>
  <si>
    <t>Immunoglobulin lambda constant 1 (IGLC1_HUMAN)</t>
  </si>
  <si>
    <t>ENSG00000211675</t>
  </si>
  <si>
    <t>IGLC1</t>
  </si>
  <si>
    <t>P27169</t>
  </si>
  <si>
    <t>Serum paraoxonase/arylesterase 1 (PON1_HUMAN)</t>
  </si>
  <si>
    <t>ENSG00000005421</t>
  </si>
  <si>
    <t>PON1</t>
  </si>
  <si>
    <t>GO:0008150, GO:0009056, GO:0043167, GO:0008289, GO:0005576, GO:0043226, GO:0005575, GO:0006810, GO:0005622, GO:0003674, GO:0044281, GO:0005623, GO:0005615, GO:0006629, GO:0016791</t>
  </si>
  <si>
    <t>catabolic process, biological_process, organelle, extracellular region, transport, cellular_component, cell, lipid binding, molecular_function, ion binding, phosphatase activity, small molecule metabolic process, lipid metabolic process, extracellular space, intracellular</t>
  </si>
  <si>
    <t>P02766</t>
  </si>
  <si>
    <t>Transthyretin (TTHY_HUMAN)</t>
  </si>
  <si>
    <t>ENSG00000118271</t>
  </si>
  <si>
    <t>TTR</t>
  </si>
  <si>
    <t>GO:0008150, GO:0043234, GO:0043226, GO:0005576, GO:0006810, GO:0005575, GO:0005773, GO:0003674, GO:0002376, GO:0005622, GO:0005764, GO:0044281, GO:0005623, GO:0005615, GO:0016192, GO:0005737, GO:0006629, GO:0030198, GO:0031410</t>
  </si>
  <si>
    <t>vacuole, biological_process, organelle, extracellular region, transport, protein complex, cellular_component, cell, extracellular matrix organization, molecular_function, cytoplasm, cytoplasmic vesicle, small molecule metabolic process, lipid metabolic process, immune system process, extracellular space, intracellular, lysosome, vesicle-mediated transport</t>
  </si>
  <si>
    <t>GO:0008150, GO:0007165, GO:0040011, GO:0008233, GO:0005576, GO:0043226, GO:0006810, GO:0005575, GO:0003674, GO:0002376, GO:0006950, GO:0005886, GO:0048870, GO:0005623, GO:0005615, GO:0016192, GO:0051604</t>
  </si>
  <si>
    <t>protein maturation, biological_process, signal transduction, plasma membrane, organelle, locomotion, extracellular region, peptidase activity, transport, cellular_component, cell, molecular_function, cell motility, response to stress, immune system process, extracellular space, vesicle-mediated transport</t>
  </si>
  <si>
    <t>P01614</t>
  </si>
  <si>
    <t>Immunoglobulin kappa variable 2D-40 (KVD40_HUMAN)</t>
  </si>
  <si>
    <t>ENSG00000251039</t>
  </si>
  <si>
    <t>IGKV2D-40</t>
  </si>
  <si>
    <t>P01700</t>
  </si>
  <si>
    <t>Immunoglobulin lambda variable 1-47 (LV147_HUMAN)</t>
  </si>
  <si>
    <t>ENSG00000211648</t>
  </si>
  <si>
    <t>IGLV1-47</t>
  </si>
  <si>
    <t>GO:0008150, GO:0040011, GO:0007165, GO:0008233, GO:0043226, GO:0005576, GO:0005575, GO:0006810, GO:0005886, GO:0003674, GO:0006950, GO:0002376, GO:0048870, GO:0005623, GO:0005615, GO:0016192, GO:0051604</t>
  </si>
  <si>
    <t>P20929</t>
  </si>
  <si>
    <t>Nebulin (NEBU_HUMAN)</t>
  </si>
  <si>
    <t>ENSG00000183091</t>
  </si>
  <si>
    <t>NEB</t>
  </si>
  <si>
    <t>GO:0008150, GO:0007010, GO:0048856, GO:0005198, GO:0043226, GO:0005576, GO:0005575, GO:0003674, GO:0005622, GO:0005623, GO:0005856, GO:0005737, GO:0005829, GO:0008092</t>
  </si>
  <si>
    <t>cytoskeleton organization, biological_process, cytoskeleton, cytosol, organelle, extracellular region, structural molecule activity, cellular_component, cell, molecular_function, cytoplasm, cytoskeletal protein binding, anatomical structure development, intracellular</t>
  </si>
  <si>
    <t>P01031</t>
  </si>
  <si>
    <t>Complement C5 (CO5_HUMAN)</t>
  </si>
  <si>
    <t>ENSG00000106804</t>
  </si>
  <si>
    <t>C5</t>
  </si>
  <si>
    <t>GO:0009790, GO:0008150, GO:0007165, GO:0040011, GO:0006464, GO:0048856, GO:0048646, GO:0043234, GO:0043226, GO:0005576, GO:0006810, GO:0005575, GO:0003674, GO:0002376, GO:0006950, GO:0005886, GO:0048870, GO:0005623, GO:0005615, GO:0051604, GO:0030234</t>
  </si>
  <si>
    <t>protein maturation, biological_process, signal transduction, plasma membrane, organelle, locomotion, anatomical structure formation involved in morphogenesis, embryo development, extracellular region, transport, protein complex, cellular_component, cell, molecular_function, cell motility, response to stress, enzyme regulator activity, cellular protein modification process, immune system process, extracellular space, anatomical structure development</t>
  </si>
  <si>
    <t>P04196</t>
  </si>
  <si>
    <t>Histidine-rich glycoprotein (HRG_HUMAN)</t>
  </si>
  <si>
    <t>ENSG00000113905</t>
  </si>
  <si>
    <t>HRG</t>
  </si>
  <si>
    <t>GO:0008283, GO:0007010, GO:0040011, GO:0006461, GO:0034330, GO:0022607, GO:0006464, GO:0048856, GO:0043167, GO:0007155, GO:0043226, GO:0005576, GO:0005773, GO:0005575, GO:0003674, GO:0005623, GO:0016192, GO:0005768, GO:0008219, GO:0031410, GO:0008150, GO:0065003, GO:0007165, GO:0048646, GO:0006810, GO:0002376, GO:0040007, GO:0005622, GO:0005886, GO:0006950, GO:0005764, GO:0048870, GO:0005615, GO:0005737, GO:0030234</t>
  </si>
  <si>
    <t>cellular component assembly, locomotion, anatomical structure formation involved in morphogenesis, extracellular region, cellular_component, cell, molecular_function, cytoplasm, ion binding, endosome, cell adhesion, enzyme regulator activity, immune system process, extracellular space, cell proliferation, cytoskeleton organization, vacuole, cell death, biological_process, signal transduction, plasma membrane, organelle, macromolecular complex assembly, transport, cell motility, cytoplasmic vesicle, cell junction organization, response to stress, protein complex assembly, cellular protein modification process, growth, anatomical structure development, intracellular, lysosome, vesicle-mediated transport</t>
  </si>
  <si>
    <t>P20742</t>
  </si>
  <si>
    <t>Pregnancy zone protein (PZP_HUMAN)</t>
  </si>
  <si>
    <t>ENSG00000126838</t>
  </si>
  <si>
    <t>PZP</t>
  </si>
  <si>
    <t>GO:0008150, GO:0005615, GO:0005576, GO:0043226, GO:0030234, GO:0005575, GO:0000003, GO:0003674</t>
  </si>
  <si>
    <t>biological_process, organelle, enzyme regulator activity, extracellular region, extracellular space, cellular_component, reproduction, molecular_function</t>
  </si>
  <si>
    <t>P01008</t>
  </si>
  <si>
    <t>Antithrombin-III (ANT3_HUMAN)</t>
  </si>
  <si>
    <t>ENSG00000117601</t>
  </si>
  <si>
    <t>SERPINC1</t>
  </si>
  <si>
    <t>GO:0008150, GO:0006464, GO:0043167, GO:0048856, GO:0005783, GO:0005576, GO:0043226, GO:0005575, GO:0006810, GO:0005622, GO:0003674, GO:0002376, GO:0006950, GO:0005886, GO:0005623, GO:0005615, GO:0005737, GO:0030234, GO:0019899</t>
  </si>
  <si>
    <t>enzyme binding, biological_process, plasma membrane, organelle, extracellular region, transport, cellular_component, cell, molecular_function, cytoplasm, ion binding, response to stress, enzyme regulator activity, cellular protein modification process, immune system process, extracellular space, anatomical structure development, intracellular, endoplasmic reticulum</t>
  </si>
  <si>
    <t>P01593</t>
  </si>
  <si>
    <t>Immunoglobulin kappa variable 1D-33 (KVD33_HUMAN)</t>
  </si>
  <si>
    <t>ENSG00000239975</t>
  </si>
  <si>
    <t>IGKV1D-33</t>
  </si>
  <si>
    <t>P01763</t>
  </si>
  <si>
    <t>Immunoglobulin heavy variable 3-48 (HV348_HUMAN)</t>
  </si>
  <si>
    <t>ENSG00000282627</t>
  </si>
  <si>
    <t>IGHV3-48</t>
  </si>
  <si>
    <t>P01768</t>
  </si>
  <si>
    <t>Immunoglobulin heavy variable 3-30 (HV330_HUMAN)</t>
  </si>
  <si>
    <t>ENSG00000282777</t>
  </si>
  <si>
    <t>IGHV3-30</t>
  </si>
  <si>
    <t>P02655</t>
  </si>
  <si>
    <t>Apolipoprotein C-II (APOC2_HUMAN)</t>
  </si>
  <si>
    <t>ENSG00000234906</t>
  </si>
  <si>
    <t>APOC2</t>
  </si>
  <si>
    <t>GO:0008150, GO:0065003, GO:0009056, GO:0022607, GO:0008289, GO:0009058, GO:0005576, GO:0043226, GO:0005575, GO:0006810, GO:0005622, GO:0003674, GO:0044281, GO:0005623, GO:0005615, GO:0016192, GO:0005768, GO:0005737, GO:0042592, GO:0006629, GO:0031410, GO:0030234, GO:0019899</t>
  </si>
  <si>
    <t>enzyme binding, catabolic process, biological_process, cellular component assembly, organelle, extracellular region, macromolecular complex assembly, transport, cellular_component, cell, lipid binding, molecular_function, cytoplasm, endosome, cytoplasmic vesicle, biosynthetic process, small molecule metabolic process, enzyme regulator activity, lipid metabolic process, extracellular space, homeostatic process, intracellular, vesicle-mediated transport</t>
  </si>
  <si>
    <t>P02751</t>
  </si>
  <si>
    <t>Fibronectin (FINC_HUMAN)</t>
  </si>
  <si>
    <t>ENSG00000115414</t>
  </si>
  <si>
    <t>FN1</t>
  </si>
  <si>
    <t>GO:0009790, GO:0008283, GO:0006461, GO:0040011, GO:0034330, GO:0022607, GO:0006464, GO:0048856, GO:0043167, GO:0007155, GO:0043226, GO:0005576, GO:0005575, GO:0003674, GO:0005578, GO:0005623, GO:0016192, GO:0031410, GO:0008150, GO:0065003, GO:0007165, GO:0000902, GO:0048646, GO:0005783, GO:0043234, GO:0044403, GO:0006810, GO:0002376, GO:0006950, GO:0005622, GO:0040007, GO:0005886, GO:0048870, GO:0005615, GO:0005737, GO:0030154, GO:0030198, GO:0030234, GO:0019899</t>
  </si>
  <si>
    <t>cell differentiation, cellular component assembly, locomotion, anatomical structure formation involved in morphogenesis, embryo development, extracellular region, cellular_component, cell, protein complex, extracellular matrix organization, molecular_function, cytoplasm, ion binding, cell adhesion, enzyme regulator activity, cell morphogenesis, immune system process, extracellular space, enzyme binding, cell proliferation, biological_process, signal transduction, plasma membrane, organelle, macromolecular complex assembly, transport, cell motility, cytoplasmic vesicle, cell junction organization, response to stress, protein complex assembly, cellular protein modification process, growth, anatomical structure development, symbiosis, encompassing mutualism through parasitism, intracellular, proteinaceous extracellular matrix, endoplasmic reticulum, vesicle-mediated transport</t>
  </si>
  <si>
    <t>P04264</t>
  </si>
  <si>
    <t>Keratin, type II cytoskeletal 1 (K2C1_HUMAN)</t>
  </si>
  <si>
    <t>ENSG00000167768</t>
  </si>
  <si>
    <t>KRT1</t>
  </si>
  <si>
    <t>P08185</t>
  </si>
  <si>
    <t>Corticosteroid-binding globulin (CBG_HUMAN)</t>
  </si>
  <si>
    <t>ENSG00000170099</t>
  </si>
  <si>
    <t>SERPINA6</t>
  </si>
  <si>
    <t>GO:0008150, GO:0005615, GO:0006629, GO:0008289, GO:0005576, GO:0043226, GO:0030234, GO:0005575, GO:0006810, GO:0003674</t>
  </si>
  <si>
    <t>biological_process, organelle, enzyme regulator activity, lipid metabolic process, extracellular region, extracellular space, transport, cellular_component, lipid binding, molecular_function</t>
  </si>
  <si>
    <t>P35858</t>
  </si>
  <si>
    <t>Insulin-like growth factor-binding protein complex acid labile subunit (ALS_HUMAN)</t>
  </si>
  <si>
    <t>ENSG00000099769</t>
  </si>
  <si>
    <t>IGFALS</t>
  </si>
  <si>
    <t>GO:0008150, GO:0007165, GO:0007155, GO:0043234, GO:0043226, GO:0005576, GO:0005575, GO:0003674, GO:0005622, GO:0005654, GO:0005623, GO:0005634, GO:0005615</t>
  </si>
  <si>
    <t>nucleoplasm, biological_process, signal transduction, organelle, extracellular region, nucleus, protein complex, cellular_component, cell, molecular_function, cell adhesion, extracellular space, intracellular</t>
  </si>
  <si>
    <t>P55056</t>
  </si>
  <si>
    <t>Apolipoprotein C-IV (APOC4_HUMAN)</t>
  </si>
  <si>
    <t>ENSG00000267467</t>
  </si>
  <si>
    <t>APOC4</t>
  </si>
  <si>
    <t>GO:0008150, GO:0005615, GO:0065003, GO:0042592, GO:0006629, GO:0022607, GO:0005576, GO:0006810, GO:0005575, GO:0003674</t>
  </si>
  <si>
    <t>biological_process, cellular component assembly, lipid metabolic process, extracellular region, extracellular space, macromolecular complex assembly, homeostatic process, transport, cellular_component, molecular_function</t>
  </si>
  <si>
    <t>Q08380</t>
  </si>
  <si>
    <t>Galectin-3-binding protein (LG3BP_HUMAN)</t>
  </si>
  <si>
    <t>ENSG00000108679</t>
  </si>
  <si>
    <t>LGALS3BP</t>
  </si>
  <si>
    <t>GO:0008150, GO:0007165, GO:0007155, GO:0043226, GO:0005576, GO:0005575, GO:0006810, GO:0006950, GO:0005578, GO:0005622, GO:0003674, GO:0005623, GO:0005615, GO:0016192, GO:0005737, GO:0031410</t>
  </si>
  <si>
    <t>biological_process, signal transduction, organelle, extracellular region, transport, cellular_component, cell, molecular_function, cytoplasm, cytoplasmic vesicle, response to stress, cell adhesion, extracellular space, intracellular, proteinaceous extracellular matrix, vesicle-mediated transport</t>
  </si>
  <si>
    <t>A0A0B4J1V1</t>
  </si>
  <si>
    <t>Immunoglobulin heavy variable 3-21 (HV321_HUMAN)</t>
  </si>
  <si>
    <t>ENSG00000282281</t>
  </si>
  <si>
    <t>IGHV3-21</t>
  </si>
  <si>
    <t>P00739</t>
  </si>
  <si>
    <t>Haptoglobin-related protein (HPTR_HUMAN)</t>
  </si>
  <si>
    <t>ENSG00000261701</t>
  </si>
  <si>
    <t>HPR</t>
  </si>
  <si>
    <t>GO:0008150, GO:0005615, GO:0016192, GO:0005576, GO:0043226, GO:0005575, GO:0006810, GO:0003674</t>
  </si>
  <si>
    <t>biological_process, organelle, extracellular region, extracellular space, transport, cellular_component, vesicle-mediated transport, molecular_function</t>
  </si>
  <si>
    <t>P0DJI8</t>
  </si>
  <si>
    <t>Serum amyloid A-1 protein (SAA1_HUMAN)</t>
  </si>
  <si>
    <t>ENSG00000173432</t>
  </si>
  <si>
    <t>SAA1</t>
  </si>
  <si>
    <t>min</t>
  </si>
  <si>
    <t>max</t>
  </si>
  <si>
    <t>std</t>
  </si>
  <si>
    <t>disp</t>
  </si>
  <si>
    <t>asymm</t>
  </si>
  <si>
    <t>excess</t>
  </si>
  <si>
    <t>aver</t>
  </si>
  <si>
    <t>sum</t>
  </si>
  <si>
    <t>A0A075B6S6</t>
  </si>
  <si>
    <t>Immunoglobulin kappa variable 2D-30 (KVD30_HUMAN)</t>
  </si>
  <si>
    <t>ENSG00000239571</t>
  </si>
  <si>
    <t>IGKV2D-30</t>
  </si>
  <si>
    <t>A0A0C4DH72</t>
  </si>
  <si>
    <t>Immunoglobulin kappa variable 1-6 (KV106_HUMAN)</t>
  </si>
  <si>
    <t>ENSG00000282163</t>
  </si>
  <si>
    <t>IGKV1-6</t>
  </si>
  <si>
    <t>GO:0008150, GO:0005623, GO:0005615, GO:0005576, GO:0005575, GO:0005886, GO:0003674, GO:0002376</t>
  </si>
  <si>
    <t>biological_process, plasma membrane, extracellular region, extracellular space, immune system process, cell, cellular_component, molecular_function</t>
  </si>
  <si>
    <t>O95445</t>
  </si>
  <si>
    <t>Apolipoprotein M (APOM_HUMAN)</t>
  </si>
  <si>
    <t>ENSG00000235754</t>
  </si>
  <si>
    <t>APOM</t>
  </si>
  <si>
    <t>CHR_HSCHR6_MHC_SSTO_CTG1</t>
  </si>
  <si>
    <t>GO:0008150, GO:0065003, GO:0022607, GO:0043167, GO:0008289, GO:0005576, GO:0043226, GO:0005575, GO:0006810, GO:0005886, GO:0003674, GO:0005623, GO:0005615, GO:0042592, GO:0006629</t>
  </si>
  <si>
    <t>biological_process, plasma membrane, cellular component assembly, organelle, extracellular region, macromolecular complex assembly, transport, cellular_component, cell, lipid binding, molecular_function, ion binding, lipid metabolic process, extracellular space, homeostatic process</t>
  </si>
  <si>
    <t>Q06033</t>
  </si>
  <si>
    <t>P09871</t>
  </si>
  <si>
    <t>P23142</t>
  </si>
  <si>
    <t>P00748</t>
  </si>
  <si>
    <t>Coagulation factor XII (FA12_HUMAN)</t>
  </si>
  <si>
    <t>ENSG00000131187</t>
  </si>
  <si>
    <t>F12</t>
  </si>
  <si>
    <t>GO:0008150, GO:0043167, GO:0008233, GO:0005576, GO:0043226, GO:0005575, GO:0005886, GO:0006950, GO:0002376, GO:0003674, GO:0005623, GO:0005615, GO:0051604</t>
  </si>
  <si>
    <t>protein maturation, biological_process, plasma membrane, organelle, extracellular region, peptidase activity, cellular_component, cell, molecular_function, ion binding, response to stress, immune system process, extracellular space</t>
  </si>
  <si>
    <t>P15814</t>
  </si>
  <si>
    <t>P02776</t>
  </si>
  <si>
    <t>P01611</t>
  </si>
  <si>
    <t>Immunoglobulin kappa variable 1D-12 (KVD12_HUMAN)</t>
  </si>
  <si>
    <t>ENSG00000278857</t>
  </si>
  <si>
    <t>IGKV1D-12</t>
  </si>
  <si>
    <t>P02747</t>
  </si>
  <si>
    <t>P01615</t>
  </si>
  <si>
    <t>Immunoglobulin kappa variable 2D-28 (KVD28_HUMAN)</t>
  </si>
  <si>
    <t>ENSG00000242534</t>
  </si>
  <si>
    <t>IGKV2D-28</t>
  </si>
  <si>
    <t>P06312</t>
  </si>
  <si>
    <t>P01780</t>
  </si>
  <si>
    <t>Immunoglobulin heavy variable 3-7 (HV307_HUMAN)</t>
  </si>
  <si>
    <t>ENSG00000282211</t>
  </si>
  <si>
    <t>IGHV3-7</t>
  </si>
  <si>
    <t>GO:0008150, GO:0007165, GO:0040011, GO:0008233, GO:0005576, GO:0043226, GO:0006810, GO:0005575, GO:0003674, GO:0006950, GO:0002376, GO:0005886, GO:0048870, GO:0005623, GO:0005615, GO:0016192, GO:0051604</t>
  </si>
  <si>
    <t>P69891</t>
  </si>
  <si>
    <t>P01861</t>
  </si>
  <si>
    <t>Immunoglobulin heavy constant gamma 4 (IGHG4_HUMAN)</t>
  </si>
  <si>
    <t>ENSG00000277016</t>
  </si>
  <si>
    <t>IGHG4</t>
  </si>
  <si>
    <t>P02775</t>
  </si>
  <si>
    <t>Q96PD5</t>
  </si>
  <si>
    <t>P10643</t>
  </si>
  <si>
    <t>Complement C1q subcomponent subunit C (C1QC_HUMAN)</t>
  </si>
  <si>
    <t>ENSG00000159189</t>
  </si>
  <si>
    <t>C1QC</t>
  </si>
  <si>
    <t>GO:0008150, GO:0048856, GO:0043234, GO:0008233, GO:0005576, GO:0043226, GO:0005575, GO:0003674, GO:0006950, GO:0002376, GO:0005615, GO:0030154, GO:0051604</t>
  </si>
  <si>
    <t>cell differentiation, protein maturation, biological_process, organelle, extracellular region, peptidase activity, protein complex, cellular_component, molecular_function, response to stress, immune system process, extracellular space, anatomical structure development</t>
  </si>
  <si>
    <t>P06396</t>
  </si>
  <si>
    <t>P51884</t>
  </si>
  <si>
    <t>P13671</t>
  </si>
  <si>
    <t>P02771</t>
  </si>
  <si>
    <t>Alpha-fetoprotein (FETA_HUMAN)</t>
  </si>
  <si>
    <t>ENSG00000081051</t>
  </si>
  <si>
    <t>AFP</t>
  </si>
  <si>
    <t>GO:0008150, GO:0007165, GO:0048856, GO:0006464, GO:0043167, GO:0005783, GO:0005576, GO:0043226, GO:0005575, GO:0006810, GO:0005622, GO:0003674, GO:0000003, GO:0044281, GO:0005623, GO:0005615, GO:0005737, GO:0006629, GO:0005829</t>
  </si>
  <si>
    <t>biological_process, signal transduction, cytosol, organelle, extracellular region, transport, cellular_component, cell, molecular_function, cytoplasm, ion binding, small molecule metabolic process, lipid metabolic process, cellular protein modification process, extracellular space, anatomical structure development, intracellular, endoplasmic reticulum, reproduction</t>
  </si>
  <si>
    <t>Platelet basic protein (CXCL7_HUMAN)</t>
  </si>
  <si>
    <t>ENSG00000163736</t>
  </si>
  <si>
    <t>PPBP</t>
  </si>
  <si>
    <t>GO:0008283, GO:0008150, GO:0055085, GO:0022857, GO:0007165, GO:0040011, GO:0043226, GO:0005576, GO:0006810, GO:0005575, GO:0006950, GO:0002376, GO:0003674, GO:0005622, GO:0051301, GO:0048870, GO:0005623, GO:0005615, GO:0016192, GO:0005737, GO:0031410</t>
  </si>
  <si>
    <t>cell proliferation, biological_process, transmembrane transporter activity, signal transduction, organelle, locomotion, cell division, extracellular region, transport, cellular_component, cell, molecular_function, cell motility, cytoplasm, transmembrane transport, cytoplasmic vesicle, response to stress, immune system process, extracellular space, intracellular, vesicle-mediated transport</t>
  </si>
  <si>
    <t>P05543</t>
  </si>
  <si>
    <t>Platelet factor 4 (PLF4_HUMAN)</t>
  </si>
  <si>
    <t>ENSG00000163737</t>
  </si>
  <si>
    <t>PF4</t>
  </si>
  <si>
    <t>GO:0008283, GO:0040011, GO:0048856, GO:0043167, GO:0009058, GO:0005576, GO:0043226, GO:0005575, GO:0003674, GO:0044281, GO:0005623, GO:0016192, GO:0008219, GO:0031410, GO:0034641, GO:0008150, GO:0007165, GO:0048646, GO:0006810, GO:0005622, GO:0002376, GO:0006950, GO:0048870, GO:0005615, GO:0005737, GO:0030154</t>
  </si>
  <si>
    <t>cell differentiation, locomotion, anatomical structure formation involved in morphogenesis, extracellular region, cellular_component, cell, molecular_function, cytoplasm, ion binding, cellular nitrogen compound metabolic process, biosynthetic process, immune system process, extracellular space, cell proliferation, cell death, biological_process, signal transduction, organelle, transport, cell motility, cytoplasmic vesicle, response to stress, small molecule metabolic process, anatomical structure development, intracellular, vesicle-mediated transport</t>
  </si>
  <si>
    <t>P22792</t>
  </si>
  <si>
    <t>GO:0005198, GO:0006464, GO:0048856, GO:0043226, GO:0005576, GO:0005575, GO:0003674, GO:0005623, GO:0016192, GO:0008219, GO:0031410, GO:0005829, GO:0008150, GO:0048646, GO:0006810, GO:0005622, GO:0002376, GO:0006950, GO:0005886, GO:0005634, GO:0005615, GO:0005856, GO:0005737, GO:0042592, GO:0030154</t>
  </si>
  <si>
    <t>cell differentiation, anatomical structure formation involved in morphogenesis, extracellular region, cellular_component, cell, molecular_function, cytoplasm, immune system process, extracellular space, homeostatic process, cell death, cytosol, biological_process, plasma membrane, cytoskeleton, organelle, nucleus, transport, structural molecule activity, cytoplasmic vesicle, response to stress, cellular protein modification process, anatomical structure development, intracellular, vesicle-mediated transport</t>
  </si>
  <si>
    <t>P36955</t>
  </si>
  <si>
    <t>GO:0008150, GO:0040011, GO:0007165, GO:0008233, GO:0005576, GO:0043226, GO:0005575, GO:0006810, GO:0005886, GO:0006950, GO:0002376, GO:0003674, GO:0048870, GO:0005623, GO:0005615, GO:0016192, GO:0051604</t>
  </si>
  <si>
    <t>P05090</t>
  </si>
  <si>
    <t>Apolipoprotein D (APOD_HUMAN)</t>
  </si>
  <si>
    <t>ENSG00000189058</t>
  </si>
  <si>
    <t>APOD</t>
  </si>
  <si>
    <t>GO:0008283, GO:0040011, GO:0034330, GO:0022607, GO:0048856, GO:0008289, GO:0007155, GO:0005576, GO:0043226, GO:0005575, GO:0003674, GO:0044281, GO:0005623, GO:0006913, GO:0005829, GO:0008150, GO:0007165, GO:0048646, GO:0005783, GO:0007568, GO:0005840, GO:0006810, GO:0005622, GO:0006950, GO:0002376, GO:0040007, GO:0048870, GO:0006605, GO:0005975, GO:0005615, GO:0005737, GO:0006629, GO:0030154</t>
  </si>
  <si>
    <t>carbohydrate metabolic process, cell differentiation, cellular component assembly, locomotion, anatomical structure formation involved in morphogenesis, extracellular region, cellular_component, cell, molecular_function, cytoplasm, cell adhesion, protein targeting, immune system process, extracellular space, cell proliferation, cytosol, biological_process, signal transduction, organelle, transport, lipid binding, cell motility, cell junction organization, response to stress, small molecule metabolic process, lipid metabolic process, nucleocytoplasmic transport, ribosome, growth, aging, anatomical structure development, intracellular, endoplasmic reticulum</t>
  </si>
  <si>
    <t>Thyroxine-binding globulin (THBG_HUMAN)</t>
  </si>
  <si>
    <t>ENSG00000123561</t>
  </si>
  <si>
    <t>SERPINA7</t>
  </si>
  <si>
    <t>X</t>
  </si>
  <si>
    <t>GO:0008150, GO:0005615, GO:0043226, GO:0005576, GO:0006810, GO:0030234, GO:0005575, GO:0003674</t>
  </si>
  <si>
    <t>biological_process, organelle, enzyme regulator activity, extracellular region, extracellular space, transport, cellular_component, molecular_function</t>
  </si>
  <si>
    <t>P0C0L5</t>
  </si>
  <si>
    <t>P05546</t>
  </si>
  <si>
    <t>Heparin cofactor 2 (HEP2_HUMAN)</t>
  </si>
  <si>
    <t>ENSG00000099937</t>
  </si>
  <si>
    <t>SERPIND1</t>
  </si>
  <si>
    <t>GO:0008150, GO:0040011, GO:0006464, GO:0043167, GO:0005783, GO:0005576, GO:0043226, GO:0005575, GO:0005622, GO:0006950, GO:0003674, GO:0005623, GO:0005615, GO:0005737, GO:0030234</t>
  </si>
  <si>
    <t>biological_process, organelle, locomotion, extracellular region, cellular_component, cell, molecular_function, cytoplasm, ion binding, response to stress, enzyme regulator activity, cellular protein modification process, extracellular space, intracellular, endoplasmic reticulum</t>
  </si>
  <si>
    <t>Immunoglobulin kappa variable 4-1 (KV401_HUMAN)</t>
  </si>
  <si>
    <t>ENSG00000211598</t>
  </si>
  <si>
    <t>IGKV4-1</t>
  </si>
  <si>
    <t>Gelsolin (GELS_HUMAN)</t>
  </si>
  <si>
    <t>ENSG00000148180</t>
  </si>
  <si>
    <t>GSN</t>
  </si>
  <si>
    <t>GO:0007010, GO:0040011, GO:0006461, GO:0022607, GO:0048856, GO:0043167, GO:0007155, GO:0043226, GO:0005576, GO:0005575, GO:0003674, GO:0005623, GO:0016192, GO:0008219, GO:0031410, GO:0005829, GO:0051604, GO:0008150, GO:0061024, GO:0065003, GO:0007165, GO:0043234, GO:0044403, GO:0007568, GO:0006810, GO:0006950, GO:0005886, GO:0005622, GO:0002376, GO:0040007, GO:0048870, GO:0005634, GO:0005615, GO:0005856, GO:0005737, GO:0030154, GO:0008092</t>
  </si>
  <si>
    <t>protein maturation, cell differentiation, cellular component assembly, locomotion, extracellular region, cellular_component, cell, protein complex, molecular_function, cytoplasm, ion binding, cell adhesion, membrane organization, immune system process, extracellular space, cytoskeletal protein binding, cytoskeleton organization, cell death, cytosol, biological_process, signal transduction, plasma membrane, cytoskeleton, organelle, nucleus, macromolecular complex assembly, transport, cell motility, cytoplasmic vesicle, response to stress, protein complex assembly, growth, aging, anatomical structure development, symbiosis, encompassing mutualism through parasitism, intracellular, vesicle-mediated transport</t>
  </si>
  <si>
    <t>Complement C1s subcomponent (C1S_HUMAN)</t>
  </si>
  <si>
    <t>ENSG00000182326</t>
  </si>
  <si>
    <t>C1S</t>
  </si>
  <si>
    <t>GO:0008150, GO:0005615, GO:0043167, GO:0051604, GO:0008233, GO:0043226, GO:0005576, GO:0005575, GO:0003674, GO:0002376, GO:0006950</t>
  </si>
  <si>
    <t>ion binding, protein maturation, biological_process, response to stress, organelle, extracellular region, extracellular space, peptidase activity, immune system process, cellular_component, molecular_function</t>
  </si>
  <si>
    <t>Complement C4-B (CO4B_HUMAN)</t>
  </si>
  <si>
    <t>ENSG00000228454</t>
  </si>
  <si>
    <t>C4B</t>
  </si>
  <si>
    <t>GO:0008150, GO:0008233, GO:0043226, GO:0005576, GO:0006810, GO:0005575, GO:0005886, GO:0003674, GO:0002376, GO:0006950, GO:0005623, GO:0005615, GO:0016192, GO:0051604, GO:0030234</t>
  </si>
  <si>
    <t>protein maturation, biological_process, plasma membrane, organelle, extracellular region, peptidase activity, transport, cellular_component, cell, molecular_function, response to stress, enzyme regulator activity, immune system process, extracellular space, vesicle-mediated transport</t>
  </si>
  <si>
    <t>Complement component C7 (CO7_HUMAN)</t>
  </si>
  <si>
    <t>ENSG00000112936</t>
  </si>
  <si>
    <t>C7</t>
  </si>
  <si>
    <t>GO:0005623, GO:0008150, GO:0042592, GO:0051604, GO:0043234, GO:0005576, GO:0043226, GO:0005575, GO:0005886, GO:0002376, GO:0006950</t>
  </si>
  <si>
    <t>protein maturation, biological_process, plasma membrane, response to stress, organelle, extracellular region, immune system process, homeostatic process, cell, protein complex, cellular_component</t>
  </si>
  <si>
    <t>Complement component C6 (CO6_HUMAN)</t>
  </si>
  <si>
    <t>ENSG00000039537</t>
  </si>
  <si>
    <t>C6</t>
  </si>
  <si>
    <t>GO:0009790, GO:0008150, GO:0048856, GO:0048646, GO:0043234, GO:0005576, GO:0043226, GO:0005575, GO:0005886, GO:0003674, GO:0002376, GO:0006950, GO:0005623, GO:0051604</t>
  </si>
  <si>
    <t>protein maturation, biological_process, plasma membrane, organelle, anatomical structure formation involved in morphogenesis, embryo development, extracellular region, protein complex, cellular_component, cell, molecular_function, response to stress, immune system process, anatomical structure development</t>
  </si>
  <si>
    <t>Immunoglobulin lambda-like polypeptide 1 (IGLL1_HUMAN)</t>
  </si>
  <si>
    <t>ENSG00000128322</t>
  </si>
  <si>
    <t>IGLL1</t>
  </si>
  <si>
    <t>GO:0008150, GO:0061024, GO:0007165, GO:0040011, GO:0043234, GO:0005576, GO:0043226, GO:0005575, GO:0006810, GO:0002376, GO:0003674, GO:0006950, GO:0005886, GO:0048870, GO:0005623, GO:0005615, GO:0016192</t>
  </si>
  <si>
    <t>biological_process, signal transduction, plasma membrane, organelle, locomotion, extracellular region, transport, protein complex, cellular_component, cell, molecular_function, cell motility, response to stress, membrane organization, immune system process, extracellular space, vesicle-mediated transport</t>
  </si>
  <si>
    <t>Carboxypeptidase N subunit 2 (CPN2_HUMAN)</t>
  </si>
  <si>
    <t>ENSG00000178772</t>
  </si>
  <si>
    <t>CPN2</t>
  </si>
  <si>
    <t>GO:0008150, GO:0005615, GO:0051604, GO:0008233, GO:0005576, GO:0043226, GO:0005575, GO:0030234, GO:0002376, GO:0006950, GO:0003674</t>
  </si>
  <si>
    <t>protein maturation, biological_process, response to stress, organelle, enzyme regulator activity, extracellular region, extracellular space, peptidase activity, immune system process, cellular_component, molecular_function</t>
  </si>
  <si>
    <t>Fibulin-1 (FBLN1_HUMAN)</t>
  </si>
  <si>
    <t>ENSG00000077942</t>
  </si>
  <si>
    <t>FBLN1</t>
  </si>
  <si>
    <t>GO:0008283, GO:0008150, GO:0007165, GO:0040011, GO:0000902, GO:0048856, GO:0006464, GO:0043167, GO:0005198, GO:0007155, GO:0043234, GO:0005576, GO:0043226, GO:0044403, GO:0005575, GO:0003674, GO:0005578, GO:0006950, GO:0000003, GO:0048870, GO:0005615, GO:0030154, GO:0030198, GO:0030234</t>
  </si>
  <si>
    <t>cell differentiation, cell proliferation, biological_process, signal transduction, organelle, locomotion, extracellular region, structural molecule activity, protein complex, cellular_component, extracellular matrix organization, molecular_function, cell motility, ion binding, response to stress, cell adhesion, enzyme regulator activity, cell morphogenesis, cellular protein modification process, extracellular space, anatomical structure development, symbiosis, encompassing mutualism through parasitism, proteinaceous extracellular matrix, reproduction</t>
  </si>
  <si>
    <t>P29622</t>
  </si>
  <si>
    <t>Kallistatin (KAIN_HUMAN)</t>
  </si>
  <si>
    <t>ENSG00000100665</t>
  </si>
  <si>
    <t>SERPINA4</t>
  </si>
  <si>
    <t>GO:0008150, GO:0043226, GO:0005576, GO:0005575, GO:0006810, GO:0005622, GO:0003674, GO:0005623, GO:0005615, GO:0016192, GO:0005737, GO:0031410, GO:0030234</t>
  </si>
  <si>
    <t>biological_process, organelle, extracellular region, transport, cellular_component, cell, molecular_function, cytoplasm, cytoplasmic vesicle, enzyme regulator activity, extracellular space, intracellular, vesicle-mediated transport</t>
  </si>
  <si>
    <t>Pigment epithelium-derived factor (PEDF_HUMAN)</t>
  </si>
  <si>
    <t>ENSG00000282307</t>
  </si>
  <si>
    <t>SERPINF1</t>
  </si>
  <si>
    <t>CHR_HSCHR17_1_CTG2</t>
  </si>
  <si>
    <t>GO:0008283, GO:0008150, GO:0040011, GO:0048856, GO:0048646, GO:0005576, GO:0007568, GO:0043226, GO:0005575, GO:0000003, GO:0003674, GO:0005622, GO:0005578, GO:0006950, GO:0048870, GO:0005623, GO:0005615, GO:0008219, GO:0005737, GO:0042592, GO:0030154, GO:0031410, GO:0030234, GO:0050877</t>
  </si>
  <si>
    <t>cell differentiation, cell proliferation, cell death, biological_process, organelle, locomotion, anatomical structure formation involved in morphogenesis, extracellular region, cellular_component, cell, molecular_function, cell motility, cytoplasm, neurological system process, cytoplasmic vesicle, response to stress, enzyme regulator activity, extracellular space, aging, homeostatic process, anatomical structure development, intracellular, proteinaceous extracellular matrix, reproduction</t>
  </si>
  <si>
    <t>Lumican (LUM_HUMAN)</t>
  </si>
  <si>
    <t>ENSG00000139329</t>
  </si>
  <si>
    <t>LUM</t>
  </si>
  <si>
    <t>GO:0008150, GO:0006790, GO:0009056, GO:0048856, GO:0005198, GO:0005794, GO:0009058, GO:0043234, GO:0043226, GO:0005576, GO:0005773, GO:0005575, GO:0003674, GO:0005622, GO:0005578, GO:0005764, GO:0044281, GO:0005623, GO:0005615, GO:0005737, GO:0030198, GO:0034641, GO:0050877</t>
  </si>
  <si>
    <t>catabolic process, vacuole, biological_process, organelle, extracellular region, structural molecule activity, protein complex, cellular_component, cell, extracellular matrix organization, molecular_function, cytoplasm, neurological system process, cellular nitrogen compound metabolic process, biosynthetic process, small molecule metabolic process, sulfur compound metabolic process, golgi apparatus, extracellular space, anatomical structure development, intracellular, proteinaceous extracellular matrix, lysosome</t>
  </si>
  <si>
    <t>Hemoglobin subunit gamma-1 (HBG1_HUMAN)</t>
  </si>
  <si>
    <t>ENSG00000213934</t>
  </si>
  <si>
    <t>HBG1</t>
  </si>
  <si>
    <t>GO:0008150, GO:0005623, GO:0005737, GO:0043167, GO:0005829, GO:0043234, GO:0006810, GO:0005575, GO:0006950, GO:0005622, GO:0003674</t>
  </si>
  <si>
    <t>cytoplasm, ion binding, biological_process, cytosol, response to stress, transport, cell, protein complex, cellular_component, intracellular, molecular_function</t>
  </si>
  <si>
    <t>P69892</t>
  </si>
  <si>
    <t>Hemoglobin subunit gamma-2 (HBG2_HUMAN)</t>
  </si>
  <si>
    <t>ENSG00000196565</t>
  </si>
  <si>
    <t>HBG2</t>
  </si>
  <si>
    <t>GO:0008150, GO:0043167, GO:0043234, GO:0005576, GO:0006810, GO:0005575, GO:0006950, GO:0003674, GO:0005622, GO:0005623, GO:0005615, GO:0005737, GO:0005829</t>
  </si>
  <si>
    <t>biological_process, cytosol, extracellular region, transport, protein complex, cellular_component, cell, molecular_function, cytoplasm, ion binding, response to stress, extracellular space, intracellular</t>
  </si>
  <si>
    <t>Inter-alpha-trypsin inhibitor heavy chain H3 (ITIH3_HUMAN)</t>
  </si>
  <si>
    <t>ENSG00000162267</t>
  </si>
  <si>
    <t>ITIH3</t>
  </si>
  <si>
    <t>GO:0005623, GO:0008150, GO:0016192, GO:0005737, GO:0031410, GO:0005576, GO:0043226, GO:0005575, GO:0030234, GO:0006810, GO:0005622, GO:0003674</t>
  </si>
  <si>
    <t>cytoplasm, cytoplasmic vesicle, biological_process, organelle, enzyme regulator activity, extracellular region, transport, cell, cellular_component, intracellular, vesicle-mediated transport, molecular_function</t>
  </si>
  <si>
    <t>N-acetylmuramoyl-L-alanine amidase (PGRP2_HUMAN)</t>
  </si>
  <si>
    <t>ENSG00000161031</t>
  </si>
  <si>
    <t>PGLYRP2</t>
  </si>
  <si>
    <t>GO:0016810, GO:0008150, GO:0007165, GO:0009056, GO:0043167, GO:0048856, GO:0005576, GO:0043226, GO:0044403, GO:0004871, GO:0005575, GO:0005622, GO:0003674, GO:0002376, GO:0006950, GO:0040007, GO:0005623, GO:0030154, GO:0034641</t>
  </si>
  <si>
    <t>catabolic process, cell differentiation, biological_process, signal transduction, organelle, hydrolase activity, acting on carbon-nitrogen (but not peptide) bonds, extracellular region, cellular_component, cell, molecular_function, ion binding, cellular nitrogen compound metabolic process, signal transducer activity, response to stress, immune system process, growth, anatomical structure development, symbiosis, encompassing mutualism through parasitism, intracellular</t>
  </si>
  <si>
    <t>A0A0C4DH31</t>
  </si>
  <si>
    <t>Immunoglobulin heavy variable 1-18 (HV118_HUMAN)</t>
  </si>
  <si>
    <t>ENSG00000282716</t>
  </si>
  <si>
    <t>IGHV1-18</t>
  </si>
  <si>
    <t>GO:0008150, GO:0061024, GO:0007165, GO:0043234, GO:0005576, GO:0005575, GO:0006810, GO:0003674, GO:0002376, GO:0006950, GO:0005886, GO:0005623, GO:0005615, GO:0016192</t>
  </si>
  <si>
    <t>biological_process, signal transduction, plasma membrane, extracellular region, transport, protein complex, cellular_component, cell, molecular_function, response to stress, membrane organization, immune system process, extracellular space, vesicle-mediated transport</t>
  </si>
  <si>
    <t>P00736</t>
  </si>
  <si>
    <t>Complement C1r subcomponent (C1R_HUMAN)</t>
  </si>
  <si>
    <t>ENSG00000159403</t>
  </si>
  <si>
    <t>C1R</t>
  </si>
  <si>
    <t>GO:0008150, GO:0005615, GO:0043167, GO:0051604, GO:0008233, GO:0043226, GO:0005576, GO:0005575, GO:0003674, GO:0006950, GO:0002376</t>
  </si>
  <si>
    <t>P01034</t>
  </si>
  <si>
    <t>Cystatin-C (CYTC_HUMAN)</t>
  </si>
  <si>
    <t>ENSG00000101439</t>
  </si>
  <si>
    <t>CST3</t>
  </si>
  <si>
    <t>GO:0008283, GO:0009056, GO:0006464, GO:0048856, GO:0009058, GO:0043226, GO:0005576, GO:0005575, GO:0005773, GO:0003674, GO:0005578, GO:0005623, GO:0008219, GO:0016192, GO:0005768, GO:0031410, GO:0034641, GO:0008150, GO:0005783, GO:0006259, GO:0006810, GO:0002376, GO:0000003, GO:0005622, GO:0006950, GO:0005764, GO:0005635, GO:0005634, GO:0005615, GO:0005737, GO:0030198, GO:0030154, GO:0030234, GO:0019899</t>
  </si>
  <si>
    <t>cell differentiation, extracellular region, cellular_component, cell, extracellular matrix organization, molecular_function, cytoplasm, endosome, cellular nitrogen compound metabolic process, biosynthetic process, enzyme regulator activity, immune system process, extracellular space, enzyme binding, catabolic process, cell proliferation, vacuole, cell death, dna metabolic process, biological_process, organelle, nuclear envelope, nucleus, transport, cytoplasmic vesicle, response to stress, cellular protein modification process, anatomical structure development, intracellular, proteinaceous extracellular matrix, lysosome, endoplasmic reticulum, vesicle-mediated transport, reproduction</t>
  </si>
  <si>
    <t>P01602</t>
  </si>
  <si>
    <t>Immunoglobulin kappa variable 1-5 (KV105_HUMAN)</t>
  </si>
  <si>
    <t>ENSG00000282801</t>
  </si>
  <si>
    <t>IGKV1-5</t>
  </si>
  <si>
    <t>GO:0008150, GO:0040011, GO:0007165, GO:0008233, GO:0043226, GO:0005576, GO:0006810, GO:0005575, GO:0005886, GO:0003674, GO:0006950, GO:0002376, GO:0048870, GO:0005623, GO:0005615, GO:0016192, GO:0051604</t>
  </si>
  <si>
    <t>P01624</t>
  </si>
  <si>
    <t>Immunoglobulin kappa variable 3-15 (KV315_HUMAN)</t>
  </si>
  <si>
    <t>ENSG00000282447</t>
  </si>
  <si>
    <t>IGKV3-15</t>
  </si>
  <si>
    <t>P01701</t>
  </si>
  <si>
    <t>Immunoglobulin lambda variable 1-51 (LV151_HUMAN)</t>
  </si>
  <si>
    <t>ENSG00000211644</t>
  </si>
  <si>
    <t>IGLV1-51</t>
  </si>
  <si>
    <t>GO:0008150, GO:0040011, GO:0007165, GO:0008233, GO:0043226, GO:0005576, GO:0005575, GO:0006810, GO:0005886, GO:0002376, GO:0006950, GO:0003674, GO:0048870, GO:0005623, GO:0016192, GO:0051604</t>
  </si>
  <si>
    <t>protein maturation, biological_process, signal transduction, plasma membrane, organelle, locomotion, extracellular region, peptidase activity, transport, cellular_component, cell, molecular_function, cell motility, response to stress, immune system process, vesicle-mediated transport</t>
  </si>
  <si>
    <t>P01703</t>
  </si>
  <si>
    <t>Immunoglobulin lambda variable 1-40 (LV140_HUMAN)</t>
  </si>
  <si>
    <t>ENSG00000274575</t>
  </si>
  <si>
    <t>IGLV1-40</t>
  </si>
  <si>
    <t>CHR_HSCHR22_1_CTG3</t>
  </si>
  <si>
    <t>GO:0008150, GO:0007165, GO:0040011, GO:0008233, GO:0005576, GO:0006810, GO:0005575, GO:0003674, GO:0006950, GO:0002376, GO:0005886, GO:0048870, GO:0005623, GO:0016192, GO:0051604</t>
  </si>
  <si>
    <t>protein maturation, biological_process, signal transduction, plasma membrane, locomotion, extracellular region, peptidase activity, transport, cellular_component, cell, molecular_function, cell motility, response to stress, immune system process, vesicle-mediated transport</t>
  </si>
  <si>
    <t>P01714</t>
  </si>
  <si>
    <t>Immunoglobulin lambda variable 3-19 (LV319_HUMAN)</t>
  </si>
  <si>
    <t>ENSG00000211663</t>
  </si>
  <si>
    <t>IGLV3-19</t>
  </si>
  <si>
    <t>GO:0008150, GO:0007165, GO:0040011, GO:0008233, GO:0005576, GO:0043226, GO:0006810, GO:0005575, GO:0003674, GO:0006950, GO:0002376, GO:0005886, GO:0048870, GO:0005623, GO:0016192, GO:0051604</t>
  </si>
  <si>
    <t>P01782</t>
  </si>
  <si>
    <t>Immunoglobulin heavy variable 3-9 (HV309_HUMAN)</t>
  </si>
  <si>
    <t>IGHV3-9</t>
  </si>
  <si>
    <t>P02671</t>
  </si>
  <si>
    <t>Fibrinogen alpha chain (FIBA_HUMAN)</t>
  </si>
  <si>
    <t>ENSG00000171560</t>
  </si>
  <si>
    <t>FGA</t>
  </si>
  <si>
    <t>GO:0006461, GO:0022607, GO:0005198, GO:0043167, GO:0048856, GO:0006464, GO:0007155, GO:0005576, GO:0043226, GO:0005575, GO:0003013, GO:0003674, GO:0005623, GO:0008219, GO:0016192, GO:0031410, GO:0051604, GO:0008150, GO:0065003, GO:0007165, GO:0000902, GO:0007267, GO:0005783, GO:0043234, GO:0006810, GO:0005622, GO:0005886, GO:0002376, GO:0006950, GO:0005615, GO:0005737, GO:0030198, GO:0030154, GO:0030674</t>
  </si>
  <si>
    <t>protein maturation, cell differentiation, cell-cell signaling, cellular component assembly, extracellular region, cellular_component, cell, protein complex, extracellular matrix organization, molecular_function, cytoplasm, ion binding, cell adhesion, cell morphogenesis, protein binding, bridging, immune system process, extracellular space, cell death, biological_process, signal transduction, plasma membrane, organelle, macromolecular complex assembly, transport, structural molecule activity, circulatory system process, cytoplasmic vesicle, response to stress, protein complex assembly, cellular protein modification process, anatomical structure development, intracellular, endoplasmic reticulum, vesicle-mediated transport</t>
  </si>
  <si>
    <t>P04275</t>
  </si>
  <si>
    <t>von Willebrand factor (VWF_HUMAN)</t>
  </si>
  <si>
    <t>ENSG00000110799</t>
  </si>
  <si>
    <t>VWF</t>
  </si>
  <si>
    <t>GO:0008150, GO:0065003, GO:0006461, GO:0022607, GO:0005783, GO:0007155, GO:0043226, GO:0005576, GO:0005575, GO:0006810, GO:0006950, GO:0005622, GO:0005578, GO:0003674, GO:0005623, GO:0016192, GO:0005737, GO:0030198, GO:0031410, GO:0019899</t>
  </si>
  <si>
    <t>enzyme binding, biological_process, cellular component assembly, organelle, extracellular region, macromolecular complex assembly, transport, cellular_component, cell, extracellular matrix organization, molecular_function, cytoplasm, cytoplasmic vesicle, response to stress, cell adhesion, protein complex assembly, intracellular, proteinaceous extracellular matrix, endoplasmic reticulum, vesicle-mediated transport</t>
  </si>
  <si>
    <t>P05156</t>
  </si>
  <si>
    <t>Complement factor I (CFAI_HUMAN)</t>
  </si>
  <si>
    <t>ENSG00000205403</t>
  </si>
  <si>
    <t>CFI</t>
  </si>
  <si>
    <t>GO:0008150, GO:0043167, GO:0008233, GO:0043226, GO:0005576, GO:0006810, GO:0005575, GO:0003674, GO:0002376, GO:0006950, GO:0005615, GO:0016192, GO:0051604</t>
  </si>
  <si>
    <t>protein maturation, biological_process, organelle, extracellular region, peptidase activity, transport, cellular_component, molecular_function, ion binding, response to stress, immune system process, extracellular space, vesicle-mediated transport</t>
  </si>
  <si>
    <t>P05452</t>
  </si>
  <si>
    <t>Tetranectin (TETN_HUMAN)</t>
  </si>
  <si>
    <t>ENSG00000163815</t>
  </si>
  <si>
    <t>CLEC3B</t>
  </si>
  <si>
    <t>GO:0008150, GO:0043167, GO:0048856, GO:0005730, GO:0043226, GO:0005576, GO:0006810, GO:0005575, GO:0003674, GO:0005622, GO:0005623, GO:0005634, GO:0005615, GO:0016192, GO:0005737, GO:0031410, GO:0051604</t>
  </si>
  <si>
    <t>protein maturation, biological_process, organelle, extracellular region, nucleus, transport, cellular_component, cell, molecular_function, cytoplasm, ion binding, cytoplasmic vesicle, nucleolus, extracellular space, anatomical structure development, intracellular, vesicle-mediated transport</t>
  </si>
  <si>
    <t>P07996</t>
  </si>
  <si>
    <t>Thrombospondin-1 (TSP1_HUMAN)</t>
  </si>
  <si>
    <t>ENSG00000137801</t>
  </si>
  <si>
    <t>THBS1</t>
  </si>
  <si>
    <t>GO:0008283, GO:0040011, GO:0034330, GO:0022607, GO:0048856, GO:0043167, GO:0006464, GO:0008289, GO:0007155, GO:0009058, GO:0043226, GO:0005576, GO:0005575, GO:0003674, GO:0044281, GO:0005623, GO:0016192, GO:0008219, GO:0031410, GO:0051604, GO:0034641, GO:0008150, GO:0061024, GO:0055085, GO:0007165, GO:0048646, GO:0005783, GO:0043234, GO:0006810, GO:0006950, GO:0002376, GO:0007049, GO:0005886, GO:0005622, GO:0006412, GO:0048870, GO:0005615, GO:0005737, GO:0030198</t>
  </si>
  <si>
    <t>protein maturation, cellular component assembly, locomotion, anatomical structure formation involved in morphogenesis, extracellular region, cellular_component, cell, protein complex, extracellular matrix organization, molecular_function, cytoplasm, ion binding, cellular nitrogen compound metabolic process, biosynthetic process, cell adhesion, membrane organization, immune system process, extracellular space, cell proliferation, cell death, biological_process, signal transduction, cell cycle, plasma membrane, organelle, transport, lipid binding, cell motility, transmembrane transport, cytoplasmic vesicle, cell junction organization, response to stress, small molecule metabolic process, translation, cellular protein modification process, anatomical structure development, intracellular, endoplasmic reticulum, vesicle-mediated transport</t>
  </si>
  <si>
    <t>P0C0L4</t>
  </si>
  <si>
    <t>Complement C4-A (CO4A_HUMAN)</t>
  </si>
  <si>
    <t>ENSG00000244207</t>
  </si>
  <si>
    <t>C4A</t>
  </si>
  <si>
    <t>CHR_HSCHR6_MHC_DBB_CTG1</t>
  </si>
  <si>
    <t>GO:0008150, GO:0006464, GO:0005783, GO:0008233, GO:0043226, GO:0005576, GO:0006810, GO:0005575, GO:0003674, GO:0002376, GO:0006950, GO:0005886, GO:0005622, GO:0005623, GO:0005615, GO:0016192, GO:0005737, GO:0051604, GO:0030234</t>
  </si>
  <si>
    <t>protein maturation, biological_process, plasma membrane, organelle, extracellular region, peptidase activity, transport, cellular_component, cell, molecular_function, cytoplasm, response to stress, enzyme regulator activity, cellular protein modification process, immune system process, extracellular space, intracellular, endoplasmic reticulum, vesicle-mediated transport</t>
  </si>
  <si>
    <t>P0DOY2</t>
  </si>
  <si>
    <t>Immunoglobulin lambda constant 2 (IGLC2_HUMAN)</t>
  </si>
  <si>
    <t>ENSG00000211677</t>
  </si>
  <si>
    <t>IGLC2</t>
  </si>
  <si>
    <t>P02746</t>
  </si>
  <si>
    <t>Complement C1q subcomponent subunit B (C1QB_HUMAN)</t>
  </si>
  <si>
    <t>ENSG00000173369</t>
  </si>
  <si>
    <t>C1QB</t>
  </si>
  <si>
    <t>GO:0008150, GO:0005615, GO:0048856, GO:0051604, GO:0043234, GO:0008233, GO:0005576, GO:0043226, GO:0005575, GO:0003674, GO:0002376, GO:0006950</t>
  </si>
  <si>
    <t>protein maturation, biological_process, response to stress, organelle, extracellular region, extracellular space, peptidase activity, immune system process, anatomical structure development, protein complex, cellular_component, molecular_function</t>
  </si>
  <si>
    <t>P32119</t>
  </si>
  <si>
    <t>Peroxiredoxin-2 (PRDX2_HUMAN)</t>
  </si>
  <si>
    <t>ENSG00000167815</t>
  </si>
  <si>
    <t>PRDX2</t>
  </si>
  <si>
    <t>GO:0008150, GO:0009056, GO:0005576, GO:0043226, GO:0005575, GO:0005622, GO:0003674, GO:0006950, GO:0005623, GO:0008219, GO:0005737, GO:0016491, GO:0042592, GO:0005829</t>
  </si>
  <si>
    <t>catabolic process, cell death, biological_process, cytosol, organelle, extracellular region, cellular_component, cell, molecular_function, cytoplasm, response to stress, oxidoreductase activity, homeostatic process, intracellular</t>
  </si>
  <si>
    <t>P35527</t>
  </si>
  <si>
    <t>Keratin, type I cytoskeletal 9 (K1C9_HUMAN)</t>
  </si>
  <si>
    <t>ENSG00000171403</t>
  </si>
  <si>
    <t>KRT9</t>
  </si>
  <si>
    <t>GO:0008150, GO:0007010, GO:0048856, GO:0005198, GO:0043226, GO:0005576, GO:0005575, GO:0005622, GO:0003674, GO:0000003, GO:0005623, GO:0005634, GO:0005615, GO:0008219, GO:0005856, GO:0005737, GO:0030154, GO:0005829</t>
  </si>
  <si>
    <t>cell differentiation, cytoskeleton organization, cell death, biological_process, cytoskeleton, cytosol, organelle, extracellular region, nucleus, structural molecule activity, cellular_component, cell, molecular_function, cytoplasm, extracellular space, anatomical structure development, intracellular, reproduction</t>
  </si>
  <si>
    <t>Q6UXB8</t>
  </si>
  <si>
    <t>Peptidase inhibitor 16 (PI16_HUMAN)</t>
  </si>
  <si>
    <t>ENSG00000164530</t>
  </si>
  <si>
    <t>PI16</t>
  </si>
  <si>
    <t>GO:0008150, GO:0005576, GO:0043226, GO:0005575, GO:0030234, GO:0003674</t>
  </si>
  <si>
    <t>extracellular region, cellular_component, biological_process, organelle, enzyme regulator activity, molecular_function</t>
  </si>
  <si>
    <t>A0A075B6I0</t>
  </si>
  <si>
    <t>Immunoglobulin lambda variable 8-61 (LV861_HUMAN)</t>
  </si>
  <si>
    <t>ENSG00000211638</t>
  </si>
  <si>
    <t>IGLV8-61</t>
  </si>
  <si>
    <t>GO:0005623, GO:0008150, GO:0005615, GO:0005576, GO:0005575, GO:0003674, GO:0002376, GO:0005886</t>
  </si>
  <si>
    <t>A0A0C4DH25</t>
  </si>
  <si>
    <t>Immunoglobulin kappa variable 3D-20 (KVD20_HUMAN)</t>
  </si>
  <si>
    <t>ENSG00000211625</t>
  </si>
  <si>
    <t>IGKV3D-20</t>
  </si>
  <si>
    <t>GO:0008150, GO:0007165, GO:0040011, GO:0008233, GO:0005576, GO:0006810, GO:0005575, GO:0006950, GO:0002376, GO:0003674, GO:0005886, GO:0048870, GO:0005623, GO:0005615, GO:0016192, GO:0051604</t>
  </si>
  <si>
    <t>protein maturation, biological_process, signal transduction, plasma membrane, locomotion, extracellular region, peptidase activity, transport, cellular_component, cell, molecular_function, cell motility, response to stress, immune system process, extracellular space, vesicle-mediated transport</t>
  </si>
  <si>
    <t>P02745</t>
  </si>
  <si>
    <t>Complement C1q subcomponent subunit A (C1QA_HUMAN)</t>
  </si>
  <si>
    <t>ENSG00000173372</t>
  </si>
  <si>
    <t>C1QA</t>
  </si>
  <si>
    <t>GO:0008150, GO:0005615, GO:0007267, GO:0051604, GO:0043234, GO:0008233, GO:0005576, GO:0043226, GO:0005575, GO:0003674, GO:0002376, GO:0006950</t>
  </si>
  <si>
    <t>protein maturation, biological_process, cell-cell signaling, response to stress, organelle, extracellular region, extracellular space, peptidase activity, immune system process, protein complex, cellular_component, molecular_function</t>
  </si>
  <si>
    <t>P04430</t>
  </si>
  <si>
    <t>Immunoglobulin kappa variable 1-16 (KV116_HUMAN)</t>
  </si>
  <si>
    <t>ENSG00000282282</t>
  </si>
  <si>
    <t>IGKV1-16</t>
  </si>
  <si>
    <t>A0A0C4DH33</t>
  </si>
  <si>
    <t>Immunoglobulin heavy variable 1-24 (HV124_HUMAN)</t>
  </si>
  <si>
    <t>ENSG00000282284</t>
  </si>
  <si>
    <t>IGHV1-24</t>
  </si>
  <si>
    <t>GO:0061024, GO:0008150, GO:0007165, GO:0043234, GO:0005576, GO:0006810, GO:0005575, GO:0005886, GO:0006950, GO:0003674, GO:0002376, GO:0005623, GO:0005615, GO:0016192</t>
  </si>
  <si>
    <t>A0A0C4DH67</t>
  </si>
  <si>
    <t>Immunoglobulin kappa variable 1-8 (KV108_HUMAN)</t>
  </si>
  <si>
    <t>ENSG00000283113</t>
  </si>
  <si>
    <t>IGKV1-8</t>
  </si>
  <si>
    <t>P01704</t>
  </si>
  <si>
    <t>Immunoglobulin lambda variable 2-14 (LV214_HUMAN)</t>
  </si>
  <si>
    <t>ENSG00000211666</t>
  </si>
  <si>
    <t>IGLV2-14</t>
  </si>
  <si>
    <t>GO:0008150, GO:0007165, GO:0040011, GO:0008233, GO:0043226, GO:0005576, GO:0006810, GO:0005575, GO:0003674, GO:0002376, GO:0006950, GO:0005886, GO:0048870, GO:0005623, GO:0016192, GO:0051604</t>
  </si>
  <si>
    <t>Q99459</t>
  </si>
  <si>
    <t>Cell division cycle 5-like protein (CDC5L_HUMAN)</t>
  </si>
  <si>
    <t>ENSG00000096401</t>
  </si>
  <si>
    <t>CDC5L</t>
  </si>
  <si>
    <t>GO:0005694, GO:0009058, GO:0043226, GO:0005575, GO:0003674, GO:0000278, GO:0005654, GO:0005623, GO:0003723, GO:0001071, GO:0034641, GO:0008150, GO:0007165, GO:0000988, GO:0000228, GO:0043234, GO:0008134, GO:0006397, GO:0006259, GO:0007049, GO:0006950, GO:0005622, GO:0005634, GO:0003677, GO:0005737, GO:0030154, GO:0019899</t>
  </si>
  <si>
    <t>nucleoplasm, cell differentiation, transcription factor binding, mitotic cell cycle, cellular_component, cell, rna binding, nucleic acid binding transcription factor activity, protein complex, molecular_function, transcription factor activity, protein binding, cytoplasm, cellular nitrogen compound metabolic process, biosynthetic process, mrna processing, enzyme binding, dna metabolic process, biological_process, signal transduction, cell cycle, organelle, chromosome, nucleus, nuclear chromosome, response to stress, dna binding, intracellular</t>
  </si>
  <si>
    <t>A0A0B4J1V0</t>
  </si>
  <si>
    <t>Immunoglobulin heavy variable 3-15 (HV315_HUMAN)</t>
  </si>
  <si>
    <t>ENSG00000282290</t>
  </si>
  <si>
    <t>IGHV3-15</t>
  </si>
  <si>
    <t>GO:0061024, GO:0008150, GO:0007165, GO:0043234, GO:0005576, GO:0005575, GO:0006810, GO:0006950, GO:0005886, GO:0002376, GO:0003674, GO:0005623, GO:0005615, GO:0016192</t>
  </si>
  <si>
    <t>P01597</t>
  </si>
  <si>
    <t>Immunoglobulin kappa variable 1-39 (KV139_HUMAN)</t>
  </si>
  <si>
    <t>ENSG00000282120</t>
  </si>
  <si>
    <t>IGKV1-39</t>
  </si>
  <si>
    <t>P01767</t>
  </si>
  <si>
    <t>Immunoglobulin heavy variable 3-53 (HV353_HUMAN)</t>
  </si>
  <si>
    <t>ENSG00000282593</t>
  </si>
  <si>
    <t>IGHV3-53</t>
  </si>
  <si>
    <t>GO:0008150, GO:0007165, GO:0040011, GO:0008233, GO:0005576, GO:0006810, GO:0005575, GO:0003674, GO:0002376, GO:0006950, GO:0005886, GO:0048870, GO:0005623, GO:0016192, GO:0051604</t>
  </si>
  <si>
    <t>P02675</t>
  </si>
  <si>
    <t>Fibrinogen beta chain (FIBB_HUMAN)</t>
  </si>
  <si>
    <t>ENSG00000171564</t>
  </si>
  <si>
    <t>FGB</t>
  </si>
  <si>
    <t>GO:0006461, GO:0022607, GO:0006464, GO:0048856, GO:0005198, GO:0007155, GO:0005576, GO:0043226, GO:0003013, GO:0005575, GO:0003674, GO:0005623, GO:0016192, GO:0008219, GO:0031410, GO:0051604, GO:0008150, GO:0065003, GO:0007165, GO:0000902, GO:0007267, GO:0043234, GO:0006810, GO:0002376, GO:0006950, GO:0005622, GO:0005886, GO:0005615, GO:0005737, GO:0030154, GO:0030198, GO:0030674</t>
  </si>
  <si>
    <t>protein maturation, cell differentiation, cell-cell signaling, cellular component assembly, extracellular region, cellular_component, cell, protein complex, extracellular matrix organization, molecular_function, cytoplasm, cell adhesion, cell morphogenesis, protein binding, bridging, immune system process, extracellular space, cell death, biological_process, signal transduction, plasma membrane, organelle, macromolecular complex assembly, transport, structural molecule activity, circulatory system process, cytoplasmic vesicle, response to stress, protein complex assembly, cellular protein modification process, anatomical structure development, intracellular, vesicle-mediated transport</t>
  </si>
  <si>
    <t>P04406</t>
  </si>
  <si>
    <t>Glyceraldehyde-3-phosphate dehydrogenase (G3P_HUMAN)</t>
  </si>
  <si>
    <t>ENSG00000111640</t>
  </si>
  <si>
    <t>GAPDH</t>
  </si>
  <si>
    <t>GO:0007010, GO:0009056, GO:0006464, GO:0009058, GO:0043226, GO:0005576, GO:0005575, GO:0003674, GO:0044281, GO:0005623, GO:0008219, GO:0016491, GO:0006914, GO:0051186, GO:0005829, GO:0034641, GO:0008150, GO:0006091, GO:0043234, GO:0002376, GO:0005622, GO:0006950, GO:0005886, GO:0006412, GO:0005635, GO:0005811, GO:0005634, GO:0005975, GO:0005856, GO:0005737, GO:0008092</t>
  </si>
  <si>
    <t>carbohydrate metabolic process, extracellular region, cellular_component, cell, protein complex, molecular_function, cytoplasm, cellular nitrogen compound metabolic process, biosynthetic process, lipid particle, immune system process, cytoskeletal protein binding, catabolic process, autophagy, cofactor metabolic process, cytoskeleton organization, cell death, cytosol, biological_process, plasma membrane, cytoskeleton, organelle, nuclear envelope, nucleus, generation of precursor metabolites and energy, response to stress, small molecule metabolic process, translation, cellular protein modification process, oxidoreductase activity, intracellular</t>
  </si>
  <si>
    <t>P07737</t>
  </si>
  <si>
    <t>Profilin-1 (PROF1_HUMAN)</t>
  </si>
  <si>
    <t>ENSG00000108518</t>
  </si>
  <si>
    <t>PFN1</t>
  </si>
  <si>
    <t>GO:0009790, GO:0007010, GO:0040011, GO:0006461, GO:0022607, GO:0043167, GO:0048856, GO:0008289, GO:0009058, GO:0043226, GO:0005576, GO:0005575, GO:0003674, GO:0005623, GO:0003723, GO:0005829, GO:0034641, GO:0008150, GO:0065003, GO:0007165, GO:0007267, GO:0048646, GO:0005622, GO:0048870, GO:0005634, GO:0005615, GO:0005856, GO:0005737, GO:0008092, GO:0030234, GO:0019899</t>
  </si>
  <si>
    <t>cell-cell signaling, cellular component assembly, locomotion, anatomical structure formation involved in morphogenesis, embryo development, extracellular region, cellular_component, cell, rna binding, molecular_function, cytoplasm, ion binding, cellular nitrogen compound metabolic process, biosynthetic process, enzyme regulator activity, extracellular space, cytoskeletal protein binding, enzyme binding, cytoskeleton organization, cytosol, biological_process, signal transduction, cytoskeleton, organelle, nucleus, macromolecular complex assembly, lipid binding, cell motility, protein complex assembly, anatomical structure development, intracellular</t>
  </si>
  <si>
    <t>P13645</t>
  </si>
  <si>
    <t>Keratin, type I cytoskeletal 10 (K1C10_HUMAN)</t>
  </si>
  <si>
    <t>ENSG00000186395</t>
  </si>
  <si>
    <t>KRT10</t>
  </si>
  <si>
    <t>GO:0008150, GO:0048856, GO:0006464, GO:0005198, GO:0005576, GO:0043226, GO:0005575, GO:0003674, GO:0005886, GO:0005622, GO:0005623, GO:0005634, GO:0005615, GO:0005856, GO:0008219, GO:0005737, GO:0030154, GO:0005829</t>
  </si>
  <si>
    <t>cell differentiation, cell death, biological_process, plasma membrane, cytoskeleton, cytosol, organelle, extracellular region, nucleus, structural molecule activity, cellular_component, cell, molecular_function, cytoplasm, cellular protein modification process, extracellular space, anatomical structure development, intracellular</t>
  </si>
  <si>
    <t>P37802</t>
  </si>
  <si>
    <t>Transgelin-2 (TAGL2_HUMAN)</t>
  </si>
  <si>
    <t>ENSG00000158710</t>
  </si>
  <si>
    <t>TAGLN2</t>
  </si>
  <si>
    <t>GO:0008150, GO:0048856, GO:0005576, GO:0043226, GO:0006810, GO:0005575, GO:0003674, GO:0005622, GO:0005623, GO:0016192, GO:0005737, GO:0030154, GO:0005829</t>
  </si>
  <si>
    <t>cell differentiation, biological_process, cytosol, organelle, extracellular region, transport, cellular_component, cell, molecular_function, cytoplasm, anatomical structure development, intracellular, vesicle-mediated transport</t>
  </si>
  <si>
    <t>P60709</t>
  </si>
  <si>
    <t>Actin, cytoplasmic 1 (ACTB_HUMAN)</t>
  </si>
  <si>
    <t>ENSG00000075624</t>
  </si>
  <si>
    <t>ACTB</t>
  </si>
  <si>
    <t>GO:0007010, GO:0034330, GO:0022607, GO:0005198, GO:0043167, GO:0006464, GO:0048856, GO:0007155, GO:0005694, GO:0005576, GO:0043226, GO:0005575, GO:0003674, GO:0005654, GO:0005623, GO:0016192, GO:0005829, GO:0008150, GO:0061024, GO:0007165, GO:0000228, GO:0043234, GO:0008134, GO:0006810, GO:0002376, GO:0005622, GO:0005886, GO:0006950, GO:0003677, GO:0005634, GO:0005615, GO:0005856, GO:0005737, GO:0051276, GO:0042592, GO:0008092, GO:0019899</t>
  </si>
  <si>
    <t>nucleoplasm, cellular component assembly, transcription factor binding, extracellular region, cellular_component, cell, protein complex, molecular_function, cytoplasm, ion binding, cell adhesion, membrane organization, immune system process, extracellular space, homeostatic process, cytoskeletal protein binding, enzyme binding, chromosome organization, cytoskeleton organization, cytosol, biological_process, signal transduction, plasma membrane, cytoskeleton, organelle, chromosome, nucleus, transport, structural molecule activity, nuclear chromosome, cell junction organization, response to stress, dna binding, cellular protein modification process, anatomical structure development, intracellular, vesicle-mediated transport</t>
  </si>
  <si>
    <t>P62328</t>
  </si>
  <si>
    <t>Thymosin beta-4 (TYB4_HUMAN)</t>
  </si>
  <si>
    <t>ENSG00000205542</t>
  </si>
  <si>
    <t>TMSB4X</t>
  </si>
  <si>
    <t>GO:0007010, GO:0040011, GO:0006461, GO:0022607, GO:0009058, GO:0005576, GO:0043226, GO:0005575, GO:0003674, GO:0044281, GO:0005623, GO:0006913, GO:0016192, GO:0003723, GO:0031410, GO:0005829, GO:0034641, GO:0008150, GO:0055085, GO:0065003, GO:0007165, GO:0006810, GO:0005622, GO:0006950, GO:0048870, GO:0005634, GO:0006605, GO:0005856, GO:0005737, GO:0008092, GO:0019899</t>
  </si>
  <si>
    <t>cellular component assembly, locomotion, extracellular region, cellular_component, cell, rna binding, molecular_function, cytoplasm, cellular nitrogen compound metabolic process, biosynthetic process, protein targeting, cytoskeletal protein binding, enzyme binding, cytoskeleton organization, cytosol, biological_process, signal transduction, cytoskeleton, organelle, nucleus, macromolecular complex assembly, transport, cell motility, transmembrane transport, cytoplasmic vesicle, response to stress, small molecule metabolic process, nucleocytoplasmic transport, protein complex assembly, intracellular, vesicle-mediated transport</t>
  </si>
  <si>
    <t>P63104</t>
  </si>
  <si>
    <t>14-3-3 protein zeta/delta (1433Z_HUMAN)</t>
  </si>
  <si>
    <t>ENSG00000164924</t>
  </si>
  <si>
    <t>YWHAZ</t>
  </si>
  <si>
    <t>GO:0022607, GO:0043226, GO:0005576, GO:0005575, GO:0003674, GO:0005654, GO:0005623, GO:0003723, GO:0008219, GO:0016491, GO:0005829, GO:0031410, GO:0008150, GO:0061024, GO:0007165, GO:0008134, GO:0006810, GO:0007005, GO:0005622, GO:0006950, GO:0005634, GO:0006605, GO:0005615, GO:0005737, GO:0005739, GO:0019899</t>
  </si>
  <si>
    <t>nucleoplasm, cellular component assembly, transcription factor binding, extracellular region, cellular_component, cell, rna binding, molecular_function, cytoplasm, membrane organization, protein targeting, extracellular space, enzyme binding, mitochondrion organization, cell death, cytosol, biological_process, signal transduction, organelle, nucleus, transport, mitochondrion, cytoplasmic vesicle, response to stress, oxidoreductase activity, intracellular</t>
  </si>
  <si>
    <t>APPENDIX A</t>
  </si>
  <si>
    <t>Proteome of peripheral blood sample</t>
  </si>
  <si>
    <t>Group G01M</t>
  </si>
  <si>
    <t>Group G02M</t>
  </si>
  <si>
    <t>Group G03M</t>
  </si>
  <si>
    <t>Group G04M</t>
  </si>
  <si>
    <t>Group G06M</t>
  </si>
  <si>
    <t>Group G07M</t>
  </si>
  <si>
    <t>Group G08M</t>
  </si>
  <si>
    <t>Group G09M</t>
  </si>
  <si>
    <t>Group G10M</t>
  </si>
  <si>
    <t>Proteome of umbilical blood sample</t>
  </si>
  <si>
    <t>Group G01P</t>
  </si>
  <si>
    <t>Group G02P</t>
  </si>
  <si>
    <t>Group G03P</t>
  </si>
  <si>
    <t>Group G04P</t>
  </si>
  <si>
    <t>Group G06P</t>
  </si>
  <si>
    <t>Group G07P</t>
  </si>
  <si>
    <t>Group G08P</t>
  </si>
  <si>
    <t>Group G09P</t>
  </si>
  <si>
    <t>Group G10P</t>
  </si>
  <si>
    <t>Arthur T. Kopylov, Olga Papysheva, Iveta Gribova, Galina Kotaysch, Lubov Kharitonova, Tatiana Mayatskaya, Ekaterina Sokerina, Anna L. Kaysheva,  Sergey G. Morozov</t>
  </si>
  <si>
    <t>Content and links:</t>
  </si>
  <si>
    <t>Molecular pathophysiology of diabetes mellitus during pregnancy with antenatal compli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00"/>
  </numFmts>
  <fonts count="13" x14ac:knownFonts="1">
    <font>
      <sz val="11"/>
      <color theme="1"/>
      <name val="Calibri"/>
      <family val="2"/>
      <scheme val="minor"/>
    </font>
    <font>
      <sz val="10"/>
      <name val="Arial"/>
      <family val="2"/>
    </font>
    <font>
      <sz val="11"/>
      <color theme="1"/>
      <name val="Arial"/>
      <family val="2"/>
    </font>
    <font>
      <b/>
      <sz val="11"/>
      <color theme="1"/>
      <name val="Arial"/>
      <family val="2"/>
    </font>
    <font>
      <sz val="16"/>
      <color theme="1"/>
      <name val="Arial"/>
      <family val="2"/>
    </font>
    <font>
      <sz val="20"/>
      <color theme="1"/>
      <name val="Arial"/>
      <family val="2"/>
    </font>
    <font>
      <b/>
      <sz val="20"/>
      <color theme="1"/>
      <name val="Arial"/>
      <family val="2"/>
    </font>
    <font>
      <u/>
      <sz val="11"/>
      <color theme="10"/>
      <name val="Calibri"/>
      <family val="2"/>
      <scheme val="minor"/>
    </font>
    <font>
      <b/>
      <sz val="14"/>
      <color theme="3"/>
      <name val="Arial"/>
      <family val="2"/>
    </font>
    <font>
      <b/>
      <u/>
      <sz val="11"/>
      <color theme="10"/>
      <name val="Arial"/>
      <family val="2"/>
    </font>
    <font>
      <u/>
      <sz val="14"/>
      <color theme="10"/>
      <name val="Arial"/>
      <family val="2"/>
    </font>
    <font>
      <sz val="8"/>
      <name val="Calibri"/>
      <family val="2"/>
      <scheme val="minor"/>
    </font>
    <font>
      <b/>
      <sz val="16"/>
      <color theme="1"/>
      <name val="Arial"/>
      <family val="2"/>
    </font>
  </fonts>
  <fills count="5">
    <fill>
      <patternFill patternType="none"/>
    </fill>
    <fill>
      <patternFill patternType="gray125"/>
    </fill>
    <fill>
      <patternFill patternType="solid">
        <fgColor theme="8" tint="0.59999389629810485"/>
        <bgColor indexed="64"/>
      </patternFill>
    </fill>
    <fill>
      <patternFill patternType="solid">
        <fgColor theme="8" tint="0.39997558519241921"/>
        <bgColor indexed="64"/>
      </patternFill>
    </fill>
    <fill>
      <patternFill patternType="solid">
        <fgColor theme="0"/>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3">
    <xf numFmtId="0" fontId="0" fillId="0" borderId="0"/>
    <xf numFmtId="0" fontId="1" fillId="0" borderId="0"/>
    <xf numFmtId="0" fontId="7" fillId="0" borderId="0" applyNumberFormat="0" applyFill="0" applyBorder="0" applyAlignment="0" applyProtection="0"/>
  </cellStyleXfs>
  <cellXfs count="61">
    <xf numFmtId="0" fontId="0" fillId="0" borderId="0" xfId="0"/>
    <xf numFmtId="0" fontId="3" fillId="0" borderId="0" xfId="0" applyFont="1" applyFill="1" applyAlignment="1">
      <alignment horizontal="center" vertical="center"/>
    </xf>
    <xf numFmtId="0" fontId="2" fillId="0" borderId="0" xfId="0" applyFont="1" applyFill="1" applyAlignment="1">
      <alignment horizontal="left" vertical="center" wrapText="1"/>
    </xf>
    <xf numFmtId="164" fontId="2" fillId="0" borderId="1" xfId="0" applyNumberFormat="1" applyFont="1" applyFill="1" applyBorder="1" applyAlignment="1">
      <alignment horizontal="left" vertical="center" wrapText="1"/>
    </xf>
    <xf numFmtId="164" fontId="2" fillId="0" borderId="2" xfId="0" applyNumberFormat="1" applyFont="1" applyFill="1" applyBorder="1" applyAlignment="1">
      <alignment horizontal="left" vertical="center" wrapText="1"/>
    </xf>
    <xf numFmtId="0" fontId="2" fillId="0" borderId="0" xfId="0" applyFont="1" applyFill="1" applyAlignment="1">
      <alignment horizontal="left" vertical="center"/>
    </xf>
    <xf numFmtId="0" fontId="3" fillId="2" borderId="0" xfId="0" applyFont="1" applyFill="1" applyAlignment="1">
      <alignment horizontal="center" vertical="center" wrapText="1"/>
    </xf>
    <xf numFmtId="0" fontId="2" fillId="0" borderId="0" xfId="0" applyFont="1" applyFill="1" applyAlignment="1">
      <alignment wrapText="1"/>
    </xf>
    <xf numFmtId="0" fontId="2" fillId="0" borderId="0" xfId="0" applyFont="1" applyFill="1"/>
    <xf numFmtId="164" fontId="2" fillId="0" borderId="1" xfId="0" applyNumberFormat="1" applyFont="1" applyFill="1" applyBorder="1" applyAlignment="1">
      <alignment wrapText="1"/>
    </xf>
    <xf numFmtId="164" fontId="2" fillId="0" borderId="2" xfId="0" applyNumberFormat="1" applyFont="1" applyFill="1" applyBorder="1" applyAlignment="1">
      <alignment wrapText="1"/>
    </xf>
    <xf numFmtId="0" fontId="3" fillId="3" borderId="0" xfId="0" applyFont="1" applyFill="1"/>
    <xf numFmtId="0" fontId="3" fillId="3" borderId="0" xfId="0" applyFont="1" applyFill="1" applyAlignment="1">
      <alignment horizontal="left" vertical="center" wrapText="1"/>
    </xf>
    <xf numFmtId="0" fontId="3" fillId="3" borderId="1" xfId="0" applyFont="1" applyFill="1" applyBorder="1" applyAlignment="1">
      <alignment horizontal="left" vertical="center" wrapText="1"/>
    </xf>
    <xf numFmtId="0" fontId="3" fillId="3" borderId="2" xfId="0" applyFont="1" applyFill="1" applyBorder="1" applyAlignment="1">
      <alignment horizontal="left" vertical="center" wrapText="1"/>
    </xf>
    <xf numFmtId="0" fontId="3" fillId="3" borderId="0" xfId="0" applyFont="1" applyFill="1" applyAlignment="1">
      <alignment horizontal="left" vertical="center"/>
    </xf>
    <xf numFmtId="0" fontId="3" fillId="0" borderId="0" xfId="0" applyFont="1" applyFill="1" applyAlignment="1">
      <alignment horizontal="left" vertical="center"/>
    </xf>
    <xf numFmtId="0" fontId="3" fillId="2" borderId="0" xfId="0" applyFont="1" applyFill="1" applyAlignment="1">
      <alignment horizontal="center"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164" fontId="2" fillId="0" borderId="1" xfId="0" applyNumberFormat="1" applyFont="1" applyFill="1" applyBorder="1" applyAlignment="1">
      <alignment horizontal="left" vertical="center"/>
    </xf>
    <xf numFmtId="164" fontId="2" fillId="0" borderId="2" xfId="0" applyNumberFormat="1" applyFont="1" applyFill="1" applyBorder="1" applyAlignment="1">
      <alignment horizontal="left" vertical="center"/>
    </xf>
    <xf numFmtId="0" fontId="3" fillId="3" borderId="1" xfId="0" applyFont="1" applyFill="1" applyBorder="1" applyAlignment="1">
      <alignment horizontal="left" vertical="center"/>
    </xf>
    <xf numFmtId="0" fontId="3" fillId="3" borderId="2" xfId="0" applyFont="1" applyFill="1" applyBorder="1" applyAlignment="1">
      <alignment horizontal="left" vertical="center"/>
    </xf>
    <xf numFmtId="0" fontId="5" fillId="0" borderId="0" xfId="0" applyFont="1"/>
    <xf numFmtId="0" fontId="5" fillId="0" borderId="0" xfId="0" applyFont="1" applyBorder="1"/>
    <xf numFmtId="0" fontId="9" fillId="3" borderId="0" xfId="2" applyFont="1" applyFill="1" applyAlignment="1">
      <alignment horizontal="left" vertical="center"/>
    </xf>
    <xf numFmtId="0" fontId="9" fillId="3" borderId="0" xfId="2" applyFont="1" applyFill="1" applyAlignment="1">
      <alignment horizontal="left" vertical="center" wrapText="1"/>
    </xf>
    <xf numFmtId="0" fontId="9" fillId="3" borderId="0" xfId="2" applyFont="1" applyFill="1" applyAlignment="1">
      <alignment horizontal="center" vertical="center" wrapText="1"/>
    </xf>
    <xf numFmtId="0" fontId="3" fillId="3" borderId="0" xfId="0" applyFont="1" applyFill="1" applyAlignment="1">
      <alignment horizontal="center" vertical="center" wrapText="1"/>
    </xf>
    <xf numFmtId="0" fontId="3" fillId="3" borderId="1"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9" fillId="2" borderId="0" xfId="2" applyFont="1" applyFill="1" applyAlignment="1">
      <alignment horizontal="center" vertical="center" wrapText="1"/>
    </xf>
    <xf numFmtId="0" fontId="6" fillId="0" borderId="0" xfId="0" applyFont="1" applyFill="1" applyBorder="1" applyAlignment="1">
      <alignment vertical="center"/>
    </xf>
    <xf numFmtId="0" fontId="4" fillId="0" borderId="0" xfId="0" applyFont="1" applyFill="1" applyBorder="1" applyAlignment="1">
      <alignment vertical="center" wrapText="1"/>
    </xf>
    <xf numFmtId="0" fontId="5" fillId="0" borderId="0" xfId="0" applyFont="1" applyFill="1"/>
    <xf numFmtId="0" fontId="12" fillId="4" borderId="9" xfId="0" applyFont="1" applyFill="1" applyBorder="1"/>
    <xf numFmtId="0" fontId="5" fillId="4" borderId="0" xfId="0" applyFont="1" applyFill="1" applyBorder="1"/>
    <xf numFmtId="0" fontId="5" fillId="4" borderId="3" xfId="0" applyFont="1" applyFill="1" applyBorder="1"/>
    <xf numFmtId="0" fontId="8" fillId="4" borderId="9" xfId="0" applyFont="1" applyFill="1" applyBorder="1" applyAlignment="1">
      <alignment horizontal="center" vertical="center"/>
    </xf>
    <xf numFmtId="0" fontId="10" fillId="4" borderId="9" xfId="2" applyFont="1" applyFill="1" applyBorder="1" applyAlignment="1">
      <alignment horizontal="center" vertical="center"/>
    </xf>
    <xf numFmtId="0" fontId="5" fillId="4" borderId="9" xfId="0" applyFont="1" applyFill="1" applyBorder="1"/>
    <xf numFmtId="0" fontId="5" fillId="4" borderId="10" xfId="0" applyFont="1" applyFill="1" applyBorder="1"/>
    <xf numFmtId="0" fontId="5" fillId="4" borderId="11" xfId="0" applyFont="1" applyFill="1" applyBorder="1"/>
    <xf numFmtId="0" fontId="5" fillId="4" borderId="12" xfId="0" applyFont="1" applyFill="1" applyBorder="1"/>
    <xf numFmtId="0" fontId="10" fillId="4" borderId="0" xfId="2" applyFont="1" applyFill="1" applyBorder="1" applyAlignment="1">
      <alignment horizontal="center"/>
    </xf>
    <xf numFmtId="0" fontId="10" fillId="4" borderId="3" xfId="2" applyFont="1" applyFill="1" applyBorder="1" applyAlignment="1">
      <alignment horizontal="center"/>
    </xf>
    <xf numFmtId="0" fontId="4" fillId="4" borderId="6" xfId="0" applyFont="1" applyFill="1" applyBorder="1" applyAlignment="1">
      <alignment horizontal="center" vertical="center" wrapText="1"/>
    </xf>
    <xf numFmtId="0" fontId="4" fillId="4" borderId="7" xfId="0" applyFont="1" applyFill="1" applyBorder="1" applyAlignment="1">
      <alignment horizontal="center" vertical="center" wrapText="1"/>
    </xf>
    <xf numFmtId="0" fontId="4" fillId="4" borderId="8" xfId="0" applyFont="1" applyFill="1" applyBorder="1" applyAlignment="1">
      <alignment horizontal="center" vertical="center" wrapText="1"/>
    </xf>
    <xf numFmtId="0" fontId="4" fillId="4" borderId="9" xfId="0" applyFont="1" applyFill="1" applyBorder="1" applyAlignment="1">
      <alignment horizontal="center" vertical="center" wrapText="1"/>
    </xf>
    <xf numFmtId="0" fontId="4" fillId="4" borderId="0"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8" fillId="4" borderId="0" xfId="0" applyFont="1" applyFill="1" applyBorder="1" applyAlignment="1">
      <alignment horizontal="left" vertical="center"/>
    </xf>
    <xf numFmtId="0" fontId="8" fillId="4" borderId="3" xfId="0" applyFont="1" applyFill="1" applyBorder="1" applyAlignment="1">
      <alignment horizontal="left" vertical="center"/>
    </xf>
    <xf numFmtId="0" fontId="6" fillId="2" borderId="2" xfId="0" applyFont="1" applyFill="1" applyBorder="1" applyAlignment="1">
      <alignment horizontal="center" vertical="center"/>
    </xf>
    <xf numFmtId="0" fontId="6" fillId="2" borderId="4" xfId="0" applyFont="1" applyFill="1" applyBorder="1" applyAlignment="1">
      <alignment horizontal="center" vertical="center"/>
    </xf>
    <xf numFmtId="0" fontId="6" fillId="2" borderId="5" xfId="0" applyFont="1" applyFill="1" applyBorder="1" applyAlignment="1">
      <alignment horizontal="center" vertical="center"/>
    </xf>
    <xf numFmtId="0" fontId="4" fillId="4" borderId="2" xfId="0" applyFont="1" applyFill="1" applyBorder="1" applyAlignment="1">
      <alignment horizontal="center" vertical="center" wrapText="1"/>
    </xf>
    <xf numFmtId="0" fontId="4" fillId="4" borderId="4" xfId="0" applyFont="1" applyFill="1" applyBorder="1" applyAlignment="1">
      <alignment horizontal="center" vertical="center" wrapText="1"/>
    </xf>
    <xf numFmtId="0" fontId="4" fillId="4" borderId="5" xfId="0" applyFont="1" applyFill="1" applyBorder="1" applyAlignment="1">
      <alignment horizontal="center" vertical="center" wrapText="1"/>
    </xf>
  </cellXfs>
  <cellStyles count="3">
    <cellStyle name="Гиперссылка" xfId="2" builtinId="8"/>
    <cellStyle name="Обычный" xfId="0" builtinId="0"/>
    <cellStyle name="Обычный 2" xfId="1" xr:uid="{00000000-0005-0000-0000-000001000000}"/>
  </cellStyles>
  <dxfs count="360">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b/>
        <strike val="0"/>
        <outline val="0"/>
        <shadow val="0"/>
        <u val="none"/>
        <vertAlign val="baseline"/>
        <sz val="11"/>
        <color theme="1"/>
        <name val="Arial"/>
        <family val="2"/>
        <scheme val="none"/>
      </font>
      <fill>
        <patternFill patternType="solid">
          <fgColor indexed="64"/>
          <bgColor theme="8" tint="0.59999389629810485"/>
        </patternFill>
      </fill>
      <alignment horizontal="center" vertical="center" textRotation="0" wrapText="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general" vertical="bottom" textRotation="0" wrapText="1"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general" vertical="bottom" textRotation="0" wrapText="1"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center" vertical="center" textRotation="0" wrapText="1"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1"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1"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1"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wrapText="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ill>
        <patternFill patternType="solid">
          <fgColor indexed="64"/>
          <bgColor theme="8" tint="0.39997558519241921"/>
        </patternFill>
      </fill>
      <alignment horizontal="left" vertical="center" textRotation="0" indent="0" justifyLastLine="0" shrinkToFit="0" readingOrder="0"/>
      <border diagonalUp="0" diagonalDown="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numFmt numFmtId="164" formatCode="0.000"/>
      <fill>
        <patternFill patternType="none">
          <fgColor indexed="64"/>
          <bgColor auto="1"/>
        </patternFill>
      </fill>
      <alignment horizontal="left" vertical="center" textRotation="0"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wrapText="1" indent="0" justifyLastLine="0" shrinkToFit="0" readingOrder="0"/>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border outline="0">
        <right style="thin">
          <color auto="1"/>
        </right>
      </border>
    </dxf>
    <dxf>
      <font>
        <strike val="0"/>
        <outline val="0"/>
        <shadow val="0"/>
        <u val="none"/>
        <vertAlign val="baseline"/>
        <sz val="11"/>
        <color theme="1"/>
        <name val="Arial"/>
        <family val="2"/>
        <scheme val="none"/>
      </font>
      <fill>
        <patternFill patternType="none">
          <fgColor indexed="64"/>
          <bgColor auto="1"/>
        </patternFill>
      </fill>
      <alignment horizontal="left" vertical="center" textRotation="0" indent="0" justifyLastLine="0" shrinkToFit="0" readingOrder="0"/>
    </dxf>
    <dxf>
      <font>
        <b/>
        <strike val="0"/>
        <outline val="0"/>
        <shadow val="0"/>
        <u val="none"/>
        <vertAlign val="baseline"/>
        <sz val="11"/>
        <color theme="1"/>
        <name val="Arial"/>
        <family val="2"/>
        <scheme val="none"/>
      </font>
      <fill>
        <patternFill patternType="solid">
          <fgColor indexed="64"/>
          <bgColor theme="8" tint="0.39997558519241921"/>
        </patternFill>
      </fill>
      <alignment horizontal="left" vertical="center" textRotation="0" indent="0" justifyLastLine="0" shrinkToFit="0" readingOrder="0"/>
      <border diagonalUp="0" diagonalDown="0" outline="0">
        <left style="thin">
          <color auto="1"/>
        </left>
        <right style="thin">
          <color auto="1"/>
        </right>
        <top/>
        <bottom/>
      </border>
    </dxf>
    <dxf>
      <font>
        <color rgb="FF9C0006"/>
      </font>
      <fill>
        <patternFill>
          <bgColor rgb="FFFFC7CE"/>
        </patternFill>
      </fill>
    </dxf>
    <dxf>
      <border>
        <left style="thin">
          <color auto="1"/>
        </left>
        <right style="thin">
          <color auto="1"/>
        </right>
        <top style="thin">
          <color auto="1"/>
        </top>
        <bottom style="thin">
          <color auto="1"/>
        </bottom>
        <vertical style="thin">
          <color auto="1"/>
        </vertical>
        <horizontal style="thin">
          <color auto="1"/>
        </horizontal>
      </border>
    </dxf>
  </dxfs>
  <tableStyles count="1" defaultTableStyle="TableStyleMedium2" defaultPivotStyle="PivotStyleMedium9">
    <tableStyle name="Стиль таблицы 1" pivot="0" count="1" xr9:uid="{00000000-0011-0000-FFFF-FFFF00000000}">
      <tableStyleElement type="wholeTable" dxfId="359"/>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Таблица1" displayName="Таблица1" ref="A1:P42" totalsRowShown="0" headerRowDxfId="357" dataDxfId="356" tableBorderDxfId="355">
  <autoFilter ref="A1:P42" xr:uid="{00000000-0009-0000-0100-000001000000}"/>
  <tableColumns count="16">
    <tableColumn id="1" xr3:uid="{00000000-0010-0000-0000-000001000000}" name="Main Accession" dataDxfId="354"/>
    <tableColumn id="2" xr3:uid="{00000000-0010-0000-0000-000002000000}" name="Description" dataDxfId="353"/>
    <tableColumn id="3" xr3:uid="{00000000-0010-0000-0000-000003000000}" name="Ensembl Gene ID" dataDxfId="352"/>
    <tableColumn id="4" xr3:uid="{00000000-0010-0000-0000-000004000000}" name="Gene Name" dataDxfId="351"/>
    <tableColumn id="5" xr3:uid="{00000000-0010-0000-0000-000005000000}" name="Chromosome" dataDxfId="350"/>
    <tableColumn id="6" xr3:uid="{00000000-0010-0000-0000-000006000000}" name="GO Accession" dataDxfId="349"/>
    <tableColumn id="7" xr3:uid="{00000000-0010-0000-0000-000007000000}" name="GO Description" dataDxfId="348"/>
    <tableColumn id="8" xr3:uid="{00000000-0010-0000-0000-000008000000}" name="MW [kDa]" dataDxfId="347"/>
    <tableColumn id="28" xr3:uid="{00000000-0010-0000-0000-00001C000000}" name="min" dataDxfId="346"/>
    <tableColumn id="29" xr3:uid="{00000000-0010-0000-0000-00001D000000}" name="max" dataDxfId="345"/>
    <tableColumn id="30" xr3:uid="{00000000-0010-0000-0000-00001E000000}" name="aver" dataDxfId="344"/>
    <tableColumn id="31" xr3:uid="{00000000-0010-0000-0000-00001F000000}" name="std" dataDxfId="343"/>
    <tableColumn id="32" xr3:uid="{00000000-0010-0000-0000-000020000000}" name="disp" dataDxfId="342"/>
    <tableColumn id="33" xr3:uid="{00000000-0010-0000-0000-000021000000}" name="asymm" dataDxfId="341"/>
    <tableColumn id="34" xr3:uid="{00000000-0010-0000-0000-000022000000}" name="excess" dataDxfId="340"/>
    <tableColumn id="35" xr3:uid="{00000000-0010-0000-0000-000023000000}" name="sum" dataDxfId="339"/>
  </tableColumns>
  <tableStyleInfo name="Стиль таблицы 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3E0C13AA-4956-7B4A-972E-193DB4C492E6}" name="Таблица111" displayName="Таблица111" ref="A1:P90" totalsRowShown="0" headerRowDxfId="177" dataDxfId="176" tableBorderDxfId="175">
  <autoFilter ref="A1:P90" xr:uid="{00000000-0009-0000-0100-000001000000}"/>
  <tableColumns count="16">
    <tableColumn id="1" xr3:uid="{BEB9F413-8CE1-F546-A94D-C082456EAC66}" name="Main Accession" dataDxfId="174"/>
    <tableColumn id="2" xr3:uid="{9C2C3927-EAA0-934A-BF6C-F0FA8FA7A3B0}" name="Description" dataDxfId="173"/>
    <tableColumn id="3" xr3:uid="{15A96AB4-63EA-AB48-AFDF-610A37A4D32D}" name="Ensembl Gene ID" dataDxfId="172"/>
    <tableColumn id="4" xr3:uid="{8F54EC7A-9523-7A41-9A73-840F8720A40D}" name="Gene Name" dataDxfId="171"/>
    <tableColumn id="5" xr3:uid="{E3BE9CBF-1658-754A-B8A8-4854C51A5980}" name="Chromosome" dataDxfId="170"/>
    <tableColumn id="6" xr3:uid="{FAB91D7D-6C24-494C-8761-65A51EC69A6F}" name="GO Accession" dataDxfId="169"/>
    <tableColumn id="7" xr3:uid="{BDB4E410-2142-D247-96D5-CC0A0A91AB5B}" name="GO Description" dataDxfId="168"/>
    <tableColumn id="8" xr3:uid="{44D3D1CE-9C50-1548-8154-6057AFE326AA}" name="MW [kDa]" dataDxfId="167"/>
    <tableColumn id="28" xr3:uid="{271354C3-ED55-6D45-9892-E1073D52818E}" name="min" dataDxfId="166"/>
    <tableColumn id="29" xr3:uid="{90B2ACD1-FC7E-E64F-B8F4-C4907AFABD39}" name="max" dataDxfId="165"/>
    <tableColumn id="30" xr3:uid="{FDD9A1F4-BEE4-6B40-A22E-7A55E2021A99}" name="aver" dataDxfId="164"/>
    <tableColumn id="31" xr3:uid="{D0B25B0D-00D5-2B48-9FC2-29AC6E7E891D}" name="std" dataDxfId="163"/>
    <tableColumn id="32" xr3:uid="{EF72F55B-7AF9-9A4A-8ABE-DA363533ED2F}" name="disp" dataDxfId="162"/>
    <tableColumn id="33" xr3:uid="{57E8F714-3292-694D-8685-1105300CBBBD}" name="asymm" dataDxfId="161"/>
    <tableColumn id="34" xr3:uid="{49CF7F4A-4807-D149-BC87-F3474375A399}" name="excess" dataDxfId="160"/>
    <tableColumn id="35" xr3:uid="{C33390F1-BBD7-A847-9F94-9C22B8659717}" name="sum" dataDxfId="159"/>
  </tableColumns>
  <tableStyleInfo name="Стиль таблицы 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3DD8630F-0BB0-D343-A391-30615302A32F}" name="Таблица212" displayName="Таблица212" ref="A1:P108" totalsRowShown="0" headerRowDxfId="157" dataDxfId="156" tableBorderDxfId="155">
  <autoFilter ref="A1:P108" xr:uid="{00000000-0009-0000-0100-000002000000}"/>
  <tableColumns count="16">
    <tableColumn id="1" xr3:uid="{354CE9F8-3EFC-694C-A75E-4EB356EBCFBF}" name="Main Accession" dataDxfId="154"/>
    <tableColumn id="2" xr3:uid="{FC3CAA5C-F8EB-A249-A917-5B8FBD281A8E}" name="Description" dataDxfId="153"/>
    <tableColumn id="3" xr3:uid="{1F51DECC-B422-CC4C-A879-A3400887001C}" name="Ensembl Gene ID" dataDxfId="152"/>
    <tableColumn id="4" xr3:uid="{E97A74C1-5EC4-6E40-8061-79FF57C13D98}" name="Gene Name" dataDxfId="151"/>
    <tableColumn id="5" xr3:uid="{16D992D0-E766-FC44-AE08-2B9D2991D536}" name="Chromosome" dataDxfId="150"/>
    <tableColumn id="6" xr3:uid="{E6B23636-6B6A-1D45-9061-A46B39ED9F66}" name="GO Accession" dataDxfId="149"/>
    <tableColumn id="7" xr3:uid="{ED781AC8-5C51-7D43-9871-9C0A6A152327}" name="GO Description" dataDxfId="148"/>
    <tableColumn id="8" xr3:uid="{2FD1DA75-3E8A-5C4C-B9E8-94090287F84F}" name="MW [kDa]" dataDxfId="147"/>
    <tableColumn id="18" xr3:uid="{C953DAF7-B585-E84A-8F8E-B743529C2D0C}" name="min" dataDxfId="146"/>
    <tableColumn id="19" xr3:uid="{45344698-56A9-4040-A9F3-44BC80ACFFFF}" name="max" dataDxfId="145"/>
    <tableColumn id="20" xr3:uid="{4E0E270E-6B78-344A-B087-E7ECA038D48E}" name="aver" dataDxfId="144"/>
    <tableColumn id="21" xr3:uid="{67EF9327-1289-0948-B0DD-2E592F6DB866}" name="std" dataDxfId="143"/>
    <tableColumn id="22" xr3:uid="{DB001B9B-D3A0-C143-B0C0-FDC9BF44FCF2}" name="disp" dataDxfId="142"/>
    <tableColumn id="23" xr3:uid="{0721C157-962A-1541-9325-B01DE0CA5A1E}" name="asymm" dataDxfId="141"/>
    <tableColumn id="24" xr3:uid="{6D6B26CF-E82B-D947-BBD7-5389EB72F9D5}" name="excess" dataDxfId="140"/>
    <tableColumn id="25" xr3:uid="{3E9CDED1-DE32-BB40-AC43-1A96E88E641B}" name="sum" dataDxfId="139"/>
  </tableColumns>
  <tableStyleInfo name="Стиль таблицы 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A75A87E9-AEC9-B44A-9F86-7615C8B178E2}" name="Таблица313" displayName="Таблица313" ref="A1:P94" totalsRowShown="0" headerRowDxfId="137" dataDxfId="136" tableBorderDxfId="135">
  <autoFilter ref="A1:P94" xr:uid="{00000000-0009-0000-0100-000003000000}"/>
  <tableColumns count="16">
    <tableColumn id="1" xr3:uid="{4F737595-2381-F849-97F7-25B2B6BF3A15}" name="Main Accession" dataDxfId="134"/>
    <tableColumn id="2" xr3:uid="{29F9C893-51BD-A84F-AED2-5F2137BBE2A7}" name="Description" dataDxfId="133"/>
    <tableColumn id="3" xr3:uid="{755B7597-63E2-DD4E-85C6-5995D6E06FEE}" name="Ensembl Gene ID" dataDxfId="132"/>
    <tableColumn id="4" xr3:uid="{70A60F57-8427-BE4F-9FC3-95EAFF96D69F}" name="Gene Name" dataDxfId="131"/>
    <tableColumn id="5" xr3:uid="{52E85853-31B4-9442-8865-F15577019160}" name="Chromosome" dataDxfId="130"/>
    <tableColumn id="6" xr3:uid="{C6F7DBEE-1DFC-534B-81DA-97BA2DF06002}" name="GO Accession" dataDxfId="129"/>
    <tableColumn id="7" xr3:uid="{8F6C5572-AA27-4C4D-8E3F-F747CB839587}" name="GO Description" dataDxfId="128"/>
    <tableColumn id="8" xr3:uid="{627281EC-DE03-5F40-A560-FE14C4916315}" name="MW [kDa]" dataDxfId="127"/>
    <tableColumn id="28" xr3:uid="{C3BA76AB-63AB-F643-B9DC-E0C1E1FD8F42}" name="min" dataDxfId="126"/>
    <tableColumn id="29" xr3:uid="{C776B888-6526-D74D-8113-E2C59F2FD1FF}" name="max" dataDxfId="125"/>
    <tableColumn id="30" xr3:uid="{BEA43FA8-18AF-3745-B6DA-63D045D93F64}" name="aver" dataDxfId="124"/>
    <tableColumn id="31" xr3:uid="{19B9988E-A2C4-A946-B147-67C7EB35B982}" name="std" dataDxfId="123"/>
    <tableColumn id="32" xr3:uid="{B912EB59-C018-DD48-8D0E-DE25708C2E93}" name="disp" dataDxfId="122"/>
    <tableColumn id="33" xr3:uid="{62751777-273F-2041-9AA9-659A4DDA5A95}" name="asymm" dataDxfId="121"/>
    <tableColumn id="34" xr3:uid="{146B4763-99E8-4743-994A-3566FF4434B8}" name="excess" dataDxfId="120"/>
    <tableColumn id="35" xr3:uid="{1DE27076-6618-7046-87CD-7404886D5D13}" name="sum" dataDxfId="119"/>
  </tableColumns>
  <tableStyleInfo name="Стиль таблицы 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EC2D1803-CB0D-4640-9DC8-8174DCD3590F}" name="Таблица414" displayName="Таблица414" ref="A1:P97" totalsRowShown="0" headerRowDxfId="117" dataDxfId="116" tableBorderDxfId="115">
  <autoFilter ref="A1:P97" xr:uid="{00000000-0009-0000-0100-000004000000}"/>
  <tableColumns count="16">
    <tableColumn id="1" xr3:uid="{1DF0098D-E5CC-2D47-8BD5-EC05619B5135}" name="Main Accession" dataDxfId="114"/>
    <tableColumn id="2" xr3:uid="{0B4E9AD2-8355-B64E-9026-B2B19C16F27E}" name="Description" dataDxfId="113"/>
    <tableColumn id="3" xr3:uid="{982F7E3F-E6AD-1E49-88BA-6D2925463924}" name="Ensembl Gene ID" dataDxfId="112"/>
    <tableColumn id="4" xr3:uid="{54FA97A7-E222-6844-98D4-9CADAE71A675}" name="Gene Name" dataDxfId="111"/>
    <tableColumn id="5" xr3:uid="{4FF57756-7314-5C41-9AD7-3977EF850805}" name="Chromosome" dataDxfId="110"/>
    <tableColumn id="6" xr3:uid="{5442EDC1-87EC-6F4A-B8D8-7CF3FFF56774}" name="GO Accession" dataDxfId="109"/>
    <tableColumn id="7" xr3:uid="{ABEBBD17-83D5-F748-AA0E-871DBC8E8167}" name="GO Description" dataDxfId="108"/>
    <tableColumn id="8" xr3:uid="{09A35065-5DE0-6546-AFEB-D045DB59550A}" name="MW [kDa]" dataDxfId="107"/>
    <tableColumn id="21" xr3:uid="{8A1C1C49-136B-8442-B5D3-110CEA014F71}" name="min" dataDxfId="106"/>
    <tableColumn id="22" xr3:uid="{3B4CE4DC-46D1-3743-B3DF-8E587CE732D2}" name="max" dataDxfId="105"/>
    <tableColumn id="23" xr3:uid="{2F1223F4-6BD2-F74C-8AE7-224D26E20CF6}" name="aver" dataDxfId="104"/>
    <tableColumn id="24" xr3:uid="{9BB35890-81AE-7348-BAF9-C432193522F5}" name="std" dataDxfId="103"/>
    <tableColumn id="25" xr3:uid="{B67563AA-7BF7-2945-A13C-ED7D761B211C}" name="disp" dataDxfId="102"/>
    <tableColumn id="26" xr3:uid="{80EB686B-730B-E34C-B1DD-DCED2C08D7AB}" name="asymm" dataDxfId="101"/>
    <tableColumn id="27" xr3:uid="{A823AB58-8B91-814B-BFBB-117224D47526}" name="excess" dataDxfId="100"/>
    <tableColumn id="28" xr3:uid="{1B9F80A4-F24D-CD48-A5E8-0272A972737D}" name="sum" dataDxfId="99"/>
  </tableColumns>
  <tableStyleInfo name="Стиль таблицы 1"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DBC8FB36-01EE-964B-A0A4-4AF277761618}" name="Таблица616" displayName="Таблица616" ref="A1:P107" totalsRowShown="0" headerRowDxfId="97" dataDxfId="96" tableBorderDxfId="95">
  <autoFilter ref="A1:P107" xr:uid="{00000000-0009-0000-0100-000006000000}"/>
  <tableColumns count="16">
    <tableColumn id="1" xr3:uid="{CDB27226-65E5-8740-BF33-44EA1E0F7D62}" name="Main Accession" dataDxfId="94"/>
    <tableColumn id="2" xr3:uid="{157C575D-C286-964A-8673-2FF6814D0578}" name="Description" dataDxfId="93"/>
    <tableColumn id="3" xr3:uid="{70AAC0BE-8CAC-6C4A-97BB-D84AAA8C0595}" name="Ensembl Gene ID" dataDxfId="92"/>
    <tableColumn id="4" xr3:uid="{D09BABC6-EF10-4D4D-915D-11AF8803D9BA}" name="Gene Name" dataDxfId="91"/>
    <tableColumn id="5" xr3:uid="{C6635CC3-0336-0C4B-8FAB-9A909E5EE3CC}" name="Chromosome" dataDxfId="90"/>
    <tableColumn id="6" xr3:uid="{2690A6D8-7231-D44B-BF92-4D72A94976D6}" name="GO Accession" dataDxfId="89"/>
    <tableColumn id="7" xr3:uid="{99975763-C6C7-5F45-AA69-497E358B0AF8}" name="GO Description" dataDxfId="88"/>
    <tableColumn id="8" xr3:uid="{97B9B999-F700-6348-A3F7-2B730057C9A7}" name="MW [kDa]" dataDxfId="87"/>
    <tableColumn id="15" xr3:uid="{EC6A110F-E65A-7E44-A4F1-472512E1C2B7}" name="min" dataDxfId="86"/>
    <tableColumn id="16" xr3:uid="{BFEEF739-4B8D-EF48-90A6-2DEBA286B874}" name="max" dataDxfId="85"/>
    <tableColumn id="17" xr3:uid="{8A581FAE-34BE-1040-9782-DAA262B27F44}" name="aver" dataDxfId="84"/>
    <tableColumn id="18" xr3:uid="{5B072C1F-CF23-3C4C-81DA-C70B79E5A484}" name="std" dataDxfId="83"/>
    <tableColumn id="19" xr3:uid="{86524C33-FAB2-2D43-B89F-51B1BAC8CEDA}" name="disp" dataDxfId="82"/>
    <tableColumn id="20" xr3:uid="{BBFA052B-97E5-FF44-9B68-F6CCAFAD8B44}" name="asymm" dataDxfId="81"/>
    <tableColumn id="21" xr3:uid="{EF92563F-EC41-7B46-9A1A-EAB32CEA959D}" name="excess" dataDxfId="80"/>
    <tableColumn id="22" xr3:uid="{143F6725-C3F3-A54A-9BC0-3441F49B9587}" name="sum" dataDxfId="79"/>
  </tableColumns>
  <tableStyleInfo name="Стиль таблицы 1"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829336CB-DB82-BC47-A6FB-F4D606EA1321}" name="Таблица717" displayName="Таблица717" ref="A1:P105" totalsRowShown="0" headerRowDxfId="77" dataDxfId="76" tableBorderDxfId="75">
  <autoFilter ref="A1:P105" xr:uid="{00000000-0009-0000-0100-000007000000}"/>
  <tableColumns count="16">
    <tableColumn id="1" xr3:uid="{4D460A5A-9BF5-474C-BB8D-DCE16BD676D2}" name="Main Accession" dataDxfId="74"/>
    <tableColumn id="2" xr3:uid="{9B74CDF1-7F06-514B-B18E-46AE7890F6B5}" name="Description" dataDxfId="73"/>
    <tableColumn id="3" xr3:uid="{8FA053FC-E88A-6644-BD1E-82B3D39C7CF5}" name="Ensembl Gene ID" dataDxfId="72"/>
    <tableColumn id="4" xr3:uid="{314B845D-2420-8440-A29D-FE5F1F0CABB8}" name="Gene Name" dataDxfId="71"/>
    <tableColumn id="5" xr3:uid="{E47F896E-51FD-6446-91FC-807580D3B455}" name="Chromosome" dataDxfId="70"/>
    <tableColumn id="6" xr3:uid="{0E4F4339-DA17-F64D-B9D0-2734CBF3E61E}" name="GO Accession" dataDxfId="69"/>
    <tableColumn id="7" xr3:uid="{EEA37290-4E9E-894D-9142-969141C1F362}" name="GO Description" dataDxfId="68"/>
    <tableColumn id="8" xr3:uid="{55CCB18E-280E-5240-A28F-2A0531CE31F5}" name="MW [kDa]" dataDxfId="67"/>
    <tableColumn id="15" xr3:uid="{470B6C76-3533-1643-81C2-7FE9C7D3194F}" name="min" dataDxfId="66"/>
    <tableColumn id="16" xr3:uid="{AF7369F4-C1DF-F54E-A798-A65EFDDD8ECC}" name="max" dataDxfId="65"/>
    <tableColumn id="17" xr3:uid="{67D1DC33-BFF1-3F4F-BE24-F41CD5F3C489}" name="aver" dataDxfId="64"/>
    <tableColumn id="18" xr3:uid="{1D27E548-166C-324F-8C7B-FF1819ACAA3A}" name="std" dataDxfId="63"/>
    <tableColumn id="19" xr3:uid="{C565471A-0860-BA47-9982-F553BDF9ECB6}" name="disp" dataDxfId="62"/>
    <tableColumn id="20" xr3:uid="{F92C4DF6-96F5-1345-9BDB-FEC0ED1DEA24}" name="asymm" dataDxfId="61"/>
    <tableColumn id="21" xr3:uid="{8364313D-BFCC-D049-BAD2-D1FBF598CA8D}" name="excess" dataDxfId="60"/>
    <tableColumn id="22" xr3:uid="{62FEB229-647F-A949-90CA-52EE7B645C5D}" name="sum" dataDxfId="59"/>
  </tableColumns>
  <tableStyleInfo name="Стиль таблицы 1"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CCD0D968-9C61-1B4B-86FD-668278B0FB46}" name="Таблица515" displayName="Таблица515" ref="A1:P105" totalsRowShown="0" headerRowDxfId="57" dataDxfId="56" tableBorderDxfId="55">
  <autoFilter ref="A1:P105" xr:uid="{00000000-0009-0000-0100-000005000000}"/>
  <tableColumns count="16">
    <tableColumn id="1" xr3:uid="{AEBC773D-1094-904D-9C41-2DB5B07B9722}" name="Main Accession" dataDxfId="54"/>
    <tableColumn id="2" xr3:uid="{061CC270-4BFE-7641-94D4-48CBA9BB2E03}" name="Description" dataDxfId="53"/>
    <tableColumn id="3" xr3:uid="{1DA259B8-AB46-654D-8382-D443372E8489}" name="Ensembl Gene ID" dataDxfId="52"/>
    <tableColumn id="4" xr3:uid="{EF5E0419-1C75-5948-A326-8BF0C7FC30C9}" name="Gene Name" dataDxfId="51"/>
    <tableColumn id="5" xr3:uid="{31E72EE3-86C3-0448-845D-CF4E168D7F0D}" name="Chromosome" dataDxfId="50"/>
    <tableColumn id="6" xr3:uid="{3205984B-2453-DF40-A78A-5058DAB4E6FC}" name="GO Accession" dataDxfId="49"/>
    <tableColumn id="7" xr3:uid="{6E02A32C-A3C2-4A41-93C0-B3C4EBEC929A}" name="GO Description" dataDxfId="48"/>
    <tableColumn id="8" xr3:uid="{0D4A447E-BC53-5A41-844B-99639CBD706A}" name="MW [kDa]" dataDxfId="47"/>
    <tableColumn id="18" xr3:uid="{F819FBA4-8EAE-B446-AE23-2312B95E83D7}" name="min" dataDxfId="46"/>
    <tableColumn id="19" xr3:uid="{4B538891-7A32-1947-9ED8-D0F91F3D096C}" name="max" dataDxfId="45"/>
    <tableColumn id="20" xr3:uid="{B61C03E3-37C4-8743-8799-1209F767D4A0}" name="aver" dataDxfId="44"/>
    <tableColumn id="21" xr3:uid="{E220364E-46AA-6E42-B983-BA6D3259ED0C}" name="std" dataDxfId="43"/>
    <tableColumn id="22" xr3:uid="{579C04BB-E315-A745-BD53-22A55ACFC5C6}" name="disp" dataDxfId="42"/>
    <tableColumn id="23" xr3:uid="{E9449E99-6739-A844-B3FA-D624B7C5367C}" name="asymm" dataDxfId="41"/>
    <tableColumn id="24" xr3:uid="{79AD867F-684C-2D45-8C58-F2421A627A35}" name="excess" dataDxfId="40"/>
    <tableColumn id="25" xr3:uid="{26A1C539-D4A6-174A-998A-661905964B76}" name="sum" dataDxfId="39"/>
  </tableColumns>
  <tableStyleInfo name="Стиль таблицы 1"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52B5C772-8434-D043-882F-AD67A29BA8D5}" name="Таблица818" displayName="Таблица818" ref="A1:P114" totalsRowShown="0" headerRowDxfId="37" dataDxfId="36" tableBorderDxfId="35">
  <autoFilter ref="A1:P114" xr:uid="{00000000-0009-0000-0100-000008000000}"/>
  <tableColumns count="16">
    <tableColumn id="1" xr3:uid="{5E55998D-0BAC-C642-B6C7-4D5E4C7CC67C}" name="Main Accession" dataDxfId="34"/>
    <tableColumn id="2" xr3:uid="{26105829-AD25-F641-B55F-5652D8AE8EAB}" name="Description" dataDxfId="33"/>
    <tableColumn id="3" xr3:uid="{67149A7D-6161-6745-A896-25BE92B0F0FF}" name="Ensembl Gene ID" dataDxfId="32"/>
    <tableColumn id="4" xr3:uid="{627C9535-4AE9-1F40-95C7-D415CE148959}" name="Gene Name" dataDxfId="31"/>
    <tableColumn id="5" xr3:uid="{379612AB-7A58-7040-90BB-7CA0944BD763}" name="Chromosome" dataDxfId="30"/>
    <tableColumn id="6" xr3:uid="{67DA671A-3409-564D-B6E2-1ED434E474CB}" name="GO Accession" dataDxfId="29"/>
    <tableColumn id="7" xr3:uid="{ABB76445-84C1-404B-B9E4-BED5F1F59083}" name="GO Description" dataDxfId="28"/>
    <tableColumn id="8" xr3:uid="{F0C46340-524E-E841-9728-3C09EF0FE4CF}" name="MW [kDa]" dataDxfId="27"/>
    <tableColumn id="13" xr3:uid="{148D480D-FCE1-0347-8CAC-4AFA145A54D0}" name="min" dataDxfId="26"/>
    <tableColumn id="14" xr3:uid="{EACA3488-4536-DE48-9E80-59C6A5F877D6}" name="max" dataDxfId="25"/>
    <tableColumn id="15" xr3:uid="{DDF4A6B4-D5BE-AE44-8473-B3D60D1B33AA}" name="aver" dataDxfId="24"/>
    <tableColumn id="16" xr3:uid="{90F5BFBF-59E2-EB41-9DDF-54554F141F06}" name="std" dataDxfId="23"/>
    <tableColumn id="17" xr3:uid="{450C439A-B6B9-484E-BBCF-6D47A8E5FF48}" name="disp" dataDxfId="22"/>
    <tableColumn id="18" xr3:uid="{4B3E073B-BB40-214D-B718-413C7B91DAB3}" name="asymm" dataDxfId="21"/>
    <tableColumn id="19" xr3:uid="{27F84F24-5998-024B-ACF6-82F7C5444FDC}" name="excess" dataDxfId="20"/>
    <tableColumn id="20" xr3:uid="{0609A602-6977-F448-B9D5-FB16039E7F37}" name="sum" dataDxfId="19"/>
  </tableColumns>
  <tableStyleInfo name="Стиль таблицы 1"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7A57065A-FC7E-6C40-B613-EDD6520FEDC0}" name="Таблица919" displayName="Таблица919" ref="A1:O123" totalsRowShown="0" headerRowDxfId="17" dataDxfId="16" tableBorderDxfId="15">
  <autoFilter ref="A1:O123" xr:uid="{00000000-0009-0000-0100-000009000000}"/>
  <tableColumns count="15">
    <tableColumn id="1" xr3:uid="{BF9E458B-7F00-FB4C-BC0F-CC7E688A5F39}" name="Main Accession" dataDxfId="14"/>
    <tableColumn id="2" xr3:uid="{393B7891-31A9-E744-87C3-9C0E4FE9D8AF}" name="Description" dataDxfId="13"/>
    <tableColumn id="3" xr3:uid="{ACA9E034-394F-184B-9D67-5C7AC2626368}" name="Ensembl Gene ID" dataDxfId="12"/>
    <tableColumn id="4" xr3:uid="{F1F1960D-CD17-014B-9BB8-8D123EBC2B55}" name="Gene Name" dataDxfId="11"/>
    <tableColumn id="5" xr3:uid="{7B676036-E703-2E40-80ED-A1A9F76F08EA}" name="Chromosome" dataDxfId="10"/>
    <tableColumn id="6" xr3:uid="{34824E81-F026-4B40-A02A-E65B629A8F79}" name="GO Accession" dataDxfId="9"/>
    <tableColumn id="7" xr3:uid="{DFCE902B-74E8-D843-83FC-C1346C6124A5}" name="GO Description" dataDxfId="8"/>
    <tableColumn id="8" xr3:uid="{A850EAF6-D67A-0842-B923-C1390B8A31E8}" name="MW [kDa]" dataDxfId="7"/>
    <tableColumn id="12" xr3:uid="{758AC185-DD5D-6441-A825-5726A1CF798E}" name="min" dataDxfId="6"/>
    <tableColumn id="13" xr3:uid="{C24921DC-A424-7F4C-AEC4-ACA6B142B2C2}" name="max" dataDxfId="5"/>
    <tableColumn id="14" xr3:uid="{916A7686-BAE5-7940-97C2-5D481B702D16}" name="aver" dataDxfId="4"/>
    <tableColumn id="15" xr3:uid="{DEC9CD82-ECD1-FF4C-B989-BC4503718907}" name="std" dataDxfId="3"/>
    <tableColumn id="16" xr3:uid="{945F697F-0DF5-CF40-B65B-BF956CAF8FC4}" name="disp" dataDxfId="2"/>
    <tableColumn id="17" xr3:uid="{8B84B267-1F38-AC44-9414-F9CAE757F678}" name="asymm" dataDxfId="1"/>
    <tableColumn id="19" xr3:uid="{AB44BFDD-DFAA-D84F-931B-1C5B9A793C9E}" name="sum" dataDxfId="0"/>
  </tableColumns>
  <tableStyleInfo name="Стиль таблицы 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Таблица2" displayName="Таблица2" ref="A1:P50" totalsRowShown="0" headerRowDxfId="337" dataDxfId="336" tableBorderDxfId="335">
  <autoFilter ref="A1:P50" xr:uid="{00000000-0009-0000-0100-000002000000}"/>
  <tableColumns count="16">
    <tableColumn id="1" xr3:uid="{00000000-0010-0000-0100-000001000000}" name="Main Accession" dataDxfId="334"/>
    <tableColumn id="2" xr3:uid="{00000000-0010-0000-0100-000002000000}" name="Description" dataDxfId="333"/>
    <tableColumn id="3" xr3:uid="{00000000-0010-0000-0100-000003000000}" name="Ensembl Gene ID" dataDxfId="332"/>
    <tableColumn id="4" xr3:uid="{00000000-0010-0000-0100-000004000000}" name="Gene Name" dataDxfId="331"/>
    <tableColumn id="5" xr3:uid="{00000000-0010-0000-0100-000005000000}" name="Chromosome" dataDxfId="330"/>
    <tableColumn id="6" xr3:uid="{00000000-0010-0000-0100-000006000000}" name="GO Accession" dataDxfId="329"/>
    <tableColumn id="7" xr3:uid="{00000000-0010-0000-0100-000007000000}" name="GO Description" dataDxfId="328"/>
    <tableColumn id="8" xr3:uid="{00000000-0010-0000-0100-000008000000}" name="MW [kDa]" dataDxfId="327"/>
    <tableColumn id="18" xr3:uid="{00000000-0010-0000-0100-000012000000}" name="min" dataDxfId="326"/>
    <tableColumn id="19" xr3:uid="{00000000-0010-0000-0100-000013000000}" name="max" dataDxfId="325"/>
    <tableColumn id="20" xr3:uid="{00000000-0010-0000-0100-000014000000}" name="aver" dataDxfId="324"/>
    <tableColumn id="21" xr3:uid="{00000000-0010-0000-0100-000015000000}" name="std" dataDxfId="323"/>
    <tableColumn id="22" xr3:uid="{00000000-0010-0000-0100-000016000000}" name="disp" dataDxfId="322"/>
    <tableColumn id="23" xr3:uid="{00000000-0010-0000-0100-000017000000}" name="asymm" dataDxfId="321"/>
    <tableColumn id="24" xr3:uid="{00000000-0010-0000-0100-000018000000}" name="excess" dataDxfId="320"/>
    <tableColumn id="25" xr3:uid="{00000000-0010-0000-0100-000019000000}" name="sum" dataDxfId="319"/>
  </tableColumns>
  <tableStyleInfo name="Стиль таблицы 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Таблица3" displayName="Таблица3" ref="A1:P48" totalsRowShown="0" headerRowDxfId="317" dataDxfId="316" tableBorderDxfId="315">
  <autoFilter ref="A1:P48" xr:uid="{00000000-0009-0000-0100-000003000000}"/>
  <tableColumns count="16">
    <tableColumn id="1" xr3:uid="{00000000-0010-0000-0200-000001000000}" name="Main Accession" dataDxfId="314"/>
    <tableColumn id="2" xr3:uid="{00000000-0010-0000-0200-000002000000}" name="Description" dataDxfId="313"/>
    <tableColumn id="3" xr3:uid="{00000000-0010-0000-0200-000003000000}" name="Ensembl Gene ID" dataDxfId="312"/>
    <tableColumn id="4" xr3:uid="{00000000-0010-0000-0200-000004000000}" name="Gene Name" dataDxfId="311"/>
    <tableColumn id="5" xr3:uid="{00000000-0010-0000-0200-000005000000}" name="Chromosome" dataDxfId="310"/>
    <tableColumn id="6" xr3:uid="{00000000-0010-0000-0200-000006000000}" name="GO Accession" dataDxfId="309"/>
    <tableColumn id="7" xr3:uid="{00000000-0010-0000-0200-000007000000}" name="GO Description" dataDxfId="308"/>
    <tableColumn id="8" xr3:uid="{00000000-0010-0000-0200-000008000000}" name="MW [kDa]" dataDxfId="307"/>
    <tableColumn id="29" xr3:uid="{00000000-0010-0000-0200-00001D000000}" name="min" dataDxfId="306"/>
    <tableColumn id="30" xr3:uid="{00000000-0010-0000-0200-00001E000000}" name="max" dataDxfId="305"/>
    <tableColumn id="31" xr3:uid="{00000000-0010-0000-0200-00001F000000}" name="aver" dataDxfId="304"/>
    <tableColumn id="32" xr3:uid="{00000000-0010-0000-0200-000020000000}" name="std" dataDxfId="303"/>
    <tableColumn id="33" xr3:uid="{00000000-0010-0000-0200-000021000000}" name="disp" dataDxfId="302"/>
    <tableColumn id="34" xr3:uid="{00000000-0010-0000-0200-000022000000}" name="asymm" dataDxfId="301"/>
    <tableColumn id="35" xr3:uid="{00000000-0010-0000-0200-000023000000}" name="excess" dataDxfId="300"/>
    <tableColumn id="36" xr3:uid="{00000000-0010-0000-0200-000024000000}" name="sum" dataDxfId="299"/>
  </tableColumns>
  <tableStyleInfo name="Стиль таблицы 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Таблица4" displayName="Таблица4" ref="A1:P48" totalsRowShown="0" headerRowDxfId="297" dataDxfId="296" tableBorderDxfId="295">
  <autoFilter ref="A1:P48" xr:uid="{00000000-0009-0000-0100-000004000000}"/>
  <tableColumns count="16">
    <tableColumn id="1" xr3:uid="{00000000-0010-0000-0300-000001000000}" name="Main Accession" dataDxfId="294"/>
    <tableColumn id="2" xr3:uid="{00000000-0010-0000-0300-000002000000}" name="Description" dataDxfId="293"/>
    <tableColumn id="3" xr3:uid="{00000000-0010-0000-0300-000003000000}" name="Ensembl Gene ID" dataDxfId="292"/>
    <tableColumn id="4" xr3:uid="{00000000-0010-0000-0300-000004000000}" name="Gene Name" dataDxfId="291"/>
    <tableColumn id="5" xr3:uid="{00000000-0010-0000-0300-000005000000}" name="Chromosome" dataDxfId="290"/>
    <tableColumn id="6" xr3:uid="{00000000-0010-0000-0300-000006000000}" name="GO Accession" dataDxfId="289"/>
    <tableColumn id="7" xr3:uid="{00000000-0010-0000-0300-000007000000}" name="GO Description" dataDxfId="288"/>
    <tableColumn id="8" xr3:uid="{00000000-0010-0000-0300-000008000000}" name="MW [kDa]" dataDxfId="287"/>
    <tableColumn id="21" xr3:uid="{00000000-0010-0000-0300-000015000000}" name="min" dataDxfId="286"/>
    <tableColumn id="22" xr3:uid="{00000000-0010-0000-0300-000016000000}" name="max" dataDxfId="285"/>
    <tableColumn id="23" xr3:uid="{00000000-0010-0000-0300-000017000000}" name="aver" dataDxfId="284"/>
    <tableColumn id="24" xr3:uid="{00000000-0010-0000-0300-000018000000}" name="std" dataDxfId="283"/>
    <tableColumn id="25" xr3:uid="{00000000-0010-0000-0300-000019000000}" name="disp" dataDxfId="282"/>
    <tableColumn id="26" xr3:uid="{00000000-0010-0000-0300-00001A000000}" name="asymm" dataDxfId="281"/>
    <tableColumn id="27" xr3:uid="{00000000-0010-0000-0300-00001B000000}" name="excess" dataDxfId="280"/>
    <tableColumn id="28" xr3:uid="{00000000-0010-0000-0300-00001C000000}" name="sum" dataDxfId="279"/>
  </tableColumns>
  <tableStyleInfo name="Стиль таблицы 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Таблица6" displayName="Таблица6" ref="A1:P50" totalsRowShown="0" headerRowDxfId="277" dataDxfId="276" tableBorderDxfId="275" headerRowCellStyle="Гиперссылка">
  <autoFilter ref="A1:P50" xr:uid="{00000000-0009-0000-0100-000006000000}"/>
  <tableColumns count="16">
    <tableColumn id="1" xr3:uid="{00000000-0010-0000-0500-000001000000}" name="Main Accession" dataDxfId="274"/>
    <tableColumn id="2" xr3:uid="{00000000-0010-0000-0500-000002000000}" name="Description" dataDxfId="273"/>
    <tableColumn id="3" xr3:uid="{00000000-0010-0000-0500-000003000000}" name="Ensembl Gene ID" dataDxfId="272"/>
    <tableColumn id="4" xr3:uid="{00000000-0010-0000-0500-000004000000}" name="Gene Name" dataDxfId="271"/>
    <tableColumn id="5" xr3:uid="{00000000-0010-0000-0500-000005000000}" name="Chromosome" dataDxfId="270"/>
    <tableColumn id="6" xr3:uid="{00000000-0010-0000-0500-000006000000}" name="GO Accession" dataDxfId="269"/>
    <tableColumn id="7" xr3:uid="{00000000-0010-0000-0500-000007000000}" name="GO Description" dataDxfId="268"/>
    <tableColumn id="8" xr3:uid="{00000000-0010-0000-0500-000008000000}" name="MW [kDa]" dataDxfId="267"/>
    <tableColumn id="15" xr3:uid="{00000000-0010-0000-0500-00000F000000}" name="min" dataDxfId="266"/>
    <tableColumn id="16" xr3:uid="{00000000-0010-0000-0500-000010000000}" name="max" dataDxfId="265"/>
    <tableColumn id="17" xr3:uid="{00000000-0010-0000-0500-000011000000}" name="aver" dataDxfId="264"/>
    <tableColumn id="18" xr3:uid="{00000000-0010-0000-0500-000012000000}" name="std" dataDxfId="263"/>
    <tableColumn id="19" xr3:uid="{00000000-0010-0000-0500-000013000000}" name="disp" dataDxfId="262"/>
    <tableColumn id="20" xr3:uid="{00000000-0010-0000-0500-000014000000}" name="asymm" dataDxfId="261"/>
    <tableColumn id="21" xr3:uid="{00000000-0010-0000-0500-000015000000}" name="excess" dataDxfId="260"/>
    <tableColumn id="22" xr3:uid="{00000000-0010-0000-0500-000016000000}" name="sum" dataDxfId="259"/>
  </tableColumns>
  <tableStyleInfo name="Стиль таблицы 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Таблица7" displayName="Таблица7" ref="A1:P57" totalsRowShown="0" headerRowDxfId="257" dataDxfId="256" tableBorderDxfId="255">
  <autoFilter ref="A1:P57" xr:uid="{00000000-0009-0000-0100-000007000000}"/>
  <sortState xmlns:xlrd2="http://schemas.microsoft.com/office/spreadsheetml/2017/richdata2" ref="A2:P57">
    <sortCondition ref="B1:B57"/>
  </sortState>
  <tableColumns count="16">
    <tableColumn id="1" xr3:uid="{00000000-0010-0000-0600-000001000000}" name="Main Accession" dataDxfId="254"/>
    <tableColumn id="2" xr3:uid="{00000000-0010-0000-0600-000002000000}" name="Description" dataDxfId="253"/>
    <tableColumn id="3" xr3:uid="{00000000-0010-0000-0600-000003000000}" name="Ensembl Gene ID" dataDxfId="252"/>
    <tableColumn id="4" xr3:uid="{00000000-0010-0000-0600-000004000000}" name="Gene Name" dataDxfId="251"/>
    <tableColumn id="5" xr3:uid="{00000000-0010-0000-0600-000005000000}" name="Chromosome" dataDxfId="250"/>
    <tableColumn id="6" xr3:uid="{00000000-0010-0000-0600-000006000000}" name="GO Accession" dataDxfId="249"/>
    <tableColumn id="7" xr3:uid="{00000000-0010-0000-0600-000007000000}" name="GO Description" dataDxfId="248"/>
    <tableColumn id="8" xr3:uid="{00000000-0010-0000-0600-000008000000}" name="MW [kDa]" dataDxfId="247"/>
    <tableColumn id="15" xr3:uid="{00000000-0010-0000-0600-00000F000000}" name="min" dataDxfId="246"/>
    <tableColumn id="16" xr3:uid="{00000000-0010-0000-0600-000010000000}" name="max" dataDxfId="245"/>
    <tableColumn id="17" xr3:uid="{00000000-0010-0000-0600-000011000000}" name="aver" dataDxfId="244"/>
    <tableColumn id="18" xr3:uid="{00000000-0010-0000-0600-000012000000}" name="std" dataDxfId="243"/>
    <tableColumn id="19" xr3:uid="{00000000-0010-0000-0600-000013000000}" name="disp" dataDxfId="242"/>
    <tableColumn id="20" xr3:uid="{00000000-0010-0000-0600-000014000000}" name="asymm" dataDxfId="241"/>
    <tableColumn id="21" xr3:uid="{00000000-0010-0000-0600-000015000000}" name="excess" dataDxfId="240"/>
    <tableColumn id="22" xr3:uid="{00000000-0010-0000-0600-000016000000}" name="sum" dataDxfId="239"/>
  </tableColumns>
  <tableStyleInfo name="Стиль таблицы 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Таблица5" displayName="Таблица5" ref="A1:P50" totalsRowShown="0" headerRowDxfId="237" dataDxfId="236" tableBorderDxfId="235">
  <autoFilter ref="A1:P50" xr:uid="{00000000-0009-0000-0100-000005000000}"/>
  <tableColumns count="16">
    <tableColumn id="1" xr3:uid="{00000000-0010-0000-0400-000001000000}" name="Main Accession" dataDxfId="234"/>
    <tableColumn id="2" xr3:uid="{00000000-0010-0000-0400-000002000000}" name="Description" dataDxfId="233"/>
    <tableColumn id="3" xr3:uid="{00000000-0010-0000-0400-000003000000}" name="Ensembl Gene ID" dataDxfId="232"/>
    <tableColumn id="4" xr3:uid="{00000000-0010-0000-0400-000004000000}" name="Gene Name" dataDxfId="231"/>
    <tableColumn id="5" xr3:uid="{00000000-0010-0000-0400-000005000000}" name="Chromosome" dataDxfId="230"/>
    <tableColumn id="6" xr3:uid="{00000000-0010-0000-0400-000006000000}" name="GO Accession" dataDxfId="229"/>
    <tableColumn id="7" xr3:uid="{00000000-0010-0000-0400-000007000000}" name="GO Description" dataDxfId="228"/>
    <tableColumn id="8" xr3:uid="{00000000-0010-0000-0400-000008000000}" name="MW [kDa]" dataDxfId="227"/>
    <tableColumn id="18" xr3:uid="{00000000-0010-0000-0400-000012000000}" name="min" dataDxfId="226"/>
    <tableColumn id="19" xr3:uid="{00000000-0010-0000-0400-000013000000}" name="max" dataDxfId="225"/>
    <tableColumn id="20" xr3:uid="{00000000-0010-0000-0400-000014000000}" name="aver" dataDxfId="224"/>
    <tableColumn id="21" xr3:uid="{00000000-0010-0000-0400-000015000000}" name="std" dataDxfId="223"/>
    <tableColumn id="22" xr3:uid="{00000000-0010-0000-0400-000016000000}" name="disp" dataDxfId="222"/>
    <tableColumn id="23" xr3:uid="{00000000-0010-0000-0400-000017000000}" name="asymm" dataDxfId="221"/>
    <tableColumn id="24" xr3:uid="{00000000-0010-0000-0400-000018000000}" name="excess" dataDxfId="220"/>
    <tableColumn id="25" xr3:uid="{00000000-0010-0000-0400-000019000000}" name="sum" dataDxfId="219"/>
  </tableColumns>
  <tableStyleInfo name="Стиль таблицы 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7000000}" name="Таблица8" displayName="Таблица8" ref="A1:P72" totalsRowShown="0" headerRowDxfId="217" dataDxfId="216" tableBorderDxfId="215">
  <autoFilter ref="A1:P72" xr:uid="{00000000-0009-0000-0100-000008000000}"/>
  <sortState xmlns:xlrd2="http://schemas.microsoft.com/office/spreadsheetml/2017/richdata2" ref="A2:P72">
    <sortCondition ref="D1:D72"/>
  </sortState>
  <tableColumns count="16">
    <tableColumn id="1" xr3:uid="{00000000-0010-0000-0700-000001000000}" name="Main Accession" dataDxfId="214"/>
    <tableColumn id="2" xr3:uid="{00000000-0010-0000-0700-000002000000}" name="Description" dataDxfId="213"/>
    <tableColumn id="3" xr3:uid="{00000000-0010-0000-0700-000003000000}" name="Ensembl Gene ID" dataDxfId="212"/>
    <tableColumn id="4" xr3:uid="{00000000-0010-0000-0700-000004000000}" name="Gene Name" dataDxfId="211"/>
    <tableColumn id="5" xr3:uid="{00000000-0010-0000-0700-000005000000}" name="Chromosome" dataDxfId="210"/>
    <tableColumn id="6" xr3:uid="{00000000-0010-0000-0700-000006000000}" name="GO Accession" dataDxfId="209"/>
    <tableColumn id="7" xr3:uid="{00000000-0010-0000-0700-000007000000}" name="GO Description" dataDxfId="208"/>
    <tableColumn id="8" xr3:uid="{00000000-0010-0000-0700-000008000000}" name="MW [kDa]" dataDxfId="207"/>
    <tableColumn id="13" xr3:uid="{00000000-0010-0000-0700-00000D000000}" name="min" dataDxfId="206"/>
    <tableColumn id="14" xr3:uid="{00000000-0010-0000-0700-00000E000000}" name="max" dataDxfId="205"/>
    <tableColumn id="15" xr3:uid="{00000000-0010-0000-0700-00000F000000}" name="aver" dataDxfId="204"/>
    <tableColumn id="16" xr3:uid="{00000000-0010-0000-0700-000010000000}" name="std" dataDxfId="203"/>
    <tableColumn id="17" xr3:uid="{00000000-0010-0000-0700-000011000000}" name="disp" dataDxfId="202"/>
    <tableColumn id="18" xr3:uid="{00000000-0010-0000-0700-000012000000}" name="asymm" dataDxfId="201"/>
    <tableColumn id="19" xr3:uid="{00000000-0010-0000-0700-000013000000}" name="excess" dataDxfId="200"/>
    <tableColumn id="20" xr3:uid="{00000000-0010-0000-0700-000014000000}" name="sum" dataDxfId="199"/>
  </tableColumns>
  <tableStyleInfo name="Стиль таблицы 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8000000}" name="Таблица9" displayName="Таблица9" ref="A1:P72" totalsRowShown="0" headerRowDxfId="197" dataDxfId="196" tableBorderDxfId="195">
  <autoFilter ref="A1:P72" xr:uid="{00000000-0009-0000-0100-000009000000}"/>
  <sortState xmlns:xlrd2="http://schemas.microsoft.com/office/spreadsheetml/2017/richdata2" ref="A2:P72">
    <sortCondition ref="B1:B72"/>
  </sortState>
  <tableColumns count="16">
    <tableColumn id="1" xr3:uid="{00000000-0010-0000-0800-000001000000}" name="Main Accession" dataDxfId="194"/>
    <tableColumn id="2" xr3:uid="{00000000-0010-0000-0800-000002000000}" name="Description" dataDxfId="193"/>
    <tableColumn id="3" xr3:uid="{00000000-0010-0000-0800-000003000000}" name="Ensembl Gene ID" dataDxfId="192"/>
    <tableColumn id="4" xr3:uid="{00000000-0010-0000-0800-000004000000}" name="Gene Name" dataDxfId="191"/>
    <tableColumn id="5" xr3:uid="{00000000-0010-0000-0800-000005000000}" name="Chromosome" dataDxfId="190"/>
    <tableColumn id="6" xr3:uid="{00000000-0010-0000-0800-000006000000}" name="GO Accession" dataDxfId="189"/>
    <tableColumn id="7" xr3:uid="{00000000-0010-0000-0800-000007000000}" name="GO Description" dataDxfId="188"/>
    <tableColumn id="8" xr3:uid="{00000000-0010-0000-0800-000008000000}" name="MW [kDa]" dataDxfId="187"/>
    <tableColumn id="13" xr3:uid="{00000000-0010-0000-0800-00000D000000}" name="min" dataDxfId="186"/>
    <tableColumn id="14" xr3:uid="{00000000-0010-0000-0800-00000E000000}" name="max" dataDxfId="185"/>
    <tableColumn id="15" xr3:uid="{00000000-0010-0000-0800-00000F000000}" name="aver" dataDxfId="184"/>
    <tableColumn id="16" xr3:uid="{00000000-0010-0000-0800-000010000000}" name="std" dataDxfId="183"/>
    <tableColumn id="17" xr3:uid="{00000000-0010-0000-0800-000011000000}" name="disp" dataDxfId="182"/>
    <tableColumn id="18" xr3:uid="{00000000-0010-0000-0800-000012000000}" name="asymm" dataDxfId="181"/>
    <tableColumn id="19" xr3:uid="{00000000-0010-0000-0800-000013000000}" name="excess" dataDxfId="180"/>
    <tableColumn id="20" xr3:uid="{00000000-0010-0000-0800-000014000000}" name="sum" dataDxfId="179"/>
  </tableColumns>
  <tableStyleInfo name="Стиль таблицы 1" showFirstColumn="0" showLastColumn="0" showRowStripes="1" showColumnStripes="0"/>
</table>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1.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3.bin"/></Relationships>
</file>

<file path=xl/worksheets/_rels/sheet12.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15.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18.xml.rels><?xml version="1.0" encoding="UTF-8" standalone="yes"?>
<Relationships xmlns="http://schemas.openxmlformats.org/package/2006/relationships"><Relationship Id="rId1" Type="http://schemas.openxmlformats.org/officeDocument/2006/relationships/table" Target="../tables/table17.xml"/></Relationships>
</file>

<file path=xl/worksheets/_rels/sheet19.xml.rels><?xml version="1.0" encoding="UTF-8" standalone="yes"?>
<Relationships xmlns="http://schemas.openxmlformats.org/package/2006/relationships"><Relationship Id="rId1" Type="http://schemas.openxmlformats.org/officeDocument/2006/relationships/table" Target="../tables/table18.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B9191A-DFE9-6547-9A32-73FF62B08C3D}">
  <dimension ref="A1:L25"/>
  <sheetViews>
    <sheetView tabSelected="1" workbookViewId="0">
      <selection activeCell="K4" sqref="K4"/>
    </sheetView>
  </sheetViews>
  <sheetFormatPr defaultColWidth="10.81640625" defaultRowHeight="25" x14ac:dyDescent="0.5"/>
  <cols>
    <col min="1" max="1" width="44.36328125" style="24" bestFit="1" customWidth="1"/>
    <col min="2" max="2" width="14.453125" style="24" bestFit="1" customWidth="1"/>
    <col min="3" max="5" width="10.81640625" style="24"/>
    <col min="6" max="11" width="10.81640625" style="35"/>
    <col min="12" max="16384" width="10.81640625" style="24"/>
  </cols>
  <sheetData>
    <row r="1" spans="1:12" ht="38" customHeight="1" x14ac:dyDescent="0.5">
      <c r="A1" s="55" t="s">
        <v>881</v>
      </c>
      <c r="B1" s="56"/>
      <c r="C1" s="56"/>
      <c r="D1" s="56"/>
      <c r="E1" s="57"/>
      <c r="F1" s="33"/>
      <c r="G1" s="33"/>
      <c r="H1" s="33"/>
      <c r="I1" s="33"/>
      <c r="J1" s="33"/>
      <c r="K1" s="33"/>
      <c r="L1" s="25"/>
    </row>
    <row r="2" spans="1:12" ht="63" customHeight="1" x14ac:dyDescent="0.5">
      <c r="A2" s="58" t="s">
        <v>904</v>
      </c>
      <c r="B2" s="59"/>
      <c r="C2" s="59"/>
      <c r="D2" s="59"/>
      <c r="E2" s="60"/>
      <c r="F2" s="34"/>
      <c r="G2" s="34"/>
      <c r="H2" s="34"/>
      <c r="I2" s="34"/>
      <c r="J2" s="34"/>
      <c r="K2" s="34"/>
      <c r="L2" s="25"/>
    </row>
    <row r="3" spans="1:12" ht="63" customHeight="1" x14ac:dyDescent="0.5">
      <c r="A3" s="58" t="s">
        <v>902</v>
      </c>
      <c r="B3" s="59"/>
      <c r="C3" s="59"/>
      <c r="D3" s="59"/>
      <c r="E3" s="60"/>
      <c r="F3" s="34"/>
      <c r="G3" s="34"/>
      <c r="H3" s="34"/>
      <c r="I3" s="34"/>
      <c r="J3" s="34"/>
      <c r="K3" s="34"/>
      <c r="L3" s="25"/>
    </row>
    <row r="4" spans="1:12" ht="63" customHeight="1" x14ac:dyDescent="0.5">
      <c r="A4" s="47"/>
      <c r="B4" s="48"/>
      <c r="C4" s="48"/>
      <c r="D4" s="48"/>
      <c r="E4" s="49"/>
      <c r="F4" s="34"/>
      <c r="G4" s="34"/>
      <c r="H4" s="34"/>
      <c r="I4" s="34"/>
      <c r="J4" s="34"/>
      <c r="K4" s="34"/>
      <c r="L4" s="25"/>
    </row>
    <row r="5" spans="1:12" ht="63" customHeight="1" x14ac:dyDescent="0.5">
      <c r="A5" s="50"/>
      <c r="B5" s="51"/>
      <c r="C5" s="51"/>
      <c r="D5" s="51"/>
      <c r="E5" s="52"/>
      <c r="F5" s="34"/>
      <c r="G5" s="34"/>
      <c r="H5" s="34"/>
      <c r="I5" s="34"/>
      <c r="J5" s="34"/>
      <c r="K5" s="34"/>
      <c r="L5" s="25"/>
    </row>
    <row r="6" spans="1:12" x14ac:dyDescent="0.5">
      <c r="A6" s="36" t="s">
        <v>903</v>
      </c>
      <c r="B6" s="37"/>
      <c r="C6" s="37"/>
      <c r="D6" s="37"/>
      <c r="E6" s="38"/>
    </row>
    <row r="7" spans="1:12" x14ac:dyDescent="0.5">
      <c r="A7" s="39" t="s">
        <v>882</v>
      </c>
      <c r="B7" s="53" t="s">
        <v>892</v>
      </c>
      <c r="C7" s="53"/>
      <c r="D7" s="53"/>
      <c r="E7" s="54"/>
    </row>
    <row r="8" spans="1:12" x14ac:dyDescent="0.5">
      <c r="A8" s="40" t="s">
        <v>883</v>
      </c>
      <c r="B8" s="45" t="s">
        <v>893</v>
      </c>
      <c r="C8" s="45"/>
      <c r="D8" s="45"/>
      <c r="E8" s="46"/>
    </row>
    <row r="9" spans="1:12" x14ac:dyDescent="0.5">
      <c r="A9" s="40" t="s">
        <v>884</v>
      </c>
      <c r="B9" s="45" t="s">
        <v>894</v>
      </c>
      <c r="C9" s="45"/>
      <c r="D9" s="45"/>
      <c r="E9" s="46"/>
    </row>
    <row r="10" spans="1:12" x14ac:dyDescent="0.5">
      <c r="A10" s="40" t="s">
        <v>885</v>
      </c>
      <c r="B10" s="45" t="s">
        <v>895</v>
      </c>
      <c r="C10" s="45"/>
      <c r="D10" s="45"/>
      <c r="E10" s="46"/>
    </row>
    <row r="11" spans="1:12" x14ac:dyDescent="0.5">
      <c r="A11" s="40" t="s">
        <v>886</v>
      </c>
      <c r="B11" s="45" t="s">
        <v>896</v>
      </c>
      <c r="C11" s="45"/>
      <c r="D11" s="45"/>
      <c r="E11" s="46"/>
    </row>
    <row r="12" spans="1:12" x14ac:dyDescent="0.5">
      <c r="A12" s="40" t="s">
        <v>887</v>
      </c>
      <c r="B12" s="45" t="s">
        <v>897</v>
      </c>
      <c r="C12" s="45"/>
      <c r="D12" s="45"/>
      <c r="E12" s="46"/>
    </row>
    <row r="13" spans="1:12" x14ac:dyDescent="0.5">
      <c r="A13" s="40" t="s">
        <v>888</v>
      </c>
      <c r="B13" s="45" t="s">
        <v>898</v>
      </c>
      <c r="C13" s="45"/>
      <c r="D13" s="45"/>
      <c r="E13" s="46"/>
    </row>
    <row r="14" spans="1:12" x14ac:dyDescent="0.5">
      <c r="A14" s="40" t="s">
        <v>889</v>
      </c>
      <c r="B14" s="45" t="s">
        <v>899</v>
      </c>
      <c r="C14" s="45"/>
      <c r="D14" s="45"/>
      <c r="E14" s="46"/>
    </row>
    <row r="15" spans="1:12" x14ac:dyDescent="0.5">
      <c r="A15" s="40" t="s">
        <v>890</v>
      </c>
      <c r="B15" s="45" t="s">
        <v>900</v>
      </c>
      <c r="C15" s="45"/>
      <c r="D15" s="45"/>
      <c r="E15" s="46"/>
    </row>
    <row r="16" spans="1:12" x14ac:dyDescent="0.5">
      <c r="A16" s="40" t="s">
        <v>891</v>
      </c>
      <c r="B16" s="45" t="s">
        <v>901</v>
      </c>
      <c r="C16" s="45"/>
      <c r="D16" s="45"/>
      <c r="E16" s="46"/>
    </row>
    <row r="17" spans="1:5" x14ac:dyDescent="0.5">
      <c r="A17" s="41"/>
      <c r="B17" s="37"/>
      <c r="C17" s="37"/>
      <c r="D17" s="37"/>
      <c r="E17" s="38"/>
    </row>
    <row r="18" spans="1:5" x14ac:dyDescent="0.5">
      <c r="A18" s="41"/>
      <c r="B18" s="37"/>
      <c r="C18" s="37"/>
      <c r="D18" s="37"/>
      <c r="E18" s="38"/>
    </row>
    <row r="19" spans="1:5" x14ac:dyDescent="0.5">
      <c r="A19" s="41"/>
      <c r="B19" s="37"/>
      <c r="C19" s="37"/>
      <c r="D19" s="37"/>
      <c r="E19" s="38"/>
    </row>
    <row r="20" spans="1:5" x14ac:dyDescent="0.5">
      <c r="A20" s="41"/>
      <c r="B20" s="37"/>
      <c r="C20" s="37"/>
      <c r="D20" s="37"/>
      <c r="E20" s="38"/>
    </row>
    <row r="21" spans="1:5" x14ac:dyDescent="0.5">
      <c r="A21" s="41"/>
      <c r="B21" s="37"/>
      <c r="C21" s="37"/>
      <c r="D21" s="37"/>
      <c r="E21" s="38"/>
    </row>
    <row r="22" spans="1:5" x14ac:dyDescent="0.5">
      <c r="A22" s="41"/>
      <c r="B22" s="37"/>
      <c r="C22" s="37"/>
      <c r="D22" s="37"/>
      <c r="E22" s="38"/>
    </row>
    <row r="23" spans="1:5" x14ac:dyDescent="0.5">
      <c r="A23" s="41"/>
      <c r="B23" s="37"/>
      <c r="C23" s="37"/>
      <c r="D23" s="37"/>
      <c r="E23" s="38"/>
    </row>
    <row r="24" spans="1:5" x14ac:dyDescent="0.5">
      <c r="A24" s="41"/>
      <c r="B24" s="37"/>
      <c r="C24" s="37"/>
      <c r="D24" s="37"/>
      <c r="E24" s="38"/>
    </row>
    <row r="25" spans="1:5" x14ac:dyDescent="0.5">
      <c r="A25" s="42"/>
      <c r="B25" s="43"/>
      <c r="C25" s="43"/>
      <c r="D25" s="43"/>
      <c r="E25" s="44"/>
    </row>
  </sheetData>
  <mergeCells count="14">
    <mergeCell ref="A1:E1"/>
    <mergeCell ref="A2:E2"/>
    <mergeCell ref="A3:E3"/>
    <mergeCell ref="B13:E13"/>
    <mergeCell ref="B14:E14"/>
    <mergeCell ref="B15:E15"/>
    <mergeCell ref="B16:E16"/>
    <mergeCell ref="A4:E5"/>
    <mergeCell ref="B8:E8"/>
    <mergeCell ref="B9:E9"/>
    <mergeCell ref="B10:E10"/>
    <mergeCell ref="B11:E11"/>
    <mergeCell ref="B12:E12"/>
    <mergeCell ref="B7:E7"/>
  </mergeCells>
  <phoneticPr fontId="11" type="noConversion"/>
  <hyperlinks>
    <hyperlink ref="A8" location="G01M!A1" display="Group G01M" xr:uid="{D8AAC32D-DA36-F547-8F3F-380E3A9294B2}"/>
    <hyperlink ref="A9:A16" location="G01M!A1" display="Group G01M" xr:uid="{ABE92C95-533D-1E49-8E36-21142EDD56DD}"/>
    <hyperlink ref="A9" location="G02M!A1" display="Group G02M" xr:uid="{68B4C61E-BBD2-6D4F-8D6C-8C3FA51EA256}"/>
    <hyperlink ref="A10" location="G03M!A1" display="Group G03M" xr:uid="{836FB208-CAF6-1D41-95F2-E8344B0BBA70}"/>
    <hyperlink ref="A11" location="G04M!A1" display="Group G04M" xr:uid="{08EA3B60-5F2B-604B-A116-72ECCC0AA35D}"/>
    <hyperlink ref="A12" location="G06M!A1" display="Group G06M" xr:uid="{E10C790E-E39C-DD44-99B6-3238C3B4EF56}"/>
    <hyperlink ref="A13" location="G07M!A1" display="Group G07M" xr:uid="{8162DFD4-73F6-AE43-8F2F-4B7DF828FB06}"/>
    <hyperlink ref="A14" location="G08M!A1" display="Group G08M" xr:uid="{A9ACBC84-7D31-C844-AA06-2660B26E364F}"/>
    <hyperlink ref="A15" location="G09M!A1" display="Group G09M" xr:uid="{5C4998B3-A6BD-BD4C-994B-BF91490BF388}"/>
    <hyperlink ref="A16" location="G10M!A1" display="Group G10M" xr:uid="{CF4E422B-5B32-FB41-A475-DC776552C701}"/>
    <hyperlink ref="B8" location="G01P!A1" display="Group G01P" xr:uid="{0A6E243B-6D07-E54F-9006-FBF8A4123115}"/>
    <hyperlink ref="B9" location="G02P!A1" display="Group G02P" xr:uid="{5BA84648-26B5-9F49-BE70-66C4AACD9521}"/>
    <hyperlink ref="B10" location="G03P!A1" display="Group G03P" xr:uid="{16E48362-8247-434E-96EB-73C627FD6EEF}"/>
    <hyperlink ref="B11" location="G04P!A1" display="Group G04P" xr:uid="{BF6E7DDC-6DA1-7648-823F-ACA4ED9BEE66}"/>
    <hyperlink ref="B12" location="G06P!A1" display="Group G06P" xr:uid="{50B50AFB-AEBF-BB48-94F8-3EBFC5774957}"/>
    <hyperlink ref="B13" location="G07P!A1" display="Group G07P" xr:uid="{55135925-E0FD-4848-9FC2-F8F67F023570}"/>
    <hyperlink ref="B14" location="G08P!A1" display="Group G08P" xr:uid="{6F34C2EF-8DC9-1542-B19D-5838F1CB1733}"/>
    <hyperlink ref="B15" location="G09P!A1" display="Group G09P" xr:uid="{CE9897FC-485F-3C4D-B796-9F0BF576DA27}"/>
    <hyperlink ref="B16" location="G10P!A1" display="Group G10P" xr:uid="{587B3CA4-ABBB-464A-AC68-2D867ABC3894}"/>
  </hyperlinks>
  <pageMargins left="0.25" right="0.25"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72"/>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customWidth="1"/>
    <col min="2" max="2" width="28.1796875" style="2" customWidth="1"/>
    <col min="3" max="3" width="19" style="5" customWidth="1"/>
    <col min="4" max="4" width="14" style="5" customWidth="1"/>
    <col min="5" max="5" width="15.1796875" style="5" customWidth="1"/>
    <col min="6" max="7" width="29.6328125" style="2" customWidth="1"/>
    <col min="8" max="8" width="12.179687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61"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70" x14ac:dyDescent="0.35">
      <c r="A2" s="5" t="s">
        <v>46</v>
      </c>
      <c r="B2" s="2" t="s">
        <v>45</v>
      </c>
      <c r="C2" s="5" t="s">
        <v>44</v>
      </c>
      <c r="D2" s="5" t="s">
        <v>43</v>
      </c>
      <c r="E2" s="5">
        <v>4</v>
      </c>
      <c r="F2" s="2" t="s">
        <v>42</v>
      </c>
      <c r="G2" s="2" t="s">
        <v>41</v>
      </c>
      <c r="H2" s="5">
        <v>69.024013431471417</v>
      </c>
      <c r="I2" s="20">
        <v>8.3064432906593558E-2</v>
      </c>
      <c r="J2" s="20">
        <v>0.2879286867160693</v>
      </c>
      <c r="K2" s="20">
        <v>0.20159811053558613</v>
      </c>
      <c r="L2" s="20">
        <v>9.9118838656827538E-2</v>
      </c>
      <c r="M2" s="20">
        <v>9.8245441766782095E-3</v>
      </c>
      <c r="N2" s="20">
        <v>-0.44752342890021796</v>
      </c>
      <c r="O2" s="20">
        <v>-3.4004510363622931</v>
      </c>
      <c r="P2" s="21">
        <v>0.80639244214234451</v>
      </c>
    </row>
    <row r="3" spans="1:16" ht="112" x14ac:dyDescent="0.35">
      <c r="A3" s="5" t="s">
        <v>16</v>
      </c>
      <c r="B3" s="2" t="s">
        <v>129</v>
      </c>
      <c r="C3" s="5" t="s">
        <v>128</v>
      </c>
      <c r="D3" s="5" t="s">
        <v>127</v>
      </c>
      <c r="E3" s="5">
        <v>9</v>
      </c>
      <c r="F3" s="2" t="s">
        <v>126</v>
      </c>
      <c r="G3" s="2" t="s">
        <v>125</v>
      </c>
      <c r="H3" s="5">
        <v>23.496759315976991</v>
      </c>
      <c r="I3" s="20">
        <v>1.1596281274102271</v>
      </c>
      <c r="J3" s="20">
        <v>2.8495727549725585</v>
      </c>
      <c r="K3" s="20">
        <v>2.0918307124949331</v>
      </c>
      <c r="L3" s="20">
        <v>0.73631260612336358</v>
      </c>
      <c r="M3" s="20">
        <v>0.54215625393617961</v>
      </c>
      <c r="N3" s="20">
        <v>-0.55060466553888798</v>
      </c>
      <c r="O3" s="20">
        <v>-0.94894241383011568</v>
      </c>
      <c r="P3" s="21">
        <v>8.3673228499797325</v>
      </c>
    </row>
    <row r="4" spans="1:16" ht="126" x14ac:dyDescent="0.35">
      <c r="A4" s="5" t="s">
        <v>25</v>
      </c>
      <c r="B4" s="2" t="s">
        <v>61</v>
      </c>
      <c r="C4" s="5" t="s">
        <v>60</v>
      </c>
      <c r="D4" s="5" t="s">
        <v>59</v>
      </c>
      <c r="E4" s="5">
        <v>9</v>
      </c>
      <c r="F4" s="2" t="s">
        <v>58</v>
      </c>
      <c r="G4" s="2" t="s">
        <v>57</v>
      </c>
      <c r="H4" s="5">
        <v>23.587631690019066</v>
      </c>
      <c r="I4" s="20">
        <v>0.70065371599406312</v>
      </c>
      <c r="J4" s="20">
        <v>2.4780561156444674</v>
      </c>
      <c r="K4" s="20">
        <v>1.319507905767547</v>
      </c>
      <c r="L4" s="20">
        <v>0.79189215683260206</v>
      </c>
      <c r="M4" s="20">
        <v>0.62709318805299041</v>
      </c>
      <c r="N4" s="20">
        <v>1.7053509430366067</v>
      </c>
      <c r="O4" s="20">
        <v>3.14338105558965</v>
      </c>
      <c r="P4" s="21">
        <v>5.2780316230701878</v>
      </c>
    </row>
    <row r="5" spans="1:16" ht="182" x14ac:dyDescent="0.35">
      <c r="A5" s="5" t="s">
        <v>217</v>
      </c>
      <c r="B5" s="2" t="s">
        <v>216</v>
      </c>
      <c r="C5" s="5" t="s">
        <v>215</v>
      </c>
      <c r="D5" s="5" t="s">
        <v>214</v>
      </c>
      <c r="E5" s="5">
        <v>14</v>
      </c>
      <c r="F5" s="2" t="s">
        <v>213</v>
      </c>
      <c r="G5" s="2" t="s">
        <v>212</v>
      </c>
      <c r="H5" s="5">
        <v>47.62053641248076</v>
      </c>
      <c r="I5" s="20">
        <v>0.40294092696551748</v>
      </c>
      <c r="J5" s="20">
        <v>0.8110081062831177</v>
      </c>
      <c r="K5" s="20">
        <v>0.53569094298737141</v>
      </c>
      <c r="L5" s="20">
        <v>0.18640615471888641</v>
      </c>
      <c r="M5" s="20">
        <v>3.4747254517081418E-2</v>
      </c>
      <c r="N5" s="20">
        <v>1.8181581174710715</v>
      </c>
      <c r="O5" s="20">
        <v>3.4183211962959739</v>
      </c>
      <c r="P5" s="21">
        <v>2.1427637719494856</v>
      </c>
    </row>
    <row r="6" spans="1:16" ht="266" x14ac:dyDescent="0.35">
      <c r="A6" s="5" t="s">
        <v>12</v>
      </c>
      <c r="B6" s="2" t="s">
        <v>222</v>
      </c>
      <c r="C6" s="5" t="s">
        <v>221</v>
      </c>
      <c r="D6" s="5" t="s">
        <v>220</v>
      </c>
      <c r="E6" s="5">
        <v>14</v>
      </c>
      <c r="F6" s="2" t="s">
        <v>219</v>
      </c>
      <c r="G6" s="2" t="s">
        <v>218</v>
      </c>
      <c r="H6" s="5">
        <v>46.707019438538325</v>
      </c>
      <c r="I6" s="20">
        <v>1.1599965422860172</v>
      </c>
      <c r="J6" s="20">
        <v>2.2863515827064496</v>
      </c>
      <c r="K6" s="20">
        <v>1.7157101042783813</v>
      </c>
      <c r="L6" s="20">
        <v>0.46202802916005431</v>
      </c>
      <c r="M6" s="20">
        <v>0.21346989972952399</v>
      </c>
      <c r="N6" s="20">
        <v>9.5124367725590325E-2</v>
      </c>
      <c r="O6" s="20">
        <v>1.233817320636005</v>
      </c>
      <c r="P6" s="21">
        <v>6.8628404171135253</v>
      </c>
    </row>
    <row r="7" spans="1:16" ht="112" x14ac:dyDescent="0.35">
      <c r="A7" s="5" t="s">
        <v>6</v>
      </c>
      <c r="B7" s="2" t="s">
        <v>88</v>
      </c>
      <c r="C7" s="5" t="s">
        <v>87</v>
      </c>
      <c r="D7" s="5" t="s">
        <v>86</v>
      </c>
      <c r="E7" s="5">
        <v>19</v>
      </c>
      <c r="F7" s="2" t="s">
        <v>85</v>
      </c>
      <c r="G7" s="2" t="s">
        <v>84</v>
      </c>
      <c r="H7" s="5">
        <v>54.219539443037668</v>
      </c>
      <c r="I7" s="20">
        <v>0.58612904605613048</v>
      </c>
      <c r="J7" s="20">
        <v>1.6510024872956004</v>
      </c>
      <c r="K7" s="20">
        <v>1.1024649014352972</v>
      </c>
      <c r="L7" s="20">
        <v>0.52415732202588283</v>
      </c>
      <c r="M7" s="20">
        <v>0.27474089823334502</v>
      </c>
      <c r="N7" s="20">
        <v>6.949169618560809E-2</v>
      </c>
      <c r="O7" s="20">
        <v>-4.896078101752293</v>
      </c>
      <c r="P7" s="21">
        <v>4.4098596057411887</v>
      </c>
    </row>
    <row r="8" spans="1:16" ht="336" x14ac:dyDescent="0.35">
      <c r="A8" s="5" t="s">
        <v>73</v>
      </c>
      <c r="B8" s="2" t="s">
        <v>72</v>
      </c>
      <c r="C8" s="5" t="s">
        <v>71</v>
      </c>
      <c r="D8" s="5" t="s">
        <v>70</v>
      </c>
      <c r="E8" s="5">
        <v>17</v>
      </c>
      <c r="F8" s="2" t="s">
        <v>69</v>
      </c>
      <c r="G8" s="2" t="s">
        <v>68</v>
      </c>
      <c r="H8" s="5">
        <v>54.531065235738566</v>
      </c>
      <c r="I8" s="20">
        <v>0.10680406398305674</v>
      </c>
      <c r="J8" s="20">
        <v>0.51177814747886752</v>
      </c>
      <c r="K8" s="20">
        <v>0.26944799416845872</v>
      </c>
      <c r="L8" s="20">
        <v>0.17171823947901521</v>
      </c>
      <c r="M8" s="20">
        <v>2.9487153769772418E-2</v>
      </c>
      <c r="N8" s="20">
        <v>1.2887770050015257</v>
      </c>
      <c r="O8" s="20">
        <v>2.4263460332475351</v>
      </c>
      <c r="P8" s="21">
        <v>1.0777919766738349</v>
      </c>
    </row>
    <row r="9" spans="1:16" ht="210" x14ac:dyDescent="0.35">
      <c r="A9" s="5" t="s">
        <v>21</v>
      </c>
      <c r="B9" s="2" t="s">
        <v>124</v>
      </c>
      <c r="C9" s="5" t="s">
        <v>123</v>
      </c>
      <c r="D9" s="5" t="s">
        <v>122</v>
      </c>
      <c r="E9" s="5">
        <v>3</v>
      </c>
      <c r="F9" s="2" t="s">
        <v>121</v>
      </c>
      <c r="G9" s="2" t="s">
        <v>120</v>
      </c>
      <c r="H9" s="5">
        <v>39.299710331656861</v>
      </c>
      <c r="I9" s="20">
        <v>0.86250760840059326</v>
      </c>
      <c r="J9" s="20">
        <v>1.4126350526617479</v>
      </c>
      <c r="K9" s="20">
        <v>1.1175599763341979</v>
      </c>
      <c r="L9" s="20">
        <v>0.26760555194111169</v>
      </c>
      <c r="M9" s="20">
        <v>7.1612731429707033E-2</v>
      </c>
      <c r="N9" s="20">
        <v>0.18671414918636833</v>
      </c>
      <c r="O9" s="20">
        <v>-4.4791654190941887</v>
      </c>
      <c r="P9" s="21">
        <v>4.4702399053367916</v>
      </c>
    </row>
    <row r="10" spans="1:16" ht="210" x14ac:dyDescent="0.35">
      <c r="A10" s="5" t="s">
        <v>24</v>
      </c>
      <c r="B10" s="2" t="s">
        <v>206</v>
      </c>
      <c r="C10" s="5" t="s">
        <v>205</v>
      </c>
      <c r="D10" s="5" t="s">
        <v>204</v>
      </c>
      <c r="E10" s="5">
        <v>12</v>
      </c>
      <c r="F10" s="2" t="s">
        <v>203</v>
      </c>
      <c r="G10" s="2" t="s">
        <v>202</v>
      </c>
      <c r="H10" s="5">
        <v>163.18789146924135</v>
      </c>
      <c r="I10" s="20">
        <v>0.30986504089814454</v>
      </c>
      <c r="J10" s="20">
        <v>0.66129166864418631</v>
      </c>
      <c r="K10" s="20">
        <v>0.43080620924167756</v>
      </c>
      <c r="L10" s="20">
        <v>0.16468741469110701</v>
      </c>
      <c r="M10" s="20">
        <v>2.7121944557640647E-2</v>
      </c>
      <c r="N10" s="20">
        <v>1.3276542544918644</v>
      </c>
      <c r="O10" s="20">
        <v>1.0918589893817288</v>
      </c>
      <c r="P10" s="21">
        <v>1.7232248369667102</v>
      </c>
    </row>
    <row r="11" spans="1:16" ht="409.5" x14ac:dyDescent="0.35">
      <c r="A11" s="5" t="s">
        <v>7</v>
      </c>
      <c r="B11" s="2" t="s">
        <v>211</v>
      </c>
      <c r="C11" s="5" t="s">
        <v>210</v>
      </c>
      <c r="D11" s="5" t="s">
        <v>209</v>
      </c>
      <c r="E11" s="5">
        <v>1</v>
      </c>
      <c r="F11" s="2" t="s">
        <v>208</v>
      </c>
      <c r="G11" s="2" t="s">
        <v>207</v>
      </c>
      <c r="H11" s="5">
        <v>53.120514719463863</v>
      </c>
      <c r="I11" s="20">
        <v>0.17897821574305892</v>
      </c>
      <c r="J11" s="20">
        <v>1.1646150297731477</v>
      </c>
      <c r="K11" s="20">
        <v>0.73961280099962323</v>
      </c>
      <c r="L11" s="20">
        <v>0.46061957079059207</v>
      </c>
      <c r="M11" s="20">
        <v>0.21217038899530927</v>
      </c>
      <c r="N11" s="20">
        <v>-0.49041026811571786</v>
      </c>
      <c r="O11" s="20">
        <v>-2.8465022138442606</v>
      </c>
      <c r="P11" s="21">
        <v>2.9584512039984929</v>
      </c>
    </row>
    <row r="12" spans="1:16" ht="196" x14ac:dyDescent="0.35">
      <c r="A12" s="5" t="s">
        <v>405</v>
      </c>
      <c r="B12" s="2" t="s">
        <v>406</v>
      </c>
      <c r="C12" s="5" t="s">
        <v>407</v>
      </c>
      <c r="D12" s="5" t="s">
        <v>408</v>
      </c>
      <c r="E12" s="5">
        <v>1</v>
      </c>
      <c r="F12" s="2" t="s">
        <v>409</v>
      </c>
      <c r="G12" s="2" t="s">
        <v>410</v>
      </c>
      <c r="H12" s="5">
        <v>52.568864310294273</v>
      </c>
      <c r="I12" s="20">
        <v>0.14058822818041616</v>
      </c>
      <c r="J12" s="20">
        <v>0.41985045841615409</v>
      </c>
      <c r="K12" s="20">
        <v>0.23777951863504768</v>
      </c>
      <c r="L12" s="20">
        <v>0.12479409353021269</v>
      </c>
      <c r="M12" s="20">
        <v>1.5573565780027471E-2</v>
      </c>
      <c r="N12" s="20">
        <v>1.6801876588509415</v>
      </c>
      <c r="O12" s="20">
        <v>2.9980543442606162</v>
      </c>
      <c r="P12" s="21">
        <v>0.95111807454019071</v>
      </c>
    </row>
    <row r="13" spans="1:16" ht="409.5" x14ac:dyDescent="0.35">
      <c r="A13" s="5" t="s">
        <v>17</v>
      </c>
      <c r="B13" s="2" t="s">
        <v>166</v>
      </c>
      <c r="C13" s="5" t="s">
        <v>165</v>
      </c>
      <c r="D13" s="5" t="s">
        <v>164</v>
      </c>
      <c r="E13" s="5">
        <v>11</v>
      </c>
      <c r="F13" s="2" t="s">
        <v>163</v>
      </c>
      <c r="G13" s="2" t="s">
        <v>162</v>
      </c>
      <c r="H13" s="5">
        <v>30.758932500112536</v>
      </c>
      <c r="I13" s="20">
        <v>1.4717594309096529</v>
      </c>
      <c r="J13" s="20">
        <v>2.9022150243307818</v>
      </c>
      <c r="K13" s="20">
        <v>2.1619991947046975</v>
      </c>
      <c r="L13" s="20">
        <v>0.69314084497800443</v>
      </c>
      <c r="M13" s="20">
        <v>0.48044423097682198</v>
      </c>
      <c r="N13" s="20">
        <v>9.1148511868631946E-2</v>
      </c>
      <c r="O13" s="20">
        <v>-4.6163115766075613</v>
      </c>
      <c r="P13" s="21">
        <v>8.6479967788187899</v>
      </c>
    </row>
    <row r="14" spans="1:16" ht="322" x14ac:dyDescent="0.35">
      <c r="A14" s="5" t="s">
        <v>20</v>
      </c>
      <c r="B14" s="2" t="s">
        <v>156</v>
      </c>
      <c r="C14" s="5" t="s">
        <v>155</v>
      </c>
      <c r="D14" s="5" t="s">
        <v>154</v>
      </c>
      <c r="E14" s="5">
        <v>1</v>
      </c>
      <c r="F14" s="2" t="s">
        <v>153</v>
      </c>
      <c r="G14" s="2" t="s">
        <v>152</v>
      </c>
      <c r="H14" s="5">
        <v>11.167897359001589</v>
      </c>
      <c r="I14" s="20">
        <v>1.6346311133528753</v>
      </c>
      <c r="J14" s="20">
        <v>2.7674921174591391</v>
      </c>
      <c r="K14" s="20">
        <v>2.3045736033137567</v>
      </c>
      <c r="L14" s="20">
        <v>0.51351775066284433</v>
      </c>
      <c r="M14" s="20">
        <v>0.26370048024582715</v>
      </c>
      <c r="N14" s="20">
        <v>-0.81811586114056978</v>
      </c>
      <c r="O14" s="20">
        <v>-1.0309951915156148</v>
      </c>
      <c r="P14" s="21">
        <v>9.2182944132550269</v>
      </c>
    </row>
    <row r="15" spans="1:16" ht="308" x14ac:dyDescent="0.35">
      <c r="A15" s="5" t="s">
        <v>310</v>
      </c>
      <c r="B15" s="2" t="s">
        <v>311</v>
      </c>
      <c r="C15" s="5" t="s">
        <v>312</v>
      </c>
      <c r="D15" s="5" t="s">
        <v>313</v>
      </c>
      <c r="E15" s="5">
        <v>11</v>
      </c>
      <c r="F15" s="2" t="s">
        <v>314</v>
      </c>
      <c r="G15" s="2" t="s">
        <v>315</v>
      </c>
      <c r="H15" s="5">
        <v>45.371466643088617</v>
      </c>
      <c r="I15" s="20">
        <v>0.17764716366205394</v>
      </c>
      <c r="J15" s="20">
        <v>0.43878877614510581</v>
      </c>
      <c r="K15" s="20">
        <v>0.32483686853816868</v>
      </c>
      <c r="L15" s="20">
        <v>0.11398379790467802</v>
      </c>
      <c r="M15" s="20">
        <v>1.2992306184774483E-2</v>
      </c>
      <c r="N15" s="20">
        <v>-0.68056842923346239</v>
      </c>
      <c r="O15" s="20">
        <v>-0.63453889193716329</v>
      </c>
      <c r="P15" s="21">
        <v>1.2993474741526747</v>
      </c>
    </row>
    <row r="16" spans="1:16" ht="409.5" x14ac:dyDescent="0.35">
      <c r="A16" s="5" t="s">
        <v>27</v>
      </c>
      <c r="B16" s="2" t="s">
        <v>93</v>
      </c>
      <c r="C16" s="5" t="s">
        <v>92</v>
      </c>
      <c r="D16" s="5" t="s">
        <v>91</v>
      </c>
      <c r="E16" s="5">
        <v>2</v>
      </c>
      <c r="F16" s="2" t="s">
        <v>90</v>
      </c>
      <c r="G16" s="2" t="s">
        <v>89</v>
      </c>
      <c r="H16" s="5">
        <v>515.282910917923</v>
      </c>
      <c r="I16" s="20">
        <v>2.7981515026950596E-2</v>
      </c>
      <c r="J16" s="20">
        <v>0.13874720816845623</v>
      </c>
      <c r="K16" s="20">
        <v>9.9688927870321631E-2</v>
      </c>
      <c r="L16" s="20">
        <v>4.9034433916689997E-2</v>
      </c>
      <c r="M16" s="20">
        <v>2.4043757095302382E-3</v>
      </c>
      <c r="N16" s="20">
        <v>-1.6953242905721597</v>
      </c>
      <c r="O16" s="20">
        <v>3.1806192461914513</v>
      </c>
      <c r="P16" s="21">
        <v>0.39875571148128652</v>
      </c>
    </row>
    <row r="17" spans="1:16" ht="224" x14ac:dyDescent="0.35">
      <c r="A17" s="5" t="s">
        <v>151</v>
      </c>
      <c r="B17" s="2" t="s">
        <v>150</v>
      </c>
      <c r="C17" s="5" t="s">
        <v>149</v>
      </c>
      <c r="D17" s="5" t="s">
        <v>148</v>
      </c>
      <c r="E17" s="5">
        <v>19</v>
      </c>
      <c r="F17" s="2" t="s">
        <v>147</v>
      </c>
      <c r="G17" s="2" t="s">
        <v>146</v>
      </c>
      <c r="H17" s="5">
        <v>9.3260870186372955</v>
      </c>
      <c r="I17" s="20">
        <v>1.3432203156490268</v>
      </c>
      <c r="J17" s="20">
        <v>7.2506259007138461</v>
      </c>
      <c r="K17" s="20">
        <v>3.3443517372108476</v>
      </c>
      <c r="L17" s="20">
        <v>2.6711163134409626</v>
      </c>
      <c r="M17" s="20">
        <v>7.1348623599304375</v>
      </c>
      <c r="N17" s="20">
        <v>1.7116475049906159</v>
      </c>
      <c r="O17" s="20">
        <v>3.0237748527996793</v>
      </c>
      <c r="P17" s="21">
        <v>13.37740694884339</v>
      </c>
    </row>
    <row r="18" spans="1:16" ht="252" x14ac:dyDescent="0.35">
      <c r="A18" s="5" t="s">
        <v>1</v>
      </c>
      <c r="B18" s="2" t="s">
        <v>145</v>
      </c>
      <c r="C18" s="5" t="s">
        <v>144</v>
      </c>
      <c r="D18" s="5" t="s">
        <v>143</v>
      </c>
      <c r="E18" s="5">
        <v>11</v>
      </c>
      <c r="F18" s="2" t="s">
        <v>142</v>
      </c>
      <c r="G18" s="2" t="s">
        <v>141</v>
      </c>
      <c r="H18" s="5">
        <v>10.84549898830204</v>
      </c>
      <c r="I18" s="20">
        <v>1.4758379750386024</v>
      </c>
      <c r="J18" s="20">
        <v>2.735437800078595</v>
      </c>
      <c r="K18" s="20">
        <v>2.1060662859445998</v>
      </c>
      <c r="L18" s="20">
        <v>0.59245701878042301</v>
      </c>
      <c r="M18" s="20">
        <v>0.35100531910218652</v>
      </c>
      <c r="N18" s="20">
        <v>-2.1983860810366922E-3</v>
      </c>
      <c r="O18" s="20">
        <v>-4.0742963367657694</v>
      </c>
      <c r="P18" s="21">
        <v>8.4242651437783991</v>
      </c>
    </row>
    <row r="19" spans="1:16" ht="112" x14ac:dyDescent="0.35">
      <c r="A19" s="5" t="s">
        <v>451</v>
      </c>
      <c r="B19" s="2" t="s">
        <v>452</v>
      </c>
      <c r="C19" s="5" t="s">
        <v>453</v>
      </c>
      <c r="D19" s="5" t="s">
        <v>454</v>
      </c>
      <c r="E19" s="5">
        <v>19</v>
      </c>
      <c r="F19" s="2" t="s">
        <v>455</v>
      </c>
      <c r="G19" s="2" t="s">
        <v>456</v>
      </c>
      <c r="H19" s="5">
        <v>14.543450414251527</v>
      </c>
      <c r="I19" s="20">
        <v>0.32057809080530442</v>
      </c>
      <c r="J19" s="20">
        <v>2.7929836946967099</v>
      </c>
      <c r="K19" s="20">
        <v>1.1038295459902652</v>
      </c>
      <c r="L19" s="20">
        <v>1.136928918169579</v>
      </c>
      <c r="M19" s="20">
        <v>1.2926073649702492</v>
      </c>
      <c r="N19" s="20">
        <v>1.8835708467085897</v>
      </c>
      <c r="O19" s="20">
        <v>3.662050453519722</v>
      </c>
      <c r="P19" s="21">
        <v>4.4153181839610607</v>
      </c>
    </row>
    <row r="20" spans="1:16" ht="409.5" x14ac:dyDescent="0.35">
      <c r="A20" s="5" t="s">
        <v>22</v>
      </c>
      <c r="B20" s="2" t="s">
        <v>161</v>
      </c>
      <c r="C20" s="5" t="s">
        <v>160</v>
      </c>
      <c r="D20" s="5" t="s">
        <v>159</v>
      </c>
      <c r="E20" s="5">
        <v>19</v>
      </c>
      <c r="F20" s="2" t="s">
        <v>158</v>
      </c>
      <c r="G20" s="2" t="s">
        <v>157</v>
      </c>
      <c r="H20" s="5">
        <v>36.131755028604225</v>
      </c>
      <c r="I20" s="20">
        <v>0.59820476108854348</v>
      </c>
      <c r="J20" s="20">
        <v>1.1370933019524931</v>
      </c>
      <c r="K20" s="20">
        <v>0.90109830329537077</v>
      </c>
      <c r="L20" s="20">
        <v>0.23417530924037486</v>
      </c>
      <c r="M20" s="20">
        <v>5.4838075457825187E-2</v>
      </c>
      <c r="N20" s="20">
        <v>-0.6791168888805329</v>
      </c>
      <c r="O20" s="20">
        <v>-0.49678322039362399</v>
      </c>
      <c r="P20" s="21">
        <v>3.6043932131814831</v>
      </c>
    </row>
    <row r="21" spans="1:16" ht="224" x14ac:dyDescent="0.35">
      <c r="A21" s="5" t="s">
        <v>252</v>
      </c>
      <c r="B21" s="2" t="s">
        <v>253</v>
      </c>
      <c r="C21" s="5" t="s">
        <v>254</v>
      </c>
      <c r="D21" s="5" t="s">
        <v>255</v>
      </c>
      <c r="E21" s="5">
        <v>22</v>
      </c>
      <c r="F21" s="2" t="s">
        <v>256</v>
      </c>
      <c r="G21" s="2" t="s">
        <v>257</v>
      </c>
      <c r="H21" s="5">
        <v>43.946894171801759</v>
      </c>
      <c r="I21" s="20">
        <v>5.2663598791004705E-2</v>
      </c>
      <c r="J21" s="20">
        <v>0.47843030950419996</v>
      </c>
      <c r="K21" s="20">
        <v>0.25097850195451782</v>
      </c>
      <c r="L21" s="20">
        <v>0.17518329487115245</v>
      </c>
      <c r="M21" s="20">
        <v>3.0689186801913144E-2</v>
      </c>
      <c r="N21" s="20">
        <v>0.48807994914401287</v>
      </c>
      <c r="O21" s="20">
        <v>1.4503584811162149</v>
      </c>
      <c r="P21" s="21">
        <v>1.0039140078180713</v>
      </c>
    </row>
    <row r="22" spans="1:16" ht="238" x14ac:dyDescent="0.35">
      <c r="A22" s="5" t="s">
        <v>140</v>
      </c>
      <c r="B22" s="2" t="s">
        <v>139</v>
      </c>
      <c r="C22" s="5" t="s">
        <v>138</v>
      </c>
      <c r="D22" s="5" t="s">
        <v>137</v>
      </c>
      <c r="E22" s="5">
        <v>17</v>
      </c>
      <c r="F22" s="2" t="s">
        <v>136</v>
      </c>
      <c r="G22" s="2" t="s">
        <v>135</v>
      </c>
      <c r="H22" s="5">
        <v>38.272659335886154</v>
      </c>
      <c r="I22" s="20">
        <v>0.14116711065586629</v>
      </c>
      <c r="J22" s="20">
        <v>0.80737578182404324</v>
      </c>
      <c r="K22" s="20">
        <v>0.34356233879444964</v>
      </c>
      <c r="L22" s="20">
        <v>0.31175254371410616</v>
      </c>
      <c r="M22" s="20">
        <v>9.7189648512215662E-2</v>
      </c>
      <c r="N22" s="20">
        <v>1.9033570094832646</v>
      </c>
      <c r="O22" s="20">
        <v>3.6769270341529783</v>
      </c>
      <c r="P22" s="21">
        <v>1.3742493551777986</v>
      </c>
    </row>
    <row r="23" spans="1:16" ht="140" x14ac:dyDescent="0.35">
      <c r="A23" s="5" t="s">
        <v>298</v>
      </c>
      <c r="B23" s="2" t="s">
        <v>299</v>
      </c>
      <c r="C23" s="5" t="s">
        <v>300</v>
      </c>
      <c r="D23" s="5" t="s">
        <v>301</v>
      </c>
      <c r="E23" s="5">
        <v>1</v>
      </c>
      <c r="F23" s="2" t="s">
        <v>302</v>
      </c>
      <c r="G23" s="2" t="s">
        <v>303</v>
      </c>
      <c r="H23" s="5">
        <v>66.989397082144336</v>
      </c>
      <c r="I23" s="20">
        <v>6.612715977769705E-2</v>
      </c>
      <c r="J23" s="20">
        <v>0.20746168707410476</v>
      </c>
      <c r="K23" s="20">
        <v>0.13260967220495565</v>
      </c>
      <c r="L23" s="20">
        <v>6.1222783886043644E-2</v>
      </c>
      <c r="M23" s="20">
        <v>3.7482292667572054E-3</v>
      </c>
      <c r="N23" s="20">
        <v>0.32098374053986706</v>
      </c>
      <c r="O23" s="20">
        <v>-1.2200608164315305</v>
      </c>
      <c r="P23" s="21">
        <v>0.53043868881982259</v>
      </c>
    </row>
    <row r="24" spans="1:16" ht="154" x14ac:dyDescent="0.35">
      <c r="A24" s="5" t="s">
        <v>14</v>
      </c>
      <c r="B24" s="2" t="s">
        <v>243</v>
      </c>
      <c r="C24" s="5" t="s">
        <v>242</v>
      </c>
      <c r="D24" s="5" t="s">
        <v>241</v>
      </c>
      <c r="E24" s="5">
        <v>3</v>
      </c>
      <c r="F24" s="2" t="s">
        <v>240</v>
      </c>
      <c r="G24" s="2" t="s">
        <v>239</v>
      </c>
      <c r="H24" s="5">
        <v>122.12758861696349</v>
      </c>
      <c r="I24" s="20">
        <v>0.12487829862351967</v>
      </c>
      <c r="J24" s="20">
        <v>0.67192816417364254</v>
      </c>
      <c r="K24" s="20">
        <v>0.4105782183652496</v>
      </c>
      <c r="L24" s="20">
        <v>0.22481383351293641</v>
      </c>
      <c r="M24" s="20">
        <v>5.0541259738782283E-2</v>
      </c>
      <c r="N24" s="20">
        <v>-0.31766796323582835</v>
      </c>
      <c r="O24" s="20">
        <v>1.2851304447117595</v>
      </c>
      <c r="P24" s="21">
        <v>1.6423128734609984</v>
      </c>
    </row>
    <row r="25" spans="1:16" ht="409.5" x14ac:dyDescent="0.35">
      <c r="A25" s="5" t="s">
        <v>67</v>
      </c>
      <c r="B25" s="2" t="s">
        <v>66</v>
      </c>
      <c r="C25" s="5" t="s">
        <v>65</v>
      </c>
      <c r="D25" s="5" t="s">
        <v>64</v>
      </c>
      <c r="E25" s="5">
        <v>8</v>
      </c>
      <c r="F25" s="2" t="s">
        <v>63</v>
      </c>
      <c r="G25" s="2" t="s">
        <v>62</v>
      </c>
      <c r="H25" s="5">
        <v>52.461005827011256</v>
      </c>
      <c r="I25" s="20">
        <v>0.39794143409680399</v>
      </c>
      <c r="J25" s="20">
        <v>0.44761709455831533</v>
      </c>
      <c r="K25" s="20">
        <v>0.41817684572569586</v>
      </c>
      <c r="L25" s="20">
        <v>2.1172035446824403E-2</v>
      </c>
      <c r="M25" s="20">
        <v>4.4825508496158898E-4</v>
      </c>
      <c r="N25" s="20">
        <v>1.171288748959856</v>
      </c>
      <c r="O25" s="20">
        <v>1.8194906740464614</v>
      </c>
      <c r="P25" s="21">
        <v>1.6727073829027834</v>
      </c>
    </row>
    <row r="26" spans="1:16" ht="308" x14ac:dyDescent="0.35">
      <c r="A26" s="5" t="s">
        <v>23</v>
      </c>
      <c r="B26" s="2" t="s">
        <v>201</v>
      </c>
      <c r="C26" s="5" t="s">
        <v>200</v>
      </c>
      <c r="D26" s="5" t="s">
        <v>199</v>
      </c>
      <c r="E26" s="5">
        <v>19</v>
      </c>
      <c r="F26" s="2" t="s">
        <v>198</v>
      </c>
      <c r="G26" s="2" t="s">
        <v>197</v>
      </c>
      <c r="H26" s="5">
        <v>187.02987531966258</v>
      </c>
      <c r="I26" s="20">
        <v>0.23648990011813037</v>
      </c>
      <c r="J26" s="20">
        <v>0.4577108063667038</v>
      </c>
      <c r="K26" s="20">
        <v>0.35831959194234786</v>
      </c>
      <c r="L26" s="20">
        <v>9.4244538972772143E-2</v>
      </c>
      <c r="M26" s="20">
        <v>8.8820331261903664E-3</v>
      </c>
      <c r="N26" s="20">
        <v>-0.6110614452282277</v>
      </c>
      <c r="O26" s="20">
        <v>4.5411475195734852E-2</v>
      </c>
      <c r="P26" s="21">
        <v>1.4332783677693914</v>
      </c>
    </row>
    <row r="27" spans="1:16" ht="196" x14ac:dyDescent="0.35">
      <c r="A27" s="5" t="s">
        <v>280</v>
      </c>
      <c r="B27" s="2" t="s">
        <v>281</v>
      </c>
      <c r="C27" s="5" t="s">
        <v>282</v>
      </c>
      <c r="D27" s="5" t="s">
        <v>283</v>
      </c>
      <c r="E27" s="5">
        <v>5</v>
      </c>
      <c r="F27" s="2" t="s">
        <v>284</v>
      </c>
      <c r="G27" s="2" t="s">
        <v>285</v>
      </c>
      <c r="H27" s="5">
        <v>63.132699029894681</v>
      </c>
      <c r="I27" s="20">
        <v>6.3886988697284389E-2</v>
      </c>
      <c r="J27" s="20">
        <v>0.18714367423360312</v>
      </c>
      <c r="K27" s="20">
        <v>0.12020745813680977</v>
      </c>
      <c r="L27" s="20">
        <v>5.2817091099789583E-2</v>
      </c>
      <c r="M27" s="20">
        <v>2.7896451122434718E-3</v>
      </c>
      <c r="N27" s="20">
        <v>0.49972867402401039</v>
      </c>
      <c r="O27" s="20">
        <v>-0.44994972974622982</v>
      </c>
      <c r="P27" s="21">
        <v>0.4808298325472391</v>
      </c>
    </row>
    <row r="28" spans="1:16" ht="126" x14ac:dyDescent="0.35">
      <c r="A28" s="5" t="s">
        <v>9</v>
      </c>
      <c r="B28" s="2" t="s">
        <v>228</v>
      </c>
      <c r="C28" s="5" t="s">
        <v>227</v>
      </c>
      <c r="D28" s="5" t="s">
        <v>226</v>
      </c>
      <c r="E28" s="5" t="s">
        <v>225</v>
      </c>
      <c r="F28" s="2" t="s">
        <v>224</v>
      </c>
      <c r="G28" s="2" t="s">
        <v>223</v>
      </c>
      <c r="H28" s="5">
        <v>85.478524381347356</v>
      </c>
      <c r="I28" s="20">
        <v>0.18127893013412899</v>
      </c>
      <c r="J28" s="20">
        <v>0.41955239052832538</v>
      </c>
      <c r="K28" s="20">
        <v>0.28667754363443676</v>
      </c>
      <c r="L28" s="20">
        <v>0.10037343145511445</v>
      </c>
      <c r="M28" s="20">
        <v>1.0074825742074559E-2</v>
      </c>
      <c r="N28" s="20">
        <v>0.74188812596507048</v>
      </c>
      <c r="O28" s="20">
        <v>0.85156835942048481</v>
      </c>
      <c r="P28" s="21">
        <v>1.146710174537747</v>
      </c>
    </row>
    <row r="29" spans="1:16" ht="98" x14ac:dyDescent="0.35">
      <c r="A29" s="5" t="s">
        <v>3</v>
      </c>
      <c r="B29" s="2" t="s">
        <v>78</v>
      </c>
      <c r="C29" s="5" t="s">
        <v>77</v>
      </c>
      <c r="D29" s="5" t="s">
        <v>76</v>
      </c>
      <c r="E29" s="5">
        <v>1</v>
      </c>
      <c r="F29" s="2" t="s">
        <v>75</v>
      </c>
      <c r="G29" s="2" t="s">
        <v>74</v>
      </c>
      <c r="H29" s="5">
        <v>139.00469816836323</v>
      </c>
      <c r="I29" s="20">
        <v>3.1769506311985565E-2</v>
      </c>
      <c r="J29" s="20">
        <v>0.32818234679902153</v>
      </c>
      <c r="K29" s="20">
        <v>0.13785218281583</v>
      </c>
      <c r="L29" s="20">
        <v>0.13238715614201127</v>
      </c>
      <c r="M29" s="20">
        <v>1.752635911136927E-2</v>
      </c>
      <c r="N29" s="20">
        <v>1.5387620773910324</v>
      </c>
      <c r="O29" s="20">
        <v>2.3753880206098898</v>
      </c>
      <c r="P29" s="21">
        <v>0.55140873126332002</v>
      </c>
    </row>
    <row r="30" spans="1:16" ht="409.5" x14ac:dyDescent="0.35">
      <c r="A30" s="5" t="s">
        <v>429</v>
      </c>
      <c r="B30" s="2" t="s">
        <v>430</v>
      </c>
      <c r="C30" s="5" t="s">
        <v>431</v>
      </c>
      <c r="D30" s="5" t="s">
        <v>432</v>
      </c>
      <c r="E30" s="5">
        <v>2</v>
      </c>
      <c r="F30" s="2" t="s">
        <v>433</v>
      </c>
      <c r="G30" s="2" t="s">
        <v>434</v>
      </c>
      <c r="H30" s="5">
        <v>262.46010188361259</v>
      </c>
      <c r="I30" s="20">
        <v>4.6898510130191119E-2</v>
      </c>
      <c r="J30" s="20">
        <v>0.11387153203078694</v>
      </c>
      <c r="K30" s="20">
        <v>6.9969414074970815E-2</v>
      </c>
      <c r="L30" s="20">
        <v>3.1048600078660681E-2</v>
      </c>
      <c r="M30" s="20">
        <v>9.6401556684460807E-4</v>
      </c>
      <c r="N30" s="20">
        <v>1.4109184475833925</v>
      </c>
      <c r="O30" s="20">
        <v>1.5113010261482387</v>
      </c>
      <c r="P30" s="21">
        <v>0.27987765629988326</v>
      </c>
    </row>
    <row r="31" spans="1:16" ht="140" x14ac:dyDescent="0.35">
      <c r="A31" s="5" t="s">
        <v>258</v>
      </c>
      <c r="B31" s="2" t="s">
        <v>259</v>
      </c>
      <c r="C31" s="5" t="s">
        <v>260</v>
      </c>
      <c r="D31" s="5" t="s">
        <v>261</v>
      </c>
      <c r="E31" s="5">
        <v>16</v>
      </c>
      <c r="F31" s="2" t="s">
        <v>262</v>
      </c>
      <c r="G31" s="2" t="s">
        <v>263</v>
      </c>
      <c r="H31" s="5">
        <v>45.176564479296211</v>
      </c>
      <c r="I31" s="20">
        <v>0.26470106273116317</v>
      </c>
      <c r="J31" s="20">
        <v>1.3388659581682587</v>
      </c>
      <c r="K31" s="20">
        <v>0.93297871090034623</v>
      </c>
      <c r="L31" s="20">
        <v>0.46815766476458714</v>
      </c>
      <c r="M31" s="20">
        <v>0.21917159907783157</v>
      </c>
      <c r="N31" s="20">
        <v>-1.445260497552262</v>
      </c>
      <c r="O31" s="20">
        <v>2.3535306826720515</v>
      </c>
      <c r="P31" s="21">
        <v>3.7319148436013849</v>
      </c>
    </row>
    <row r="32" spans="1:16" ht="84" x14ac:dyDescent="0.35">
      <c r="A32" s="5" t="s">
        <v>467</v>
      </c>
      <c r="B32" s="2" t="s">
        <v>468</v>
      </c>
      <c r="C32" s="5" t="s">
        <v>469</v>
      </c>
      <c r="D32" s="5" t="s">
        <v>470</v>
      </c>
      <c r="E32" s="5">
        <v>16</v>
      </c>
      <c r="F32" s="2" t="s">
        <v>471</v>
      </c>
      <c r="G32" s="2" t="s">
        <v>472</v>
      </c>
      <c r="H32" s="5">
        <v>39.004679653516789</v>
      </c>
      <c r="I32" s="20">
        <v>0.25404065005978749</v>
      </c>
      <c r="J32" s="20">
        <v>0.55656873041787003</v>
      </c>
      <c r="K32" s="20">
        <v>0.42509622348265136</v>
      </c>
      <c r="L32" s="20">
        <v>0.13587618728984888</v>
      </c>
      <c r="M32" s="20">
        <v>1.8462338272426087E-2</v>
      </c>
      <c r="N32" s="20">
        <v>-0.5949161952570432</v>
      </c>
      <c r="O32" s="20">
        <v>-1.7000033767805292</v>
      </c>
      <c r="P32" s="21">
        <v>1.7003848939306054</v>
      </c>
    </row>
    <row r="33" spans="1:16" ht="210" x14ac:dyDescent="0.35">
      <c r="A33" s="5" t="s">
        <v>342</v>
      </c>
      <c r="B33" s="2" t="s">
        <v>343</v>
      </c>
      <c r="C33" s="5" t="s">
        <v>344</v>
      </c>
      <c r="D33" s="5" t="s">
        <v>345</v>
      </c>
      <c r="E33" s="5">
        <v>16</v>
      </c>
      <c r="F33" s="2" t="s">
        <v>346</v>
      </c>
      <c r="G33" s="2" t="s">
        <v>347</v>
      </c>
      <c r="H33" s="5">
        <v>15.247925582352213</v>
      </c>
      <c r="I33" s="20">
        <v>0.20672409890190768</v>
      </c>
      <c r="J33" s="20">
        <v>4.565530178507065</v>
      </c>
      <c r="K33" s="20">
        <v>1.5403360423832086</v>
      </c>
      <c r="L33" s="20">
        <v>2.0341176886791699</v>
      </c>
      <c r="M33" s="20">
        <v>4.1376347713974884</v>
      </c>
      <c r="N33" s="20">
        <v>1.8988586825533977</v>
      </c>
      <c r="O33" s="20">
        <v>3.6662538276554137</v>
      </c>
      <c r="P33" s="21">
        <v>6.1613441695328346</v>
      </c>
    </row>
    <row r="34" spans="1:16" ht="266" x14ac:dyDescent="0.35">
      <c r="A34" s="5" t="s">
        <v>40</v>
      </c>
      <c r="B34" s="2" t="s">
        <v>39</v>
      </c>
      <c r="C34" s="5" t="s">
        <v>38</v>
      </c>
      <c r="D34" s="5" t="s">
        <v>37</v>
      </c>
      <c r="E34" s="5">
        <v>11</v>
      </c>
      <c r="F34" s="2" t="s">
        <v>36</v>
      </c>
      <c r="G34" s="2" t="s">
        <v>35</v>
      </c>
      <c r="H34" s="5">
        <v>15.988290178266892</v>
      </c>
      <c r="I34" s="20">
        <v>1.084996823851146</v>
      </c>
      <c r="J34" s="20">
        <v>2.8455061949933338</v>
      </c>
      <c r="K34" s="20">
        <v>1.7569010611490827</v>
      </c>
      <c r="L34" s="20">
        <v>0.75991081211915379</v>
      </c>
      <c r="M34" s="20">
        <v>0.5774644423755918</v>
      </c>
      <c r="N34" s="20">
        <v>1.4629773681641522</v>
      </c>
      <c r="O34" s="20">
        <v>2.6371234700349007</v>
      </c>
      <c r="P34" s="21">
        <v>7.0276042445963309</v>
      </c>
    </row>
    <row r="35" spans="1:16" ht="196" x14ac:dyDescent="0.35">
      <c r="A35" s="5" t="s">
        <v>18</v>
      </c>
      <c r="B35" s="2" t="s">
        <v>103</v>
      </c>
      <c r="C35" s="5" t="s">
        <v>102</v>
      </c>
      <c r="D35" s="5" t="s">
        <v>101</v>
      </c>
      <c r="E35" s="5">
        <v>11</v>
      </c>
      <c r="F35" s="2" t="s">
        <v>100</v>
      </c>
      <c r="G35" s="2" t="s">
        <v>99</v>
      </c>
      <c r="H35" s="5">
        <v>51.643272978901493</v>
      </c>
      <c r="I35" s="20">
        <v>0.37848007000979178</v>
      </c>
      <c r="J35" s="20">
        <v>0.78395707811518789</v>
      </c>
      <c r="K35" s="20">
        <v>0.66085986236121985</v>
      </c>
      <c r="L35" s="20">
        <v>0.19244150817723674</v>
      </c>
      <c r="M35" s="20">
        <v>3.7033734069529478E-2</v>
      </c>
      <c r="N35" s="20">
        <v>-1.7585056602590021</v>
      </c>
      <c r="O35" s="20">
        <v>3.0478856411544513</v>
      </c>
      <c r="P35" s="21">
        <v>2.6434394494448794</v>
      </c>
    </row>
    <row r="36" spans="1:16" ht="182" x14ac:dyDescent="0.35">
      <c r="A36" s="5" t="s">
        <v>274</v>
      </c>
      <c r="B36" s="2" t="s">
        <v>275</v>
      </c>
      <c r="C36" s="5" t="s">
        <v>276</v>
      </c>
      <c r="D36" s="5" t="s">
        <v>277</v>
      </c>
      <c r="E36" s="5" t="s">
        <v>175</v>
      </c>
      <c r="F36" s="2" t="s">
        <v>278</v>
      </c>
      <c r="G36" s="2" t="s">
        <v>279</v>
      </c>
      <c r="H36" s="5">
        <v>37.630638369583146</v>
      </c>
      <c r="I36" s="20">
        <v>0.4117882805379654</v>
      </c>
      <c r="J36" s="20">
        <v>2.0484710060014861</v>
      </c>
      <c r="K36" s="20">
        <v>1.3801306503809776</v>
      </c>
      <c r="L36" s="20">
        <v>0.77328544895677387</v>
      </c>
      <c r="M36" s="20">
        <v>0.59797038556827931</v>
      </c>
      <c r="N36" s="20">
        <v>-0.63245446584923459</v>
      </c>
      <c r="O36" s="20">
        <v>-2.3557326231909723</v>
      </c>
      <c r="P36" s="21">
        <v>5.5205226015239104</v>
      </c>
    </row>
    <row r="37" spans="1:16" ht="168" x14ac:dyDescent="0.35">
      <c r="A37" s="5" t="s">
        <v>2</v>
      </c>
      <c r="B37" s="2" t="s">
        <v>183</v>
      </c>
      <c r="C37" s="5" t="s">
        <v>182</v>
      </c>
      <c r="D37" s="5" t="s">
        <v>181</v>
      </c>
      <c r="E37" s="5">
        <v>14</v>
      </c>
      <c r="F37" s="2" t="s">
        <v>180</v>
      </c>
      <c r="G37" s="2" t="s">
        <v>173</v>
      </c>
      <c r="H37" s="5">
        <v>36.083167010758658</v>
      </c>
      <c r="I37" s="20">
        <v>1.2376790716253157</v>
      </c>
      <c r="J37" s="20">
        <v>2.6270761730715537</v>
      </c>
      <c r="K37" s="20">
        <v>2.0354155344166336</v>
      </c>
      <c r="L37" s="20">
        <v>0.6506792078542647</v>
      </c>
      <c r="M37" s="20">
        <v>0.42338343153385338</v>
      </c>
      <c r="N37" s="20">
        <v>-0.52568030739748361</v>
      </c>
      <c r="O37" s="20">
        <v>-2.7346503507569384</v>
      </c>
      <c r="P37" s="21">
        <v>8.1416621376665343</v>
      </c>
    </row>
    <row r="38" spans="1:16" ht="168" x14ac:dyDescent="0.35">
      <c r="A38" s="5" t="s">
        <v>179</v>
      </c>
      <c r="B38" s="2" t="s">
        <v>178</v>
      </c>
      <c r="C38" s="5" t="s">
        <v>177</v>
      </c>
      <c r="D38" s="5" t="s">
        <v>176</v>
      </c>
      <c r="E38" s="5" t="s">
        <v>175</v>
      </c>
      <c r="F38" s="2" t="s">
        <v>174</v>
      </c>
      <c r="G38" s="2" t="s">
        <v>173</v>
      </c>
      <c r="H38" s="5">
        <v>35.877756152634852</v>
      </c>
      <c r="I38" s="20">
        <v>1.0889309796101674</v>
      </c>
      <c r="J38" s="20">
        <v>1.8906858805166351</v>
      </c>
      <c r="K38" s="20">
        <v>1.350516463743082</v>
      </c>
      <c r="L38" s="20">
        <v>0.37680809278827937</v>
      </c>
      <c r="M38" s="20">
        <v>0.14198433879074054</v>
      </c>
      <c r="N38" s="20">
        <v>1.5333168289327825</v>
      </c>
      <c r="O38" s="20">
        <v>2.0544650818855423</v>
      </c>
      <c r="P38" s="21">
        <v>5.4020658549723279</v>
      </c>
    </row>
    <row r="39" spans="1:16" ht="42" x14ac:dyDescent="0.35">
      <c r="A39" s="5" t="s">
        <v>270</v>
      </c>
      <c r="B39" s="2" t="s">
        <v>271</v>
      </c>
      <c r="C39" s="5" t="s">
        <v>272</v>
      </c>
      <c r="D39" s="5" t="s">
        <v>273</v>
      </c>
      <c r="E39" s="5" t="s">
        <v>175</v>
      </c>
      <c r="H39" s="5">
        <v>41.26036100276923</v>
      </c>
      <c r="I39" s="20">
        <v>0.47319022829407159</v>
      </c>
      <c r="J39" s="20">
        <v>0.98541538801689721</v>
      </c>
      <c r="K39" s="20">
        <v>0.73190743175367223</v>
      </c>
      <c r="L39" s="20">
        <v>0.24439883214155986</v>
      </c>
      <c r="M39" s="20">
        <v>5.9730789152158348E-2</v>
      </c>
      <c r="N39" s="20">
        <v>-2.9692713628461931E-2</v>
      </c>
      <c r="O39" s="20">
        <v>-4.3782459760645231</v>
      </c>
      <c r="P39" s="21">
        <v>2.9276297270146889</v>
      </c>
    </row>
    <row r="40" spans="1:16" ht="168" x14ac:dyDescent="0.35">
      <c r="A40" s="5" t="s">
        <v>172</v>
      </c>
      <c r="B40" s="2" t="s">
        <v>171</v>
      </c>
      <c r="C40" s="5" t="s">
        <v>170</v>
      </c>
      <c r="D40" s="5" t="s">
        <v>169</v>
      </c>
      <c r="E40" s="5">
        <v>14</v>
      </c>
      <c r="F40" s="2" t="s">
        <v>168</v>
      </c>
      <c r="G40" s="2" t="s">
        <v>167</v>
      </c>
      <c r="H40" s="5">
        <v>49.40858023156175</v>
      </c>
      <c r="I40" s="20">
        <v>0.86739163914661566</v>
      </c>
      <c r="J40" s="20">
        <v>2.3889051278952675</v>
      </c>
      <c r="K40" s="20">
        <v>1.2692134580510355</v>
      </c>
      <c r="L40" s="20">
        <v>0.74674416154680978</v>
      </c>
      <c r="M40" s="20">
        <v>0.55762684280424801</v>
      </c>
      <c r="N40" s="20">
        <v>1.9954284389322083</v>
      </c>
      <c r="O40" s="20">
        <v>3.9851030738940096</v>
      </c>
      <c r="P40" s="21">
        <v>5.0768538322041419</v>
      </c>
    </row>
    <row r="41" spans="1:16" ht="28" x14ac:dyDescent="0.35">
      <c r="A41" s="5" t="s">
        <v>463</v>
      </c>
      <c r="B41" s="2" t="s">
        <v>464</v>
      </c>
      <c r="C41" s="5" t="s">
        <v>465</v>
      </c>
      <c r="D41" s="5" t="s">
        <v>466</v>
      </c>
      <c r="E41" s="5" t="s">
        <v>175</v>
      </c>
      <c r="H41" s="5">
        <v>12.831368866744812</v>
      </c>
      <c r="I41" s="20">
        <v>0.46046779676973953</v>
      </c>
      <c r="J41" s="20">
        <v>1.1459447806182088</v>
      </c>
      <c r="K41" s="20">
        <v>0.65439158725072033</v>
      </c>
      <c r="L41" s="20">
        <v>0.32881964519584866</v>
      </c>
      <c r="M41" s="20">
        <v>0.10812235906672381</v>
      </c>
      <c r="N41" s="20">
        <v>1.959722046476464</v>
      </c>
      <c r="O41" s="20">
        <v>3.8617871140592506</v>
      </c>
      <c r="P41" s="21">
        <v>2.6175663490028813</v>
      </c>
    </row>
    <row r="42" spans="1:16" ht="28" x14ac:dyDescent="0.35">
      <c r="A42" s="5" t="s">
        <v>419</v>
      </c>
      <c r="B42" s="2" t="s">
        <v>420</v>
      </c>
      <c r="C42" s="5" t="s">
        <v>421</v>
      </c>
      <c r="D42" s="5" t="s">
        <v>422</v>
      </c>
      <c r="E42" s="5" t="s">
        <v>175</v>
      </c>
      <c r="H42" s="5">
        <v>12.938443703450922</v>
      </c>
      <c r="I42" s="20">
        <v>1.1708476028974146</v>
      </c>
      <c r="J42" s="20">
        <v>1.803801969491625</v>
      </c>
      <c r="K42" s="20">
        <v>1.4364915396914637</v>
      </c>
      <c r="L42" s="20">
        <v>0.2658756726058496</v>
      </c>
      <c r="M42" s="20">
        <v>7.0689873283612911E-2</v>
      </c>
      <c r="N42" s="20">
        <v>1.0758996565475387</v>
      </c>
      <c r="O42" s="20">
        <v>1.9881703379017424</v>
      </c>
      <c r="P42" s="21">
        <v>5.7459661587658548</v>
      </c>
    </row>
    <row r="43" spans="1:16" ht="196" x14ac:dyDescent="0.35">
      <c r="A43" s="5" t="s">
        <v>264</v>
      </c>
      <c r="B43" s="2" t="s">
        <v>265</v>
      </c>
      <c r="C43" s="5" t="s">
        <v>266</v>
      </c>
      <c r="D43" s="5" t="s">
        <v>267</v>
      </c>
      <c r="E43" s="5">
        <v>4</v>
      </c>
      <c r="F43" s="2" t="s">
        <v>268</v>
      </c>
      <c r="G43" s="2" t="s">
        <v>269</v>
      </c>
      <c r="H43" s="5">
        <v>18.086994688408751</v>
      </c>
      <c r="I43" s="20">
        <v>0.26184222137781654</v>
      </c>
      <c r="J43" s="20">
        <v>2.003613067533152</v>
      </c>
      <c r="K43" s="20">
        <v>0.90495472383357511</v>
      </c>
      <c r="L43" s="20">
        <v>0.75817653022340237</v>
      </c>
      <c r="M43" s="20">
        <v>0.57483165098159772</v>
      </c>
      <c r="N43" s="20">
        <v>1.5854309003242968</v>
      </c>
      <c r="O43" s="20">
        <v>2.9778620813834245</v>
      </c>
      <c r="P43" s="21">
        <v>3.6198188953343005</v>
      </c>
    </row>
    <row r="44" spans="1:16" ht="28" x14ac:dyDescent="0.35">
      <c r="A44" s="5" t="s">
        <v>19</v>
      </c>
      <c r="B44" s="2" t="s">
        <v>186</v>
      </c>
      <c r="C44" s="5" t="s">
        <v>185</v>
      </c>
      <c r="D44" s="5" t="s">
        <v>184</v>
      </c>
      <c r="E44" s="5">
        <v>2</v>
      </c>
      <c r="H44" s="5">
        <v>11.757768299401047</v>
      </c>
      <c r="I44" s="20">
        <v>7.6621848213337529</v>
      </c>
      <c r="J44" s="20">
        <v>12.620434708965943</v>
      </c>
      <c r="K44" s="20">
        <v>9.9196927095666254</v>
      </c>
      <c r="L44" s="20">
        <v>2.2820350160790399</v>
      </c>
      <c r="M44" s="20">
        <v>5.2076838146108644</v>
      </c>
      <c r="N44" s="20">
        <v>0.34154675375485433</v>
      </c>
      <c r="O44" s="20">
        <v>-3.0506016497215995</v>
      </c>
      <c r="P44" s="21">
        <v>39.678770838266502</v>
      </c>
    </row>
    <row r="45" spans="1:16" ht="28" x14ac:dyDescent="0.35">
      <c r="A45" s="5" t="s">
        <v>411</v>
      </c>
      <c r="B45" s="2" t="s">
        <v>412</v>
      </c>
      <c r="C45" s="5" t="s">
        <v>413</v>
      </c>
      <c r="D45" s="5" t="s">
        <v>414</v>
      </c>
      <c r="E45" s="5">
        <v>2</v>
      </c>
      <c r="H45" s="5">
        <v>12.840268603136504</v>
      </c>
      <c r="I45" s="20">
        <v>0.72716493768032453</v>
      </c>
      <c r="J45" s="20">
        <v>2.4087355568211337</v>
      </c>
      <c r="K45" s="20">
        <v>1.6950829089571395</v>
      </c>
      <c r="L45" s="20">
        <v>0.79048263785651218</v>
      </c>
      <c r="M45" s="20">
        <v>0.62486280075258982</v>
      </c>
      <c r="N45" s="20">
        <v>-0.52389941217854408</v>
      </c>
      <c r="O45" s="20">
        <v>-2.7903665305270255</v>
      </c>
      <c r="P45" s="21">
        <v>6.7803316358285581</v>
      </c>
    </row>
    <row r="46" spans="1:16" ht="28" x14ac:dyDescent="0.35">
      <c r="A46" s="5" t="s">
        <v>83</v>
      </c>
      <c r="B46" s="2" t="s">
        <v>82</v>
      </c>
      <c r="C46" s="5" t="s">
        <v>81</v>
      </c>
      <c r="D46" s="5" t="s">
        <v>80</v>
      </c>
      <c r="E46" s="5" t="s">
        <v>79</v>
      </c>
      <c r="H46" s="5">
        <v>12.567303923822454</v>
      </c>
      <c r="I46" s="20">
        <v>0.93264082645266444</v>
      </c>
      <c r="J46" s="20">
        <v>4.5788819225556638</v>
      </c>
      <c r="K46" s="20">
        <v>2.1974601386974175</v>
      </c>
      <c r="L46" s="20">
        <v>1.6845386424949322</v>
      </c>
      <c r="M46" s="20">
        <v>2.8376704380586695</v>
      </c>
      <c r="N46" s="20">
        <v>1.4082868714514138</v>
      </c>
      <c r="O46" s="20">
        <v>1.511788791816624</v>
      </c>
      <c r="P46" s="21">
        <v>8.7898405547896701</v>
      </c>
    </row>
    <row r="47" spans="1:16" ht="168" x14ac:dyDescent="0.35">
      <c r="A47" s="5" t="s">
        <v>15</v>
      </c>
      <c r="B47" s="2" t="s">
        <v>191</v>
      </c>
      <c r="C47" s="5" t="s">
        <v>190</v>
      </c>
      <c r="D47" s="5" t="s">
        <v>189</v>
      </c>
      <c r="E47" s="5" t="s">
        <v>79</v>
      </c>
      <c r="F47" s="2" t="s">
        <v>188</v>
      </c>
      <c r="G47" s="2" t="s">
        <v>187</v>
      </c>
      <c r="H47" s="5">
        <v>12.549266869607392</v>
      </c>
      <c r="I47" s="20">
        <v>1.1766700819353313</v>
      </c>
      <c r="J47" s="20">
        <v>2.8769499766575284</v>
      </c>
      <c r="K47" s="20">
        <v>1.8948140352074345</v>
      </c>
      <c r="L47" s="20">
        <v>0.71650518213726699</v>
      </c>
      <c r="M47" s="20">
        <v>0.51337967602955814</v>
      </c>
      <c r="N47" s="20">
        <v>1.019472092500719</v>
      </c>
      <c r="O47" s="20">
        <v>1.6761688201599725</v>
      </c>
      <c r="P47" s="21">
        <v>7.5792561408297381</v>
      </c>
    </row>
    <row r="48" spans="1:16" ht="28" x14ac:dyDescent="0.35">
      <c r="A48" s="5" t="s">
        <v>354</v>
      </c>
      <c r="B48" s="2" t="s">
        <v>355</v>
      </c>
      <c r="C48" s="5" t="s">
        <v>356</v>
      </c>
      <c r="D48" s="5" t="s">
        <v>357</v>
      </c>
      <c r="E48" s="5">
        <v>22</v>
      </c>
      <c r="H48" s="5">
        <v>11.340607488673355</v>
      </c>
      <c r="I48" s="20">
        <v>1.3645709769205026</v>
      </c>
      <c r="J48" s="20">
        <v>2.4207811316799326</v>
      </c>
      <c r="K48" s="20">
        <v>1.9275942797257228</v>
      </c>
      <c r="L48" s="20">
        <v>0.51674339517600709</v>
      </c>
      <c r="M48" s="20">
        <v>0.26702373645802702</v>
      </c>
      <c r="N48" s="20">
        <v>-0.16164898276986195</v>
      </c>
      <c r="O48" s="20">
        <v>-4.6262610833429054</v>
      </c>
      <c r="P48" s="21">
        <v>7.7103771189028913</v>
      </c>
    </row>
    <row r="49" spans="1:16" ht="168" x14ac:dyDescent="0.35">
      <c r="A49" s="5" t="s">
        <v>376</v>
      </c>
      <c r="B49" s="2" t="s">
        <v>377</v>
      </c>
      <c r="C49" s="5" t="s">
        <v>378</v>
      </c>
      <c r="D49" s="5" t="s">
        <v>379</v>
      </c>
      <c r="E49" s="5">
        <v>22</v>
      </c>
      <c r="F49" s="2" t="s">
        <v>380</v>
      </c>
      <c r="G49" s="2" t="s">
        <v>371</v>
      </c>
      <c r="H49" s="5">
        <v>12.275905538233184</v>
      </c>
      <c r="I49" s="20">
        <v>0.90895617210040569</v>
      </c>
      <c r="J49" s="20">
        <v>2.7716957092188386</v>
      </c>
      <c r="K49" s="20">
        <v>1.7965420782146069</v>
      </c>
      <c r="L49" s="20">
        <v>0.96181679231063066</v>
      </c>
      <c r="M49" s="20">
        <v>0.92509154197071075</v>
      </c>
      <c r="N49" s="20">
        <v>6.9107139619290672E-2</v>
      </c>
      <c r="O49" s="20">
        <v>-5.437206212402522</v>
      </c>
      <c r="P49" s="21">
        <v>7.1861683128584275</v>
      </c>
    </row>
    <row r="50" spans="1:16" ht="42" x14ac:dyDescent="0.35">
      <c r="A50" s="5" t="s">
        <v>332</v>
      </c>
      <c r="B50" s="2" t="s">
        <v>333</v>
      </c>
      <c r="C50" s="5" t="s">
        <v>334</v>
      </c>
      <c r="D50" s="5" t="s">
        <v>335</v>
      </c>
      <c r="E50" s="5">
        <v>22</v>
      </c>
      <c r="H50" s="5">
        <v>12.437980828431764</v>
      </c>
      <c r="I50" s="20">
        <v>0.74534406112233265</v>
      </c>
      <c r="J50" s="20">
        <v>2.6630226455318042</v>
      </c>
      <c r="K50" s="20">
        <v>1.7986199912292968</v>
      </c>
      <c r="L50" s="20">
        <v>0.96384524707180719</v>
      </c>
      <c r="M50" s="20">
        <v>0.92899766030291298</v>
      </c>
      <c r="N50" s="20">
        <v>-0.19536191114509363</v>
      </c>
      <c r="O50" s="20">
        <v>-4.7926489561833066</v>
      </c>
      <c r="P50" s="21">
        <v>7.1944799649171873</v>
      </c>
    </row>
    <row r="51" spans="1:16" ht="126" x14ac:dyDescent="0.35">
      <c r="A51" s="5" t="s">
        <v>445</v>
      </c>
      <c r="B51" s="2" t="s">
        <v>446</v>
      </c>
      <c r="C51" s="5" t="s">
        <v>447</v>
      </c>
      <c r="D51" s="5" t="s">
        <v>448</v>
      </c>
      <c r="E51" s="5">
        <v>16</v>
      </c>
      <c r="F51" s="2" t="s">
        <v>449</v>
      </c>
      <c r="G51" s="2" t="s">
        <v>450</v>
      </c>
      <c r="H51" s="5">
        <v>65.993796151609587</v>
      </c>
      <c r="I51" s="20">
        <v>7.3204044997683029E-2</v>
      </c>
      <c r="J51" s="20">
        <v>0.21591644522593023</v>
      </c>
      <c r="K51" s="20">
        <v>0.13818489599512279</v>
      </c>
      <c r="L51" s="20">
        <v>7.3465069213950462E-2</v>
      </c>
      <c r="M51" s="20">
        <v>5.3971163946105322E-3</v>
      </c>
      <c r="N51" s="20">
        <v>0.13950406922737368</v>
      </c>
      <c r="O51" s="20">
        <v>-5.1634124389257074</v>
      </c>
      <c r="P51" s="21">
        <v>0.55273958398049117</v>
      </c>
    </row>
    <row r="52" spans="1:16" ht="84" x14ac:dyDescent="0.35">
      <c r="A52" s="5" t="s">
        <v>13</v>
      </c>
      <c r="B52" s="2" t="s">
        <v>51</v>
      </c>
      <c r="C52" s="5" t="s">
        <v>50</v>
      </c>
      <c r="D52" s="5" t="s">
        <v>49</v>
      </c>
      <c r="E52" s="5">
        <v>3</v>
      </c>
      <c r="F52" s="2" t="s">
        <v>48</v>
      </c>
      <c r="G52" s="2" t="s">
        <v>47</v>
      </c>
      <c r="H52" s="5">
        <v>101.32561491857365</v>
      </c>
      <c r="I52" s="20">
        <v>0.16349746307049093</v>
      </c>
      <c r="J52" s="20">
        <v>0.63065943781388478</v>
      </c>
      <c r="K52" s="20">
        <v>0.3910994766706638</v>
      </c>
      <c r="L52" s="20">
        <v>0.23688095042177931</v>
      </c>
      <c r="M52" s="20">
        <v>5.6112584672725473E-2</v>
      </c>
      <c r="N52" s="20">
        <v>4.5022716208138538E-2</v>
      </c>
      <c r="O52" s="20">
        <v>-5.3116673416947489</v>
      </c>
      <c r="P52" s="21">
        <v>1.5643979066826552</v>
      </c>
    </row>
    <row r="53" spans="1:16" ht="112" x14ac:dyDescent="0.35">
      <c r="A53" s="5" t="s">
        <v>8</v>
      </c>
      <c r="B53" s="2" t="s">
        <v>56</v>
      </c>
      <c r="C53" s="5" t="s">
        <v>55</v>
      </c>
      <c r="D53" s="5" t="s">
        <v>54</v>
      </c>
      <c r="E53" s="5">
        <v>10</v>
      </c>
      <c r="F53" s="2" t="s">
        <v>53</v>
      </c>
      <c r="G53" s="2" t="s">
        <v>52</v>
      </c>
      <c r="H53" s="5">
        <v>106.39660930138342</v>
      </c>
      <c r="I53" s="20">
        <v>0.22087371054999486</v>
      </c>
      <c r="J53" s="20">
        <v>0.36479239969084482</v>
      </c>
      <c r="K53" s="20">
        <v>0.30384924025960758</v>
      </c>
      <c r="L53" s="20">
        <v>6.8573432902009193E-2</v>
      </c>
      <c r="M53" s="20">
        <v>4.7023156999663569E-3</v>
      </c>
      <c r="N53" s="20">
        <v>-0.48451268958024762</v>
      </c>
      <c r="O53" s="20">
        <v>-3.1081708626437852</v>
      </c>
      <c r="P53" s="21">
        <v>1.2153969610384303</v>
      </c>
    </row>
    <row r="54" spans="1:16" ht="140" x14ac:dyDescent="0.35">
      <c r="A54" s="5" t="s">
        <v>10</v>
      </c>
      <c r="B54" s="2" t="s">
        <v>34</v>
      </c>
      <c r="C54" s="5" t="s">
        <v>33</v>
      </c>
      <c r="D54" s="5" t="s">
        <v>32</v>
      </c>
      <c r="E54" s="5">
        <v>3</v>
      </c>
      <c r="F54" s="2" t="s">
        <v>31</v>
      </c>
      <c r="G54" s="2" t="s">
        <v>30</v>
      </c>
      <c r="H54" s="5">
        <v>103.29298494904003</v>
      </c>
      <c r="I54" s="20">
        <v>0.17234777625707473</v>
      </c>
      <c r="J54" s="20">
        <v>0.5060428498871794</v>
      </c>
      <c r="K54" s="20">
        <v>0.30442730618230396</v>
      </c>
      <c r="L54" s="20">
        <v>0.15469254628105583</v>
      </c>
      <c r="M54" s="20">
        <v>2.3929783874916604E-2</v>
      </c>
      <c r="N54" s="20">
        <v>0.83400382716427357</v>
      </c>
      <c r="O54" s="20">
        <v>-1.2468656100418407</v>
      </c>
      <c r="P54" s="21">
        <v>1.2177092247292158</v>
      </c>
    </row>
    <row r="55" spans="1:16" ht="210" x14ac:dyDescent="0.35">
      <c r="A55" s="5" t="s">
        <v>4</v>
      </c>
      <c r="B55" s="2" t="s">
        <v>196</v>
      </c>
      <c r="C55" s="5" t="s">
        <v>195</v>
      </c>
      <c r="D55" s="5" t="s">
        <v>194</v>
      </c>
      <c r="E55" s="5">
        <v>3</v>
      </c>
      <c r="F55" s="2" t="s">
        <v>193</v>
      </c>
      <c r="G55" s="2" t="s">
        <v>192</v>
      </c>
      <c r="H55" s="5">
        <v>71.912150852107317</v>
      </c>
      <c r="I55" s="20">
        <v>0.20014054679340348</v>
      </c>
      <c r="J55" s="20">
        <v>0.4710155599084826</v>
      </c>
      <c r="K55" s="20">
        <v>0.2900075235931216</v>
      </c>
      <c r="L55" s="20">
        <v>0.12246853103618462</v>
      </c>
      <c r="M55" s="20">
        <v>1.4998541094160914E-2</v>
      </c>
      <c r="N55" s="20">
        <v>1.8202091058214773</v>
      </c>
      <c r="O55" s="20">
        <v>3.5010912242404579</v>
      </c>
      <c r="P55" s="21">
        <v>1.1600300943724864</v>
      </c>
    </row>
    <row r="56" spans="1:16" ht="182" x14ac:dyDescent="0.35">
      <c r="A56" s="5" t="s">
        <v>286</v>
      </c>
      <c r="B56" s="2" t="s">
        <v>287</v>
      </c>
      <c r="C56" s="5" t="s">
        <v>288</v>
      </c>
      <c r="D56" s="5" t="s">
        <v>289</v>
      </c>
      <c r="E56" s="5">
        <v>19</v>
      </c>
      <c r="F56" s="2" t="s">
        <v>290</v>
      </c>
      <c r="G56" s="2" t="s">
        <v>291</v>
      </c>
      <c r="H56" s="5">
        <v>38.154111083265995</v>
      </c>
      <c r="I56" s="20">
        <v>0.20848716887632315</v>
      </c>
      <c r="J56" s="20">
        <v>0.48101385853110007</v>
      </c>
      <c r="K56" s="20">
        <v>0.33141194793460194</v>
      </c>
      <c r="L56" s="20">
        <v>0.11236679483666567</v>
      </c>
      <c r="M56" s="20">
        <v>1.2626296581865315E-2</v>
      </c>
      <c r="N56" s="20">
        <v>0.6976553374206601</v>
      </c>
      <c r="O56" s="20">
        <v>1.7491696791889435</v>
      </c>
      <c r="P56" s="21">
        <v>1.3256477917384077</v>
      </c>
    </row>
    <row r="57" spans="1:16" ht="140" x14ac:dyDescent="0.35">
      <c r="A57" s="5" t="s">
        <v>381</v>
      </c>
      <c r="B57" s="2" t="s">
        <v>382</v>
      </c>
      <c r="C57" s="5" t="s">
        <v>383</v>
      </c>
      <c r="D57" s="5" t="s">
        <v>384</v>
      </c>
      <c r="E57" s="5">
        <v>2</v>
      </c>
      <c r="F57" s="2" t="s">
        <v>385</v>
      </c>
      <c r="G57" s="2" t="s">
        <v>386</v>
      </c>
      <c r="H57" s="5">
        <v>772.42829308111936</v>
      </c>
      <c r="I57" s="20">
        <v>2.6410096305956719E-2</v>
      </c>
      <c r="J57" s="20">
        <v>0.12622206673795458</v>
      </c>
      <c r="K57" s="20">
        <v>6.4338035583400524E-2</v>
      </c>
      <c r="L57" s="20">
        <v>4.7816959780297617E-2</v>
      </c>
      <c r="M57" s="20">
        <v>2.2864616426306003E-3</v>
      </c>
      <c r="N57" s="20">
        <v>0.80566871042823085</v>
      </c>
      <c r="O57" s="20">
        <v>-1.5449491224285303</v>
      </c>
      <c r="P57" s="21">
        <v>0.2573521423336021</v>
      </c>
    </row>
    <row r="58" spans="1:16" ht="168" x14ac:dyDescent="0.35">
      <c r="A58" s="5" t="s">
        <v>348</v>
      </c>
      <c r="B58" s="2" t="s">
        <v>349</v>
      </c>
      <c r="C58" s="5" t="s">
        <v>350</v>
      </c>
      <c r="D58" s="5" t="s">
        <v>351</v>
      </c>
      <c r="E58" s="5">
        <v>11</v>
      </c>
      <c r="F58" s="2" t="s">
        <v>352</v>
      </c>
      <c r="G58" s="2" t="s">
        <v>353</v>
      </c>
      <c r="H58" s="5">
        <v>55.119393933215001</v>
      </c>
      <c r="I58" s="20">
        <v>0.36517493598150419</v>
      </c>
      <c r="J58" s="20">
        <v>0.51628207516607161</v>
      </c>
      <c r="K58" s="20">
        <v>0.46622058089696983</v>
      </c>
      <c r="L58" s="20">
        <v>6.8399866776560514E-2</v>
      </c>
      <c r="M58" s="20">
        <v>4.6785417750512259E-3</v>
      </c>
      <c r="N58" s="20">
        <v>-1.8157864183513681</v>
      </c>
      <c r="O58" s="20">
        <v>3.4722615594742443</v>
      </c>
      <c r="P58" s="21">
        <v>1.8648823235878793</v>
      </c>
    </row>
    <row r="59" spans="1:16" ht="196" x14ac:dyDescent="0.35">
      <c r="A59" s="5" t="s">
        <v>0</v>
      </c>
      <c r="B59" s="2" t="s">
        <v>233</v>
      </c>
      <c r="C59" s="5" t="s">
        <v>232</v>
      </c>
      <c r="D59" s="5" t="s">
        <v>231</v>
      </c>
      <c r="E59" s="5">
        <v>6</v>
      </c>
      <c r="F59" s="2" t="s">
        <v>230</v>
      </c>
      <c r="G59" s="2" t="s">
        <v>229</v>
      </c>
      <c r="H59" s="5">
        <v>90.510157149677696</v>
      </c>
      <c r="I59" s="20">
        <v>0.10950850358691519</v>
      </c>
      <c r="J59" s="20">
        <v>0.57547227431079817</v>
      </c>
      <c r="K59" s="20">
        <v>0.33313410804149485</v>
      </c>
      <c r="L59" s="20">
        <v>0.20888405460323334</v>
      </c>
      <c r="M59" s="20">
        <v>4.3632548267486561E-2</v>
      </c>
      <c r="N59" s="20">
        <v>0.17774959972785875</v>
      </c>
      <c r="O59" s="20">
        <v>-2.6391600836358382</v>
      </c>
      <c r="P59" s="21">
        <v>1.3325364321659794</v>
      </c>
    </row>
    <row r="60" spans="1:16" ht="252" x14ac:dyDescent="0.35">
      <c r="A60" s="5" t="s">
        <v>26</v>
      </c>
      <c r="B60" s="2" t="s">
        <v>134</v>
      </c>
      <c r="C60" s="5" t="s">
        <v>133</v>
      </c>
      <c r="D60" s="5" t="s">
        <v>132</v>
      </c>
      <c r="E60" s="5">
        <v>9</v>
      </c>
      <c r="F60" s="2" t="s">
        <v>131</v>
      </c>
      <c r="G60" s="2" t="s">
        <v>130</v>
      </c>
      <c r="H60" s="5">
        <v>38.973981319135973</v>
      </c>
      <c r="I60" s="20">
        <v>0.38764867004256998</v>
      </c>
      <c r="J60" s="20">
        <v>0.91503617618857425</v>
      </c>
      <c r="K60" s="20">
        <v>0.6095470948839774</v>
      </c>
      <c r="L60" s="20">
        <v>0.23131805748165093</v>
      </c>
      <c r="M60" s="20">
        <v>5.3508043717084362E-2</v>
      </c>
      <c r="N60" s="20">
        <v>0.84149225910527581</v>
      </c>
      <c r="O60" s="20">
        <v>-0.23218830025866843</v>
      </c>
      <c r="P60" s="21">
        <v>2.4381883795359096</v>
      </c>
    </row>
    <row r="61" spans="1:16" ht="336" x14ac:dyDescent="0.35">
      <c r="A61" s="5" t="s">
        <v>29</v>
      </c>
      <c r="B61" s="2" t="s">
        <v>238</v>
      </c>
      <c r="C61" s="5" t="s">
        <v>237</v>
      </c>
      <c r="D61" s="5" t="s">
        <v>236</v>
      </c>
      <c r="E61" s="5">
        <v>11</v>
      </c>
      <c r="F61" s="2" t="s">
        <v>235</v>
      </c>
      <c r="G61" s="2" t="s">
        <v>234</v>
      </c>
      <c r="H61" s="5">
        <v>69.992124024661905</v>
      </c>
      <c r="I61" s="20">
        <v>6.9161608906087968E-2</v>
      </c>
      <c r="J61" s="20">
        <v>0.4669216556444466</v>
      </c>
      <c r="K61" s="20">
        <v>0.28852194738575798</v>
      </c>
      <c r="L61" s="20">
        <v>0.16863316033541484</v>
      </c>
      <c r="M61" s="20">
        <v>2.8437142764709728E-2</v>
      </c>
      <c r="N61" s="20">
        <v>-0.63702514598608595</v>
      </c>
      <c r="O61" s="20">
        <v>0.31010573788814888</v>
      </c>
      <c r="P61" s="21">
        <v>1.1540877895430319</v>
      </c>
    </row>
    <row r="62" spans="1:16" ht="294" x14ac:dyDescent="0.35">
      <c r="A62" s="5" t="s">
        <v>292</v>
      </c>
      <c r="B62" s="2" t="s">
        <v>293</v>
      </c>
      <c r="C62" s="5" t="s">
        <v>294</v>
      </c>
      <c r="D62" s="5" t="s">
        <v>295</v>
      </c>
      <c r="E62" s="5">
        <v>10</v>
      </c>
      <c r="F62" s="2" t="s">
        <v>296</v>
      </c>
      <c r="G62" s="2" t="s">
        <v>297</v>
      </c>
      <c r="H62" s="5">
        <v>22.995258192866931</v>
      </c>
      <c r="I62" s="20">
        <v>0.22867106352841055</v>
      </c>
      <c r="J62" s="20">
        <v>0.51702902958996333</v>
      </c>
      <c r="K62" s="20">
        <v>0.30785208370628342</v>
      </c>
      <c r="L62" s="20">
        <v>0.13961221198630705</v>
      </c>
      <c r="M62" s="20">
        <v>1.9491569735709535E-2</v>
      </c>
      <c r="N62" s="20">
        <v>1.9860357145231142</v>
      </c>
      <c r="O62" s="20">
        <v>3.9555463745812887</v>
      </c>
      <c r="P62" s="21">
        <v>1.2314083348251337</v>
      </c>
    </row>
    <row r="63" spans="1:16" ht="210" x14ac:dyDescent="0.35">
      <c r="A63" s="5" t="s">
        <v>28</v>
      </c>
      <c r="B63" s="2" t="s">
        <v>108</v>
      </c>
      <c r="C63" s="5" t="s">
        <v>107</v>
      </c>
      <c r="D63" s="5" t="s">
        <v>106</v>
      </c>
      <c r="E63" s="5">
        <v>3</v>
      </c>
      <c r="F63" s="2" t="s">
        <v>105</v>
      </c>
      <c r="G63" s="2" t="s">
        <v>104</v>
      </c>
      <c r="H63" s="5">
        <v>77.013629966511814</v>
      </c>
      <c r="I63" s="20">
        <v>1.4405861559018367</v>
      </c>
      <c r="J63" s="20">
        <v>2.0767078566288801</v>
      </c>
      <c r="K63" s="20">
        <v>1.6922272271703145</v>
      </c>
      <c r="L63" s="20">
        <v>0.304044126912693</v>
      </c>
      <c r="M63" s="20">
        <v>9.2442831110101764E-2</v>
      </c>
      <c r="N63" s="20">
        <v>0.68515957271125949</v>
      </c>
      <c r="O63" s="20">
        <v>-2.1631982378728321</v>
      </c>
      <c r="P63" s="21">
        <v>6.7689089086812579</v>
      </c>
    </row>
    <row r="64" spans="1:16" ht="224" x14ac:dyDescent="0.35">
      <c r="A64" s="5" t="s">
        <v>5</v>
      </c>
      <c r="B64" s="2" t="s">
        <v>119</v>
      </c>
      <c r="C64" s="5" t="s">
        <v>118</v>
      </c>
      <c r="D64" s="5" t="s">
        <v>117</v>
      </c>
      <c r="E64" s="5">
        <v>4</v>
      </c>
      <c r="F64" s="2" t="s">
        <v>116</v>
      </c>
      <c r="G64" s="2" t="s">
        <v>115</v>
      </c>
      <c r="H64" s="5">
        <v>69.321495655310642</v>
      </c>
      <c r="I64" s="20">
        <v>2.5483173233398975</v>
      </c>
      <c r="J64" s="20">
        <v>5.4891179725159409</v>
      </c>
      <c r="K64" s="20">
        <v>3.4263616497644414</v>
      </c>
      <c r="L64" s="20">
        <v>1.3822691166522911</v>
      </c>
      <c r="M64" s="20">
        <v>1.9106679108507052</v>
      </c>
      <c r="N64" s="20">
        <v>1.9377750544426828</v>
      </c>
      <c r="O64" s="20">
        <v>3.8068781327020247</v>
      </c>
      <c r="P64" s="21">
        <v>13.705446599057765</v>
      </c>
    </row>
    <row r="65" spans="1:16" ht="28" x14ac:dyDescent="0.35">
      <c r="A65" s="5" t="s">
        <v>473</v>
      </c>
      <c r="B65" s="2" t="s">
        <v>474</v>
      </c>
      <c r="C65" s="5" t="s">
        <v>475</v>
      </c>
      <c r="D65" s="5" t="s">
        <v>476</v>
      </c>
      <c r="E65" s="5">
        <v>11</v>
      </c>
      <c r="H65" s="5">
        <v>13.523518292814732</v>
      </c>
      <c r="I65" s="20">
        <v>0.24437510200732218</v>
      </c>
      <c r="J65" s="20">
        <v>1.3306735840511987</v>
      </c>
      <c r="K65" s="20">
        <v>0.60812466370723439</v>
      </c>
      <c r="L65" s="20">
        <v>0.49134916748995378</v>
      </c>
      <c r="M65" s="20">
        <v>0.24142400439307066</v>
      </c>
      <c r="N65" s="20">
        <v>1.7679600758746248</v>
      </c>
      <c r="O65" s="20">
        <v>3.2693174337842343</v>
      </c>
      <c r="P65" s="21">
        <v>2.4324986548289376</v>
      </c>
    </row>
    <row r="66" spans="1:16" ht="84" x14ac:dyDescent="0.35">
      <c r="A66" s="5" t="s">
        <v>326</v>
      </c>
      <c r="B66" s="2" t="s">
        <v>327</v>
      </c>
      <c r="C66" s="5" t="s">
        <v>328</v>
      </c>
      <c r="D66" s="5" t="s">
        <v>329</v>
      </c>
      <c r="E66" s="5">
        <v>11</v>
      </c>
      <c r="F66" s="2" t="s">
        <v>330</v>
      </c>
      <c r="G66" s="2" t="s">
        <v>331</v>
      </c>
      <c r="H66" s="5">
        <v>14.737268479982459</v>
      </c>
      <c r="I66" s="20">
        <v>0.30107509788790665</v>
      </c>
      <c r="J66" s="20">
        <v>1.5817955732465021</v>
      </c>
      <c r="K66" s="20">
        <v>0.75692527974474644</v>
      </c>
      <c r="L66" s="20">
        <v>0.57218085011052644</v>
      </c>
      <c r="M66" s="20">
        <v>0.32739092523320473</v>
      </c>
      <c r="N66" s="20">
        <v>1.5646103960723337</v>
      </c>
      <c r="O66" s="20">
        <v>2.4872659901402763</v>
      </c>
      <c r="P66" s="21">
        <v>3.0277011189789858</v>
      </c>
    </row>
    <row r="67" spans="1:16" ht="224" x14ac:dyDescent="0.35">
      <c r="A67" s="5" t="s">
        <v>336</v>
      </c>
      <c r="B67" s="2" t="s">
        <v>337</v>
      </c>
      <c r="C67" s="5" t="s">
        <v>338</v>
      </c>
      <c r="D67" s="5" t="s">
        <v>339</v>
      </c>
      <c r="E67" s="5">
        <v>1</v>
      </c>
      <c r="F67" s="2" t="s">
        <v>340</v>
      </c>
      <c r="G67" s="2" t="s">
        <v>341</v>
      </c>
      <c r="H67" s="5">
        <v>25.371130844032187</v>
      </c>
      <c r="I67" s="20">
        <v>0.1476176632778162</v>
      </c>
      <c r="J67" s="20">
        <v>1.111925077426928</v>
      </c>
      <c r="K67" s="20">
        <v>0.49370916854900293</v>
      </c>
      <c r="L67" s="20">
        <v>0.43221996128874729</v>
      </c>
      <c r="M67" s="20">
        <v>0.18681409493644618</v>
      </c>
      <c r="N67" s="20">
        <v>1.4946685167137423</v>
      </c>
      <c r="O67" s="20">
        <v>2.1367635117409822</v>
      </c>
      <c r="P67" s="21">
        <v>1.9748366741960117</v>
      </c>
    </row>
    <row r="68" spans="1:16" ht="56" x14ac:dyDescent="0.35">
      <c r="A68" s="5" t="s">
        <v>304</v>
      </c>
      <c r="B68" s="2" t="s">
        <v>305</v>
      </c>
      <c r="C68" s="5" t="s">
        <v>306</v>
      </c>
      <c r="D68" s="5" t="s">
        <v>307</v>
      </c>
      <c r="E68" s="5">
        <v>17</v>
      </c>
      <c r="F68" s="2" t="s">
        <v>308</v>
      </c>
      <c r="G68" s="2" t="s">
        <v>309</v>
      </c>
      <c r="H68" s="5">
        <v>43.751815521576781</v>
      </c>
      <c r="I68" s="20">
        <v>6.1768844844392205E-2</v>
      </c>
      <c r="J68" s="20">
        <v>0.42347349173460164</v>
      </c>
      <c r="K68" s="20">
        <v>0.25234442667154744</v>
      </c>
      <c r="L68" s="20">
        <v>0.17078025382662557</v>
      </c>
      <c r="M68" s="20">
        <v>2.9165895097086652E-2</v>
      </c>
      <c r="N68" s="20">
        <v>-0.17065418797622869</v>
      </c>
      <c r="O68" s="20">
        <v>-3.9991648830215514</v>
      </c>
      <c r="P68" s="21">
        <v>1.0093777066861898</v>
      </c>
    </row>
    <row r="69" spans="1:16" ht="168" x14ac:dyDescent="0.35">
      <c r="A69" s="5" t="s">
        <v>364</v>
      </c>
      <c r="B69" s="2" t="s">
        <v>365</v>
      </c>
      <c r="C69" s="5" t="s">
        <v>366</v>
      </c>
      <c r="D69" s="5" t="s">
        <v>367</v>
      </c>
      <c r="E69" s="5">
        <v>18</v>
      </c>
      <c r="F69" s="2" t="s">
        <v>368</v>
      </c>
      <c r="G69" s="2" t="s">
        <v>369</v>
      </c>
      <c r="H69" s="5">
        <v>15.877047057962296</v>
      </c>
      <c r="I69" s="20">
        <v>1.4929013780141138</v>
      </c>
      <c r="J69" s="20">
        <v>3.1950826714634988</v>
      </c>
      <c r="K69" s="20">
        <v>2.4392741172254042</v>
      </c>
      <c r="L69" s="20">
        <v>0.75761108562839385</v>
      </c>
      <c r="M69" s="20">
        <v>0.57397455706703349</v>
      </c>
      <c r="N69" s="20">
        <v>-0.53105271978822277</v>
      </c>
      <c r="O69" s="20">
        <v>-1.6661226602848256</v>
      </c>
      <c r="P69" s="21">
        <v>9.7570964689016169</v>
      </c>
    </row>
    <row r="70" spans="1:16" ht="140" x14ac:dyDescent="0.35">
      <c r="A70" s="5" t="s">
        <v>114</v>
      </c>
      <c r="B70" s="2" t="s">
        <v>113</v>
      </c>
      <c r="C70" s="5" t="s">
        <v>112</v>
      </c>
      <c r="D70" s="5" t="s">
        <v>111</v>
      </c>
      <c r="E70" s="5">
        <v>4</v>
      </c>
      <c r="F70" s="2" t="s">
        <v>110</v>
      </c>
      <c r="G70" s="2" t="s">
        <v>109</v>
      </c>
      <c r="H70" s="5">
        <v>52.929029673856412</v>
      </c>
      <c r="I70" s="20">
        <v>0.27970346995281531</v>
      </c>
      <c r="J70" s="20">
        <v>1.0007655951810546</v>
      </c>
      <c r="K70" s="20">
        <v>0.59787845261296635</v>
      </c>
      <c r="L70" s="20">
        <v>0.30193320753380348</v>
      </c>
      <c r="M70" s="20">
        <v>9.1163661811650851E-2</v>
      </c>
      <c r="N70" s="20">
        <v>0.78052953052530616</v>
      </c>
      <c r="O70" s="20">
        <v>1.2160418219332811</v>
      </c>
      <c r="P70" s="21">
        <v>2.3915138104518654</v>
      </c>
    </row>
    <row r="71" spans="1:16" ht="378" x14ac:dyDescent="0.35">
      <c r="A71" s="5" t="s">
        <v>11</v>
      </c>
      <c r="B71" s="2" t="s">
        <v>98</v>
      </c>
      <c r="C71" s="5" t="s">
        <v>97</v>
      </c>
      <c r="D71" s="5" t="s">
        <v>96</v>
      </c>
      <c r="E71" s="5">
        <v>17</v>
      </c>
      <c r="F71" s="2" t="s">
        <v>95</v>
      </c>
      <c r="G71" s="2" t="s">
        <v>94</v>
      </c>
      <c r="H71" s="5">
        <v>54.271167678597578</v>
      </c>
      <c r="I71" s="20">
        <v>0.5116476233775632</v>
      </c>
      <c r="J71" s="20">
        <v>1.2246478623326549</v>
      </c>
      <c r="K71" s="20">
        <v>0.88355060528749574</v>
      </c>
      <c r="L71" s="20">
        <v>0.37563032493503645</v>
      </c>
      <c r="M71" s="20">
        <v>0.14109814101080106</v>
      </c>
      <c r="N71" s="20">
        <v>-4.9999846942835248E-2</v>
      </c>
      <c r="O71" s="20">
        <v>-5.6231408605384203</v>
      </c>
      <c r="P71" s="21">
        <v>3.534202421149983</v>
      </c>
    </row>
    <row r="72" spans="1:16" ht="238" x14ac:dyDescent="0.35">
      <c r="A72" s="5" t="s">
        <v>320</v>
      </c>
      <c r="B72" s="2" t="s">
        <v>321</v>
      </c>
      <c r="C72" s="5" t="s">
        <v>322</v>
      </c>
      <c r="D72" s="5" t="s">
        <v>323</v>
      </c>
      <c r="E72" s="5">
        <v>7</v>
      </c>
      <c r="F72" s="2" t="s">
        <v>324</v>
      </c>
      <c r="G72" s="2" t="s">
        <v>325</v>
      </c>
      <c r="H72" s="5">
        <v>34.237104693676862</v>
      </c>
      <c r="I72" s="20">
        <v>4.156913397903305E-2</v>
      </c>
      <c r="J72" s="20">
        <v>1.0679005767166072</v>
      </c>
      <c r="K72" s="20">
        <v>0.59861902516147003</v>
      </c>
      <c r="L72" s="20">
        <v>0.49544559988221099</v>
      </c>
      <c r="M72" s="20">
        <v>0.2454663424426439</v>
      </c>
      <c r="N72" s="20">
        <v>-0.23430382999931071</v>
      </c>
      <c r="O72" s="20">
        <v>-4.2316747048019909</v>
      </c>
      <c r="P72" s="21">
        <v>2.3944761006458801</v>
      </c>
    </row>
  </sheetData>
  <conditionalFormatting sqref="A2:A72">
    <cfRule type="duplicateValues" dxfId="198" priority="30"/>
  </conditionalFormatting>
  <hyperlinks>
    <hyperlink ref="A1" location="'Title Page'!A1" display="Main Accession" xr:uid="{1DFCFAEC-EB2E-DC4B-9793-7CA154B9E1DB}"/>
  </hyperlink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373AE-4620-C243-841F-E6CEFB84B846}">
  <dimension ref="A1:P90"/>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bestFit="1" customWidth="1"/>
    <col min="2" max="2" width="26.81640625" style="2" customWidth="1"/>
    <col min="3" max="3" width="19" style="5" bestFit="1" customWidth="1"/>
    <col min="4" max="4" width="13.81640625" style="5" bestFit="1" customWidth="1"/>
    <col min="5" max="5" width="10.453125" style="5" customWidth="1"/>
    <col min="6" max="7" width="30.1796875" style="2" customWidth="1"/>
    <col min="8" max="8" width="10.45312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66"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42" x14ac:dyDescent="0.35">
      <c r="A2" s="5" t="s">
        <v>485</v>
      </c>
      <c r="B2" s="2" t="s">
        <v>486</v>
      </c>
      <c r="C2" s="5" t="s">
        <v>487</v>
      </c>
      <c r="D2" s="5" t="s">
        <v>488</v>
      </c>
      <c r="E2" s="5">
        <v>2</v>
      </c>
      <c r="H2" s="5">
        <v>13.206534368930125</v>
      </c>
      <c r="I2" s="20">
        <v>0.38350098887486411</v>
      </c>
      <c r="J2" s="20">
        <v>1.7454859027034155</v>
      </c>
      <c r="K2" s="20">
        <v>0.75789072830008919</v>
      </c>
      <c r="L2" s="20">
        <v>0.31727496934062283</v>
      </c>
      <c r="M2" s="20">
        <v>0.10066340617009316</v>
      </c>
      <c r="N2" s="20">
        <v>1.5877888201426809</v>
      </c>
      <c r="O2" s="20">
        <v>4.2708303397373406</v>
      </c>
      <c r="P2" s="21">
        <v>14.399923837701694</v>
      </c>
    </row>
    <row r="3" spans="1:16" ht="84" x14ac:dyDescent="0.35">
      <c r="A3" s="5" t="s">
        <v>489</v>
      </c>
      <c r="B3" s="2" t="s">
        <v>490</v>
      </c>
      <c r="C3" s="5" t="s">
        <v>491</v>
      </c>
      <c r="D3" s="5" t="s">
        <v>492</v>
      </c>
      <c r="E3" s="5" t="s">
        <v>79</v>
      </c>
      <c r="F3" s="2" t="s">
        <v>493</v>
      </c>
      <c r="G3" s="2" t="s">
        <v>494</v>
      </c>
      <c r="H3" s="5">
        <v>12.689352154051514</v>
      </c>
      <c r="I3" s="20">
        <v>0.21575327918112777</v>
      </c>
      <c r="J3" s="20">
        <v>1.4193075973970581</v>
      </c>
      <c r="K3" s="20">
        <v>0.695974748854021</v>
      </c>
      <c r="L3" s="20">
        <v>0.30683421217885953</v>
      </c>
      <c r="M3" s="20">
        <v>9.4147233763421392E-2</v>
      </c>
      <c r="N3" s="20">
        <v>0.58144058699407053</v>
      </c>
      <c r="O3" s="20">
        <v>0.50264784502074145</v>
      </c>
      <c r="P3" s="21">
        <v>13.223520228226398</v>
      </c>
    </row>
    <row r="4" spans="1:16" ht="140" x14ac:dyDescent="0.35">
      <c r="A4" s="5" t="s">
        <v>495</v>
      </c>
      <c r="B4" s="2" t="s">
        <v>496</v>
      </c>
      <c r="C4" s="5" t="s">
        <v>497</v>
      </c>
      <c r="D4" s="5" t="s">
        <v>498</v>
      </c>
      <c r="E4" s="5" t="s">
        <v>499</v>
      </c>
      <c r="F4" s="2" t="s">
        <v>500</v>
      </c>
      <c r="G4" s="2" t="s">
        <v>501</v>
      </c>
      <c r="H4" s="5">
        <v>21.239439413232613</v>
      </c>
      <c r="I4" s="20">
        <v>0.20825555192937595</v>
      </c>
      <c r="J4" s="20">
        <v>0.91190404168827655</v>
      </c>
      <c r="K4" s="20">
        <v>0.55494764300395649</v>
      </c>
      <c r="L4" s="20">
        <v>0.18481426137013518</v>
      </c>
      <c r="M4" s="20">
        <v>3.4156311205788645E-2</v>
      </c>
      <c r="N4" s="20">
        <v>0.14850222099696558</v>
      </c>
      <c r="O4" s="20">
        <v>-0.46606066133905166</v>
      </c>
      <c r="P4" s="21">
        <v>10.544005217075172</v>
      </c>
    </row>
    <row r="5" spans="1:16" ht="154" x14ac:dyDescent="0.35">
      <c r="A5" s="5" t="s">
        <v>14</v>
      </c>
      <c r="B5" s="2" t="s">
        <v>243</v>
      </c>
      <c r="C5" s="5" t="s">
        <v>242</v>
      </c>
      <c r="D5" s="5" t="s">
        <v>241</v>
      </c>
      <c r="E5" s="5">
        <v>3</v>
      </c>
      <c r="F5" s="2" t="s">
        <v>240</v>
      </c>
      <c r="G5" s="2" t="s">
        <v>239</v>
      </c>
      <c r="H5" s="5">
        <v>122.12758861696349</v>
      </c>
      <c r="I5" s="20">
        <v>0.11779536773120837</v>
      </c>
      <c r="J5" s="20">
        <v>0.30230690414788591</v>
      </c>
      <c r="K5" s="20">
        <v>0.22193557690758825</v>
      </c>
      <c r="L5" s="20">
        <v>5.8029293729529134E-2</v>
      </c>
      <c r="M5" s="20">
        <v>3.3673989307479693E-3</v>
      </c>
      <c r="N5" s="20">
        <v>-0.10102365416536446</v>
      </c>
      <c r="O5" s="20">
        <v>-1.0666863715954946</v>
      </c>
      <c r="P5" s="21">
        <v>4.2167759612441769</v>
      </c>
    </row>
    <row r="6" spans="1:16" ht="336" x14ac:dyDescent="0.35">
      <c r="A6" s="5" t="s">
        <v>29</v>
      </c>
      <c r="B6" s="2" t="s">
        <v>238</v>
      </c>
      <c r="C6" s="5" t="s">
        <v>237</v>
      </c>
      <c r="D6" s="5" t="s">
        <v>236</v>
      </c>
      <c r="E6" s="5">
        <v>11</v>
      </c>
      <c r="F6" s="2" t="s">
        <v>235</v>
      </c>
      <c r="G6" s="2" t="s">
        <v>234</v>
      </c>
      <c r="H6" s="5">
        <v>69.992124024661905</v>
      </c>
      <c r="I6" s="20">
        <v>9.2313194087486214E-2</v>
      </c>
      <c r="J6" s="20">
        <v>0.33578619385739639</v>
      </c>
      <c r="K6" s="20">
        <v>0.21058849413148686</v>
      </c>
      <c r="L6" s="20">
        <v>6.5571675630529541E-2</v>
      </c>
      <c r="M6" s="20">
        <v>4.2996446449953818E-3</v>
      </c>
      <c r="N6" s="20">
        <v>0.15518767345531978</v>
      </c>
      <c r="O6" s="20">
        <v>-0.67902917287499243</v>
      </c>
      <c r="P6" s="21">
        <v>4.0011813884982503</v>
      </c>
    </row>
    <row r="7" spans="1:16" ht="196" x14ac:dyDescent="0.35">
      <c r="A7" s="5" t="s">
        <v>0</v>
      </c>
      <c r="B7" s="2" t="s">
        <v>233</v>
      </c>
      <c r="C7" s="5" t="s">
        <v>232</v>
      </c>
      <c r="D7" s="5" t="s">
        <v>231</v>
      </c>
      <c r="E7" s="5">
        <v>6</v>
      </c>
      <c r="F7" s="2" t="s">
        <v>230</v>
      </c>
      <c r="G7" s="2" t="s">
        <v>229</v>
      </c>
      <c r="H7" s="5">
        <v>90.510157149677696</v>
      </c>
      <c r="I7" s="20">
        <v>5.7497678826720772E-2</v>
      </c>
      <c r="J7" s="20">
        <v>0.30742547702467127</v>
      </c>
      <c r="K7" s="20">
        <v>0.17662161852434652</v>
      </c>
      <c r="L7" s="20">
        <v>6.2328790209126357E-2</v>
      </c>
      <c r="M7" s="20">
        <v>3.8848780889332857E-3</v>
      </c>
      <c r="N7" s="20">
        <v>0.37288347096339941</v>
      </c>
      <c r="O7" s="20">
        <v>-0.16516891179009363</v>
      </c>
      <c r="P7" s="21">
        <v>3.3558107519625837</v>
      </c>
    </row>
    <row r="8" spans="1:16" ht="126" x14ac:dyDescent="0.35">
      <c r="A8" s="5" t="s">
        <v>505</v>
      </c>
      <c r="B8" s="2" t="s">
        <v>506</v>
      </c>
      <c r="C8" s="5" t="s">
        <v>507</v>
      </c>
      <c r="D8" s="5" t="s">
        <v>508</v>
      </c>
      <c r="E8" s="5">
        <v>5</v>
      </c>
      <c r="F8" s="2" t="s">
        <v>509</v>
      </c>
      <c r="G8" s="2" t="s">
        <v>510</v>
      </c>
      <c r="H8" s="5">
        <v>67.747894485760597</v>
      </c>
      <c r="I8" s="20">
        <v>3.2169403338629374E-2</v>
      </c>
      <c r="J8" s="20">
        <v>0.20605605434786106</v>
      </c>
      <c r="K8" s="20">
        <v>9.3358001043468572E-2</v>
      </c>
      <c r="L8" s="20">
        <v>5.8467792968553423E-2</v>
      </c>
      <c r="M8" s="20">
        <v>3.4184828146136253E-3</v>
      </c>
      <c r="N8" s="20">
        <v>0.78213923394811635</v>
      </c>
      <c r="O8" s="20">
        <v>-0.74639969643306792</v>
      </c>
      <c r="P8" s="21">
        <v>1.7738020198259028</v>
      </c>
    </row>
    <row r="9" spans="1:16" ht="112" x14ac:dyDescent="0.35">
      <c r="A9" s="5" t="s">
        <v>9</v>
      </c>
      <c r="B9" s="2" t="s">
        <v>228</v>
      </c>
      <c r="C9" s="5" t="s">
        <v>227</v>
      </c>
      <c r="D9" s="5" t="s">
        <v>226</v>
      </c>
      <c r="E9" s="5" t="s">
        <v>225</v>
      </c>
      <c r="F9" s="2" t="s">
        <v>224</v>
      </c>
      <c r="G9" s="2" t="s">
        <v>223</v>
      </c>
      <c r="H9" s="5">
        <v>85.478524381347356</v>
      </c>
      <c r="I9" s="20">
        <v>0.10849585504572591</v>
      </c>
      <c r="J9" s="20">
        <v>0.28031584903849027</v>
      </c>
      <c r="K9" s="20">
        <v>0.17950277963249511</v>
      </c>
      <c r="L9" s="20">
        <v>4.9314191004521897E-2</v>
      </c>
      <c r="M9" s="20">
        <v>2.4318894344304686E-3</v>
      </c>
      <c r="N9" s="20">
        <v>0.87619019142033427</v>
      </c>
      <c r="O9" s="20">
        <v>-0.17569321148674089</v>
      </c>
      <c r="P9" s="21">
        <v>3.4105528130174072</v>
      </c>
    </row>
    <row r="10" spans="1:16" ht="196" x14ac:dyDescent="0.35">
      <c r="A10" s="5" t="s">
        <v>405</v>
      </c>
      <c r="B10" s="2" t="s">
        <v>406</v>
      </c>
      <c r="C10" s="5" t="s">
        <v>407</v>
      </c>
      <c r="D10" s="5" t="s">
        <v>408</v>
      </c>
      <c r="E10" s="5">
        <v>1</v>
      </c>
      <c r="F10" s="2" t="s">
        <v>409</v>
      </c>
      <c r="G10" s="2" t="s">
        <v>410</v>
      </c>
      <c r="H10" s="5">
        <v>52.568864310294273</v>
      </c>
      <c r="I10" s="20">
        <v>0.13564837233587834</v>
      </c>
      <c r="J10" s="20">
        <v>0.57152447355280267</v>
      </c>
      <c r="K10" s="20">
        <v>0.27595052739097331</v>
      </c>
      <c r="L10" s="20">
        <v>9.136096628141277E-2</v>
      </c>
      <c r="M10" s="20">
        <v>8.3468261598734408E-3</v>
      </c>
      <c r="N10" s="20">
        <v>1.9319248016262982</v>
      </c>
      <c r="O10" s="20">
        <v>5.6142656756124243</v>
      </c>
      <c r="P10" s="21">
        <v>5.2430600204284934</v>
      </c>
    </row>
    <row r="11" spans="1:16" ht="266" x14ac:dyDescent="0.35">
      <c r="A11" s="5" t="s">
        <v>12</v>
      </c>
      <c r="B11" s="2" t="s">
        <v>222</v>
      </c>
      <c r="C11" s="5" t="s">
        <v>221</v>
      </c>
      <c r="D11" s="5" t="s">
        <v>220</v>
      </c>
      <c r="E11" s="5">
        <v>14</v>
      </c>
      <c r="F11" s="2" t="s">
        <v>219</v>
      </c>
      <c r="G11" s="2" t="s">
        <v>218</v>
      </c>
      <c r="H11" s="5">
        <v>46.707019438538325</v>
      </c>
      <c r="I11" s="20">
        <v>0.86596996235593393</v>
      </c>
      <c r="J11" s="20">
        <v>2.9346583561000115</v>
      </c>
      <c r="K11" s="20">
        <v>1.8040929249880222</v>
      </c>
      <c r="L11" s="20">
        <v>0.45341225001621049</v>
      </c>
      <c r="M11" s="20">
        <v>0.20558266846476256</v>
      </c>
      <c r="N11" s="20">
        <v>0.40310265852168325</v>
      </c>
      <c r="O11" s="20">
        <v>1.6419884013465373</v>
      </c>
      <c r="P11" s="21">
        <v>34.277765574772424</v>
      </c>
    </row>
    <row r="12" spans="1:16" ht="182" x14ac:dyDescent="0.35">
      <c r="A12" s="5" t="s">
        <v>217</v>
      </c>
      <c r="B12" s="2" t="s">
        <v>216</v>
      </c>
      <c r="C12" s="5" t="s">
        <v>215</v>
      </c>
      <c r="D12" s="5" t="s">
        <v>214</v>
      </c>
      <c r="E12" s="5">
        <v>14</v>
      </c>
      <c r="F12" s="2" t="s">
        <v>213</v>
      </c>
      <c r="G12" s="2" t="s">
        <v>212</v>
      </c>
      <c r="H12" s="5">
        <v>47.62053641248076</v>
      </c>
      <c r="I12" s="20">
        <v>0.18847307123405369</v>
      </c>
      <c r="J12" s="20">
        <v>0.75365626894117854</v>
      </c>
      <c r="K12" s="20">
        <v>0.3788227158952206</v>
      </c>
      <c r="L12" s="20">
        <v>0.14405416641516317</v>
      </c>
      <c r="M12" s="20">
        <v>2.075160286156752E-2</v>
      </c>
      <c r="N12" s="20">
        <v>1.0025804051650191</v>
      </c>
      <c r="O12" s="20">
        <v>0.97493524698392919</v>
      </c>
      <c r="P12" s="21">
        <v>7.1976316020091913</v>
      </c>
    </row>
    <row r="13" spans="1:16" ht="409.5" x14ac:dyDescent="0.35">
      <c r="A13" s="5" t="s">
        <v>7</v>
      </c>
      <c r="B13" s="2" t="s">
        <v>211</v>
      </c>
      <c r="C13" s="5" t="s">
        <v>210</v>
      </c>
      <c r="D13" s="5" t="s">
        <v>209</v>
      </c>
      <c r="E13" s="5">
        <v>1</v>
      </c>
      <c r="F13" s="2" t="s">
        <v>208</v>
      </c>
      <c r="G13" s="2" t="s">
        <v>207</v>
      </c>
      <c r="H13" s="5">
        <v>53.120514719463863</v>
      </c>
      <c r="I13" s="20">
        <v>0.35232503322466513</v>
      </c>
      <c r="J13" s="20">
        <v>0.83115366139301639</v>
      </c>
      <c r="K13" s="20">
        <v>0.58836718454583614</v>
      </c>
      <c r="L13" s="20">
        <v>0.15339336971250908</v>
      </c>
      <c r="M13" s="20">
        <v>2.3529525871758494E-2</v>
      </c>
      <c r="N13" s="20">
        <v>-8.9885737175568303E-2</v>
      </c>
      <c r="O13" s="20">
        <v>-0.97224771484580597</v>
      </c>
      <c r="P13" s="21">
        <v>11.178976506370887</v>
      </c>
    </row>
    <row r="14" spans="1:16" ht="196" x14ac:dyDescent="0.35">
      <c r="A14" s="5" t="s">
        <v>24</v>
      </c>
      <c r="B14" s="2" t="s">
        <v>206</v>
      </c>
      <c r="C14" s="5" t="s">
        <v>205</v>
      </c>
      <c r="D14" s="5" t="s">
        <v>204</v>
      </c>
      <c r="E14" s="5">
        <v>12</v>
      </c>
      <c r="F14" s="2" t="s">
        <v>203</v>
      </c>
      <c r="G14" s="2" t="s">
        <v>202</v>
      </c>
      <c r="H14" s="5">
        <v>163.18789146924135</v>
      </c>
      <c r="I14" s="20">
        <v>0.2962217538180893</v>
      </c>
      <c r="J14" s="20">
        <v>0.69038284405141048</v>
      </c>
      <c r="K14" s="20">
        <v>0.41750527085429534</v>
      </c>
      <c r="L14" s="20">
        <v>0.10451183131767854</v>
      </c>
      <c r="M14" s="20">
        <v>1.0922722885374892E-2</v>
      </c>
      <c r="N14" s="20">
        <v>0.91613786817271459</v>
      </c>
      <c r="O14" s="20">
        <v>0.8195524322958776</v>
      </c>
      <c r="P14" s="21">
        <v>7.9326001462316116</v>
      </c>
    </row>
    <row r="15" spans="1:16" ht="308" x14ac:dyDescent="0.35">
      <c r="A15" s="5" t="s">
        <v>23</v>
      </c>
      <c r="B15" s="2" t="s">
        <v>201</v>
      </c>
      <c r="C15" s="5" t="s">
        <v>200</v>
      </c>
      <c r="D15" s="5" t="s">
        <v>199</v>
      </c>
      <c r="E15" s="5">
        <v>19</v>
      </c>
      <c r="F15" s="2" t="s">
        <v>198</v>
      </c>
      <c r="G15" s="2" t="s">
        <v>197</v>
      </c>
      <c r="H15" s="5">
        <v>187.02987531966258</v>
      </c>
      <c r="I15" s="20">
        <v>0.12894266946967933</v>
      </c>
      <c r="J15" s="20">
        <v>0.35740738449902165</v>
      </c>
      <c r="K15" s="20">
        <v>0.22076719668999795</v>
      </c>
      <c r="L15" s="20">
        <v>5.5265874605557451E-2</v>
      </c>
      <c r="M15" s="20">
        <v>3.0543168959171999E-3</v>
      </c>
      <c r="N15" s="20">
        <v>0.61689579574645115</v>
      </c>
      <c r="O15" s="20">
        <v>0.65589083272576465</v>
      </c>
      <c r="P15" s="21">
        <v>4.1945767371099612</v>
      </c>
    </row>
    <row r="16" spans="1:16" ht="238" x14ac:dyDescent="0.35">
      <c r="A16" s="5" t="s">
        <v>387</v>
      </c>
      <c r="B16" s="2" t="s">
        <v>388</v>
      </c>
      <c r="C16" s="5" t="s">
        <v>389</v>
      </c>
      <c r="D16" s="5" t="s">
        <v>390</v>
      </c>
      <c r="E16" s="5">
        <v>9</v>
      </c>
      <c r="F16" s="2" t="s">
        <v>391</v>
      </c>
      <c r="G16" s="2" t="s">
        <v>392</v>
      </c>
      <c r="H16" s="5">
        <v>188.1861340615568</v>
      </c>
      <c r="I16" s="20">
        <v>4.2191775965762908E-2</v>
      </c>
      <c r="J16" s="20">
        <v>0.13720599176127235</v>
      </c>
      <c r="K16" s="20">
        <v>6.9936528917570698E-2</v>
      </c>
      <c r="L16" s="20">
        <v>2.1615009693008523E-2</v>
      </c>
      <c r="M16" s="20">
        <v>4.6720864402885243E-4</v>
      </c>
      <c r="N16" s="20">
        <v>1.7083402741013898</v>
      </c>
      <c r="O16" s="20">
        <v>4.3561698233430128</v>
      </c>
      <c r="P16" s="21">
        <v>1.3287940494338433</v>
      </c>
    </row>
    <row r="17" spans="1:16" ht="210" x14ac:dyDescent="0.35">
      <c r="A17" s="5" t="s">
        <v>4</v>
      </c>
      <c r="B17" s="2" t="s">
        <v>196</v>
      </c>
      <c r="C17" s="5" t="s">
        <v>195</v>
      </c>
      <c r="D17" s="5" t="s">
        <v>194</v>
      </c>
      <c r="E17" s="5">
        <v>3</v>
      </c>
      <c r="F17" s="2" t="s">
        <v>193</v>
      </c>
      <c r="G17" s="2" t="s">
        <v>192</v>
      </c>
      <c r="H17" s="5">
        <v>71.912150852107317</v>
      </c>
      <c r="I17" s="20">
        <v>0.14578040517980603</v>
      </c>
      <c r="J17" s="20">
        <v>0.29029622602125105</v>
      </c>
      <c r="K17" s="20">
        <v>0.2001972774154927</v>
      </c>
      <c r="L17" s="20">
        <v>5.1501712730051191E-2</v>
      </c>
      <c r="M17" s="20">
        <v>2.6524264141287168E-3</v>
      </c>
      <c r="N17" s="20">
        <v>0.6937986255717864</v>
      </c>
      <c r="O17" s="20">
        <v>-0.90403716934479039</v>
      </c>
      <c r="P17" s="21">
        <v>3.8037482708943613</v>
      </c>
    </row>
    <row r="18" spans="1:16" ht="42" x14ac:dyDescent="0.35">
      <c r="A18" s="5" t="s">
        <v>411</v>
      </c>
      <c r="B18" s="2" t="s">
        <v>412</v>
      </c>
      <c r="C18" s="5" t="s">
        <v>413</v>
      </c>
      <c r="D18" s="5" t="s">
        <v>414</v>
      </c>
      <c r="E18" s="5">
        <v>2</v>
      </c>
      <c r="H18" s="5">
        <v>12.840268603136504</v>
      </c>
      <c r="I18" s="20">
        <v>0.37346283465483382</v>
      </c>
      <c r="J18" s="20">
        <v>1.9649980410264103</v>
      </c>
      <c r="K18" s="20">
        <v>0.90050370212090003</v>
      </c>
      <c r="L18" s="20">
        <v>0.41325612620883545</v>
      </c>
      <c r="M18" s="20">
        <v>0.17078062584913292</v>
      </c>
      <c r="N18" s="20">
        <v>1.0863673725788978</v>
      </c>
      <c r="O18" s="20">
        <v>1.1391382939032053</v>
      </c>
      <c r="P18" s="21">
        <v>17.1095703402971</v>
      </c>
    </row>
    <row r="19" spans="1:16" ht="42" x14ac:dyDescent="0.35">
      <c r="A19" s="5" t="s">
        <v>513</v>
      </c>
      <c r="B19" s="2" t="s">
        <v>514</v>
      </c>
      <c r="C19" s="5" t="s">
        <v>515</v>
      </c>
      <c r="D19" s="5" t="s">
        <v>516</v>
      </c>
      <c r="E19" s="5">
        <v>2</v>
      </c>
      <c r="H19" s="5">
        <v>12.612191479546466</v>
      </c>
      <c r="I19" s="20">
        <v>0.42050491587104888</v>
      </c>
      <c r="J19" s="20">
        <v>1.7187202000099937</v>
      </c>
      <c r="K19" s="20">
        <v>0.78104932737070432</v>
      </c>
      <c r="L19" s="20">
        <v>0.39136482252089205</v>
      </c>
      <c r="M19" s="20">
        <v>0.15316642430680932</v>
      </c>
      <c r="N19" s="20">
        <v>1.3697071432065617</v>
      </c>
      <c r="O19" s="20">
        <v>0.85382409997478836</v>
      </c>
      <c r="P19" s="21">
        <v>14.839937220043382</v>
      </c>
    </row>
    <row r="20" spans="1:16" ht="42" x14ac:dyDescent="0.35">
      <c r="A20" s="5" t="s">
        <v>518</v>
      </c>
      <c r="B20" s="2" t="s">
        <v>519</v>
      </c>
      <c r="C20" s="5" t="s">
        <v>520</v>
      </c>
      <c r="D20" s="5" t="s">
        <v>521</v>
      </c>
      <c r="E20" s="5">
        <v>2</v>
      </c>
      <c r="H20" s="5">
        <v>12.948457741318867</v>
      </c>
      <c r="I20" s="20">
        <v>0.52545436913258614</v>
      </c>
      <c r="J20" s="20">
        <v>2.492631712204505</v>
      </c>
      <c r="K20" s="20">
        <v>1.4009217711480699</v>
      </c>
      <c r="L20" s="20">
        <v>0.49212627486644167</v>
      </c>
      <c r="M20" s="20">
        <v>0.24218827041392052</v>
      </c>
      <c r="N20" s="20">
        <v>0.67827355684087798</v>
      </c>
      <c r="O20" s="20">
        <v>0.39491559170855028</v>
      </c>
      <c r="P20" s="21">
        <v>26.617513651813329</v>
      </c>
    </row>
    <row r="21" spans="1:16" ht="168" x14ac:dyDescent="0.35">
      <c r="A21" s="5" t="s">
        <v>15</v>
      </c>
      <c r="B21" s="2" t="s">
        <v>191</v>
      </c>
      <c r="C21" s="5" t="s">
        <v>190</v>
      </c>
      <c r="D21" s="5" t="s">
        <v>189</v>
      </c>
      <c r="E21" s="5" t="s">
        <v>79</v>
      </c>
      <c r="F21" s="2" t="s">
        <v>188</v>
      </c>
      <c r="G21" s="2" t="s">
        <v>187</v>
      </c>
      <c r="H21" s="5">
        <v>12.549266869607392</v>
      </c>
      <c r="I21" s="20">
        <v>0.59763643800381572</v>
      </c>
      <c r="J21" s="20">
        <v>2.1549032264195755</v>
      </c>
      <c r="K21" s="20">
        <v>1.3841808290204387</v>
      </c>
      <c r="L21" s="20">
        <v>0.40960830433906975</v>
      </c>
      <c r="M21" s="20">
        <v>0.16777896298352798</v>
      </c>
      <c r="N21" s="20">
        <v>-0.11312456014765304</v>
      </c>
      <c r="O21" s="20">
        <v>-0.26734146478079079</v>
      </c>
      <c r="P21" s="21">
        <v>26.299435751388337</v>
      </c>
    </row>
    <row r="22" spans="1:16" ht="168" x14ac:dyDescent="0.35">
      <c r="A22" s="5" t="s">
        <v>376</v>
      </c>
      <c r="B22" s="2" t="s">
        <v>377</v>
      </c>
      <c r="C22" s="5" t="s">
        <v>378</v>
      </c>
      <c r="D22" s="5" t="s">
        <v>379</v>
      </c>
      <c r="E22" s="5">
        <v>22</v>
      </c>
      <c r="F22" s="2" t="s">
        <v>380</v>
      </c>
      <c r="G22" s="2" t="s">
        <v>371</v>
      </c>
      <c r="H22" s="5">
        <v>12.275905538233184</v>
      </c>
      <c r="I22" s="20">
        <v>0.38847197930999255</v>
      </c>
      <c r="J22" s="20">
        <v>3.0940165975283378</v>
      </c>
      <c r="K22" s="20">
        <v>1.020974267631815</v>
      </c>
      <c r="L22" s="20">
        <v>0.5778253781220829</v>
      </c>
      <c r="M22" s="20">
        <v>0.33388216760192813</v>
      </c>
      <c r="N22" s="20">
        <v>2.6369273674123956</v>
      </c>
      <c r="O22" s="20">
        <v>9.6005898763584643</v>
      </c>
      <c r="P22" s="21">
        <v>19.398511085004486</v>
      </c>
    </row>
    <row r="23" spans="1:16" ht="168" x14ac:dyDescent="0.35">
      <c r="A23" s="5" t="s">
        <v>523</v>
      </c>
      <c r="B23" s="2" t="s">
        <v>524</v>
      </c>
      <c r="C23" s="5" t="s">
        <v>525</v>
      </c>
      <c r="D23" s="5" t="s">
        <v>526</v>
      </c>
      <c r="E23" s="5" t="s">
        <v>175</v>
      </c>
      <c r="F23" s="2" t="s">
        <v>527</v>
      </c>
      <c r="G23" s="2" t="s">
        <v>371</v>
      </c>
      <c r="H23" s="5">
        <v>12.934411065909959</v>
      </c>
      <c r="I23" s="20">
        <v>0.71910999473778114</v>
      </c>
      <c r="J23" s="20">
        <v>2.0160038137616056</v>
      </c>
      <c r="K23" s="20">
        <v>1.1336625485366147</v>
      </c>
      <c r="L23" s="20">
        <v>0.34428971688278642</v>
      </c>
      <c r="M23" s="20">
        <v>0.11853540915122925</v>
      </c>
      <c r="N23" s="20">
        <v>1.0786107091593242</v>
      </c>
      <c r="O23" s="20">
        <v>1.0096039147977733</v>
      </c>
      <c r="P23" s="21">
        <v>21.539588422195681</v>
      </c>
    </row>
    <row r="24" spans="1:16" ht="28" x14ac:dyDescent="0.35">
      <c r="A24" s="5" t="s">
        <v>19</v>
      </c>
      <c r="B24" s="2" t="s">
        <v>186</v>
      </c>
      <c r="C24" s="5" t="s">
        <v>185</v>
      </c>
      <c r="D24" s="5" t="s">
        <v>184</v>
      </c>
      <c r="E24" s="5">
        <v>2</v>
      </c>
      <c r="H24" s="5">
        <v>11.757768299401047</v>
      </c>
      <c r="I24" s="20">
        <v>5.6925495657128975</v>
      </c>
      <c r="J24" s="20">
        <v>12.524660765357272</v>
      </c>
      <c r="K24" s="20">
        <v>8.2580245010690003</v>
      </c>
      <c r="L24" s="20">
        <v>2.0947744329952376</v>
      </c>
      <c r="M24" s="20">
        <v>4.3880799251305183</v>
      </c>
      <c r="N24" s="20">
        <v>0.9667831944636196</v>
      </c>
      <c r="O24" s="20">
        <v>-0.29700742266314073</v>
      </c>
      <c r="P24" s="21">
        <v>156.90246552031101</v>
      </c>
    </row>
    <row r="25" spans="1:16" ht="168" x14ac:dyDescent="0.35">
      <c r="A25" s="5" t="s">
        <v>2</v>
      </c>
      <c r="B25" s="2" t="s">
        <v>183</v>
      </c>
      <c r="C25" s="5" t="s">
        <v>182</v>
      </c>
      <c r="D25" s="5" t="s">
        <v>181</v>
      </c>
      <c r="E25" s="5">
        <v>14</v>
      </c>
      <c r="F25" s="2" t="s">
        <v>180</v>
      </c>
      <c r="G25" s="2" t="s">
        <v>173</v>
      </c>
      <c r="H25" s="5">
        <v>36.083167010758658</v>
      </c>
      <c r="I25" s="20">
        <v>1.5832534572264441</v>
      </c>
      <c r="J25" s="20">
        <v>3.7793572867043581</v>
      </c>
      <c r="K25" s="20">
        <v>2.7077130272801413</v>
      </c>
      <c r="L25" s="20">
        <v>0.69683063111396581</v>
      </c>
      <c r="M25" s="20">
        <v>0.48557292845868794</v>
      </c>
      <c r="N25" s="20">
        <v>-0.3273042730327016</v>
      </c>
      <c r="O25" s="20">
        <v>-1.0943758990487704</v>
      </c>
      <c r="P25" s="21">
        <v>51.446547518322681</v>
      </c>
    </row>
    <row r="26" spans="1:16" ht="168" x14ac:dyDescent="0.35">
      <c r="A26" s="5" t="s">
        <v>179</v>
      </c>
      <c r="B26" s="2" t="s">
        <v>178</v>
      </c>
      <c r="C26" s="5" t="s">
        <v>177</v>
      </c>
      <c r="D26" s="5" t="s">
        <v>176</v>
      </c>
      <c r="E26" s="5" t="s">
        <v>175</v>
      </c>
      <c r="F26" s="2" t="s">
        <v>174</v>
      </c>
      <c r="G26" s="2" t="s">
        <v>173</v>
      </c>
      <c r="H26" s="5">
        <v>35.877756152634852</v>
      </c>
      <c r="I26" s="20">
        <v>0.54745580995106602</v>
      </c>
      <c r="J26" s="20">
        <v>1.982285502147676</v>
      </c>
      <c r="K26" s="20">
        <v>1.1201761791877221</v>
      </c>
      <c r="L26" s="20">
        <v>0.43158247209955403</v>
      </c>
      <c r="M26" s="20">
        <v>0.18626343022356234</v>
      </c>
      <c r="N26" s="20">
        <v>0.59211764937937128</v>
      </c>
      <c r="O26" s="20">
        <v>-0.57905590295711118</v>
      </c>
      <c r="P26" s="21">
        <v>21.283347404566719</v>
      </c>
    </row>
    <row r="27" spans="1:16" ht="42" x14ac:dyDescent="0.35">
      <c r="A27" s="5" t="s">
        <v>270</v>
      </c>
      <c r="B27" s="2" t="s">
        <v>271</v>
      </c>
      <c r="C27" s="5" t="s">
        <v>272</v>
      </c>
      <c r="D27" s="5" t="s">
        <v>273</v>
      </c>
      <c r="E27" s="5" t="s">
        <v>175</v>
      </c>
      <c r="H27" s="5">
        <v>41.26036100276923</v>
      </c>
      <c r="I27" s="20">
        <v>0.24058169595984263</v>
      </c>
      <c r="J27" s="20">
        <v>0.79544134536600819</v>
      </c>
      <c r="K27" s="20">
        <v>0.50961488047580672</v>
      </c>
      <c r="L27" s="20">
        <v>0.14616332040906299</v>
      </c>
      <c r="M27" s="20">
        <v>2.136371623300241E-2</v>
      </c>
      <c r="N27" s="20">
        <v>0.10471310977659329</v>
      </c>
      <c r="O27" s="20">
        <v>-0.47502461090796899</v>
      </c>
      <c r="P27" s="21">
        <v>9.6826827290403283</v>
      </c>
    </row>
    <row r="28" spans="1:16" ht="168" x14ac:dyDescent="0.35">
      <c r="A28" s="5" t="s">
        <v>529</v>
      </c>
      <c r="B28" s="2" t="s">
        <v>530</v>
      </c>
      <c r="C28" s="5" t="s">
        <v>531</v>
      </c>
      <c r="D28" s="5" t="s">
        <v>532</v>
      </c>
      <c r="E28" s="5" t="s">
        <v>175</v>
      </c>
      <c r="F28" s="2" t="s">
        <v>174</v>
      </c>
      <c r="G28" s="2" t="s">
        <v>173</v>
      </c>
      <c r="H28" s="5">
        <v>35.917865879599162</v>
      </c>
      <c r="I28" s="20">
        <v>0.44980805285993786</v>
      </c>
      <c r="J28" s="20">
        <v>1.4426499097311689</v>
      </c>
      <c r="K28" s="20">
        <v>0.71996233969860501</v>
      </c>
      <c r="L28" s="20">
        <v>0.2230153652238861</v>
      </c>
      <c r="M28" s="20">
        <v>4.9735853125943308E-2</v>
      </c>
      <c r="N28" s="20">
        <v>1.879410682245404</v>
      </c>
      <c r="O28" s="20">
        <v>5.5589705998121683</v>
      </c>
      <c r="P28" s="21">
        <v>13.679284454273496</v>
      </c>
    </row>
    <row r="29" spans="1:16" ht="168" x14ac:dyDescent="0.35">
      <c r="A29" s="5" t="s">
        <v>172</v>
      </c>
      <c r="B29" s="2" t="s">
        <v>171</v>
      </c>
      <c r="C29" s="5" t="s">
        <v>170</v>
      </c>
      <c r="D29" s="5" t="s">
        <v>169</v>
      </c>
      <c r="E29" s="5">
        <v>14</v>
      </c>
      <c r="F29" s="2" t="s">
        <v>168</v>
      </c>
      <c r="G29" s="2" t="s">
        <v>167</v>
      </c>
      <c r="H29" s="5">
        <v>49.40858023156175</v>
      </c>
      <c r="I29" s="20">
        <v>0.15102403473785636</v>
      </c>
      <c r="J29" s="20">
        <v>0.57524593960561388</v>
      </c>
      <c r="K29" s="20">
        <v>0.35695210652428078</v>
      </c>
      <c r="L29" s="20">
        <v>0.12024215313677329</v>
      </c>
      <c r="M29" s="20">
        <v>1.445817539096724E-2</v>
      </c>
      <c r="N29" s="20">
        <v>0.50178275767583758</v>
      </c>
      <c r="O29" s="20">
        <v>-0.465581710876243</v>
      </c>
      <c r="P29" s="21">
        <v>6.7820900239613344</v>
      </c>
    </row>
    <row r="30" spans="1:16" ht="409.5" x14ac:dyDescent="0.35">
      <c r="A30" s="5" t="s">
        <v>17</v>
      </c>
      <c r="B30" s="2" t="s">
        <v>166</v>
      </c>
      <c r="C30" s="5" t="s">
        <v>165</v>
      </c>
      <c r="D30" s="5" t="s">
        <v>164</v>
      </c>
      <c r="E30" s="5">
        <v>11</v>
      </c>
      <c r="F30" s="2" t="s">
        <v>163</v>
      </c>
      <c r="G30" s="2" t="s">
        <v>162</v>
      </c>
      <c r="H30" s="5">
        <v>30.758932500112536</v>
      </c>
      <c r="I30" s="20">
        <v>1.1838667575912492</v>
      </c>
      <c r="J30" s="20">
        <v>2.8179529546960485</v>
      </c>
      <c r="K30" s="20">
        <v>1.7334757742589719</v>
      </c>
      <c r="L30" s="20">
        <v>0.38001470569621204</v>
      </c>
      <c r="M30" s="20">
        <v>0.14441117654537866</v>
      </c>
      <c r="N30" s="20">
        <v>1.3362458514098334</v>
      </c>
      <c r="O30" s="20">
        <v>2.5613343802928674</v>
      </c>
      <c r="P30" s="21">
        <v>32.936039710920468</v>
      </c>
    </row>
    <row r="31" spans="1:16" ht="409.5" x14ac:dyDescent="0.35">
      <c r="A31" s="5" t="s">
        <v>22</v>
      </c>
      <c r="B31" s="2" t="s">
        <v>161</v>
      </c>
      <c r="C31" s="5" t="s">
        <v>160</v>
      </c>
      <c r="D31" s="5" t="s">
        <v>159</v>
      </c>
      <c r="E31" s="5">
        <v>19</v>
      </c>
      <c r="F31" s="2" t="s">
        <v>158</v>
      </c>
      <c r="G31" s="2" t="s">
        <v>157</v>
      </c>
      <c r="H31" s="5">
        <v>36.131755028604225</v>
      </c>
      <c r="I31" s="20">
        <v>0.34796221567897939</v>
      </c>
      <c r="J31" s="20">
        <v>0.89547675770127255</v>
      </c>
      <c r="K31" s="20">
        <v>0.53365466725454136</v>
      </c>
      <c r="L31" s="20">
        <v>0.16126175511603011</v>
      </c>
      <c r="M31" s="20">
        <v>2.6005353663102464E-2</v>
      </c>
      <c r="N31" s="20">
        <v>0.84992287496918517</v>
      </c>
      <c r="O31" s="20">
        <v>0.14449051024255377</v>
      </c>
      <c r="P31" s="21">
        <v>10.139438677836287</v>
      </c>
    </row>
    <row r="32" spans="1:16" ht="308" x14ac:dyDescent="0.35">
      <c r="A32" s="5" t="s">
        <v>20</v>
      </c>
      <c r="B32" s="2" t="s">
        <v>156</v>
      </c>
      <c r="C32" s="5" t="s">
        <v>155</v>
      </c>
      <c r="D32" s="5" t="s">
        <v>154</v>
      </c>
      <c r="E32" s="5">
        <v>1</v>
      </c>
      <c r="F32" s="2" t="s">
        <v>153</v>
      </c>
      <c r="G32" s="2" t="s">
        <v>152</v>
      </c>
      <c r="H32" s="5">
        <v>11.167897359001589</v>
      </c>
      <c r="I32" s="20">
        <v>1.5109812613438169</v>
      </c>
      <c r="J32" s="20">
        <v>4.0428056327899373</v>
      </c>
      <c r="K32" s="20">
        <v>2.5931473847933297</v>
      </c>
      <c r="L32" s="20">
        <v>0.77099883396060154</v>
      </c>
      <c r="M32" s="20">
        <v>0.59443920196860722</v>
      </c>
      <c r="N32" s="20">
        <v>0.33499131507044366</v>
      </c>
      <c r="O32" s="20">
        <v>-1.2071189151978681</v>
      </c>
      <c r="P32" s="21">
        <v>49.269800311073269</v>
      </c>
    </row>
    <row r="33" spans="1:16" ht="224" x14ac:dyDescent="0.35">
      <c r="A33" s="5" t="s">
        <v>151</v>
      </c>
      <c r="B33" s="2" t="s">
        <v>150</v>
      </c>
      <c r="C33" s="5" t="s">
        <v>149</v>
      </c>
      <c r="D33" s="5" t="s">
        <v>148</v>
      </c>
      <c r="E33" s="5">
        <v>19</v>
      </c>
      <c r="F33" s="2" t="s">
        <v>147</v>
      </c>
      <c r="G33" s="2" t="s">
        <v>146</v>
      </c>
      <c r="H33" s="5">
        <v>9.3260870186372955</v>
      </c>
      <c r="I33" s="20">
        <v>0.36513463511084332</v>
      </c>
      <c r="J33" s="20">
        <v>2.8445336938204311</v>
      </c>
      <c r="K33" s="20">
        <v>1.5731044408431312</v>
      </c>
      <c r="L33" s="20">
        <v>0.62006374096567651</v>
      </c>
      <c r="M33" s="20">
        <v>0.38447904286034962</v>
      </c>
      <c r="N33" s="20">
        <v>0.29941678108928771</v>
      </c>
      <c r="O33" s="20">
        <v>0.72856847467572239</v>
      </c>
      <c r="P33" s="21">
        <v>29.888984376019494</v>
      </c>
    </row>
    <row r="34" spans="1:16" ht="238" x14ac:dyDescent="0.35">
      <c r="A34" s="5" t="s">
        <v>423</v>
      </c>
      <c r="B34" s="2" t="s">
        <v>424</v>
      </c>
      <c r="C34" s="5" t="s">
        <v>425</v>
      </c>
      <c r="D34" s="5" t="s">
        <v>426</v>
      </c>
      <c r="E34" s="5">
        <v>19</v>
      </c>
      <c r="F34" s="2" t="s">
        <v>427</v>
      </c>
      <c r="G34" s="2" t="s">
        <v>428</v>
      </c>
      <c r="H34" s="5">
        <v>11.276753590788518</v>
      </c>
      <c r="I34" s="20">
        <v>0.59061499666963213</v>
      </c>
      <c r="J34" s="20">
        <v>1.8348127534142844</v>
      </c>
      <c r="K34" s="20">
        <v>1.0763350869994894</v>
      </c>
      <c r="L34" s="20">
        <v>0.33520202672697347</v>
      </c>
      <c r="M34" s="20">
        <v>0.11236039872187062</v>
      </c>
      <c r="N34" s="20">
        <v>0.48597075266253803</v>
      </c>
      <c r="O34" s="20">
        <v>-0.15002162891498427</v>
      </c>
      <c r="P34" s="21">
        <v>20.450366652990297</v>
      </c>
    </row>
    <row r="35" spans="1:16" ht="238" x14ac:dyDescent="0.35">
      <c r="A35" s="5" t="s">
        <v>1</v>
      </c>
      <c r="B35" s="2" t="s">
        <v>145</v>
      </c>
      <c r="C35" s="5" t="s">
        <v>144</v>
      </c>
      <c r="D35" s="5" t="s">
        <v>143</v>
      </c>
      <c r="E35" s="5">
        <v>11</v>
      </c>
      <c r="F35" s="2" t="s">
        <v>142</v>
      </c>
      <c r="G35" s="2" t="s">
        <v>141</v>
      </c>
      <c r="H35" s="5">
        <v>10.84549898830204</v>
      </c>
      <c r="I35" s="20">
        <v>0.506024969062704</v>
      </c>
      <c r="J35" s="20">
        <v>1.8814033993069315</v>
      </c>
      <c r="K35" s="20">
        <v>1.0321322605702936</v>
      </c>
      <c r="L35" s="20">
        <v>0.35182357669480335</v>
      </c>
      <c r="M35" s="20">
        <v>0.12377982911832418</v>
      </c>
      <c r="N35" s="20">
        <v>0.92177161859445922</v>
      </c>
      <c r="O35" s="20">
        <v>0.88311680355566269</v>
      </c>
      <c r="P35" s="21">
        <v>19.610512950835577</v>
      </c>
    </row>
    <row r="36" spans="1:16" ht="126" x14ac:dyDescent="0.35">
      <c r="A36" s="5" t="s">
        <v>517</v>
      </c>
      <c r="B36" s="2" t="s">
        <v>536</v>
      </c>
      <c r="C36" s="5" t="s">
        <v>537</v>
      </c>
      <c r="D36" s="5" t="s">
        <v>538</v>
      </c>
      <c r="E36" s="5">
        <v>1</v>
      </c>
      <c r="F36" s="2" t="s">
        <v>539</v>
      </c>
      <c r="G36" s="2" t="s">
        <v>540</v>
      </c>
      <c r="H36" s="5">
        <v>25.757138048544967</v>
      </c>
      <c r="I36" s="20">
        <v>0.20232006459116716</v>
      </c>
      <c r="J36" s="20">
        <v>0.85030540898378415</v>
      </c>
      <c r="K36" s="20">
        <v>0.45406675069552671</v>
      </c>
      <c r="L36" s="20">
        <v>0.17330276784952048</v>
      </c>
      <c r="M36" s="20">
        <v>3.0033849344304791E-2</v>
      </c>
      <c r="N36" s="20">
        <v>0.65554544678081417</v>
      </c>
      <c r="O36" s="20">
        <v>6.5203308207937294E-2</v>
      </c>
      <c r="P36" s="21">
        <v>8.6272682632150079</v>
      </c>
    </row>
    <row r="37" spans="1:16" ht="238" x14ac:dyDescent="0.35">
      <c r="A37" s="5" t="s">
        <v>140</v>
      </c>
      <c r="B37" s="2" t="s">
        <v>139</v>
      </c>
      <c r="C37" s="5" t="s">
        <v>138</v>
      </c>
      <c r="D37" s="5" t="s">
        <v>137</v>
      </c>
      <c r="E37" s="5">
        <v>17</v>
      </c>
      <c r="F37" s="2" t="s">
        <v>136</v>
      </c>
      <c r="G37" s="2" t="s">
        <v>135</v>
      </c>
      <c r="H37" s="5">
        <v>38.272659335886154</v>
      </c>
      <c r="I37" s="20">
        <v>0.28507978636408132</v>
      </c>
      <c r="J37" s="20">
        <v>0.76803429631002706</v>
      </c>
      <c r="K37" s="20">
        <v>0.48837025035984921</v>
      </c>
      <c r="L37" s="20">
        <v>0.12360716996104473</v>
      </c>
      <c r="M37" s="20">
        <v>1.5278732465778599E-2</v>
      </c>
      <c r="N37" s="20">
        <v>0.61214297666798678</v>
      </c>
      <c r="O37" s="20">
        <v>0.1401843571822452</v>
      </c>
      <c r="P37" s="21">
        <v>9.2790347568371345</v>
      </c>
    </row>
    <row r="38" spans="1:16" ht="409.5" x14ac:dyDescent="0.35">
      <c r="A38" s="5" t="s">
        <v>429</v>
      </c>
      <c r="B38" s="2" t="s">
        <v>430</v>
      </c>
      <c r="C38" s="5" t="s">
        <v>431</v>
      </c>
      <c r="D38" s="5" t="s">
        <v>432</v>
      </c>
      <c r="E38" s="5">
        <v>2</v>
      </c>
      <c r="F38" s="2" t="s">
        <v>433</v>
      </c>
      <c r="G38" s="2" t="s">
        <v>434</v>
      </c>
      <c r="H38" s="5">
        <v>262.46010188361259</v>
      </c>
      <c r="I38" s="20">
        <v>2.2159314357140511E-2</v>
      </c>
      <c r="J38" s="20">
        <v>0.13892920570150222</v>
      </c>
      <c r="K38" s="20">
        <v>7.4738559642745339E-2</v>
      </c>
      <c r="L38" s="20">
        <v>3.0806826018914421E-2</v>
      </c>
      <c r="M38" s="20">
        <v>9.490605293596626E-4</v>
      </c>
      <c r="N38" s="20">
        <v>0.31626567218496487</v>
      </c>
      <c r="O38" s="20">
        <v>-0.27670402002131089</v>
      </c>
      <c r="P38" s="21">
        <v>1.4200326332121613</v>
      </c>
    </row>
    <row r="39" spans="1:16" ht="280" x14ac:dyDescent="0.35">
      <c r="A39" s="5" t="s">
        <v>292</v>
      </c>
      <c r="B39" s="2" t="s">
        <v>293</v>
      </c>
      <c r="C39" s="5" t="s">
        <v>294</v>
      </c>
      <c r="D39" s="5" t="s">
        <v>295</v>
      </c>
      <c r="E39" s="5">
        <v>10</v>
      </c>
      <c r="F39" s="2" t="s">
        <v>296</v>
      </c>
      <c r="G39" s="2" t="s">
        <v>297</v>
      </c>
      <c r="H39" s="5">
        <v>22.995258192866931</v>
      </c>
      <c r="I39" s="20">
        <v>0.37094625587732927</v>
      </c>
      <c r="J39" s="20">
        <v>0.88476197497125286</v>
      </c>
      <c r="K39" s="20">
        <v>0.59227032657991108</v>
      </c>
      <c r="L39" s="20">
        <v>0.16400229840984459</v>
      </c>
      <c r="M39" s="20">
        <v>2.689675388371171E-2</v>
      </c>
      <c r="N39" s="20">
        <v>0.71934278040766253</v>
      </c>
      <c r="O39" s="20">
        <v>-0.78236586677874209</v>
      </c>
      <c r="P39" s="21">
        <v>11.253136205018309</v>
      </c>
    </row>
    <row r="40" spans="1:16" ht="238" x14ac:dyDescent="0.35">
      <c r="A40" s="5" t="s">
        <v>26</v>
      </c>
      <c r="B40" s="2" t="s">
        <v>134</v>
      </c>
      <c r="C40" s="5" t="s">
        <v>133</v>
      </c>
      <c r="D40" s="5" t="s">
        <v>132</v>
      </c>
      <c r="E40" s="5">
        <v>9</v>
      </c>
      <c r="F40" s="2" t="s">
        <v>131</v>
      </c>
      <c r="G40" s="2" t="s">
        <v>130</v>
      </c>
      <c r="H40" s="5">
        <v>38.973981319135973</v>
      </c>
      <c r="I40" s="20">
        <v>0.2970687743162263</v>
      </c>
      <c r="J40" s="20">
        <v>0.79985230098533133</v>
      </c>
      <c r="K40" s="20">
        <v>0.48282683864938969</v>
      </c>
      <c r="L40" s="20">
        <v>0.14077716432359422</v>
      </c>
      <c r="M40" s="20">
        <v>1.9818209994992248E-2</v>
      </c>
      <c r="N40" s="20">
        <v>0.58483586715135394</v>
      </c>
      <c r="O40" s="20">
        <v>-0.16362162184009366</v>
      </c>
      <c r="P40" s="21">
        <v>9.1737099343384045</v>
      </c>
    </row>
    <row r="41" spans="1:16" ht="112" x14ac:dyDescent="0.35">
      <c r="A41" s="5" t="s">
        <v>16</v>
      </c>
      <c r="B41" s="2" t="s">
        <v>129</v>
      </c>
      <c r="C41" s="5" t="s">
        <v>128</v>
      </c>
      <c r="D41" s="5" t="s">
        <v>127</v>
      </c>
      <c r="E41" s="5">
        <v>9</v>
      </c>
      <c r="F41" s="2" t="s">
        <v>126</v>
      </c>
      <c r="G41" s="2" t="s">
        <v>125</v>
      </c>
      <c r="H41" s="5">
        <v>23.496759315976991</v>
      </c>
      <c r="I41" s="20">
        <v>0.69221028123873474</v>
      </c>
      <c r="J41" s="20">
        <v>2.4130456615016298</v>
      </c>
      <c r="K41" s="20">
        <v>1.1931538259495611</v>
      </c>
      <c r="L41" s="20">
        <v>0.41847742301147484</v>
      </c>
      <c r="M41" s="20">
        <v>0.17512335357032485</v>
      </c>
      <c r="N41" s="20">
        <v>1.4317565847034817</v>
      </c>
      <c r="O41" s="20">
        <v>2.7934398087874084</v>
      </c>
      <c r="P41" s="21">
        <v>22.669922693041659</v>
      </c>
    </row>
    <row r="42" spans="1:16" ht="210" x14ac:dyDescent="0.35">
      <c r="A42" s="5" t="s">
        <v>21</v>
      </c>
      <c r="B42" s="2" t="s">
        <v>124</v>
      </c>
      <c r="C42" s="5" t="s">
        <v>123</v>
      </c>
      <c r="D42" s="5" t="s">
        <v>122</v>
      </c>
      <c r="E42" s="5">
        <v>3</v>
      </c>
      <c r="F42" s="2" t="s">
        <v>121</v>
      </c>
      <c r="G42" s="2" t="s">
        <v>120</v>
      </c>
      <c r="H42" s="5">
        <v>39.299710331656861</v>
      </c>
      <c r="I42" s="20">
        <v>0.96744832515772072</v>
      </c>
      <c r="J42" s="20">
        <v>2.9246889252864778</v>
      </c>
      <c r="K42" s="20">
        <v>1.7985863051586266</v>
      </c>
      <c r="L42" s="20">
        <v>0.60890179145846346</v>
      </c>
      <c r="M42" s="20">
        <v>0.3707613916413261</v>
      </c>
      <c r="N42" s="20">
        <v>0.71783868934552553</v>
      </c>
      <c r="O42" s="20">
        <v>-0.37944381069089861</v>
      </c>
      <c r="P42" s="21">
        <v>34.173139798013906</v>
      </c>
    </row>
    <row r="43" spans="1:16" ht="168" x14ac:dyDescent="0.35">
      <c r="A43" s="5" t="s">
        <v>364</v>
      </c>
      <c r="B43" s="2" t="s">
        <v>365</v>
      </c>
      <c r="C43" s="5" t="s">
        <v>366</v>
      </c>
      <c r="D43" s="5" t="s">
        <v>367</v>
      </c>
      <c r="E43" s="5">
        <v>18</v>
      </c>
      <c r="F43" s="2" t="s">
        <v>368</v>
      </c>
      <c r="G43" s="2" t="s">
        <v>369</v>
      </c>
      <c r="H43" s="5">
        <v>15.877047057962296</v>
      </c>
      <c r="I43" s="20">
        <v>0.17461709162582287</v>
      </c>
      <c r="J43" s="20">
        <v>1.6808695610665925</v>
      </c>
      <c r="K43" s="20">
        <v>0.67485316246582261</v>
      </c>
      <c r="L43" s="20">
        <v>0.39214422059124182</v>
      </c>
      <c r="M43" s="20">
        <v>0.15377708974311252</v>
      </c>
      <c r="N43" s="20">
        <v>1.5887584133208321</v>
      </c>
      <c r="O43" s="20">
        <v>2.429017718352013</v>
      </c>
      <c r="P43" s="21">
        <v>12.82221008685063</v>
      </c>
    </row>
    <row r="44" spans="1:16" ht="224" x14ac:dyDescent="0.35">
      <c r="A44" s="5" t="s">
        <v>5</v>
      </c>
      <c r="B44" s="2" t="s">
        <v>119</v>
      </c>
      <c r="C44" s="5" t="s">
        <v>118</v>
      </c>
      <c r="D44" s="5" t="s">
        <v>117</v>
      </c>
      <c r="E44" s="5">
        <v>4</v>
      </c>
      <c r="F44" s="2" t="s">
        <v>116</v>
      </c>
      <c r="G44" s="2" t="s">
        <v>115</v>
      </c>
      <c r="H44" s="5">
        <v>69.321495655310642</v>
      </c>
      <c r="I44" s="20">
        <v>1.7767223543598536</v>
      </c>
      <c r="J44" s="20">
        <v>4.6449501638044497</v>
      </c>
      <c r="K44" s="20">
        <v>2.4377830936223144</v>
      </c>
      <c r="L44" s="20">
        <v>0.63776163861494006</v>
      </c>
      <c r="M44" s="20">
        <v>0.40673990768881335</v>
      </c>
      <c r="N44" s="20">
        <v>2.3978308614391644</v>
      </c>
      <c r="O44" s="20">
        <v>7.8814459677602784</v>
      </c>
      <c r="P44" s="21">
        <v>46.317878778823975</v>
      </c>
    </row>
    <row r="45" spans="1:16" ht="182" x14ac:dyDescent="0.35">
      <c r="A45" s="5" t="s">
        <v>544</v>
      </c>
      <c r="B45" s="2" t="s">
        <v>545</v>
      </c>
      <c r="C45" s="5" t="s">
        <v>546</v>
      </c>
      <c r="D45" s="5" t="s">
        <v>547</v>
      </c>
      <c r="E45" s="5">
        <v>4</v>
      </c>
      <c r="F45" s="2" t="s">
        <v>548</v>
      </c>
      <c r="G45" s="2" t="s">
        <v>549</v>
      </c>
      <c r="H45" s="5">
        <v>68.632992830055812</v>
      </c>
      <c r="I45" s="20">
        <v>0.10194771141239409</v>
      </c>
      <c r="J45" s="20">
        <v>0.37368895913720224</v>
      </c>
      <c r="K45" s="20">
        <v>0.21182082847044795</v>
      </c>
      <c r="L45" s="20">
        <v>8.120443322904583E-2</v>
      </c>
      <c r="M45" s="20">
        <v>6.594159976050562E-3</v>
      </c>
      <c r="N45" s="20">
        <v>0.40841687521621239</v>
      </c>
      <c r="O45" s="20">
        <v>-0.87939234066031746</v>
      </c>
      <c r="P45" s="21">
        <v>4.0245957409385111</v>
      </c>
    </row>
    <row r="46" spans="1:16" ht="140" x14ac:dyDescent="0.35">
      <c r="A46" s="5" t="s">
        <v>114</v>
      </c>
      <c r="B46" s="2" t="s">
        <v>113</v>
      </c>
      <c r="C46" s="5" t="s">
        <v>112</v>
      </c>
      <c r="D46" s="5" t="s">
        <v>111</v>
      </c>
      <c r="E46" s="5">
        <v>4</v>
      </c>
      <c r="F46" s="2" t="s">
        <v>110</v>
      </c>
      <c r="G46" s="2" t="s">
        <v>109</v>
      </c>
      <c r="H46" s="5">
        <v>52.929029673856412</v>
      </c>
      <c r="I46" s="20">
        <v>0.29465249755024769</v>
      </c>
      <c r="J46" s="20">
        <v>0.66329004442865869</v>
      </c>
      <c r="K46" s="20">
        <v>0.43563317127230161</v>
      </c>
      <c r="L46" s="20">
        <v>0.10825385072913839</v>
      </c>
      <c r="M46" s="20">
        <v>1.1718896197686575E-2</v>
      </c>
      <c r="N46" s="20">
        <v>0.57131585426981268</v>
      </c>
      <c r="O46" s="20">
        <v>-0.30825480547389539</v>
      </c>
      <c r="P46" s="21">
        <v>8.2770302541737308</v>
      </c>
    </row>
    <row r="47" spans="1:16" ht="196" x14ac:dyDescent="0.35">
      <c r="A47" s="5" t="s">
        <v>533</v>
      </c>
      <c r="B47" s="2" t="s">
        <v>550</v>
      </c>
      <c r="C47" s="5" t="s">
        <v>551</v>
      </c>
      <c r="D47" s="5" t="s">
        <v>552</v>
      </c>
      <c r="E47" s="5">
        <v>4</v>
      </c>
      <c r="F47" s="2" t="s">
        <v>553</v>
      </c>
      <c r="G47" s="2" t="s">
        <v>554</v>
      </c>
      <c r="H47" s="5">
        <v>13.885416890596755</v>
      </c>
      <c r="I47" s="20">
        <v>0.46061115407581354</v>
      </c>
      <c r="J47" s="20">
        <v>1.3981365581854577</v>
      </c>
      <c r="K47" s="20">
        <v>0.90847221451968219</v>
      </c>
      <c r="L47" s="20">
        <v>0.25109080678045659</v>
      </c>
      <c r="M47" s="20">
        <v>6.3046593249660596E-2</v>
      </c>
      <c r="N47" s="20">
        <v>0.44397344540679828</v>
      </c>
      <c r="O47" s="20">
        <v>-0.29548628043205838</v>
      </c>
      <c r="P47" s="21">
        <v>17.260972075873962</v>
      </c>
    </row>
    <row r="48" spans="1:16" ht="266" x14ac:dyDescent="0.35">
      <c r="A48" s="5" t="s">
        <v>512</v>
      </c>
      <c r="B48" s="2" t="s">
        <v>556</v>
      </c>
      <c r="C48" s="5" t="s">
        <v>557</v>
      </c>
      <c r="D48" s="5" t="s">
        <v>558</v>
      </c>
      <c r="E48" s="5">
        <v>4</v>
      </c>
      <c r="F48" s="2" t="s">
        <v>559</v>
      </c>
      <c r="G48" s="2" t="s">
        <v>560</v>
      </c>
      <c r="H48" s="5">
        <v>10.837894360925008</v>
      </c>
      <c r="I48" s="20">
        <v>0.3380379973346393</v>
      </c>
      <c r="J48" s="20">
        <v>1.5915519910255356</v>
      </c>
      <c r="K48" s="20">
        <v>0.90206838582597448</v>
      </c>
      <c r="L48" s="20">
        <v>0.35575907156761744</v>
      </c>
      <c r="M48" s="20">
        <v>0.12656451700265314</v>
      </c>
      <c r="N48" s="20">
        <v>0.10475738944989207</v>
      </c>
      <c r="O48" s="20">
        <v>-0.58262991558536426</v>
      </c>
      <c r="P48" s="21">
        <v>17.139299330693515</v>
      </c>
    </row>
    <row r="49" spans="1:16" ht="210" x14ac:dyDescent="0.35">
      <c r="A49" s="5" t="s">
        <v>28</v>
      </c>
      <c r="B49" s="2" t="s">
        <v>108</v>
      </c>
      <c r="C49" s="5" t="s">
        <v>107</v>
      </c>
      <c r="D49" s="5" t="s">
        <v>106</v>
      </c>
      <c r="E49" s="5">
        <v>3</v>
      </c>
      <c r="F49" s="2" t="s">
        <v>105</v>
      </c>
      <c r="G49" s="2" t="s">
        <v>104</v>
      </c>
      <c r="H49" s="5">
        <v>77.013629966511814</v>
      </c>
      <c r="I49" s="20">
        <v>0.57261866722916799</v>
      </c>
      <c r="J49" s="20">
        <v>1.6146133467877326</v>
      </c>
      <c r="K49" s="20">
        <v>1.0306812915102581</v>
      </c>
      <c r="L49" s="20">
        <v>0.29832740517272505</v>
      </c>
      <c r="M49" s="20">
        <v>8.8999240677091265E-2</v>
      </c>
      <c r="N49" s="20">
        <v>0.18403853203238679</v>
      </c>
      <c r="O49" s="20">
        <v>-1.0055460305732837</v>
      </c>
      <c r="P49" s="21">
        <v>19.582944538694903</v>
      </c>
    </row>
    <row r="50" spans="1:16" ht="196" x14ac:dyDescent="0.35">
      <c r="A50" s="5" t="s">
        <v>18</v>
      </c>
      <c r="B50" s="2" t="s">
        <v>103</v>
      </c>
      <c r="C50" s="5" t="s">
        <v>102</v>
      </c>
      <c r="D50" s="5" t="s">
        <v>101</v>
      </c>
      <c r="E50" s="5">
        <v>11</v>
      </c>
      <c r="F50" s="2" t="s">
        <v>100</v>
      </c>
      <c r="G50" s="2" t="s">
        <v>99</v>
      </c>
      <c r="H50" s="5">
        <v>51.643272978901493</v>
      </c>
      <c r="I50" s="20">
        <v>0.22200770594588809</v>
      </c>
      <c r="J50" s="20">
        <v>0.7446187184538553</v>
      </c>
      <c r="K50" s="20">
        <v>0.3826462168479266</v>
      </c>
      <c r="L50" s="20">
        <v>0.1334671333511393</v>
      </c>
      <c r="M50" s="20">
        <v>1.7813475684970801E-2</v>
      </c>
      <c r="N50" s="20">
        <v>1.2931478954670086</v>
      </c>
      <c r="O50" s="20">
        <v>1.7004379435602144</v>
      </c>
      <c r="P50" s="21">
        <v>7.2702781201106053</v>
      </c>
    </row>
    <row r="51" spans="1:16" ht="378" x14ac:dyDescent="0.35">
      <c r="A51" s="5" t="s">
        <v>11</v>
      </c>
      <c r="B51" s="2" t="s">
        <v>98</v>
      </c>
      <c r="C51" s="5" t="s">
        <v>97</v>
      </c>
      <c r="D51" s="5" t="s">
        <v>96</v>
      </c>
      <c r="E51" s="5">
        <v>17</v>
      </c>
      <c r="F51" s="2" t="s">
        <v>95</v>
      </c>
      <c r="G51" s="2" t="s">
        <v>94</v>
      </c>
      <c r="H51" s="5">
        <v>54.271167678597578</v>
      </c>
      <c r="I51" s="20">
        <v>0.19835144920230638</v>
      </c>
      <c r="J51" s="20">
        <v>0.65609993765844232</v>
      </c>
      <c r="K51" s="20">
        <v>0.37132042457544412</v>
      </c>
      <c r="L51" s="20">
        <v>0.14351152762854685</v>
      </c>
      <c r="M51" s="20">
        <v>2.0595558562279164E-2</v>
      </c>
      <c r="N51" s="20">
        <v>0.51891634322748548</v>
      </c>
      <c r="O51" s="20">
        <v>-0.78137928090999376</v>
      </c>
      <c r="P51" s="21">
        <v>7.0550880669334379</v>
      </c>
    </row>
    <row r="52" spans="1:16" ht="406" x14ac:dyDescent="0.35">
      <c r="A52" s="5" t="s">
        <v>27</v>
      </c>
      <c r="B52" s="2" t="s">
        <v>93</v>
      </c>
      <c r="C52" s="5" t="s">
        <v>92</v>
      </c>
      <c r="D52" s="5" t="s">
        <v>91</v>
      </c>
      <c r="E52" s="5">
        <v>2</v>
      </c>
      <c r="F52" s="2" t="s">
        <v>90</v>
      </c>
      <c r="G52" s="2" t="s">
        <v>89</v>
      </c>
      <c r="H52" s="5">
        <v>515.282910917923</v>
      </c>
      <c r="I52" s="20">
        <v>2.5405343568618156E-2</v>
      </c>
      <c r="J52" s="20">
        <v>8.5976700750854937E-2</v>
      </c>
      <c r="K52" s="20">
        <v>4.844089494801937E-2</v>
      </c>
      <c r="L52" s="20">
        <v>1.2544820852964149E-2</v>
      </c>
      <c r="M52" s="20">
        <v>1.5737253023296417E-4</v>
      </c>
      <c r="N52" s="20">
        <v>1.266330279231314</v>
      </c>
      <c r="O52" s="20">
        <v>3.8737245963996636</v>
      </c>
      <c r="P52" s="21">
        <v>0.92037700401236799</v>
      </c>
    </row>
    <row r="53" spans="1:16" ht="350" x14ac:dyDescent="0.35">
      <c r="A53" s="5" t="s">
        <v>393</v>
      </c>
      <c r="B53" s="2" t="s">
        <v>394</v>
      </c>
      <c r="C53" s="5" t="s">
        <v>395</v>
      </c>
      <c r="D53" s="5" t="s">
        <v>396</v>
      </c>
      <c r="E53" s="5">
        <v>3</v>
      </c>
      <c r="F53" s="2" t="s">
        <v>397</v>
      </c>
      <c r="G53" s="2" t="s">
        <v>398</v>
      </c>
      <c r="H53" s="5">
        <v>59.54086768796067</v>
      </c>
      <c r="I53" s="20">
        <v>4.5438749555950661E-2</v>
      </c>
      <c r="J53" s="20">
        <v>0.57532596176490391</v>
      </c>
      <c r="K53" s="20">
        <v>0.18213954263125168</v>
      </c>
      <c r="L53" s="20">
        <v>0.11753575775321508</v>
      </c>
      <c r="M53" s="20">
        <v>1.3814654350622457E-2</v>
      </c>
      <c r="N53" s="20">
        <v>2.1788284760644294</v>
      </c>
      <c r="O53" s="20">
        <v>6.5242109261464805</v>
      </c>
      <c r="P53" s="21">
        <v>3.4606513099937821</v>
      </c>
    </row>
    <row r="54" spans="1:16" ht="112" x14ac:dyDescent="0.35">
      <c r="A54" s="5" t="s">
        <v>6</v>
      </c>
      <c r="B54" s="2" t="s">
        <v>88</v>
      </c>
      <c r="C54" s="5" t="s">
        <v>87</v>
      </c>
      <c r="D54" s="5" t="s">
        <v>86</v>
      </c>
      <c r="E54" s="5">
        <v>19</v>
      </c>
      <c r="F54" s="2" t="s">
        <v>85</v>
      </c>
      <c r="G54" s="2" t="s">
        <v>84</v>
      </c>
      <c r="H54" s="5">
        <v>54.219539443037668</v>
      </c>
      <c r="I54" s="20">
        <v>0.29660345605496358</v>
      </c>
      <c r="J54" s="20">
        <v>0.87698928348443639</v>
      </c>
      <c r="K54" s="20">
        <v>0.56679789881729825</v>
      </c>
      <c r="L54" s="20">
        <v>0.18219289285214077</v>
      </c>
      <c r="M54" s="20">
        <v>3.3194250205831652E-2</v>
      </c>
      <c r="N54" s="20">
        <v>0.42557060473778852</v>
      </c>
      <c r="O54" s="20">
        <v>-0.9159736838785002</v>
      </c>
      <c r="P54" s="21">
        <v>10.769160077528667</v>
      </c>
    </row>
    <row r="55" spans="1:16" ht="252" x14ac:dyDescent="0.35">
      <c r="A55" s="5" t="s">
        <v>435</v>
      </c>
      <c r="B55" s="2" t="s">
        <v>436</v>
      </c>
      <c r="C55" s="5" t="s">
        <v>437</v>
      </c>
      <c r="D55" s="5" t="s">
        <v>438</v>
      </c>
      <c r="E55" s="5">
        <v>12</v>
      </c>
      <c r="F55" s="2" t="s">
        <v>562</v>
      </c>
      <c r="G55" s="2" t="s">
        <v>563</v>
      </c>
      <c r="H55" s="5">
        <v>65.999000872103977</v>
      </c>
      <c r="I55" s="20">
        <v>1.3544381393513001E-2</v>
      </c>
      <c r="J55" s="20">
        <v>0.25911743895114447</v>
      </c>
      <c r="K55" s="20">
        <v>0.11054910961189035</v>
      </c>
      <c r="L55" s="20">
        <v>8.1917903718362994E-2</v>
      </c>
      <c r="M55" s="20">
        <v>6.7105429496109887E-3</v>
      </c>
      <c r="N55" s="20">
        <v>0.72988737235704448</v>
      </c>
      <c r="O55" s="20">
        <v>-0.64858984433539435</v>
      </c>
      <c r="P55" s="21">
        <v>2.1004330826259165</v>
      </c>
    </row>
    <row r="56" spans="1:16" ht="168" x14ac:dyDescent="0.35">
      <c r="A56" s="5" t="s">
        <v>83</v>
      </c>
      <c r="B56" s="2" t="s">
        <v>82</v>
      </c>
      <c r="C56" s="5" t="s">
        <v>81</v>
      </c>
      <c r="D56" s="5" t="s">
        <v>80</v>
      </c>
      <c r="E56" s="5" t="s">
        <v>79</v>
      </c>
      <c r="F56" s="2" t="s">
        <v>565</v>
      </c>
      <c r="G56" s="2" t="s">
        <v>371</v>
      </c>
      <c r="H56" s="5">
        <v>12.567303923822454</v>
      </c>
      <c r="I56" s="20">
        <v>0.6784063036227308</v>
      </c>
      <c r="J56" s="20">
        <v>2.353726655725052</v>
      </c>
      <c r="K56" s="20">
        <v>1.3151607133265693</v>
      </c>
      <c r="L56" s="20">
        <v>0.37507826089389412</v>
      </c>
      <c r="M56" s="20">
        <v>0.1406837017951881</v>
      </c>
      <c r="N56" s="20">
        <v>0.86666749076458827</v>
      </c>
      <c r="O56" s="20">
        <v>2.1617061260654311</v>
      </c>
      <c r="P56" s="21">
        <v>24.988053553204818</v>
      </c>
    </row>
    <row r="57" spans="1:16" ht="336" x14ac:dyDescent="0.35">
      <c r="A57" s="5" t="s">
        <v>566</v>
      </c>
      <c r="B57" s="2" t="s">
        <v>567</v>
      </c>
      <c r="C57" s="5" t="s">
        <v>568</v>
      </c>
      <c r="D57" s="5" t="s">
        <v>569</v>
      </c>
      <c r="E57" s="5">
        <v>3</v>
      </c>
      <c r="F57" s="2" t="s">
        <v>570</v>
      </c>
      <c r="G57" s="2" t="s">
        <v>571</v>
      </c>
      <c r="H57" s="5">
        <v>21.261762945032437</v>
      </c>
      <c r="I57" s="20">
        <v>0.33719174293781412</v>
      </c>
      <c r="J57" s="20">
        <v>1.19675795343929</v>
      </c>
      <c r="K57" s="20">
        <v>0.58873852416051331</v>
      </c>
      <c r="L57" s="20">
        <v>0.26362101848380298</v>
      </c>
      <c r="M57" s="20">
        <v>6.9496041386437585E-2</v>
      </c>
      <c r="N57" s="20">
        <v>1.1693340984376379</v>
      </c>
      <c r="O57" s="20">
        <v>0.38808136975529317</v>
      </c>
      <c r="P57" s="21">
        <v>11.186031959049753</v>
      </c>
    </row>
    <row r="58" spans="1:16" ht="168" x14ac:dyDescent="0.35">
      <c r="A58" s="5" t="s">
        <v>348</v>
      </c>
      <c r="B58" s="2" t="s">
        <v>349</v>
      </c>
      <c r="C58" s="5" t="s">
        <v>350</v>
      </c>
      <c r="D58" s="5" t="s">
        <v>351</v>
      </c>
      <c r="E58" s="5">
        <v>11</v>
      </c>
      <c r="F58" s="2" t="s">
        <v>352</v>
      </c>
      <c r="G58" s="2" t="s">
        <v>353</v>
      </c>
      <c r="H58" s="5">
        <v>55.119393933215001</v>
      </c>
      <c r="I58" s="20">
        <v>0.20806043975264354</v>
      </c>
      <c r="J58" s="20">
        <v>0.6581887281375256</v>
      </c>
      <c r="K58" s="20">
        <v>0.41629455319707642</v>
      </c>
      <c r="L58" s="20">
        <v>0.11976628612762992</v>
      </c>
      <c r="M58" s="20">
        <v>1.4343963292805319E-2</v>
      </c>
      <c r="N58" s="20">
        <v>0.1719696433588381</v>
      </c>
      <c r="O58" s="20">
        <v>-0.16364990750351138</v>
      </c>
      <c r="P58" s="21">
        <v>7.9095965107444517</v>
      </c>
    </row>
    <row r="59" spans="1:16" ht="84" x14ac:dyDescent="0.35">
      <c r="A59" s="5" t="s">
        <v>555</v>
      </c>
      <c r="B59" s="2" t="s">
        <v>572</v>
      </c>
      <c r="C59" s="5" t="s">
        <v>573</v>
      </c>
      <c r="D59" s="5" t="s">
        <v>574</v>
      </c>
      <c r="E59" s="5" t="s">
        <v>575</v>
      </c>
      <c r="F59" s="2" t="s">
        <v>576</v>
      </c>
      <c r="G59" s="2" t="s">
        <v>577</v>
      </c>
      <c r="H59" s="5">
        <v>46.294607464941166</v>
      </c>
      <c r="I59" s="20">
        <v>6.2109795613453762E-2</v>
      </c>
      <c r="J59" s="20">
        <v>0.36449946675008477</v>
      </c>
      <c r="K59" s="20">
        <v>0.21234201909372311</v>
      </c>
      <c r="L59" s="20">
        <v>9.9491309593907395E-2</v>
      </c>
      <c r="M59" s="20">
        <v>9.89852068471073E-3</v>
      </c>
      <c r="N59" s="20">
        <v>0.26731676680271621</v>
      </c>
      <c r="O59" s="20">
        <v>-1.1291450961235561</v>
      </c>
      <c r="P59" s="21">
        <v>4.0344983627807389</v>
      </c>
    </row>
    <row r="60" spans="1:16" ht="126" x14ac:dyDescent="0.35">
      <c r="A60" s="5" t="s">
        <v>579</v>
      </c>
      <c r="B60" s="2" t="s">
        <v>580</v>
      </c>
      <c r="C60" s="5" t="s">
        <v>581</v>
      </c>
      <c r="D60" s="5" t="s">
        <v>582</v>
      </c>
      <c r="E60" s="5">
        <v>22</v>
      </c>
      <c r="F60" s="2" t="s">
        <v>583</v>
      </c>
      <c r="G60" s="2" t="s">
        <v>584</v>
      </c>
      <c r="H60" s="5">
        <v>57.034203880245173</v>
      </c>
      <c r="I60" s="20">
        <v>0.11755023784577057</v>
      </c>
      <c r="J60" s="20">
        <v>0.30559269117966753</v>
      </c>
      <c r="K60" s="20">
        <v>0.20890987132033528</v>
      </c>
      <c r="L60" s="20">
        <v>5.5676034218603287E-2</v>
      </c>
      <c r="M60" s="20">
        <v>3.099820786311084E-3</v>
      </c>
      <c r="N60" s="20">
        <v>-8.9176291512007344E-2</v>
      </c>
      <c r="O60" s="20">
        <v>-1.0474126860111572</v>
      </c>
      <c r="P60" s="21">
        <v>3.9692875550863702</v>
      </c>
    </row>
    <row r="61" spans="1:16" ht="168" x14ac:dyDescent="0.35">
      <c r="A61" s="5" t="s">
        <v>522</v>
      </c>
      <c r="B61" s="2" t="s">
        <v>585</v>
      </c>
      <c r="C61" s="5" t="s">
        <v>586</v>
      </c>
      <c r="D61" s="5" t="s">
        <v>587</v>
      </c>
      <c r="E61" s="5">
        <v>2</v>
      </c>
      <c r="F61" s="2" t="s">
        <v>370</v>
      </c>
      <c r="G61" s="2" t="s">
        <v>371</v>
      </c>
      <c r="H61" s="5">
        <v>13.371592697054854</v>
      </c>
      <c r="I61" s="20">
        <v>0.77819348957096857</v>
      </c>
      <c r="J61" s="20">
        <v>4.381166359451429</v>
      </c>
      <c r="K61" s="20">
        <v>1.8006326054942363</v>
      </c>
      <c r="L61" s="20">
        <v>0.84642600863937056</v>
      </c>
      <c r="M61" s="20">
        <v>0.71643698810117584</v>
      </c>
      <c r="N61" s="20">
        <v>1.7465166121853546</v>
      </c>
      <c r="O61" s="20">
        <v>3.873430973591558</v>
      </c>
      <c r="P61" s="21">
        <v>34.21201950439049</v>
      </c>
    </row>
    <row r="62" spans="1:16" ht="364" x14ac:dyDescent="0.35">
      <c r="A62" s="5" t="s">
        <v>541</v>
      </c>
      <c r="B62" s="2" t="s">
        <v>588</v>
      </c>
      <c r="C62" s="5" t="s">
        <v>589</v>
      </c>
      <c r="D62" s="5" t="s">
        <v>590</v>
      </c>
      <c r="E62" s="5">
        <v>9</v>
      </c>
      <c r="F62" s="2" t="s">
        <v>591</v>
      </c>
      <c r="G62" s="2" t="s">
        <v>592</v>
      </c>
      <c r="H62" s="5">
        <v>85.644189285654406</v>
      </c>
      <c r="I62" s="20">
        <v>0.12425209356639973</v>
      </c>
      <c r="J62" s="20">
        <v>0.27574392851036411</v>
      </c>
      <c r="K62" s="20">
        <v>0.21534158205603895</v>
      </c>
      <c r="L62" s="20">
        <v>4.6111294415144624E-2</v>
      </c>
      <c r="M62" s="20">
        <v>2.1262514726401479E-3</v>
      </c>
      <c r="N62" s="20">
        <v>-0.50168146185812157</v>
      </c>
      <c r="O62" s="20">
        <v>-0.75070963165204008</v>
      </c>
      <c r="P62" s="21">
        <v>4.0914900590647401</v>
      </c>
    </row>
    <row r="63" spans="1:16" ht="294" x14ac:dyDescent="0.35">
      <c r="A63" s="5" t="s">
        <v>310</v>
      </c>
      <c r="B63" s="2" t="s">
        <v>311</v>
      </c>
      <c r="C63" s="5" t="s">
        <v>312</v>
      </c>
      <c r="D63" s="5" t="s">
        <v>313</v>
      </c>
      <c r="E63" s="5">
        <v>11</v>
      </c>
      <c r="F63" s="2" t="s">
        <v>314</v>
      </c>
      <c r="G63" s="2" t="s">
        <v>315</v>
      </c>
      <c r="H63" s="5">
        <v>45.371466643088617</v>
      </c>
      <c r="I63" s="20">
        <v>0.25206881262000824</v>
      </c>
      <c r="J63" s="20">
        <v>0.75583909327211074</v>
      </c>
      <c r="K63" s="20">
        <v>0.40150350710688271</v>
      </c>
      <c r="L63" s="20">
        <v>0.11515447975176832</v>
      </c>
      <c r="M63" s="20">
        <v>1.3260554206900421E-2</v>
      </c>
      <c r="N63" s="20">
        <v>1.8279870128983333</v>
      </c>
      <c r="O63" s="20">
        <v>4.5022549879936307</v>
      </c>
      <c r="P63" s="21">
        <v>7.6285666350307713</v>
      </c>
    </row>
    <row r="64" spans="1:16" ht="84" x14ac:dyDescent="0.35">
      <c r="A64" s="5" t="s">
        <v>439</v>
      </c>
      <c r="B64" s="2" t="s">
        <v>440</v>
      </c>
      <c r="C64" s="5" t="s">
        <v>441</v>
      </c>
      <c r="D64" s="5" t="s">
        <v>442</v>
      </c>
      <c r="E64" s="5">
        <v>14</v>
      </c>
      <c r="F64" s="2" t="s">
        <v>443</v>
      </c>
      <c r="G64" s="2" t="s">
        <v>444</v>
      </c>
      <c r="H64" s="5">
        <v>45.111907339200371</v>
      </c>
      <c r="I64" s="20">
        <v>9.646980005579954E-2</v>
      </c>
      <c r="J64" s="20">
        <v>0.39205198326459612</v>
      </c>
      <c r="K64" s="20">
        <v>0.22639387452623097</v>
      </c>
      <c r="L64" s="20">
        <v>8.942685559180874E-2</v>
      </c>
      <c r="M64" s="20">
        <v>7.997162501038213E-3</v>
      </c>
      <c r="N64" s="20">
        <v>0.57583727916636851</v>
      </c>
      <c r="O64" s="20">
        <v>-0.71934041827076101</v>
      </c>
      <c r="P64" s="21">
        <v>4.3014836159983885</v>
      </c>
    </row>
    <row r="65" spans="1:16" ht="98" x14ac:dyDescent="0.35">
      <c r="A65" s="5" t="s">
        <v>3</v>
      </c>
      <c r="B65" s="2" t="s">
        <v>78</v>
      </c>
      <c r="C65" s="5" t="s">
        <v>77</v>
      </c>
      <c r="D65" s="5" t="s">
        <v>76</v>
      </c>
      <c r="E65" s="5">
        <v>1</v>
      </c>
      <c r="F65" s="2" t="s">
        <v>75</v>
      </c>
      <c r="G65" s="2" t="s">
        <v>74</v>
      </c>
      <c r="H65" s="5">
        <v>139.00469816836323</v>
      </c>
      <c r="I65" s="20">
        <v>0.11207507301561825</v>
      </c>
      <c r="J65" s="20">
        <v>0.24922245842027105</v>
      </c>
      <c r="K65" s="20">
        <v>0.16361828557738128</v>
      </c>
      <c r="L65" s="20">
        <v>3.5727249981394198E-2</v>
      </c>
      <c r="M65" s="20">
        <v>1.2764363912330318E-3</v>
      </c>
      <c r="N65" s="20">
        <v>0.47127468972697728</v>
      </c>
      <c r="O65" s="20">
        <v>0.20796262913231534</v>
      </c>
      <c r="P65" s="21">
        <v>3.1087474259702446</v>
      </c>
    </row>
    <row r="66" spans="1:16" ht="322" x14ac:dyDescent="0.35">
      <c r="A66" s="5" t="s">
        <v>73</v>
      </c>
      <c r="B66" s="2" t="s">
        <v>72</v>
      </c>
      <c r="C66" s="5" t="s">
        <v>71</v>
      </c>
      <c r="D66" s="5" t="s">
        <v>70</v>
      </c>
      <c r="E66" s="5">
        <v>17</v>
      </c>
      <c r="F66" s="2" t="s">
        <v>69</v>
      </c>
      <c r="G66" s="2" t="s">
        <v>68</v>
      </c>
      <c r="H66" s="5">
        <v>54.531065235738566</v>
      </c>
      <c r="I66" s="20">
        <v>0.19152752932491804</v>
      </c>
      <c r="J66" s="20">
        <v>0.77858990226040148</v>
      </c>
      <c r="K66" s="20">
        <v>0.46701077758472087</v>
      </c>
      <c r="L66" s="20">
        <v>0.14690078659183847</v>
      </c>
      <c r="M66" s="20">
        <v>2.1579841101300869E-2</v>
      </c>
      <c r="N66" s="20">
        <v>0.28466614435891058</v>
      </c>
      <c r="O66" s="20">
        <v>0.2800539925506369</v>
      </c>
      <c r="P66" s="21">
        <v>8.8732047741096967</v>
      </c>
    </row>
    <row r="67" spans="1:16" ht="112" x14ac:dyDescent="0.35">
      <c r="A67" s="5" t="s">
        <v>503</v>
      </c>
      <c r="B67" s="2" t="s">
        <v>593</v>
      </c>
      <c r="C67" s="5" t="s">
        <v>594</v>
      </c>
      <c r="D67" s="5" t="s">
        <v>595</v>
      </c>
      <c r="E67" s="5">
        <v>12</v>
      </c>
      <c r="F67" s="2" t="s">
        <v>596</v>
      </c>
      <c r="G67" s="2" t="s">
        <v>597</v>
      </c>
      <c r="H67" s="5">
        <v>76.634801643186705</v>
      </c>
      <c r="I67" s="20">
        <v>6.4205528436677206E-2</v>
      </c>
      <c r="J67" s="20">
        <v>0.19659241496710211</v>
      </c>
      <c r="K67" s="20">
        <v>0.12393962710308494</v>
      </c>
      <c r="L67" s="20">
        <v>3.8973932841526095E-2</v>
      </c>
      <c r="M67" s="20">
        <v>1.5189674411357861E-3</v>
      </c>
      <c r="N67" s="20">
        <v>0.5262173421699079</v>
      </c>
      <c r="O67" s="20">
        <v>-0.91196673223053626</v>
      </c>
      <c r="P67" s="21">
        <v>2.3548529149586139</v>
      </c>
    </row>
    <row r="68" spans="1:16" ht="154" x14ac:dyDescent="0.35">
      <c r="A68" s="5" t="s">
        <v>578</v>
      </c>
      <c r="B68" s="2" t="s">
        <v>598</v>
      </c>
      <c r="C68" s="5" t="s">
        <v>599</v>
      </c>
      <c r="D68" s="5" t="s">
        <v>600</v>
      </c>
      <c r="E68" s="5" t="s">
        <v>499</v>
      </c>
      <c r="F68" s="2" t="s">
        <v>601</v>
      </c>
      <c r="G68" s="2" t="s">
        <v>602</v>
      </c>
      <c r="H68" s="5">
        <v>192.6305420115205</v>
      </c>
      <c r="I68" s="20">
        <v>5.839903014055095E-2</v>
      </c>
      <c r="J68" s="20">
        <v>0.13755521002600907</v>
      </c>
      <c r="K68" s="20">
        <v>9.6810979817269938E-2</v>
      </c>
      <c r="L68" s="20">
        <v>2.1229118709078197E-2</v>
      </c>
      <c r="M68" s="20">
        <v>4.5067548116413392E-4</v>
      </c>
      <c r="N68" s="20">
        <v>0.58341340428509214</v>
      </c>
      <c r="O68" s="20">
        <v>-0.14417766844897306</v>
      </c>
      <c r="P68" s="21">
        <v>1.8394086165281289</v>
      </c>
    </row>
    <row r="69" spans="1:16" ht="112" x14ac:dyDescent="0.35">
      <c r="A69" s="5" t="s">
        <v>535</v>
      </c>
      <c r="B69" s="2" t="s">
        <v>603</v>
      </c>
      <c r="C69" s="5" t="s">
        <v>604</v>
      </c>
      <c r="D69" s="5" t="s">
        <v>605</v>
      </c>
      <c r="E69" s="5">
        <v>5</v>
      </c>
      <c r="F69" s="2" t="s">
        <v>606</v>
      </c>
      <c r="G69" s="2" t="s">
        <v>607</v>
      </c>
      <c r="H69" s="5">
        <v>93.457289141287418</v>
      </c>
      <c r="I69" s="20">
        <v>4.2631183986212857E-2</v>
      </c>
      <c r="J69" s="20">
        <v>0.2620712027139146</v>
      </c>
      <c r="K69" s="20">
        <v>0.11210370210006261</v>
      </c>
      <c r="L69" s="20">
        <v>5.4716498648337969E-2</v>
      </c>
      <c r="M69" s="20">
        <v>2.9938952243335711E-3</v>
      </c>
      <c r="N69" s="20">
        <v>0.97603194634374391</v>
      </c>
      <c r="O69" s="20">
        <v>1.7220127440694024</v>
      </c>
      <c r="P69" s="21">
        <v>2.1299703399011896</v>
      </c>
    </row>
    <row r="70" spans="1:16" ht="409.5" x14ac:dyDescent="0.35">
      <c r="A70" s="5" t="s">
        <v>67</v>
      </c>
      <c r="B70" s="2" t="s">
        <v>66</v>
      </c>
      <c r="C70" s="5" t="s">
        <v>65</v>
      </c>
      <c r="D70" s="5" t="s">
        <v>64</v>
      </c>
      <c r="E70" s="5">
        <v>8</v>
      </c>
      <c r="F70" s="2" t="s">
        <v>63</v>
      </c>
      <c r="G70" s="2" t="s">
        <v>62</v>
      </c>
      <c r="H70" s="5">
        <v>52.461005827011256</v>
      </c>
      <c r="I70" s="20">
        <v>0.17972561574181486</v>
      </c>
      <c r="J70" s="20">
        <v>0.53119328351125916</v>
      </c>
      <c r="K70" s="20">
        <v>0.3521732754751461</v>
      </c>
      <c r="L70" s="20">
        <v>0.10288226381442413</v>
      </c>
      <c r="M70" s="20">
        <v>1.0584760207580764E-2</v>
      </c>
      <c r="N70" s="20">
        <v>0.17140661020243442</v>
      </c>
      <c r="O70" s="20">
        <v>-1.0002564033614125</v>
      </c>
      <c r="P70" s="21">
        <v>6.6912922340277756</v>
      </c>
    </row>
    <row r="71" spans="1:16" ht="168" x14ac:dyDescent="0.35">
      <c r="A71" s="5" t="s">
        <v>543</v>
      </c>
      <c r="B71" s="2" t="s">
        <v>608</v>
      </c>
      <c r="C71" s="5" t="s">
        <v>609</v>
      </c>
      <c r="D71" s="5" t="s">
        <v>610</v>
      </c>
      <c r="E71" s="5">
        <v>5</v>
      </c>
      <c r="F71" s="2" t="s">
        <v>611</v>
      </c>
      <c r="G71" s="2" t="s">
        <v>612</v>
      </c>
      <c r="H71" s="5">
        <v>104.71800479219117</v>
      </c>
      <c r="I71" s="20">
        <v>1.3837580845819927E-2</v>
      </c>
      <c r="J71" s="20">
        <v>7.7736351023221337E-2</v>
      </c>
      <c r="K71" s="20">
        <v>3.7328338181105723E-2</v>
      </c>
      <c r="L71" s="20">
        <v>1.5486146896974895E-2</v>
      </c>
      <c r="M71" s="20">
        <v>2.3982074571468517E-4</v>
      </c>
      <c r="N71" s="20">
        <v>0.74808815424238717</v>
      </c>
      <c r="O71" s="20">
        <v>1.0738034169043469</v>
      </c>
      <c r="P71" s="21">
        <v>0.70923842544100879</v>
      </c>
    </row>
    <row r="72" spans="1:16" ht="154" x14ac:dyDescent="0.35">
      <c r="A72" s="5" t="s">
        <v>511</v>
      </c>
      <c r="B72" s="2" t="s">
        <v>613</v>
      </c>
      <c r="C72" s="5" t="s">
        <v>614</v>
      </c>
      <c r="D72" s="5" t="s">
        <v>615</v>
      </c>
      <c r="E72" s="5">
        <v>22</v>
      </c>
      <c r="F72" s="2" t="s">
        <v>616</v>
      </c>
      <c r="G72" s="2" t="s">
        <v>617</v>
      </c>
      <c r="H72" s="5">
        <v>22.948634688684368</v>
      </c>
      <c r="I72" s="20">
        <v>0.11554357809838249</v>
      </c>
      <c r="J72" s="20">
        <v>0.65121763589381276</v>
      </c>
      <c r="K72" s="20">
        <v>0.33903733228208494</v>
      </c>
      <c r="L72" s="20">
        <v>0.1216395522725994</v>
      </c>
      <c r="M72" s="20">
        <v>1.4796180677078441E-2</v>
      </c>
      <c r="N72" s="20">
        <v>0.81013623310124772</v>
      </c>
      <c r="O72" s="20">
        <v>1.3942117525869073</v>
      </c>
      <c r="P72" s="21">
        <v>6.4417093133596142</v>
      </c>
    </row>
    <row r="73" spans="1:16" ht="126" x14ac:dyDescent="0.35">
      <c r="A73" s="5" t="s">
        <v>25</v>
      </c>
      <c r="B73" s="2" t="s">
        <v>61</v>
      </c>
      <c r="C73" s="5" t="s">
        <v>60</v>
      </c>
      <c r="D73" s="5" t="s">
        <v>59</v>
      </c>
      <c r="E73" s="5">
        <v>9</v>
      </c>
      <c r="F73" s="2" t="s">
        <v>58</v>
      </c>
      <c r="G73" s="2" t="s">
        <v>57</v>
      </c>
      <c r="H73" s="5">
        <v>23.587631690019066</v>
      </c>
      <c r="I73" s="20">
        <v>0.57892977885272423</v>
      </c>
      <c r="J73" s="20">
        <v>1.2602873451773773</v>
      </c>
      <c r="K73" s="20">
        <v>0.85953218550656296</v>
      </c>
      <c r="L73" s="20">
        <v>0.20573328100378976</v>
      </c>
      <c r="M73" s="20">
        <v>4.2326182912584324E-2</v>
      </c>
      <c r="N73" s="20">
        <v>0.45227729163914976</v>
      </c>
      <c r="O73" s="20">
        <v>-0.91522444082441945</v>
      </c>
      <c r="P73" s="21">
        <v>16.331111524624696</v>
      </c>
    </row>
    <row r="74" spans="1:16" ht="112" x14ac:dyDescent="0.35">
      <c r="A74" s="5" t="s">
        <v>8</v>
      </c>
      <c r="B74" s="2" t="s">
        <v>56</v>
      </c>
      <c r="C74" s="5" t="s">
        <v>55</v>
      </c>
      <c r="D74" s="5" t="s">
        <v>54</v>
      </c>
      <c r="E74" s="5">
        <v>10</v>
      </c>
      <c r="F74" s="2" t="s">
        <v>53</v>
      </c>
      <c r="G74" s="2" t="s">
        <v>52</v>
      </c>
      <c r="H74" s="5">
        <v>106.39660930138342</v>
      </c>
      <c r="I74" s="20">
        <v>0.11464276538865377</v>
      </c>
      <c r="J74" s="20">
        <v>0.36607327267983925</v>
      </c>
      <c r="K74" s="20">
        <v>0.24525828727044657</v>
      </c>
      <c r="L74" s="20">
        <v>6.7302873399890703E-2</v>
      </c>
      <c r="M74" s="20">
        <v>4.5296767678817164E-3</v>
      </c>
      <c r="N74" s="20">
        <v>-7.9420777279902571E-2</v>
      </c>
      <c r="O74" s="20">
        <v>-0.57409578953691875</v>
      </c>
      <c r="P74" s="21">
        <v>4.6599074581384849</v>
      </c>
    </row>
    <row r="75" spans="1:16" ht="84" x14ac:dyDescent="0.35">
      <c r="A75" s="5" t="s">
        <v>13</v>
      </c>
      <c r="B75" s="2" t="s">
        <v>51</v>
      </c>
      <c r="C75" s="5" t="s">
        <v>50</v>
      </c>
      <c r="D75" s="5" t="s">
        <v>49</v>
      </c>
      <c r="E75" s="5">
        <v>3</v>
      </c>
      <c r="F75" s="2" t="s">
        <v>48</v>
      </c>
      <c r="G75" s="2" t="s">
        <v>47</v>
      </c>
      <c r="H75" s="5">
        <v>101.32561491857365</v>
      </c>
      <c r="I75" s="20">
        <v>0.13913137534755435</v>
      </c>
      <c r="J75" s="20">
        <v>0.35478072995510257</v>
      </c>
      <c r="K75" s="20">
        <v>0.24964146530443304</v>
      </c>
      <c r="L75" s="20">
        <v>5.7764267208419047E-2</v>
      </c>
      <c r="M75" s="20">
        <v>3.3367105661256361E-3</v>
      </c>
      <c r="N75" s="20">
        <v>2.4093066686139289E-3</v>
      </c>
      <c r="O75" s="20">
        <v>-0.34829688467367825</v>
      </c>
      <c r="P75" s="21">
        <v>4.7431878407842278</v>
      </c>
    </row>
    <row r="76" spans="1:16" ht="126" x14ac:dyDescent="0.35">
      <c r="A76" s="5" t="s">
        <v>561</v>
      </c>
      <c r="B76" s="2" t="s">
        <v>618</v>
      </c>
      <c r="C76" s="5" t="s">
        <v>619</v>
      </c>
      <c r="D76" s="5" t="s">
        <v>620</v>
      </c>
      <c r="E76" s="5">
        <v>3</v>
      </c>
      <c r="F76" s="2" t="s">
        <v>621</v>
      </c>
      <c r="G76" s="2" t="s">
        <v>622</v>
      </c>
      <c r="H76" s="5">
        <v>60.518129393227476</v>
      </c>
      <c r="I76" s="20">
        <v>5.0464432116067749E-2</v>
      </c>
      <c r="J76" s="20">
        <v>0.27517229796423365</v>
      </c>
      <c r="K76" s="20">
        <v>0.13396536881033913</v>
      </c>
      <c r="L76" s="20">
        <v>6.0189430247203746E-2</v>
      </c>
      <c r="M76" s="20">
        <v>3.6227675134830051E-3</v>
      </c>
      <c r="N76" s="20">
        <v>0.77074563282530761</v>
      </c>
      <c r="O76" s="20">
        <v>0.20503793028456974</v>
      </c>
      <c r="P76" s="21">
        <v>2.5453420073964432</v>
      </c>
    </row>
    <row r="77" spans="1:16" ht="266" x14ac:dyDescent="0.35">
      <c r="A77" s="5" t="s">
        <v>504</v>
      </c>
      <c r="B77" s="2" t="s">
        <v>623</v>
      </c>
      <c r="C77" s="5" t="s">
        <v>624</v>
      </c>
      <c r="D77" s="5" t="s">
        <v>625</v>
      </c>
      <c r="E77" s="5">
        <v>22</v>
      </c>
      <c r="F77" s="2" t="s">
        <v>626</v>
      </c>
      <c r="G77" s="2" t="s">
        <v>627</v>
      </c>
      <c r="H77" s="5">
        <v>77.162351540419692</v>
      </c>
      <c r="I77" s="20">
        <v>1.980729460903749E-2</v>
      </c>
      <c r="J77" s="20">
        <v>0.17692578656004926</v>
      </c>
      <c r="K77" s="20">
        <v>9.724239381679578E-2</v>
      </c>
      <c r="L77" s="20">
        <v>4.7504063968675389E-2</v>
      </c>
      <c r="M77" s="20">
        <v>2.2566360935400032E-3</v>
      </c>
      <c r="N77" s="20">
        <v>0.29997816680147044</v>
      </c>
      <c r="O77" s="20">
        <v>-0.90101251170685526</v>
      </c>
      <c r="P77" s="21">
        <v>1.8476054825191197</v>
      </c>
    </row>
    <row r="78" spans="1:16" ht="238" x14ac:dyDescent="0.35">
      <c r="A78" s="5" t="s">
        <v>320</v>
      </c>
      <c r="B78" s="2" t="s">
        <v>321</v>
      </c>
      <c r="C78" s="5" t="s">
        <v>322</v>
      </c>
      <c r="D78" s="5" t="s">
        <v>323</v>
      </c>
      <c r="E78" s="5">
        <v>7</v>
      </c>
      <c r="F78" s="2" t="s">
        <v>324</v>
      </c>
      <c r="G78" s="2" t="s">
        <v>325</v>
      </c>
      <c r="H78" s="5">
        <v>34.237104693676862</v>
      </c>
      <c r="I78" s="20">
        <v>0.24867544510451936</v>
      </c>
      <c r="J78" s="20">
        <v>0.8271500287643897</v>
      </c>
      <c r="K78" s="20">
        <v>0.54352682334297242</v>
      </c>
      <c r="L78" s="20">
        <v>0.14339788058426459</v>
      </c>
      <c r="M78" s="20">
        <v>2.0562952156059005E-2</v>
      </c>
      <c r="N78" s="20">
        <v>0.16812839922366582</v>
      </c>
      <c r="O78" s="20">
        <v>0.37443969564887469</v>
      </c>
      <c r="P78" s="21">
        <v>10.327009643516476</v>
      </c>
    </row>
    <row r="79" spans="1:16" ht="112" x14ac:dyDescent="0.35">
      <c r="A79" s="5" t="s">
        <v>628</v>
      </c>
      <c r="B79" s="2" t="s">
        <v>629</v>
      </c>
      <c r="C79" s="5" t="s">
        <v>630</v>
      </c>
      <c r="D79" s="5" t="s">
        <v>631</v>
      </c>
      <c r="E79" s="5">
        <v>14</v>
      </c>
      <c r="F79" s="2" t="s">
        <v>632</v>
      </c>
      <c r="G79" s="2" t="s">
        <v>633</v>
      </c>
      <c r="H79" s="5">
        <v>48.511158136777773</v>
      </c>
      <c r="I79" s="20">
        <v>3.2894652336937079E-2</v>
      </c>
      <c r="J79" s="20">
        <v>0.1315920227832115</v>
      </c>
      <c r="K79" s="20">
        <v>8.0720548864762834E-2</v>
      </c>
      <c r="L79" s="20">
        <v>3.2138716694508802E-2</v>
      </c>
      <c r="M79" s="20">
        <v>1.032897110769899E-3</v>
      </c>
      <c r="N79" s="20">
        <v>0.22647266598754215</v>
      </c>
      <c r="O79" s="20">
        <v>-1.205759424584429</v>
      </c>
      <c r="P79" s="21">
        <v>1.533690428430494</v>
      </c>
    </row>
    <row r="80" spans="1:16" ht="84" x14ac:dyDescent="0.35">
      <c r="A80" s="5" t="s">
        <v>326</v>
      </c>
      <c r="B80" s="2" t="s">
        <v>327</v>
      </c>
      <c r="C80" s="5" t="s">
        <v>328</v>
      </c>
      <c r="D80" s="5" t="s">
        <v>329</v>
      </c>
      <c r="E80" s="5">
        <v>11</v>
      </c>
      <c r="F80" s="2" t="s">
        <v>330</v>
      </c>
      <c r="G80" s="2" t="s">
        <v>331</v>
      </c>
      <c r="H80" s="5">
        <v>14.737268479982459</v>
      </c>
      <c r="I80" s="20">
        <v>0.16939046899406102</v>
      </c>
      <c r="J80" s="20">
        <v>0.78880711971011119</v>
      </c>
      <c r="K80" s="20">
        <v>0.46042964061428787</v>
      </c>
      <c r="L80" s="20">
        <v>0.16651558640003847</v>
      </c>
      <c r="M80" s="20">
        <v>2.7727440514148674E-2</v>
      </c>
      <c r="N80" s="20">
        <v>6.5550982961805129E-3</v>
      </c>
      <c r="O80" s="20">
        <v>-0.65354583029499835</v>
      </c>
      <c r="P80" s="21">
        <v>8.7481631716714698</v>
      </c>
    </row>
    <row r="81" spans="1:16" ht="238" x14ac:dyDescent="0.35">
      <c r="A81" s="5" t="s">
        <v>564</v>
      </c>
      <c r="B81" s="2" t="s">
        <v>634</v>
      </c>
      <c r="C81" s="5" t="s">
        <v>635</v>
      </c>
      <c r="D81" s="5" t="s">
        <v>636</v>
      </c>
      <c r="E81" s="5" t="s">
        <v>637</v>
      </c>
      <c r="F81" s="2" t="s">
        <v>638</v>
      </c>
      <c r="G81" s="2" t="s">
        <v>639</v>
      </c>
      <c r="H81" s="5">
        <v>46.283305311362888</v>
      </c>
      <c r="I81" s="20">
        <v>7.097091771472272E-2</v>
      </c>
      <c r="J81" s="20">
        <v>0.39136529256233415</v>
      </c>
      <c r="K81" s="20">
        <v>0.20397392329750169</v>
      </c>
      <c r="L81" s="20">
        <v>7.1449034757548865E-2</v>
      </c>
      <c r="M81" s="20">
        <v>5.1049645677854255E-3</v>
      </c>
      <c r="N81" s="20">
        <v>0.8580630488258737</v>
      </c>
      <c r="O81" s="20">
        <v>1.9065334534244189</v>
      </c>
      <c r="P81" s="21">
        <v>3.8755045426525321</v>
      </c>
    </row>
    <row r="82" spans="1:16" ht="70" x14ac:dyDescent="0.35">
      <c r="A82" s="5" t="s">
        <v>46</v>
      </c>
      <c r="B82" s="2" t="s">
        <v>45</v>
      </c>
      <c r="C82" s="5" t="s">
        <v>44</v>
      </c>
      <c r="D82" s="5" t="s">
        <v>43</v>
      </c>
      <c r="E82" s="5">
        <v>4</v>
      </c>
      <c r="F82" s="2" t="s">
        <v>42</v>
      </c>
      <c r="G82" s="2" t="s">
        <v>41</v>
      </c>
      <c r="H82" s="5">
        <v>69.024013431471417</v>
      </c>
      <c r="I82" s="20">
        <v>0.16781706223326276</v>
      </c>
      <c r="J82" s="20">
        <v>0.36132823601079811</v>
      </c>
      <c r="K82" s="20">
        <v>0.22875607666857864</v>
      </c>
      <c r="L82" s="20">
        <v>4.8987935525615346E-2</v>
      </c>
      <c r="M82" s="20">
        <v>2.3998178270618464E-3</v>
      </c>
      <c r="N82" s="20">
        <v>1.1093577418000864</v>
      </c>
      <c r="O82" s="20">
        <v>1.5461394153396735</v>
      </c>
      <c r="P82" s="21">
        <v>4.3463654567029941</v>
      </c>
    </row>
    <row r="83" spans="1:16" ht="252" x14ac:dyDescent="0.35">
      <c r="A83" s="5" t="s">
        <v>542</v>
      </c>
      <c r="B83" s="2" t="s">
        <v>640</v>
      </c>
      <c r="C83" s="5" t="s">
        <v>641</v>
      </c>
      <c r="D83" s="5" t="s">
        <v>642</v>
      </c>
      <c r="E83" s="5">
        <v>12</v>
      </c>
      <c r="F83" s="2" t="s">
        <v>643</v>
      </c>
      <c r="G83" s="2" t="s">
        <v>644</v>
      </c>
      <c r="H83" s="5">
        <v>38.404794614935646</v>
      </c>
      <c r="I83" s="20">
        <v>0.21674013931000874</v>
      </c>
      <c r="J83" s="20">
        <v>0.66442116687891772</v>
      </c>
      <c r="K83" s="20">
        <v>0.45060988091712911</v>
      </c>
      <c r="L83" s="20">
        <v>0.14276544634025234</v>
      </c>
      <c r="M83" s="20">
        <v>2.0381972668731468E-2</v>
      </c>
      <c r="N83" s="20">
        <v>-0.11232644343428588</v>
      </c>
      <c r="O83" s="20">
        <v>-1.0161316992301983</v>
      </c>
      <c r="P83" s="21">
        <v>8.5615877374254534</v>
      </c>
    </row>
    <row r="84" spans="1:16" ht="266" x14ac:dyDescent="0.35">
      <c r="A84" s="5" t="s">
        <v>40</v>
      </c>
      <c r="B84" s="2" t="s">
        <v>39</v>
      </c>
      <c r="C84" s="5" t="s">
        <v>38</v>
      </c>
      <c r="D84" s="5" t="s">
        <v>37</v>
      </c>
      <c r="E84" s="5">
        <v>11</v>
      </c>
      <c r="F84" s="2" t="s">
        <v>36</v>
      </c>
      <c r="G84" s="2" t="s">
        <v>35</v>
      </c>
      <c r="H84" s="5">
        <v>15.988290178266892</v>
      </c>
      <c r="I84" s="20">
        <v>0.46027339247026378</v>
      </c>
      <c r="J84" s="20">
        <v>4.394565477730958</v>
      </c>
      <c r="K84" s="20">
        <v>2.00017800482768</v>
      </c>
      <c r="L84" s="20">
        <v>1.1009749051846138</v>
      </c>
      <c r="M84" s="20">
        <v>1.2121457418462696</v>
      </c>
      <c r="N84" s="20">
        <v>0.91789197544157208</v>
      </c>
      <c r="O84" s="20">
        <v>0.25703942512445543</v>
      </c>
      <c r="P84" s="21">
        <v>38.003382091725925</v>
      </c>
    </row>
    <row r="85" spans="1:16" ht="84" x14ac:dyDescent="0.35">
      <c r="A85" s="5" t="s">
        <v>528</v>
      </c>
      <c r="B85" s="2" t="s">
        <v>645</v>
      </c>
      <c r="C85" s="5" t="s">
        <v>646</v>
      </c>
      <c r="D85" s="5" t="s">
        <v>647</v>
      </c>
      <c r="E85" s="5">
        <v>11</v>
      </c>
      <c r="F85" s="2" t="s">
        <v>648</v>
      </c>
      <c r="G85" s="2" t="s">
        <v>649</v>
      </c>
      <c r="H85" s="5">
        <v>16.130311426773591</v>
      </c>
      <c r="I85" s="20">
        <v>0.41018799889552743</v>
      </c>
      <c r="J85" s="20">
        <v>4.7755336957186492</v>
      </c>
      <c r="K85" s="20">
        <v>1.8496749431782669</v>
      </c>
      <c r="L85" s="20">
        <v>1.4006563716335225</v>
      </c>
      <c r="M85" s="20">
        <v>1.9618382713975844</v>
      </c>
      <c r="N85" s="20">
        <v>0.97964395624861167</v>
      </c>
      <c r="O85" s="20">
        <v>-0.40800940503668182</v>
      </c>
      <c r="P85" s="21">
        <v>35.143823920387071</v>
      </c>
    </row>
    <row r="86" spans="1:16" ht="98" x14ac:dyDescent="0.35">
      <c r="A86" s="5" t="s">
        <v>650</v>
      </c>
      <c r="B86" s="2" t="s">
        <v>651</v>
      </c>
      <c r="C86" s="5" t="s">
        <v>652</v>
      </c>
      <c r="D86" s="5" t="s">
        <v>653</v>
      </c>
      <c r="E86" s="5">
        <v>11</v>
      </c>
      <c r="F86" s="2" t="s">
        <v>654</v>
      </c>
      <c r="G86" s="2" t="s">
        <v>655</v>
      </c>
      <c r="H86" s="5">
        <v>16.11629577670945</v>
      </c>
      <c r="I86" s="20">
        <v>0.65030434217428013</v>
      </c>
      <c r="J86" s="20">
        <v>5.0482918433529349</v>
      </c>
      <c r="K86" s="20">
        <v>2.1871590422670937</v>
      </c>
      <c r="L86" s="20">
        <v>1.5822031176621854</v>
      </c>
      <c r="M86" s="20">
        <v>2.5033667055399391</v>
      </c>
      <c r="N86" s="20">
        <v>0.89857458873136287</v>
      </c>
      <c r="O86" s="20">
        <v>-0.81765077568804623</v>
      </c>
      <c r="P86" s="21">
        <v>41.556021803074778</v>
      </c>
    </row>
    <row r="87" spans="1:16" ht="210" x14ac:dyDescent="0.35">
      <c r="A87" s="5" t="s">
        <v>342</v>
      </c>
      <c r="B87" s="2" t="s">
        <v>343</v>
      </c>
      <c r="C87" s="5" t="s">
        <v>344</v>
      </c>
      <c r="D87" s="5" t="s">
        <v>345</v>
      </c>
      <c r="E87" s="5">
        <v>16</v>
      </c>
      <c r="F87" s="2" t="s">
        <v>346</v>
      </c>
      <c r="G87" s="2" t="s">
        <v>347</v>
      </c>
      <c r="H87" s="5">
        <v>15.247925582352213</v>
      </c>
      <c r="I87" s="20">
        <v>0.45225877448310947</v>
      </c>
      <c r="J87" s="20">
        <v>7.1769322073564217</v>
      </c>
      <c r="K87" s="20">
        <v>2.9007937153844665</v>
      </c>
      <c r="L87" s="20">
        <v>1.9015198785784668</v>
      </c>
      <c r="M87" s="20">
        <v>3.615777848629067</v>
      </c>
      <c r="N87" s="20">
        <v>0.86850419020084513</v>
      </c>
      <c r="O87" s="20">
        <v>-0.14947624734692644</v>
      </c>
      <c r="P87" s="21">
        <v>55.115080592304864</v>
      </c>
    </row>
    <row r="88" spans="1:16" ht="98" x14ac:dyDescent="0.35">
      <c r="A88" s="5" t="s">
        <v>502</v>
      </c>
      <c r="B88" s="2" t="s">
        <v>656</v>
      </c>
      <c r="C88" s="5" t="s">
        <v>657</v>
      </c>
      <c r="D88" s="5" t="s">
        <v>658</v>
      </c>
      <c r="E88" s="5">
        <v>3</v>
      </c>
      <c r="F88" s="2" t="s">
        <v>659</v>
      </c>
      <c r="G88" s="2" t="s">
        <v>660</v>
      </c>
      <c r="H88" s="5">
        <v>99.786533305082571</v>
      </c>
      <c r="I88" s="20">
        <v>5.7094074366531973E-2</v>
      </c>
      <c r="J88" s="20">
        <v>0.22559998296072281</v>
      </c>
      <c r="K88" s="20">
        <v>0.12742820773180188</v>
      </c>
      <c r="L88" s="20">
        <v>4.5334181069198558E-2</v>
      </c>
      <c r="M88" s="20">
        <v>2.0551879732148806E-3</v>
      </c>
      <c r="N88" s="20">
        <v>0.60706735021973368</v>
      </c>
      <c r="O88" s="20">
        <v>0.74627066541404252</v>
      </c>
      <c r="P88" s="21">
        <v>2.4211359469042359</v>
      </c>
    </row>
    <row r="89" spans="1:16" ht="126" x14ac:dyDescent="0.35">
      <c r="A89" s="5" t="s">
        <v>10</v>
      </c>
      <c r="B89" s="2" t="s">
        <v>34</v>
      </c>
      <c r="C89" s="5" t="s">
        <v>33</v>
      </c>
      <c r="D89" s="5" t="s">
        <v>32</v>
      </c>
      <c r="E89" s="5">
        <v>3</v>
      </c>
      <c r="F89" s="2" t="s">
        <v>31</v>
      </c>
      <c r="G89" s="2" t="s">
        <v>30</v>
      </c>
      <c r="H89" s="5">
        <v>103.29298494904003</v>
      </c>
      <c r="I89" s="20">
        <v>0.12483555651570764</v>
      </c>
      <c r="J89" s="20">
        <v>0.41257826348789728</v>
      </c>
      <c r="K89" s="20">
        <v>0.25015323952129481</v>
      </c>
      <c r="L89" s="20">
        <v>7.5494020092174027E-2</v>
      </c>
      <c r="M89" s="20">
        <v>5.6993470696775749E-3</v>
      </c>
      <c r="N89" s="20">
        <v>0.39673897208290348</v>
      </c>
      <c r="O89" s="20">
        <v>-0.51109140342384718</v>
      </c>
      <c r="P89" s="21">
        <v>4.7529115509046012</v>
      </c>
    </row>
    <row r="90" spans="1:16" ht="238" x14ac:dyDescent="0.35">
      <c r="A90" s="5" t="s">
        <v>534</v>
      </c>
      <c r="B90" s="2" t="s">
        <v>661</v>
      </c>
      <c r="C90" s="5" t="s">
        <v>662</v>
      </c>
      <c r="D90" s="5" t="s">
        <v>663</v>
      </c>
      <c r="E90" s="5">
        <v>19</v>
      </c>
      <c r="F90" s="2" t="s">
        <v>664</v>
      </c>
      <c r="G90" s="2" t="s">
        <v>665</v>
      </c>
      <c r="H90" s="5">
        <v>62.177883104518727</v>
      </c>
      <c r="I90" s="20">
        <v>0.11363627066995963</v>
      </c>
      <c r="J90" s="20">
        <v>0.35494389413614891</v>
      </c>
      <c r="K90" s="20">
        <v>0.19768559091557653</v>
      </c>
      <c r="L90" s="20">
        <v>6.2715664786496844E-2</v>
      </c>
      <c r="M90" s="20">
        <v>3.9332546096122406E-3</v>
      </c>
      <c r="N90" s="20">
        <v>1.0565809513944697</v>
      </c>
      <c r="O90" s="20">
        <v>0.98974389016841213</v>
      </c>
      <c r="P90" s="21">
        <v>3.7560262273959539</v>
      </c>
    </row>
  </sheetData>
  <conditionalFormatting sqref="R2:R78 A2:A90">
    <cfRule type="duplicateValues" dxfId="178" priority="1"/>
  </conditionalFormatting>
  <hyperlinks>
    <hyperlink ref="A1" location="'Title Page'!A1" display="Main Accession" xr:uid="{C5939ADE-6DCF-B042-83B9-759C1E54C0EB}"/>
  </hyperlinks>
  <pageMargins left="0.7" right="0.7" top="0.75" bottom="0.75" header="0.3" footer="0.3"/>
  <pageSetup orientation="portrait"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9D763D-6D92-3A42-A21B-44826971D0CE}">
  <dimension ref="A1:P108"/>
  <sheetViews>
    <sheetView zoomScale="85" zoomScaleNormal="85" workbookViewId="0">
      <pane ySplit="1" topLeftCell="A2" activePane="bottomLeft" state="frozen"/>
      <selection pane="bottomLeft"/>
    </sheetView>
  </sheetViews>
  <sheetFormatPr defaultColWidth="8.81640625" defaultRowHeight="14" x14ac:dyDescent="0.35"/>
  <cols>
    <col min="1" max="1" width="17" style="5" bestFit="1" customWidth="1"/>
    <col min="2" max="2" width="25.81640625" style="2" customWidth="1"/>
    <col min="3" max="3" width="18.36328125" style="5" bestFit="1" customWidth="1"/>
    <col min="4" max="5" width="7.1796875" style="5" customWidth="1"/>
    <col min="6" max="6" width="33.6328125" style="2" customWidth="1"/>
    <col min="7" max="7" width="31.453125" style="2" customWidth="1"/>
    <col min="8" max="8" width="7.179687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46"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42" x14ac:dyDescent="0.35">
      <c r="A2" s="5" t="s">
        <v>485</v>
      </c>
      <c r="B2" s="2" t="s">
        <v>486</v>
      </c>
      <c r="C2" s="5" t="s">
        <v>487</v>
      </c>
      <c r="D2" s="5" t="s">
        <v>488</v>
      </c>
      <c r="E2" s="5">
        <v>2</v>
      </c>
      <c r="H2" s="5">
        <v>13.206534368930125</v>
      </c>
      <c r="I2" s="20">
        <v>0.49522847288655347</v>
      </c>
      <c r="J2" s="20">
        <v>1.3493366764325287</v>
      </c>
      <c r="K2" s="20">
        <v>0.7953222207893198</v>
      </c>
      <c r="L2" s="20">
        <v>0.25865311535734931</v>
      </c>
      <c r="M2" s="20">
        <v>6.6901434084062239E-2</v>
      </c>
      <c r="N2" s="20">
        <v>1.1609769313314167</v>
      </c>
      <c r="O2" s="20">
        <v>1.8805289485754297</v>
      </c>
      <c r="P2" s="21">
        <v>7.1578999871038782</v>
      </c>
    </row>
    <row r="3" spans="1:16" ht="140" x14ac:dyDescent="0.35">
      <c r="A3" s="5" t="s">
        <v>666</v>
      </c>
      <c r="B3" s="2" t="s">
        <v>667</v>
      </c>
      <c r="C3" s="5" t="s">
        <v>668</v>
      </c>
      <c r="D3" s="5" t="s">
        <v>669</v>
      </c>
      <c r="E3" s="5" t="s">
        <v>175</v>
      </c>
      <c r="F3" s="2" t="s">
        <v>670</v>
      </c>
      <c r="G3" s="2" t="s">
        <v>671</v>
      </c>
      <c r="H3" s="5">
        <v>12.812228744443544</v>
      </c>
      <c r="I3" s="20">
        <v>0.36480092269131797</v>
      </c>
      <c r="J3" s="20">
        <v>1.0409898443967978</v>
      </c>
      <c r="K3" s="20">
        <v>0.65481392773587255</v>
      </c>
      <c r="L3" s="20">
        <v>0.24529449301885159</v>
      </c>
      <c r="M3" s="20">
        <v>6.0169388305375437E-2</v>
      </c>
      <c r="N3" s="20">
        <v>0.5192432063871455</v>
      </c>
      <c r="O3" s="20">
        <v>-1.397104524940679</v>
      </c>
      <c r="P3" s="21">
        <v>5.8933253496228533</v>
      </c>
    </row>
    <row r="4" spans="1:16" ht="84" x14ac:dyDescent="0.35">
      <c r="A4" s="5" t="s">
        <v>489</v>
      </c>
      <c r="B4" s="2" t="s">
        <v>490</v>
      </c>
      <c r="C4" s="5" t="s">
        <v>491</v>
      </c>
      <c r="D4" s="5" t="s">
        <v>492</v>
      </c>
      <c r="E4" s="5" t="s">
        <v>79</v>
      </c>
      <c r="F4" s="2" t="s">
        <v>493</v>
      </c>
      <c r="G4" s="2" t="s">
        <v>494</v>
      </c>
      <c r="H4" s="5">
        <v>12.689352154051514</v>
      </c>
      <c r="I4" s="20">
        <v>0.34377487964281067</v>
      </c>
      <c r="J4" s="20">
        <v>0.91614812174553983</v>
      </c>
      <c r="K4" s="20">
        <v>0.63517195443100638</v>
      </c>
      <c r="L4" s="20">
        <v>0.17861797826383141</v>
      </c>
      <c r="M4" s="20">
        <v>3.1904382159058553E-2</v>
      </c>
      <c r="N4" s="20">
        <v>0.15963980838462297</v>
      </c>
      <c r="O4" s="20">
        <v>-0.16421712095330143</v>
      </c>
      <c r="P4" s="21">
        <v>5.7165475898790579</v>
      </c>
    </row>
    <row r="5" spans="1:16" ht="140" x14ac:dyDescent="0.35">
      <c r="A5" s="5" t="s">
        <v>495</v>
      </c>
      <c r="B5" s="2" t="s">
        <v>496</v>
      </c>
      <c r="C5" s="5" t="s">
        <v>497</v>
      </c>
      <c r="D5" s="5" t="s">
        <v>498</v>
      </c>
      <c r="E5" s="5" t="s">
        <v>499</v>
      </c>
      <c r="F5" s="2" t="s">
        <v>500</v>
      </c>
      <c r="G5" s="2" t="s">
        <v>501</v>
      </c>
      <c r="H5" s="5">
        <v>21.239439413232613</v>
      </c>
      <c r="I5" s="20">
        <v>0.25588300014629012</v>
      </c>
      <c r="J5" s="20">
        <v>1.2424575542495939</v>
      </c>
      <c r="K5" s="20">
        <v>0.75622648130533576</v>
      </c>
      <c r="L5" s="20">
        <v>0.29453856528915873</v>
      </c>
      <c r="M5" s="20">
        <v>8.6752966442596002E-2</v>
      </c>
      <c r="N5" s="20">
        <v>2.1605166999387058E-2</v>
      </c>
      <c r="O5" s="20">
        <v>2.5850080815863485E-2</v>
      </c>
      <c r="P5" s="21">
        <v>6.806038331748022</v>
      </c>
    </row>
    <row r="6" spans="1:16" ht="126" x14ac:dyDescent="0.35">
      <c r="A6" s="5" t="s">
        <v>14</v>
      </c>
      <c r="B6" s="2" t="s">
        <v>243</v>
      </c>
      <c r="C6" s="5" t="s">
        <v>242</v>
      </c>
      <c r="D6" s="5" t="s">
        <v>241</v>
      </c>
      <c r="E6" s="5">
        <v>3</v>
      </c>
      <c r="F6" s="2" t="s">
        <v>240</v>
      </c>
      <c r="G6" s="2" t="s">
        <v>239</v>
      </c>
      <c r="H6" s="5">
        <v>122.12758861696349</v>
      </c>
      <c r="I6" s="20">
        <v>0.1655366625383953</v>
      </c>
      <c r="J6" s="20">
        <v>0.34611337960445365</v>
      </c>
      <c r="K6" s="20">
        <v>0.26993856918206177</v>
      </c>
      <c r="L6" s="20">
        <v>5.6631130764094074E-2</v>
      </c>
      <c r="M6" s="20">
        <v>3.2070849716199223E-3</v>
      </c>
      <c r="N6" s="20">
        <v>-0.37624367374065132</v>
      </c>
      <c r="O6" s="20">
        <v>4.9465214825387349E-2</v>
      </c>
      <c r="P6" s="21">
        <v>2.4294471226385559</v>
      </c>
    </row>
    <row r="7" spans="1:16" ht="336" x14ac:dyDescent="0.35">
      <c r="A7" s="5" t="s">
        <v>29</v>
      </c>
      <c r="B7" s="2" t="s">
        <v>238</v>
      </c>
      <c r="C7" s="5" t="s">
        <v>237</v>
      </c>
      <c r="D7" s="5" t="s">
        <v>236</v>
      </c>
      <c r="E7" s="5">
        <v>11</v>
      </c>
      <c r="F7" s="2" t="s">
        <v>235</v>
      </c>
      <c r="G7" s="2" t="s">
        <v>234</v>
      </c>
      <c r="H7" s="5">
        <v>69.992124024661905</v>
      </c>
      <c r="I7" s="20">
        <v>0.21752699396853745</v>
      </c>
      <c r="J7" s="20">
        <v>0.3480404295787411</v>
      </c>
      <c r="K7" s="20">
        <v>0.27407680390308914</v>
      </c>
      <c r="L7" s="20">
        <v>4.3114528209200136E-2</v>
      </c>
      <c r="M7" s="20">
        <v>1.858862542701914E-3</v>
      </c>
      <c r="N7" s="20">
        <v>0.19115562408379441</v>
      </c>
      <c r="O7" s="20">
        <v>-0.70006198654275797</v>
      </c>
      <c r="P7" s="21">
        <v>2.4666912351278021</v>
      </c>
    </row>
    <row r="8" spans="1:16" ht="98" x14ac:dyDescent="0.35">
      <c r="A8" s="5" t="s">
        <v>672</v>
      </c>
      <c r="B8" s="2" t="s">
        <v>673</v>
      </c>
      <c r="C8" s="5" t="s">
        <v>674</v>
      </c>
      <c r="D8" s="5" t="s">
        <v>675</v>
      </c>
      <c r="E8" s="5">
        <v>12</v>
      </c>
      <c r="F8" s="2" t="s">
        <v>676</v>
      </c>
      <c r="G8" s="2" t="s">
        <v>597</v>
      </c>
      <c r="H8" s="5">
        <v>80.066814270061386</v>
      </c>
      <c r="I8" s="20">
        <v>4.4003878116512622E-2</v>
      </c>
      <c r="J8" s="20">
        <v>0.12643234607177314</v>
      </c>
      <c r="K8" s="20">
        <v>8.5254212143180616E-2</v>
      </c>
      <c r="L8" s="20">
        <v>2.9954876471958655E-2</v>
      </c>
      <c r="M8" s="20">
        <v>8.972946244503021E-4</v>
      </c>
      <c r="N8" s="20">
        <v>3.9730860246061497E-2</v>
      </c>
      <c r="O8" s="20">
        <v>-1.6076243417085934</v>
      </c>
      <c r="P8" s="21">
        <v>0.76728790928862556</v>
      </c>
    </row>
    <row r="9" spans="1:16" ht="182" x14ac:dyDescent="0.35">
      <c r="A9" s="5" t="s">
        <v>0</v>
      </c>
      <c r="B9" s="2" t="s">
        <v>233</v>
      </c>
      <c r="C9" s="5" t="s">
        <v>232</v>
      </c>
      <c r="D9" s="5" t="s">
        <v>231</v>
      </c>
      <c r="E9" s="5">
        <v>6</v>
      </c>
      <c r="F9" s="2" t="s">
        <v>230</v>
      </c>
      <c r="G9" s="2" t="s">
        <v>229</v>
      </c>
      <c r="H9" s="5">
        <v>90.510157149677696</v>
      </c>
      <c r="I9" s="20">
        <v>0.11874420767011938</v>
      </c>
      <c r="J9" s="20">
        <v>0.34204711066591575</v>
      </c>
      <c r="K9" s="20">
        <v>0.20167113423742633</v>
      </c>
      <c r="L9" s="20">
        <v>6.8354149318382476E-2</v>
      </c>
      <c r="M9" s="20">
        <v>4.6722897290397275E-3</v>
      </c>
      <c r="N9" s="20">
        <v>1.0064096966849583</v>
      </c>
      <c r="O9" s="20">
        <v>1.1644811214757285</v>
      </c>
      <c r="P9" s="21">
        <v>1.8150402081368369</v>
      </c>
    </row>
    <row r="10" spans="1:16" ht="112" x14ac:dyDescent="0.35">
      <c r="A10" s="5" t="s">
        <v>9</v>
      </c>
      <c r="B10" s="2" t="s">
        <v>228</v>
      </c>
      <c r="C10" s="5" t="s">
        <v>227</v>
      </c>
      <c r="D10" s="5" t="s">
        <v>226</v>
      </c>
      <c r="E10" s="5" t="s">
        <v>225</v>
      </c>
      <c r="F10" s="2" t="s">
        <v>224</v>
      </c>
      <c r="G10" s="2" t="s">
        <v>223</v>
      </c>
      <c r="H10" s="5">
        <v>85.478524381347356</v>
      </c>
      <c r="I10" s="20">
        <v>0.14770386027617252</v>
      </c>
      <c r="J10" s="20">
        <v>0.25687605209669934</v>
      </c>
      <c r="K10" s="20">
        <v>0.20718103954845218</v>
      </c>
      <c r="L10" s="20">
        <v>3.9852340569209159E-2</v>
      </c>
      <c r="M10" s="20">
        <v>1.5882090488442344E-3</v>
      </c>
      <c r="N10" s="20">
        <v>-0.1679411204301699</v>
      </c>
      <c r="O10" s="20">
        <v>-1.4203673393829428</v>
      </c>
      <c r="P10" s="21">
        <v>1.8646293559360696</v>
      </c>
    </row>
    <row r="11" spans="1:16" ht="182" x14ac:dyDescent="0.35">
      <c r="A11" s="5" t="s">
        <v>405</v>
      </c>
      <c r="B11" s="2" t="s">
        <v>406</v>
      </c>
      <c r="C11" s="5" t="s">
        <v>407</v>
      </c>
      <c r="D11" s="5" t="s">
        <v>408</v>
      </c>
      <c r="E11" s="5">
        <v>1</v>
      </c>
      <c r="F11" s="2" t="s">
        <v>409</v>
      </c>
      <c r="G11" s="2" t="s">
        <v>410</v>
      </c>
      <c r="H11" s="5">
        <v>52.568864310294273</v>
      </c>
      <c r="I11" s="20">
        <v>0.21172988502453086</v>
      </c>
      <c r="J11" s="20">
        <v>0.49610197111603527</v>
      </c>
      <c r="K11" s="20">
        <v>0.32840141516844412</v>
      </c>
      <c r="L11" s="20">
        <v>0.10225099577276331</v>
      </c>
      <c r="M11" s="20">
        <v>1.045526613652166E-2</v>
      </c>
      <c r="N11" s="20">
        <v>0.29672871788483146</v>
      </c>
      <c r="O11" s="20">
        <v>-1.3679516728593044</v>
      </c>
      <c r="P11" s="21">
        <v>2.955612736515997</v>
      </c>
    </row>
    <row r="12" spans="1:16" ht="266" x14ac:dyDescent="0.35">
      <c r="A12" s="5" t="s">
        <v>12</v>
      </c>
      <c r="B12" s="2" t="s">
        <v>222</v>
      </c>
      <c r="C12" s="5" t="s">
        <v>221</v>
      </c>
      <c r="D12" s="5" t="s">
        <v>220</v>
      </c>
      <c r="E12" s="5">
        <v>14</v>
      </c>
      <c r="F12" s="2" t="s">
        <v>219</v>
      </c>
      <c r="G12" s="2" t="s">
        <v>218</v>
      </c>
      <c r="H12" s="5">
        <v>46.707019438538325</v>
      </c>
      <c r="I12" s="20">
        <v>1.3638913222756381</v>
      </c>
      <c r="J12" s="20">
        <v>2.9527479928325624</v>
      </c>
      <c r="K12" s="20">
        <v>1.8440115115755047</v>
      </c>
      <c r="L12" s="20">
        <v>0.47325149565650421</v>
      </c>
      <c r="M12" s="20">
        <v>0.22396697814111821</v>
      </c>
      <c r="N12" s="20">
        <v>1.7760504700473232</v>
      </c>
      <c r="O12" s="20">
        <v>3.9792681594987744</v>
      </c>
      <c r="P12" s="21">
        <v>16.596103604179543</v>
      </c>
    </row>
    <row r="13" spans="1:16" ht="168" x14ac:dyDescent="0.35">
      <c r="A13" s="5" t="s">
        <v>217</v>
      </c>
      <c r="B13" s="2" t="s">
        <v>216</v>
      </c>
      <c r="C13" s="5" t="s">
        <v>215</v>
      </c>
      <c r="D13" s="5" t="s">
        <v>214</v>
      </c>
      <c r="E13" s="5">
        <v>14</v>
      </c>
      <c r="F13" s="2" t="s">
        <v>213</v>
      </c>
      <c r="G13" s="2" t="s">
        <v>212</v>
      </c>
      <c r="H13" s="5">
        <v>47.62053641248076</v>
      </c>
      <c r="I13" s="20">
        <v>0.23579309421747532</v>
      </c>
      <c r="J13" s="20">
        <v>0.63165051848031761</v>
      </c>
      <c r="K13" s="20">
        <v>0.39558067827407789</v>
      </c>
      <c r="L13" s="20">
        <v>0.12120824669878864</v>
      </c>
      <c r="M13" s="20">
        <v>1.469143906779441E-2</v>
      </c>
      <c r="N13" s="20">
        <v>0.79985701143000465</v>
      </c>
      <c r="O13" s="20">
        <v>0.63075613011671017</v>
      </c>
      <c r="P13" s="21">
        <v>3.5602261044667012</v>
      </c>
    </row>
    <row r="14" spans="1:16" ht="392" x14ac:dyDescent="0.35">
      <c r="A14" s="5" t="s">
        <v>7</v>
      </c>
      <c r="B14" s="2" t="s">
        <v>211</v>
      </c>
      <c r="C14" s="5" t="s">
        <v>210</v>
      </c>
      <c r="D14" s="5" t="s">
        <v>209</v>
      </c>
      <c r="E14" s="5">
        <v>1</v>
      </c>
      <c r="F14" s="2" t="s">
        <v>208</v>
      </c>
      <c r="G14" s="2" t="s">
        <v>207</v>
      </c>
      <c r="H14" s="5">
        <v>53.120514719463863</v>
      </c>
      <c r="I14" s="20">
        <v>0.58060414501091229</v>
      </c>
      <c r="J14" s="20">
        <v>0.99545992049347121</v>
      </c>
      <c r="K14" s="20">
        <v>0.71247529670577492</v>
      </c>
      <c r="L14" s="20">
        <v>0.12019653008283827</v>
      </c>
      <c r="M14" s="20">
        <v>1.4447205843954647E-2</v>
      </c>
      <c r="N14" s="20">
        <v>1.8243234154151136</v>
      </c>
      <c r="O14" s="20">
        <v>4.1228615416450207</v>
      </c>
      <c r="P14" s="21">
        <v>6.4122776703519744</v>
      </c>
    </row>
    <row r="15" spans="1:16" ht="182" x14ac:dyDescent="0.35">
      <c r="A15" s="5" t="s">
        <v>24</v>
      </c>
      <c r="B15" s="2" t="s">
        <v>206</v>
      </c>
      <c r="C15" s="5" t="s">
        <v>205</v>
      </c>
      <c r="D15" s="5" t="s">
        <v>204</v>
      </c>
      <c r="E15" s="5">
        <v>12</v>
      </c>
      <c r="F15" s="2" t="s">
        <v>203</v>
      </c>
      <c r="G15" s="2" t="s">
        <v>202</v>
      </c>
      <c r="H15" s="5">
        <v>163.18789146924135</v>
      </c>
      <c r="I15" s="20">
        <v>0.32981322959455145</v>
      </c>
      <c r="J15" s="20">
        <v>0.82689690657341264</v>
      </c>
      <c r="K15" s="20">
        <v>0.50244731396976039</v>
      </c>
      <c r="L15" s="20">
        <v>0.1425958178978011</v>
      </c>
      <c r="M15" s="20">
        <v>2.0333567281942855E-2</v>
      </c>
      <c r="N15" s="20">
        <v>1.4737421143358815</v>
      </c>
      <c r="O15" s="20">
        <v>3.3954610804251359</v>
      </c>
      <c r="P15" s="21">
        <v>4.5220258257278436</v>
      </c>
    </row>
    <row r="16" spans="1:16" ht="280" x14ac:dyDescent="0.35">
      <c r="A16" s="5" t="s">
        <v>23</v>
      </c>
      <c r="B16" s="2" t="s">
        <v>201</v>
      </c>
      <c r="C16" s="5" t="s">
        <v>200</v>
      </c>
      <c r="D16" s="5" t="s">
        <v>199</v>
      </c>
      <c r="E16" s="5">
        <v>19</v>
      </c>
      <c r="F16" s="2" t="s">
        <v>198</v>
      </c>
      <c r="G16" s="2" t="s">
        <v>197</v>
      </c>
      <c r="H16" s="5">
        <v>187.02987531966258</v>
      </c>
      <c r="I16" s="20">
        <v>0.18116882261009815</v>
      </c>
      <c r="J16" s="20">
        <v>0.28423800767194879</v>
      </c>
      <c r="K16" s="20">
        <v>0.24847737547240184</v>
      </c>
      <c r="L16" s="20">
        <v>3.4830050489236285E-2</v>
      </c>
      <c r="M16" s="20">
        <v>1.213132417082749E-3</v>
      </c>
      <c r="N16" s="20">
        <v>-0.96594630422778816</v>
      </c>
      <c r="O16" s="20">
        <v>7.4456164417763482E-2</v>
      </c>
      <c r="P16" s="21">
        <v>2.2362963792516166</v>
      </c>
    </row>
    <row r="17" spans="1:16" ht="224" x14ac:dyDescent="0.35">
      <c r="A17" s="5" t="s">
        <v>387</v>
      </c>
      <c r="B17" s="2" t="s">
        <v>388</v>
      </c>
      <c r="C17" s="5" t="s">
        <v>389</v>
      </c>
      <c r="D17" s="5" t="s">
        <v>390</v>
      </c>
      <c r="E17" s="5">
        <v>9</v>
      </c>
      <c r="F17" s="2" t="s">
        <v>391</v>
      </c>
      <c r="G17" s="2" t="s">
        <v>392</v>
      </c>
      <c r="H17" s="5">
        <v>188.1861340615568</v>
      </c>
      <c r="I17" s="20">
        <v>3.6296271055419715E-2</v>
      </c>
      <c r="J17" s="20">
        <v>0.13758287246901962</v>
      </c>
      <c r="K17" s="20">
        <v>7.9255734162301722E-2</v>
      </c>
      <c r="L17" s="20">
        <v>3.0075742960553552E-2</v>
      </c>
      <c r="M17" s="20">
        <v>9.0455031462928666E-4</v>
      </c>
      <c r="N17" s="20">
        <v>0.76440531640057285</v>
      </c>
      <c r="O17" s="20">
        <v>0.65086800779108778</v>
      </c>
      <c r="P17" s="21">
        <v>0.71330160746071547</v>
      </c>
    </row>
    <row r="18" spans="1:16" ht="308" x14ac:dyDescent="0.35">
      <c r="A18" s="5" t="s">
        <v>677</v>
      </c>
      <c r="B18" s="2" t="s">
        <v>678</v>
      </c>
      <c r="C18" s="5" t="s">
        <v>679</v>
      </c>
      <c r="D18" s="5" t="s">
        <v>680</v>
      </c>
      <c r="E18" s="5">
        <v>20</v>
      </c>
      <c r="F18" s="2" t="s">
        <v>681</v>
      </c>
      <c r="G18" s="2" t="s">
        <v>682</v>
      </c>
      <c r="H18" s="5">
        <v>15.789080873483941</v>
      </c>
      <c r="I18" s="20">
        <v>0.13818757157215275</v>
      </c>
      <c r="J18" s="20">
        <v>0.4239789430073761</v>
      </c>
      <c r="K18" s="20">
        <v>0.28111075231438898</v>
      </c>
      <c r="L18" s="20">
        <v>9.4864100143074337E-2</v>
      </c>
      <c r="M18" s="20">
        <v>8.9991974959552357E-3</v>
      </c>
      <c r="N18" s="20">
        <v>2.7908313778798224E-2</v>
      </c>
      <c r="O18" s="20">
        <v>-0.78526285877085789</v>
      </c>
      <c r="P18" s="21">
        <v>2.5299967708295008</v>
      </c>
    </row>
    <row r="19" spans="1:16" ht="196" x14ac:dyDescent="0.35">
      <c r="A19" s="5" t="s">
        <v>4</v>
      </c>
      <c r="B19" s="2" t="s">
        <v>196</v>
      </c>
      <c r="C19" s="5" t="s">
        <v>195</v>
      </c>
      <c r="D19" s="5" t="s">
        <v>194</v>
      </c>
      <c r="E19" s="5">
        <v>3</v>
      </c>
      <c r="F19" s="2" t="s">
        <v>193</v>
      </c>
      <c r="G19" s="2" t="s">
        <v>192</v>
      </c>
      <c r="H19" s="5">
        <v>71.912150852107317</v>
      </c>
      <c r="I19" s="20">
        <v>0.1818518553124131</v>
      </c>
      <c r="J19" s="20">
        <v>0.30553569856960477</v>
      </c>
      <c r="K19" s="20">
        <v>0.25027968304120846</v>
      </c>
      <c r="L19" s="20">
        <v>4.5670601491594132E-2</v>
      </c>
      <c r="M19" s="20">
        <v>2.0858038406040003E-3</v>
      </c>
      <c r="N19" s="20">
        <v>-0.12124970557673397</v>
      </c>
      <c r="O19" s="20">
        <v>-1.6292938097687499</v>
      </c>
      <c r="P19" s="21">
        <v>2.252517147370876</v>
      </c>
    </row>
    <row r="20" spans="1:16" ht="42" x14ac:dyDescent="0.35">
      <c r="A20" s="5" t="s">
        <v>411</v>
      </c>
      <c r="B20" s="2" t="s">
        <v>412</v>
      </c>
      <c r="C20" s="5" t="s">
        <v>413</v>
      </c>
      <c r="D20" s="5" t="s">
        <v>414</v>
      </c>
      <c r="E20" s="5">
        <v>2</v>
      </c>
      <c r="H20" s="5">
        <v>12.840268603136504</v>
      </c>
      <c r="I20" s="20">
        <v>0.24766787207045779</v>
      </c>
      <c r="J20" s="20">
        <v>1.574227670596988</v>
      </c>
      <c r="K20" s="20">
        <v>1.0111775386310216</v>
      </c>
      <c r="L20" s="20">
        <v>0.45927729258496375</v>
      </c>
      <c r="M20" s="20">
        <v>0.21093563148417438</v>
      </c>
      <c r="N20" s="20">
        <v>-0.79851744168305405</v>
      </c>
      <c r="O20" s="20">
        <v>-0.25645558857587769</v>
      </c>
      <c r="P20" s="21">
        <v>9.1005978476791931</v>
      </c>
    </row>
    <row r="21" spans="1:16" ht="140" x14ac:dyDescent="0.35">
      <c r="A21" s="5" t="s">
        <v>683</v>
      </c>
      <c r="B21" s="2" t="s">
        <v>684</v>
      </c>
      <c r="C21" s="5" t="s">
        <v>685</v>
      </c>
      <c r="D21" s="5" t="s">
        <v>686</v>
      </c>
      <c r="E21" s="5" t="s">
        <v>79</v>
      </c>
      <c r="F21" s="2" t="s">
        <v>687</v>
      </c>
      <c r="G21" s="2" t="s">
        <v>371</v>
      </c>
      <c r="H21" s="5">
        <v>12.773350816638835</v>
      </c>
      <c r="I21" s="20">
        <v>0.11383672982117883</v>
      </c>
      <c r="J21" s="20">
        <v>0.70556731062958422</v>
      </c>
      <c r="K21" s="20">
        <v>0.44246562572562387</v>
      </c>
      <c r="L21" s="20">
        <v>0.20715038798182739</v>
      </c>
      <c r="M21" s="20">
        <v>4.2911283241021614E-2</v>
      </c>
      <c r="N21" s="20">
        <v>-0.25854834071414112</v>
      </c>
      <c r="O21" s="20">
        <v>-1.302844868555832</v>
      </c>
      <c r="P21" s="21">
        <v>3.9821906315306146</v>
      </c>
    </row>
    <row r="22" spans="1:16" ht="42" x14ac:dyDescent="0.35">
      <c r="A22" s="5" t="s">
        <v>513</v>
      </c>
      <c r="B22" s="2" t="s">
        <v>514</v>
      </c>
      <c r="C22" s="5" t="s">
        <v>515</v>
      </c>
      <c r="D22" s="5" t="s">
        <v>516</v>
      </c>
      <c r="E22" s="5">
        <v>2</v>
      </c>
      <c r="H22" s="5">
        <v>12.612191479546466</v>
      </c>
      <c r="I22" s="20">
        <v>0.54678857808911174</v>
      </c>
      <c r="J22" s="20">
        <v>1.7373869897922138</v>
      </c>
      <c r="K22" s="20">
        <v>0.99130970885884295</v>
      </c>
      <c r="L22" s="20">
        <v>0.34541092816684293</v>
      </c>
      <c r="M22" s="20">
        <v>0.11930870929707993</v>
      </c>
      <c r="N22" s="20">
        <v>1.1043190685249218</v>
      </c>
      <c r="O22" s="20">
        <v>2.3294524152875953</v>
      </c>
      <c r="P22" s="21">
        <v>8.9217873797295866</v>
      </c>
    </row>
    <row r="23" spans="1:16" ht="42" x14ac:dyDescent="0.35">
      <c r="A23" s="5" t="s">
        <v>518</v>
      </c>
      <c r="B23" s="2" t="s">
        <v>519</v>
      </c>
      <c r="C23" s="5" t="s">
        <v>520</v>
      </c>
      <c r="D23" s="5" t="s">
        <v>521</v>
      </c>
      <c r="E23" s="5">
        <v>2</v>
      </c>
      <c r="H23" s="5">
        <v>12.948457741318867</v>
      </c>
      <c r="I23" s="20">
        <v>1.0941027783555561</v>
      </c>
      <c r="J23" s="20">
        <v>3.1843097578458641</v>
      </c>
      <c r="K23" s="20">
        <v>2.0498348531261472</v>
      </c>
      <c r="L23" s="20">
        <v>0.78809245440357045</v>
      </c>
      <c r="M23" s="20">
        <v>0.62108971668784374</v>
      </c>
      <c r="N23" s="20">
        <v>0.38367357576912697</v>
      </c>
      <c r="O23" s="20">
        <v>-1.317382462891679</v>
      </c>
      <c r="P23" s="21">
        <v>18.448513678135324</v>
      </c>
    </row>
    <row r="24" spans="1:16" ht="154" x14ac:dyDescent="0.35">
      <c r="A24" s="5" t="s">
        <v>15</v>
      </c>
      <c r="B24" s="2" t="s">
        <v>191</v>
      </c>
      <c r="C24" s="5" t="s">
        <v>190</v>
      </c>
      <c r="D24" s="5" t="s">
        <v>189</v>
      </c>
      <c r="E24" s="5" t="s">
        <v>79</v>
      </c>
      <c r="F24" s="2" t="s">
        <v>188</v>
      </c>
      <c r="G24" s="2" t="s">
        <v>187</v>
      </c>
      <c r="H24" s="5">
        <v>12.549266869607392</v>
      </c>
      <c r="I24" s="20">
        <v>0.92783453483786371</v>
      </c>
      <c r="J24" s="20">
        <v>2.284848271118558</v>
      </c>
      <c r="K24" s="20">
        <v>1.520510282760468</v>
      </c>
      <c r="L24" s="20">
        <v>0.47110185623673079</v>
      </c>
      <c r="M24" s="20">
        <v>0.22193695894969334</v>
      </c>
      <c r="N24" s="20">
        <v>0.60472458551563724</v>
      </c>
      <c r="O24" s="20">
        <v>-0.92617540307619484</v>
      </c>
      <c r="P24" s="21">
        <v>13.684592544844211</v>
      </c>
    </row>
    <row r="25" spans="1:16" ht="42" x14ac:dyDescent="0.35">
      <c r="A25" s="5" t="s">
        <v>688</v>
      </c>
      <c r="B25" s="2" t="s">
        <v>689</v>
      </c>
      <c r="C25" s="5" t="s">
        <v>690</v>
      </c>
      <c r="D25" s="5" t="s">
        <v>691</v>
      </c>
      <c r="E25" s="5" t="s">
        <v>79</v>
      </c>
      <c r="H25" s="5">
        <v>12.488207580909465</v>
      </c>
      <c r="I25" s="20">
        <v>1.0826169504514429</v>
      </c>
      <c r="J25" s="20">
        <v>2.6031989235347792</v>
      </c>
      <c r="K25" s="20">
        <v>1.7882269081069735</v>
      </c>
      <c r="L25" s="20">
        <v>0.56969733571605075</v>
      </c>
      <c r="M25" s="20">
        <v>0.32455505432196663</v>
      </c>
      <c r="N25" s="20">
        <v>3.8961676049479643E-2</v>
      </c>
      <c r="O25" s="20">
        <v>-1.6572693585706535</v>
      </c>
      <c r="P25" s="21">
        <v>16.094042172962762</v>
      </c>
    </row>
    <row r="26" spans="1:16" ht="140" x14ac:dyDescent="0.35">
      <c r="A26" s="5" t="s">
        <v>376</v>
      </c>
      <c r="B26" s="2" t="s">
        <v>377</v>
      </c>
      <c r="C26" s="5" t="s">
        <v>378</v>
      </c>
      <c r="D26" s="5" t="s">
        <v>379</v>
      </c>
      <c r="E26" s="5">
        <v>22</v>
      </c>
      <c r="F26" s="2" t="s">
        <v>380</v>
      </c>
      <c r="G26" s="2" t="s">
        <v>371</v>
      </c>
      <c r="H26" s="5">
        <v>12.275905538233184</v>
      </c>
      <c r="I26" s="20">
        <v>0.56831452200882482</v>
      </c>
      <c r="J26" s="20">
        <v>1.9472280046416708</v>
      </c>
      <c r="K26" s="20">
        <v>1.0676812068591017</v>
      </c>
      <c r="L26" s="20">
        <v>0.45291123396057531</v>
      </c>
      <c r="M26" s="20">
        <v>0.205128585847691</v>
      </c>
      <c r="N26" s="20">
        <v>1.0380394006634095</v>
      </c>
      <c r="O26" s="20">
        <v>0.4747853972628695</v>
      </c>
      <c r="P26" s="21">
        <v>9.6091308617319147</v>
      </c>
    </row>
    <row r="27" spans="1:16" ht="140" x14ac:dyDescent="0.35">
      <c r="A27" s="5" t="s">
        <v>692</v>
      </c>
      <c r="B27" s="2" t="s">
        <v>693</v>
      </c>
      <c r="C27" s="5" t="s">
        <v>694</v>
      </c>
      <c r="D27" s="5" t="s">
        <v>695</v>
      </c>
      <c r="E27" s="5">
        <v>22</v>
      </c>
      <c r="F27" s="2" t="s">
        <v>696</v>
      </c>
      <c r="G27" s="2" t="s">
        <v>697</v>
      </c>
      <c r="H27" s="5">
        <v>12.240954462571557</v>
      </c>
      <c r="I27" s="20">
        <v>0.19959087047577126</v>
      </c>
      <c r="J27" s="20">
        <v>1.4545467189435262</v>
      </c>
      <c r="K27" s="20">
        <v>0.87778232171149095</v>
      </c>
      <c r="L27" s="20">
        <v>0.52391596894303794</v>
      </c>
      <c r="M27" s="20">
        <v>0.27448794251352227</v>
      </c>
      <c r="N27" s="20">
        <v>-0.22877054883865197</v>
      </c>
      <c r="O27" s="20">
        <v>-1.9138363249956738</v>
      </c>
      <c r="P27" s="21">
        <v>7.9000408954034187</v>
      </c>
    </row>
    <row r="28" spans="1:16" ht="140" x14ac:dyDescent="0.35">
      <c r="A28" s="5" t="s">
        <v>698</v>
      </c>
      <c r="B28" s="2" t="s">
        <v>699</v>
      </c>
      <c r="C28" s="5" t="s">
        <v>700</v>
      </c>
      <c r="D28" s="5" t="s">
        <v>701</v>
      </c>
      <c r="E28" s="5" t="s">
        <v>702</v>
      </c>
      <c r="F28" s="2" t="s">
        <v>703</v>
      </c>
      <c r="G28" s="2" t="s">
        <v>704</v>
      </c>
      <c r="H28" s="5">
        <v>12.293916102916887</v>
      </c>
      <c r="I28" s="20">
        <v>0.19567732399585416</v>
      </c>
      <c r="J28" s="20">
        <v>1.3204933989301901</v>
      </c>
      <c r="K28" s="20">
        <v>0.65960862641386986</v>
      </c>
      <c r="L28" s="20">
        <v>0.43156992574150405</v>
      </c>
      <c r="M28" s="20">
        <v>0.18625260080452732</v>
      </c>
      <c r="N28" s="20">
        <v>0.6652200445584886</v>
      </c>
      <c r="O28" s="20">
        <v>-0.81382241236696951</v>
      </c>
      <c r="P28" s="21">
        <v>5.9364776377248285</v>
      </c>
    </row>
    <row r="29" spans="1:16" ht="140" x14ac:dyDescent="0.35">
      <c r="A29" s="5" t="s">
        <v>705</v>
      </c>
      <c r="B29" s="2" t="s">
        <v>706</v>
      </c>
      <c r="C29" s="5" t="s">
        <v>707</v>
      </c>
      <c r="D29" s="5" t="s">
        <v>708</v>
      </c>
      <c r="E29" s="5">
        <v>22</v>
      </c>
      <c r="F29" s="2" t="s">
        <v>709</v>
      </c>
      <c r="G29" s="2" t="s">
        <v>697</v>
      </c>
      <c r="H29" s="5">
        <v>12.034856797135616</v>
      </c>
      <c r="I29" s="20">
        <v>0.31047468740675521</v>
      </c>
      <c r="J29" s="20">
        <v>1.348332822104185</v>
      </c>
      <c r="K29" s="20">
        <v>0.62124219012567972</v>
      </c>
      <c r="L29" s="20">
        <v>0.31130381810313151</v>
      </c>
      <c r="M29" s="20">
        <v>9.6910067165587588E-2</v>
      </c>
      <c r="N29" s="20">
        <v>1.8118911836758242</v>
      </c>
      <c r="O29" s="20">
        <v>3.8154438316614812</v>
      </c>
      <c r="P29" s="21">
        <v>5.5911797111311179</v>
      </c>
    </row>
    <row r="30" spans="1:16" ht="42" x14ac:dyDescent="0.35">
      <c r="A30" s="5" t="s">
        <v>419</v>
      </c>
      <c r="B30" s="2" t="s">
        <v>420</v>
      </c>
      <c r="C30" s="5" t="s">
        <v>421</v>
      </c>
      <c r="D30" s="5" t="s">
        <v>422</v>
      </c>
      <c r="E30" s="5" t="s">
        <v>175</v>
      </c>
      <c r="H30" s="5">
        <v>12.938443703450922</v>
      </c>
      <c r="I30" s="20">
        <v>0.21519680803911151</v>
      </c>
      <c r="J30" s="20">
        <v>2.0755175989645736</v>
      </c>
      <c r="K30" s="20">
        <v>0.72213729603789378</v>
      </c>
      <c r="L30" s="20">
        <v>0.61749493218625195</v>
      </c>
      <c r="M30" s="20">
        <v>0.38129999127570391</v>
      </c>
      <c r="N30" s="20">
        <v>1.6132265930270828</v>
      </c>
      <c r="O30" s="20">
        <v>2.1472220674681424</v>
      </c>
      <c r="P30" s="21">
        <v>6.499235664341044</v>
      </c>
    </row>
    <row r="31" spans="1:16" ht="140" x14ac:dyDescent="0.35">
      <c r="A31" s="5" t="s">
        <v>523</v>
      </c>
      <c r="B31" s="2" t="s">
        <v>524</v>
      </c>
      <c r="C31" s="5" t="s">
        <v>525</v>
      </c>
      <c r="D31" s="5" t="s">
        <v>526</v>
      </c>
      <c r="E31" s="5" t="s">
        <v>175</v>
      </c>
      <c r="F31" s="2" t="s">
        <v>527</v>
      </c>
      <c r="G31" s="2" t="s">
        <v>371</v>
      </c>
      <c r="H31" s="5">
        <v>12.934411065909959</v>
      </c>
      <c r="I31" s="20">
        <v>0.82440137820027104</v>
      </c>
      <c r="J31" s="20">
        <v>2.1030614473901279</v>
      </c>
      <c r="K31" s="20">
        <v>1.4603412203727675</v>
      </c>
      <c r="L31" s="20">
        <v>0.55817839644547795</v>
      </c>
      <c r="M31" s="20">
        <v>0.31156312225844518</v>
      </c>
      <c r="N31" s="20">
        <v>-3.5066239153981313E-2</v>
      </c>
      <c r="O31" s="20">
        <v>-2.2572447644254208</v>
      </c>
      <c r="P31" s="21">
        <v>13.143070983354907</v>
      </c>
    </row>
    <row r="32" spans="1:16" ht="42" x14ac:dyDescent="0.35">
      <c r="A32" s="5" t="s">
        <v>710</v>
      </c>
      <c r="B32" s="2" t="s">
        <v>711</v>
      </c>
      <c r="D32" s="5" t="s">
        <v>712</v>
      </c>
      <c r="H32" s="5">
        <v>12.936437949364143</v>
      </c>
      <c r="I32" s="20">
        <v>0.34886793706672353</v>
      </c>
      <c r="J32" s="20">
        <v>0.95719324854723353</v>
      </c>
      <c r="K32" s="20">
        <v>0.52349363238960456</v>
      </c>
      <c r="L32" s="20">
        <v>0.19533400521674263</v>
      </c>
      <c r="M32" s="20">
        <v>3.8155373594014441E-2</v>
      </c>
      <c r="N32" s="20">
        <v>1.4874033125864865</v>
      </c>
      <c r="O32" s="20">
        <v>2.4414189869531491</v>
      </c>
      <c r="P32" s="21">
        <v>4.7114426915064413</v>
      </c>
    </row>
    <row r="33" spans="1:16" ht="28" x14ac:dyDescent="0.35">
      <c r="A33" s="5" t="s">
        <v>19</v>
      </c>
      <c r="B33" s="2" t="s">
        <v>186</v>
      </c>
      <c r="C33" s="5" t="s">
        <v>185</v>
      </c>
      <c r="D33" s="5" t="s">
        <v>184</v>
      </c>
      <c r="E33" s="5">
        <v>2</v>
      </c>
      <c r="H33" s="5">
        <v>11.757768299401047</v>
      </c>
      <c r="I33" s="20">
        <v>4.9045402472155226</v>
      </c>
      <c r="J33" s="20">
        <v>9.3434110603674689</v>
      </c>
      <c r="K33" s="20">
        <v>6.3270155038599594</v>
      </c>
      <c r="L33" s="20">
        <v>1.2728007510317092</v>
      </c>
      <c r="M33" s="20">
        <v>1.6200217518268829</v>
      </c>
      <c r="N33" s="20">
        <v>1.8333258934054775</v>
      </c>
      <c r="O33" s="20">
        <v>4.3955249543729185</v>
      </c>
      <c r="P33" s="21">
        <v>56.943139534739636</v>
      </c>
    </row>
    <row r="34" spans="1:16" ht="168" x14ac:dyDescent="0.35">
      <c r="A34" s="5" t="s">
        <v>2</v>
      </c>
      <c r="B34" s="2" t="s">
        <v>183</v>
      </c>
      <c r="C34" s="5" t="s">
        <v>182</v>
      </c>
      <c r="D34" s="5" t="s">
        <v>181</v>
      </c>
      <c r="E34" s="5">
        <v>14</v>
      </c>
      <c r="F34" s="2" t="s">
        <v>180</v>
      </c>
      <c r="G34" s="2" t="s">
        <v>173</v>
      </c>
      <c r="H34" s="5">
        <v>36.083167010758658</v>
      </c>
      <c r="I34" s="20">
        <v>1.8940732905924549</v>
      </c>
      <c r="J34" s="20">
        <v>4.0987434897914206</v>
      </c>
      <c r="K34" s="20">
        <v>2.8489984988952433</v>
      </c>
      <c r="L34" s="20">
        <v>0.76871868867971571</v>
      </c>
      <c r="M34" s="20">
        <v>0.59092842232546161</v>
      </c>
      <c r="N34" s="20">
        <v>0.64475343310363697</v>
      </c>
      <c r="O34" s="20">
        <v>-0.68651013408293871</v>
      </c>
      <c r="P34" s="21">
        <v>25.640986490057188</v>
      </c>
    </row>
    <row r="35" spans="1:16" ht="168" x14ac:dyDescent="0.35">
      <c r="A35" s="5" t="s">
        <v>179</v>
      </c>
      <c r="B35" s="2" t="s">
        <v>178</v>
      </c>
      <c r="C35" s="5" t="s">
        <v>177</v>
      </c>
      <c r="D35" s="5" t="s">
        <v>176</v>
      </c>
      <c r="E35" s="5" t="s">
        <v>175</v>
      </c>
      <c r="F35" s="2" t="s">
        <v>174</v>
      </c>
      <c r="G35" s="2" t="s">
        <v>173</v>
      </c>
      <c r="H35" s="5">
        <v>35.877756152634852</v>
      </c>
      <c r="I35" s="20">
        <v>0.77799880376966091</v>
      </c>
      <c r="J35" s="20">
        <v>2.1870559893978889</v>
      </c>
      <c r="K35" s="20">
        <v>1.4076511915702294</v>
      </c>
      <c r="L35" s="20">
        <v>0.4537833069943667</v>
      </c>
      <c r="M35" s="20">
        <v>0.20591928970674367</v>
      </c>
      <c r="N35" s="20">
        <v>0.28122725942982996</v>
      </c>
      <c r="O35" s="20">
        <v>-0.69354101485403818</v>
      </c>
      <c r="P35" s="21">
        <v>12.668860724132065</v>
      </c>
    </row>
    <row r="36" spans="1:16" ht="42" x14ac:dyDescent="0.35">
      <c r="A36" s="5" t="s">
        <v>270</v>
      </c>
      <c r="B36" s="2" t="s">
        <v>271</v>
      </c>
      <c r="C36" s="5" t="s">
        <v>272</v>
      </c>
      <c r="D36" s="5" t="s">
        <v>273</v>
      </c>
      <c r="E36" s="5" t="s">
        <v>175</v>
      </c>
      <c r="H36" s="5">
        <v>41.26036100276923</v>
      </c>
      <c r="I36" s="20">
        <v>0.4031622350861368</v>
      </c>
      <c r="J36" s="20">
        <v>0.77049822812309476</v>
      </c>
      <c r="K36" s="20">
        <v>0.49957358324196011</v>
      </c>
      <c r="L36" s="20">
        <v>0.11655447678104144</v>
      </c>
      <c r="M36" s="20">
        <v>1.358494605770233E-2</v>
      </c>
      <c r="N36" s="20">
        <v>1.7580549166263133</v>
      </c>
      <c r="O36" s="20">
        <v>3.6088392890450507</v>
      </c>
      <c r="P36" s="21">
        <v>4.4961622491776412</v>
      </c>
    </row>
    <row r="37" spans="1:16" ht="168" x14ac:dyDescent="0.35">
      <c r="A37" s="5" t="s">
        <v>529</v>
      </c>
      <c r="B37" s="2" t="s">
        <v>530</v>
      </c>
      <c r="C37" s="5" t="s">
        <v>531</v>
      </c>
      <c r="D37" s="5" t="s">
        <v>532</v>
      </c>
      <c r="E37" s="5" t="s">
        <v>175</v>
      </c>
      <c r="F37" s="2" t="s">
        <v>174</v>
      </c>
      <c r="G37" s="2" t="s">
        <v>173</v>
      </c>
      <c r="H37" s="5">
        <v>35.917865879599162</v>
      </c>
      <c r="I37" s="20">
        <v>0.49199817011251445</v>
      </c>
      <c r="J37" s="20">
        <v>0.84526311926151076</v>
      </c>
      <c r="K37" s="20">
        <v>0.71040287582689909</v>
      </c>
      <c r="L37" s="20">
        <v>0.11281716494801017</v>
      </c>
      <c r="M37" s="20">
        <v>1.2727712706906535E-2</v>
      </c>
      <c r="N37" s="20">
        <v>-0.86282001667958619</v>
      </c>
      <c r="O37" s="20">
        <v>0.27052415446759959</v>
      </c>
      <c r="P37" s="21">
        <v>6.393625882442092</v>
      </c>
    </row>
    <row r="38" spans="1:16" ht="154" x14ac:dyDescent="0.35">
      <c r="A38" s="5" t="s">
        <v>172</v>
      </c>
      <c r="B38" s="2" t="s">
        <v>171</v>
      </c>
      <c r="C38" s="5" t="s">
        <v>170</v>
      </c>
      <c r="D38" s="5" t="s">
        <v>169</v>
      </c>
      <c r="E38" s="5">
        <v>14</v>
      </c>
      <c r="F38" s="2" t="s">
        <v>168</v>
      </c>
      <c r="G38" s="2" t="s">
        <v>167</v>
      </c>
      <c r="H38" s="5">
        <v>49.40858023156175</v>
      </c>
      <c r="I38" s="20">
        <v>0.24213382240418183</v>
      </c>
      <c r="J38" s="20">
        <v>0.7400727808430354</v>
      </c>
      <c r="K38" s="20">
        <v>0.41570544108240298</v>
      </c>
      <c r="L38" s="20">
        <v>0.1811242590668907</v>
      </c>
      <c r="M38" s="20">
        <v>3.2805997222530137E-2</v>
      </c>
      <c r="N38" s="20">
        <v>0.95925633596595294</v>
      </c>
      <c r="O38" s="20">
        <v>-0.43221811102514618</v>
      </c>
      <c r="P38" s="21">
        <v>3.7413489697416269</v>
      </c>
    </row>
    <row r="39" spans="1:16" ht="406" x14ac:dyDescent="0.35">
      <c r="A39" s="5" t="s">
        <v>17</v>
      </c>
      <c r="B39" s="2" t="s">
        <v>166</v>
      </c>
      <c r="C39" s="5" t="s">
        <v>165</v>
      </c>
      <c r="D39" s="5" t="s">
        <v>164</v>
      </c>
      <c r="E39" s="5">
        <v>11</v>
      </c>
      <c r="F39" s="2" t="s">
        <v>163</v>
      </c>
      <c r="G39" s="2" t="s">
        <v>162</v>
      </c>
      <c r="H39" s="5">
        <v>30.758932500112536</v>
      </c>
      <c r="I39" s="20">
        <v>1.2378417300283926</v>
      </c>
      <c r="J39" s="20">
        <v>3.3679055587446127</v>
      </c>
      <c r="K39" s="20">
        <v>2.1641005706190568</v>
      </c>
      <c r="L39" s="20">
        <v>0.70904203658492349</v>
      </c>
      <c r="M39" s="20">
        <v>0.50274060964449596</v>
      </c>
      <c r="N39" s="20">
        <v>0.66253641304674227</v>
      </c>
      <c r="O39" s="20">
        <v>-0.59603512537522452</v>
      </c>
      <c r="P39" s="21">
        <v>19.47690513557151</v>
      </c>
    </row>
    <row r="40" spans="1:16" ht="409.5" x14ac:dyDescent="0.35">
      <c r="A40" s="5" t="s">
        <v>22</v>
      </c>
      <c r="B40" s="2" t="s">
        <v>161</v>
      </c>
      <c r="C40" s="5" t="s">
        <v>160</v>
      </c>
      <c r="D40" s="5" t="s">
        <v>159</v>
      </c>
      <c r="E40" s="5">
        <v>19</v>
      </c>
      <c r="F40" s="2" t="s">
        <v>158</v>
      </c>
      <c r="G40" s="2" t="s">
        <v>157</v>
      </c>
      <c r="H40" s="5">
        <v>36.131755028604225</v>
      </c>
      <c r="I40" s="20">
        <v>0.46911584382025107</v>
      </c>
      <c r="J40" s="20">
        <v>0.791516045097029</v>
      </c>
      <c r="K40" s="20">
        <v>0.58363191457984909</v>
      </c>
      <c r="L40" s="20">
        <v>0.11294304977443437</v>
      </c>
      <c r="M40" s="20">
        <v>1.2756132492350358E-2</v>
      </c>
      <c r="N40" s="20">
        <v>0.73587774960217656</v>
      </c>
      <c r="O40" s="20">
        <v>-0.33136000160541901</v>
      </c>
      <c r="P40" s="21">
        <v>5.2526872312186415</v>
      </c>
    </row>
    <row r="41" spans="1:16" ht="294" x14ac:dyDescent="0.35">
      <c r="A41" s="5" t="s">
        <v>20</v>
      </c>
      <c r="B41" s="2" t="s">
        <v>156</v>
      </c>
      <c r="C41" s="5" t="s">
        <v>155</v>
      </c>
      <c r="D41" s="5" t="s">
        <v>154</v>
      </c>
      <c r="E41" s="5">
        <v>1</v>
      </c>
      <c r="F41" s="2" t="s">
        <v>153</v>
      </c>
      <c r="G41" s="2" t="s">
        <v>152</v>
      </c>
      <c r="H41" s="5">
        <v>11.167897359001589</v>
      </c>
      <c r="I41" s="20">
        <v>1.252516478511764</v>
      </c>
      <c r="J41" s="20">
        <v>4.4607107608255561</v>
      </c>
      <c r="K41" s="20">
        <v>2.7588871455478339</v>
      </c>
      <c r="L41" s="20">
        <v>1.0240346234378892</v>
      </c>
      <c r="M41" s="20">
        <v>1.0486469099995794</v>
      </c>
      <c r="N41" s="20">
        <v>0.37266007952398367</v>
      </c>
      <c r="O41" s="20">
        <v>-0.65559497321926674</v>
      </c>
      <c r="P41" s="21">
        <v>24.829984309930506</v>
      </c>
    </row>
    <row r="42" spans="1:16" ht="224" x14ac:dyDescent="0.35">
      <c r="A42" s="5" t="s">
        <v>151</v>
      </c>
      <c r="B42" s="2" t="s">
        <v>150</v>
      </c>
      <c r="C42" s="5" t="s">
        <v>149</v>
      </c>
      <c r="D42" s="5" t="s">
        <v>148</v>
      </c>
      <c r="E42" s="5">
        <v>19</v>
      </c>
      <c r="F42" s="2" t="s">
        <v>147</v>
      </c>
      <c r="G42" s="2" t="s">
        <v>146</v>
      </c>
      <c r="H42" s="5">
        <v>9.3260870186372955</v>
      </c>
      <c r="I42" s="20">
        <v>0.75611785543849075</v>
      </c>
      <c r="J42" s="20">
        <v>2.2563725727521149</v>
      </c>
      <c r="K42" s="20">
        <v>1.4059008232814885</v>
      </c>
      <c r="L42" s="20">
        <v>0.40992653388237715</v>
      </c>
      <c r="M42" s="20">
        <v>0.1680397631808197</v>
      </c>
      <c r="N42" s="20">
        <v>0.76228744854839126</v>
      </c>
      <c r="O42" s="20">
        <v>2.1686051388859999</v>
      </c>
      <c r="P42" s="21">
        <v>12.653107409533396</v>
      </c>
    </row>
    <row r="43" spans="1:16" ht="224" x14ac:dyDescent="0.35">
      <c r="A43" s="5" t="s">
        <v>423</v>
      </c>
      <c r="B43" s="2" t="s">
        <v>424</v>
      </c>
      <c r="C43" s="5" t="s">
        <v>425</v>
      </c>
      <c r="D43" s="5" t="s">
        <v>426</v>
      </c>
      <c r="E43" s="5">
        <v>19</v>
      </c>
      <c r="F43" s="2" t="s">
        <v>427</v>
      </c>
      <c r="G43" s="2" t="s">
        <v>428</v>
      </c>
      <c r="H43" s="5">
        <v>11.276753590788518</v>
      </c>
      <c r="I43" s="20">
        <v>0.21877996512507805</v>
      </c>
      <c r="J43" s="20">
        <v>1.6759701040762425</v>
      </c>
      <c r="K43" s="20">
        <v>1.0215054481939712</v>
      </c>
      <c r="L43" s="20">
        <v>0.48928553676317932</v>
      </c>
      <c r="M43" s="20">
        <v>0.23940033648563253</v>
      </c>
      <c r="N43" s="20">
        <v>-7.8469930831482543E-2</v>
      </c>
      <c r="O43" s="20">
        <v>-0.77035026592808098</v>
      </c>
      <c r="P43" s="21">
        <v>9.1935490337457413</v>
      </c>
    </row>
    <row r="44" spans="1:16" ht="238" x14ac:dyDescent="0.35">
      <c r="A44" s="5" t="s">
        <v>1</v>
      </c>
      <c r="B44" s="2" t="s">
        <v>145</v>
      </c>
      <c r="C44" s="5" t="s">
        <v>144</v>
      </c>
      <c r="D44" s="5" t="s">
        <v>143</v>
      </c>
      <c r="E44" s="5">
        <v>11</v>
      </c>
      <c r="F44" s="2" t="s">
        <v>142</v>
      </c>
      <c r="G44" s="2" t="s">
        <v>141</v>
      </c>
      <c r="H44" s="5">
        <v>10.84549898830204</v>
      </c>
      <c r="I44" s="20">
        <v>0.48512612124093202</v>
      </c>
      <c r="J44" s="20">
        <v>1.9200958877114394</v>
      </c>
      <c r="K44" s="20">
        <v>0.99613600644293598</v>
      </c>
      <c r="L44" s="20">
        <v>0.49477175261537709</v>
      </c>
      <c r="M44" s="20">
        <v>0.24479908718609189</v>
      </c>
      <c r="N44" s="20">
        <v>0.95546249805836903</v>
      </c>
      <c r="O44" s="20">
        <v>-0.17537392220261072</v>
      </c>
      <c r="P44" s="21">
        <v>8.9652240579864237</v>
      </c>
    </row>
    <row r="45" spans="1:16" ht="350" x14ac:dyDescent="0.35">
      <c r="A45" s="5" t="s">
        <v>713</v>
      </c>
      <c r="B45" s="2" t="s">
        <v>714</v>
      </c>
      <c r="C45" s="5" t="s">
        <v>715</v>
      </c>
      <c r="D45" s="5" t="s">
        <v>716</v>
      </c>
      <c r="E45" s="5">
        <v>4</v>
      </c>
      <c r="F45" s="2" t="s">
        <v>717</v>
      </c>
      <c r="G45" s="2" t="s">
        <v>718</v>
      </c>
      <c r="H45" s="5">
        <v>94.914414975897785</v>
      </c>
      <c r="I45" s="20">
        <v>0.11646442415290202</v>
      </c>
      <c r="J45" s="20">
        <v>0.47742863077978731</v>
      </c>
      <c r="K45" s="20">
        <v>0.2649754477482163</v>
      </c>
      <c r="L45" s="20">
        <v>0.12409152751245178</v>
      </c>
      <c r="M45" s="20">
        <v>1.5398707200373576E-2</v>
      </c>
      <c r="N45" s="20">
        <v>0.48622941241252016</v>
      </c>
      <c r="O45" s="20">
        <v>-0.76289609245537582</v>
      </c>
      <c r="P45" s="21">
        <v>2.3847790297339468</v>
      </c>
    </row>
    <row r="46" spans="1:16" ht="126" x14ac:dyDescent="0.35">
      <c r="A46" s="5" t="s">
        <v>517</v>
      </c>
      <c r="B46" s="2" t="s">
        <v>536</v>
      </c>
      <c r="C46" s="5" t="s">
        <v>537</v>
      </c>
      <c r="D46" s="5" t="s">
        <v>538</v>
      </c>
      <c r="E46" s="5">
        <v>1</v>
      </c>
      <c r="F46" s="2" t="s">
        <v>539</v>
      </c>
      <c r="G46" s="2" t="s">
        <v>540</v>
      </c>
      <c r="H46" s="5">
        <v>25.757138048544967</v>
      </c>
      <c r="I46" s="20">
        <v>0.37752295901080063</v>
      </c>
      <c r="J46" s="20">
        <v>0.74865178006364397</v>
      </c>
      <c r="K46" s="20">
        <v>0.5050775207475755</v>
      </c>
      <c r="L46" s="20">
        <v>0.11007357397238686</v>
      </c>
      <c r="M46" s="20">
        <v>1.2116191687054523E-2</v>
      </c>
      <c r="N46" s="20">
        <v>1.4015456022877633</v>
      </c>
      <c r="O46" s="20">
        <v>2.5739978147990925</v>
      </c>
      <c r="P46" s="21">
        <v>4.5456976867281798</v>
      </c>
    </row>
    <row r="47" spans="1:16" ht="238" x14ac:dyDescent="0.35">
      <c r="A47" s="5" t="s">
        <v>140</v>
      </c>
      <c r="B47" s="2" t="s">
        <v>139</v>
      </c>
      <c r="C47" s="5" t="s">
        <v>138</v>
      </c>
      <c r="D47" s="5" t="s">
        <v>137</v>
      </c>
      <c r="E47" s="5">
        <v>17</v>
      </c>
      <c r="F47" s="2" t="s">
        <v>136</v>
      </c>
      <c r="G47" s="2" t="s">
        <v>135</v>
      </c>
      <c r="H47" s="5">
        <v>38.272659335886154</v>
      </c>
      <c r="I47" s="20">
        <v>0.33915663793038253</v>
      </c>
      <c r="J47" s="20">
        <v>0.66958598346337839</v>
      </c>
      <c r="K47" s="20">
        <v>0.46950443285431831</v>
      </c>
      <c r="L47" s="20">
        <v>0.11543866792377934</v>
      </c>
      <c r="M47" s="20">
        <v>1.33260860520166E-2</v>
      </c>
      <c r="N47" s="20">
        <v>0.88884098970248049</v>
      </c>
      <c r="O47" s="20">
        <v>-0.33467799109019225</v>
      </c>
      <c r="P47" s="21">
        <v>4.2255398956888648</v>
      </c>
    </row>
    <row r="48" spans="1:16" ht="406" x14ac:dyDescent="0.35">
      <c r="A48" s="5" t="s">
        <v>429</v>
      </c>
      <c r="B48" s="2" t="s">
        <v>430</v>
      </c>
      <c r="C48" s="5" t="s">
        <v>431</v>
      </c>
      <c r="D48" s="5" t="s">
        <v>432</v>
      </c>
      <c r="E48" s="5">
        <v>2</v>
      </c>
      <c r="F48" s="2" t="s">
        <v>433</v>
      </c>
      <c r="G48" s="2" t="s">
        <v>434</v>
      </c>
      <c r="H48" s="5">
        <v>262.46010188361259</v>
      </c>
      <c r="I48" s="20">
        <v>4.0324683432140684E-2</v>
      </c>
      <c r="J48" s="20">
        <v>0.19762104465625605</v>
      </c>
      <c r="K48" s="20">
        <v>9.4302647960597383E-2</v>
      </c>
      <c r="L48" s="20">
        <v>4.6169960129965416E-2</v>
      </c>
      <c r="M48" s="20">
        <v>2.131665218402596E-3</v>
      </c>
      <c r="N48" s="20">
        <v>1.4465961551022151</v>
      </c>
      <c r="O48" s="20">
        <v>2.8313130019846273</v>
      </c>
      <c r="P48" s="21">
        <v>0.84872383164537646</v>
      </c>
    </row>
    <row r="49" spans="1:16" ht="252" x14ac:dyDescent="0.35">
      <c r="A49" s="5" t="s">
        <v>292</v>
      </c>
      <c r="B49" s="2" t="s">
        <v>293</v>
      </c>
      <c r="C49" s="5" t="s">
        <v>294</v>
      </c>
      <c r="D49" s="5" t="s">
        <v>295</v>
      </c>
      <c r="E49" s="5">
        <v>10</v>
      </c>
      <c r="F49" s="2" t="s">
        <v>296</v>
      </c>
      <c r="G49" s="2" t="s">
        <v>297</v>
      </c>
      <c r="H49" s="5">
        <v>22.995258192866931</v>
      </c>
      <c r="I49" s="20">
        <v>0.4122163996172401</v>
      </c>
      <c r="J49" s="20">
        <v>0.79946604077148853</v>
      </c>
      <c r="K49" s="20">
        <v>0.51516951139304079</v>
      </c>
      <c r="L49" s="20">
        <v>0.1176122440895923</v>
      </c>
      <c r="M49" s="20">
        <v>1.3832639959789839E-2</v>
      </c>
      <c r="N49" s="20">
        <v>2.0507824345971213</v>
      </c>
      <c r="O49" s="20">
        <v>4.8658296903235296</v>
      </c>
      <c r="P49" s="21">
        <v>4.6365256025373673</v>
      </c>
    </row>
    <row r="50" spans="1:16" ht="238" x14ac:dyDescent="0.35">
      <c r="A50" s="5" t="s">
        <v>26</v>
      </c>
      <c r="B50" s="2" t="s">
        <v>134</v>
      </c>
      <c r="C50" s="5" t="s">
        <v>133</v>
      </c>
      <c r="D50" s="5" t="s">
        <v>132</v>
      </c>
      <c r="E50" s="5">
        <v>9</v>
      </c>
      <c r="F50" s="2" t="s">
        <v>131</v>
      </c>
      <c r="G50" s="2" t="s">
        <v>130</v>
      </c>
      <c r="H50" s="5">
        <v>38.973981319135973</v>
      </c>
      <c r="I50" s="20">
        <v>0.33582350367116093</v>
      </c>
      <c r="J50" s="20">
        <v>0.87425273887724886</v>
      </c>
      <c r="K50" s="20">
        <v>0.61646821320740963</v>
      </c>
      <c r="L50" s="20">
        <v>0.21237862442147876</v>
      </c>
      <c r="M50" s="20">
        <v>4.5104680111159534E-2</v>
      </c>
      <c r="N50" s="20">
        <v>2.9505882164479826E-2</v>
      </c>
      <c r="O50" s="20">
        <v>-1.8235527618743408</v>
      </c>
      <c r="P50" s="21">
        <v>5.5482139188666864</v>
      </c>
    </row>
    <row r="51" spans="1:16" ht="112" x14ac:dyDescent="0.35">
      <c r="A51" s="5" t="s">
        <v>16</v>
      </c>
      <c r="B51" s="2" t="s">
        <v>129</v>
      </c>
      <c r="C51" s="5" t="s">
        <v>128</v>
      </c>
      <c r="D51" s="5" t="s">
        <v>127</v>
      </c>
      <c r="E51" s="5">
        <v>9</v>
      </c>
      <c r="F51" s="2" t="s">
        <v>126</v>
      </c>
      <c r="G51" s="2" t="s">
        <v>125</v>
      </c>
      <c r="H51" s="5">
        <v>23.496759315976991</v>
      </c>
      <c r="I51" s="20">
        <v>0.89412469785171234</v>
      </c>
      <c r="J51" s="20">
        <v>1.7208387066819231</v>
      </c>
      <c r="K51" s="20">
        <v>1.2161712165701144</v>
      </c>
      <c r="L51" s="20">
        <v>0.2668340544497721</v>
      </c>
      <c r="M51" s="20">
        <v>7.1200412614103925E-2</v>
      </c>
      <c r="N51" s="20">
        <v>0.78661834018529109</v>
      </c>
      <c r="O51" s="20">
        <v>-4.0110952671398969E-2</v>
      </c>
      <c r="P51" s="21">
        <v>10.945540949131029</v>
      </c>
    </row>
    <row r="52" spans="1:16" ht="196" x14ac:dyDescent="0.35">
      <c r="A52" s="5" t="s">
        <v>21</v>
      </c>
      <c r="B52" s="2" t="s">
        <v>124</v>
      </c>
      <c r="C52" s="5" t="s">
        <v>123</v>
      </c>
      <c r="D52" s="5" t="s">
        <v>122</v>
      </c>
      <c r="E52" s="5">
        <v>3</v>
      </c>
      <c r="F52" s="2" t="s">
        <v>121</v>
      </c>
      <c r="G52" s="2" t="s">
        <v>120</v>
      </c>
      <c r="H52" s="5">
        <v>39.299710331656861</v>
      </c>
      <c r="I52" s="20">
        <v>1.170635698010396</v>
      </c>
      <c r="J52" s="20">
        <v>2.454058229443461</v>
      </c>
      <c r="K52" s="20">
        <v>1.9626320671283506</v>
      </c>
      <c r="L52" s="20">
        <v>0.43350550187877618</v>
      </c>
      <c r="M52" s="20">
        <v>0.18792702015916962</v>
      </c>
      <c r="N52" s="20">
        <v>-0.90256809036550223</v>
      </c>
      <c r="O52" s="20">
        <v>-0.17944574822178883</v>
      </c>
      <c r="P52" s="21">
        <v>17.663688604155155</v>
      </c>
    </row>
    <row r="53" spans="1:16" ht="168" x14ac:dyDescent="0.35">
      <c r="A53" s="5" t="s">
        <v>364</v>
      </c>
      <c r="B53" s="2" t="s">
        <v>365</v>
      </c>
      <c r="C53" s="5" t="s">
        <v>366</v>
      </c>
      <c r="D53" s="5" t="s">
        <v>367</v>
      </c>
      <c r="E53" s="5">
        <v>18</v>
      </c>
      <c r="F53" s="2" t="s">
        <v>368</v>
      </c>
      <c r="G53" s="2" t="s">
        <v>369</v>
      </c>
      <c r="H53" s="5">
        <v>15.877047057962296</v>
      </c>
      <c r="I53" s="20">
        <v>0.20587128009728878</v>
      </c>
      <c r="J53" s="20">
        <v>0.75652257799875966</v>
      </c>
      <c r="K53" s="20">
        <v>0.52618566686032253</v>
      </c>
      <c r="L53" s="20">
        <v>0.17779793017630699</v>
      </c>
      <c r="M53" s="20">
        <v>3.1612103974978933E-2</v>
      </c>
      <c r="N53" s="20">
        <v>-0.37938576049210088</v>
      </c>
      <c r="O53" s="20">
        <v>-0.3214955495993701</v>
      </c>
      <c r="P53" s="21">
        <v>4.7356710017429027</v>
      </c>
    </row>
    <row r="54" spans="1:16" ht="210" x14ac:dyDescent="0.35">
      <c r="A54" s="5" t="s">
        <v>5</v>
      </c>
      <c r="B54" s="2" t="s">
        <v>119</v>
      </c>
      <c r="C54" s="5" t="s">
        <v>118</v>
      </c>
      <c r="D54" s="5" t="s">
        <v>117</v>
      </c>
      <c r="E54" s="5">
        <v>4</v>
      </c>
      <c r="F54" s="2" t="s">
        <v>116</v>
      </c>
      <c r="G54" s="2" t="s">
        <v>115</v>
      </c>
      <c r="H54" s="5">
        <v>69.321495655310642</v>
      </c>
      <c r="I54" s="20">
        <v>1.8934342450870612</v>
      </c>
      <c r="J54" s="20">
        <v>3.6428403437572623</v>
      </c>
      <c r="K54" s="20">
        <v>2.6002780189566201</v>
      </c>
      <c r="L54" s="20">
        <v>0.5339503262880072</v>
      </c>
      <c r="M54" s="20">
        <v>0.28510295094306937</v>
      </c>
      <c r="N54" s="20">
        <v>0.80154415481134811</v>
      </c>
      <c r="O54" s="20">
        <v>0.48439273717301923</v>
      </c>
      <c r="P54" s="21">
        <v>23.40250217060958</v>
      </c>
    </row>
    <row r="55" spans="1:16" ht="168" x14ac:dyDescent="0.35">
      <c r="A55" s="5" t="s">
        <v>544</v>
      </c>
      <c r="B55" s="2" t="s">
        <v>545</v>
      </c>
      <c r="C55" s="5" t="s">
        <v>546</v>
      </c>
      <c r="D55" s="5" t="s">
        <v>547</v>
      </c>
      <c r="E55" s="5">
        <v>4</v>
      </c>
      <c r="F55" s="2" t="s">
        <v>548</v>
      </c>
      <c r="G55" s="2" t="s">
        <v>549</v>
      </c>
      <c r="H55" s="5">
        <v>68.632992830055812</v>
      </c>
      <c r="I55" s="20">
        <v>9.5321028380929346E-2</v>
      </c>
      <c r="J55" s="20">
        <v>0.49037264136723302</v>
      </c>
      <c r="K55" s="20">
        <v>0.26431880548771075</v>
      </c>
      <c r="L55" s="20">
        <v>0.13979712590078619</v>
      </c>
      <c r="M55" s="20">
        <v>1.9543236410120263E-2</v>
      </c>
      <c r="N55" s="20">
        <v>0.30053450194491793</v>
      </c>
      <c r="O55" s="20">
        <v>-1.1890969355299728</v>
      </c>
      <c r="P55" s="21">
        <v>2.3788692493893966</v>
      </c>
    </row>
    <row r="56" spans="1:16" ht="140" x14ac:dyDescent="0.35">
      <c r="A56" s="5" t="s">
        <v>114</v>
      </c>
      <c r="B56" s="2" t="s">
        <v>113</v>
      </c>
      <c r="C56" s="5" t="s">
        <v>112</v>
      </c>
      <c r="D56" s="5" t="s">
        <v>111</v>
      </c>
      <c r="E56" s="5">
        <v>4</v>
      </c>
      <c r="F56" s="2" t="s">
        <v>110</v>
      </c>
      <c r="G56" s="2" t="s">
        <v>109</v>
      </c>
      <c r="H56" s="5">
        <v>52.929029673856412</v>
      </c>
      <c r="I56" s="20">
        <v>0.29112200440844105</v>
      </c>
      <c r="J56" s="20">
        <v>0.82852821044359037</v>
      </c>
      <c r="K56" s="20">
        <v>0.49330040206049613</v>
      </c>
      <c r="L56" s="20">
        <v>0.15262045224468393</v>
      </c>
      <c r="M56" s="20">
        <v>2.3293002443371846E-2</v>
      </c>
      <c r="N56" s="20">
        <v>1.2881214285111082</v>
      </c>
      <c r="O56" s="20">
        <v>2.6153199305188242</v>
      </c>
      <c r="P56" s="21">
        <v>4.4397036185444652</v>
      </c>
    </row>
    <row r="57" spans="1:16" ht="196" x14ac:dyDescent="0.35">
      <c r="A57" s="5" t="s">
        <v>533</v>
      </c>
      <c r="B57" s="2" t="s">
        <v>550</v>
      </c>
      <c r="C57" s="5" t="s">
        <v>551</v>
      </c>
      <c r="D57" s="5" t="s">
        <v>552</v>
      </c>
      <c r="E57" s="5">
        <v>4</v>
      </c>
      <c r="F57" s="2" t="s">
        <v>553</v>
      </c>
      <c r="G57" s="2" t="s">
        <v>554</v>
      </c>
      <c r="H57" s="5">
        <v>13.885416890596755</v>
      </c>
      <c r="I57" s="20">
        <v>0.67427810763608975</v>
      </c>
      <c r="J57" s="20">
        <v>1.580594736222787</v>
      </c>
      <c r="K57" s="20">
        <v>1.004098568347443</v>
      </c>
      <c r="L57" s="20">
        <v>0.29405011702461908</v>
      </c>
      <c r="M57" s="20">
        <v>8.6465471322192178E-2</v>
      </c>
      <c r="N57" s="20">
        <v>0.73638955264380446</v>
      </c>
      <c r="O57" s="20">
        <v>0.34880349667210986</v>
      </c>
      <c r="P57" s="21">
        <v>9.0368871151269872</v>
      </c>
    </row>
    <row r="58" spans="1:16" ht="266" x14ac:dyDescent="0.35">
      <c r="A58" s="5" t="s">
        <v>512</v>
      </c>
      <c r="B58" s="2" t="s">
        <v>556</v>
      </c>
      <c r="C58" s="5" t="s">
        <v>557</v>
      </c>
      <c r="D58" s="5" t="s">
        <v>558</v>
      </c>
      <c r="E58" s="5">
        <v>4</v>
      </c>
      <c r="F58" s="2" t="s">
        <v>559</v>
      </c>
      <c r="G58" s="2" t="s">
        <v>560</v>
      </c>
      <c r="H58" s="5">
        <v>10.837894360925008</v>
      </c>
      <c r="I58" s="20">
        <v>0.6367975405236288</v>
      </c>
      <c r="J58" s="20">
        <v>1.3920035207958181</v>
      </c>
      <c r="K58" s="20">
        <v>0.94917888414495954</v>
      </c>
      <c r="L58" s="20">
        <v>0.2196984693023393</v>
      </c>
      <c r="M58" s="20">
        <v>4.8267417413790925E-2</v>
      </c>
      <c r="N58" s="20">
        <v>0.67496502340066866</v>
      </c>
      <c r="O58" s="20">
        <v>1.4505950352230235</v>
      </c>
      <c r="P58" s="21">
        <v>8.5426099573046361</v>
      </c>
    </row>
    <row r="59" spans="1:16" ht="196" x14ac:dyDescent="0.35">
      <c r="A59" s="5" t="s">
        <v>28</v>
      </c>
      <c r="B59" s="2" t="s">
        <v>108</v>
      </c>
      <c r="C59" s="5" t="s">
        <v>107</v>
      </c>
      <c r="D59" s="5" t="s">
        <v>106</v>
      </c>
      <c r="E59" s="5">
        <v>3</v>
      </c>
      <c r="F59" s="2" t="s">
        <v>105</v>
      </c>
      <c r="G59" s="2" t="s">
        <v>104</v>
      </c>
      <c r="H59" s="5">
        <v>77.013629966511814</v>
      </c>
      <c r="I59" s="20">
        <v>0.71181535587650224</v>
      </c>
      <c r="J59" s="20">
        <v>1.6264018885414475</v>
      </c>
      <c r="K59" s="20">
        <v>1.0580404306547706</v>
      </c>
      <c r="L59" s="20">
        <v>0.37558396573524733</v>
      </c>
      <c r="M59" s="20">
        <v>0.14106331531741545</v>
      </c>
      <c r="N59" s="20">
        <v>0.7835484941019859</v>
      </c>
      <c r="O59" s="20">
        <v>-1.5789124717045513</v>
      </c>
      <c r="P59" s="21">
        <v>9.5223638758929354</v>
      </c>
    </row>
    <row r="60" spans="1:16" ht="196" x14ac:dyDescent="0.35">
      <c r="A60" s="5" t="s">
        <v>18</v>
      </c>
      <c r="B60" s="2" t="s">
        <v>103</v>
      </c>
      <c r="C60" s="5" t="s">
        <v>102</v>
      </c>
      <c r="D60" s="5" t="s">
        <v>101</v>
      </c>
      <c r="E60" s="5">
        <v>11</v>
      </c>
      <c r="F60" s="2" t="s">
        <v>100</v>
      </c>
      <c r="G60" s="2" t="s">
        <v>99</v>
      </c>
      <c r="H60" s="5">
        <v>51.643272978901493</v>
      </c>
      <c r="I60" s="20">
        <v>0.20508882890712418</v>
      </c>
      <c r="J60" s="20">
        <v>0.56874102736037091</v>
      </c>
      <c r="K60" s="20">
        <v>0.40765846813230427</v>
      </c>
      <c r="L60" s="20">
        <v>0.12759070861244726</v>
      </c>
      <c r="M60" s="20">
        <v>1.6279388924226423E-2</v>
      </c>
      <c r="N60" s="20">
        <v>-0.21237443683747698</v>
      </c>
      <c r="O60" s="20">
        <v>-1.0751589400475243</v>
      </c>
      <c r="P60" s="21">
        <v>3.6689262131907383</v>
      </c>
    </row>
    <row r="61" spans="1:16" ht="336" x14ac:dyDescent="0.35">
      <c r="A61" s="5" t="s">
        <v>11</v>
      </c>
      <c r="B61" s="2" t="s">
        <v>98</v>
      </c>
      <c r="C61" s="5" t="s">
        <v>97</v>
      </c>
      <c r="D61" s="5" t="s">
        <v>96</v>
      </c>
      <c r="E61" s="5">
        <v>17</v>
      </c>
      <c r="F61" s="2" t="s">
        <v>95</v>
      </c>
      <c r="G61" s="2" t="s">
        <v>94</v>
      </c>
      <c r="H61" s="5">
        <v>54.271167678597578</v>
      </c>
      <c r="I61" s="20">
        <v>0.27374581437791717</v>
      </c>
      <c r="J61" s="20">
        <v>0.74516294717474318</v>
      </c>
      <c r="K61" s="20">
        <v>0.46952577709413174</v>
      </c>
      <c r="L61" s="20">
        <v>0.14961772237297977</v>
      </c>
      <c r="M61" s="20">
        <v>2.2385462848078047E-2</v>
      </c>
      <c r="N61" s="20">
        <v>0.52358209391904231</v>
      </c>
      <c r="O61" s="20">
        <v>-0.13884611510161182</v>
      </c>
      <c r="P61" s="21">
        <v>4.2257319938471856</v>
      </c>
    </row>
    <row r="62" spans="1:16" ht="350" x14ac:dyDescent="0.35">
      <c r="A62" s="5" t="s">
        <v>27</v>
      </c>
      <c r="B62" s="2" t="s">
        <v>93</v>
      </c>
      <c r="C62" s="5" t="s">
        <v>92</v>
      </c>
      <c r="D62" s="5" t="s">
        <v>91</v>
      </c>
      <c r="E62" s="5">
        <v>2</v>
      </c>
      <c r="F62" s="2" t="s">
        <v>90</v>
      </c>
      <c r="G62" s="2" t="s">
        <v>89</v>
      </c>
      <c r="H62" s="5">
        <v>515.282910917923</v>
      </c>
      <c r="I62" s="20">
        <v>3.4504453637629259E-2</v>
      </c>
      <c r="J62" s="20">
        <v>7.2065749082243155E-2</v>
      </c>
      <c r="K62" s="20">
        <v>5.0409909472510867E-2</v>
      </c>
      <c r="L62" s="20">
        <v>1.1385333241941539E-2</v>
      </c>
      <c r="M62" s="20">
        <v>1.2962581303005904E-4</v>
      </c>
      <c r="N62" s="20">
        <v>0.58973487104882205</v>
      </c>
      <c r="O62" s="20">
        <v>0.55007944406564313</v>
      </c>
      <c r="P62" s="21">
        <v>0.45368918525259777</v>
      </c>
    </row>
    <row r="63" spans="1:16" ht="336" x14ac:dyDescent="0.35">
      <c r="A63" s="5" t="s">
        <v>393</v>
      </c>
      <c r="B63" s="2" t="s">
        <v>394</v>
      </c>
      <c r="C63" s="5" t="s">
        <v>395</v>
      </c>
      <c r="D63" s="5" t="s">
        <v>396</v>
      </c>
      <c r="E63" s="5">
        <v>3</v>
      </c>
      <c r="F63" s="2" t="s">
        <v>397</v>
      </c>
      <c r="G63" s="2" t="s">
        <v>398</v>
      </c>
      <c r="H63" s="5">
        <v>59.54086768796067</v>
      </c>
      <c r="I63" s="20">
        <v>0.1247467168905254</v>
      </c>
      <c r="J63" s="20">
        <v>0.25579099053447352</v>
      </c>
      <c r="K63" s="20">
        <v>0.2072144738412888</v>
      </c>
      <c r="L63" s="20">
        <v>4.4937502239202287E-2</v>
      </c>
      <c r="M63" s="20">
        <v>2.0193791074983106E-3</v>
      </c>
      <c r="N63" s="20">
        <v>-0.81717799541546665</v>
      </c>
      <c r="O63" s="20">
        <v>-0.26887881514802281</v>
      </c>
      <c r="P63" s="21">
        <v>1.8649302645715993</v>
      </c>
    </row>
    <row r="64" spans="1:16" ht="112" x14ac:dyDescent="0.35">
      <c r="A64" s="5" t="s">
        <v>6</v>
      </c>
      <c r="B64" s="2" t="s">
        <v>88</v>
      </c>
      <c r="C64" s="5" t="s">
        <v>87</v>
      </c>
      <c r="D64" s="5" t="s">
        <v>86</v>
      </c>
      <c r="E64" s="5">
        <v>19</v>
      </c>
      <c r="F64" s="2" t="s">
        <v>85</v>
      </c>
      <c r="G64" s="2" t="s">
        <v>84</v>
      </c>
      <c r="H64" s="5">
        <v>54.219539443037668</v>
      </c>
      <c r="I64" s="20">
        <v>0.49457493288497378</v>
      </c>
      <c r="J64" s="20">
        <v>1.0127325926125823</v>
      </c>
      <c r="K64" s="20">
        <v>0.58903909994421122</v>
      </c>
      <c r="L64" s="20">
        <v>0.1654840290844346</v>
      </c>
      <c r="M64" s="20">
        <v>2.7384963882017999E-2</v>
      </c>
      <c r="N64" s="20">
        <v>2.6075454879722324</v>
      </c>
      <c r="O64" s="20">
        <v>7.0228492483359641</v>
      </c>
      <c r="P64" s="21">
        <v>5.3013518994979005</v>
      </c>
    </row>
    <row r="65" spans="1:16" ht="210" x14ac:dyDescent="0.35">
      <c r="A65" s="5" t="s">
        <v>719</v>
      </c>
      <c r="B65" s="2" t="s">
        <v>720</v>
      </c>
      <c r="C65" s="5" t="s">
        <v>721</v>
      </c>
      <c r="D65" s="5" t="s">
        <v>722</v>
      </c>
      <c r="E65" s="5">
        <v>12</v>
      </c>
      <c r="F65" s="2" t="s">
        <v>723</v>
      </c>
      <c r="G65" s="2" t="s">
        <v>724</v>
      </c>
      <c r="H65" s="5">
        <v>309.05791670410838</v>
      </c>
      <c r="I65" s="20">
        <v>4.5589509016850443E-3</v>
      </c>
      <c r="J65" s="20">
        <v>3.0089660355503613E-2</v>
      </c>
      <c r="K65" s="20">
        <v>1.5664210566769927E-2</v>
      </c>
      <c r="L65" s="20">
        <v>7.5287880230286014E-3</v>
      </c>
      <c r="M65" s="20">
        <v>5.6682649095698913E-5</v>
      </c>
      <c r="N65" s="20">
        <v>0.5842426182332715</v>
      </c>
      <c r="O65" s="20">
        <v>0.6270091403019844</v>
      </c>
      <c r="P65" s="21">
        <v>0.14097789510092934</v>
      </c>
    </row>
    <row r="66" spans="1:16" ht="140" x14ac:dyDescent="0.35">
      <c r="A66" s="5" t="s">
        <v>83</v>
      </c>
      <c r="B66" s="2" t="s">
        <v>82</v>
      </c>
      <c r="C66" s="5" t="s">
        <v>81</v>
      </c>
      <c r="D66" s="5" t="s">
        <v>80</v>
      </c>
      <c r="E66" s="5" t="s">
        <v>79</v>
      </c>
      <c r="F66" s="2" t="s">
        <v>565</v>
      </c>
      <c r="G66" s="2" t="s">
        <v>371</v>
      </c>
      <c r="H66" s="5">
        <v>12.567303923822454</v>
      </c>
      <c r="I66" s="20">
        <v>0.74951263286631609</v>
      </c>
      <c r="J66" s="20">
        <v>1.9327415068866931</v>
      </c>
      <c r="K66" s="20">
        <v>1.3013044112409737</v>
      </c>
      <c r="L66" s="20">
        <v>0.40686659782371504</v>
      </c>
      <c r="M66" s="20">
        <v>0.16554042842464467</v>
      </c>
      <c r="N66" s="20">
        <v>0.35295496726049469</v>
      </c>
      <c r="O66" s="20">
        <v>-1.1767393960891592</v>
      </c>
      <c r="P66" s="21">
        <v>11.711739701168764</v>
      </c>
    </row>
    <row r="67" spans="1:16" ht="308" x14ac:dyDescent="0.35">
      <c r="A67" s="5" t="s">
        <v>566</v>
      </c>
      <c r="B67" s="2" t="s">
        <v>567</v>
      </c>
      <c r="C67" s="5" t="s">
        <v>568</v>
      </c>
      <c r="D67" s="5" t="s">
        <v>569</v>
      </c>
      <c r="E67" s="5">
        <v>3</v>
      </c>
      <c r="F67" s="2" t="s">
        <v>570</v>
      </c>
      <c r="G67" s="2" t="s">
        <v>571</v>
      </c>
      <c r="H67" s="5">
        <v>21.261762945032437</v>
      </c>
      <c r="I67" s="20">
        <v>0.44910960760949636</v>
      </c>
      <c r="J67" s="20">
        <v>1.2650001102142434</v>
      </c>
      <c r="K67" s="20">
        <v>0.71434777423035756</v>
      </c>
      <c r="L67" s="20">
        <v>0.27437714233089672</v>
      </c>
      <c r="M67" s="20">
        <v>7.528281623366917E-2</v>
      </c>
      <c r="N67" s="20">
        <v>1.0151177399760059</v>
      </c>
      <c r="O67" s="20">
        <v>0.5911478604497491</v>
      </c>
      <c r="P67" s="21">
        <v>6.4291299680732177</v>
      </c>
    </row>
    <row r="68" spans="1:16" ht="168" x14ac:dyDescent="0.35">
      <c r="A68" s="5" t="s">
        <v>348</v>
      </c>
      <c r="B68" s="2" t="s">
        <v>349</v>
      </c>
      <c r="C68" s="5" t="s">
        <v>350</v>
      </c>
      <c r="D68" s="5" t="s">
        <v>351</v>
      </c>
      <c r="E68" s="5">
        <v>11</v>
      </c>
      <c r="F68" s="2" t="s">
        <v>352</v>
      </c>
      <c r="G68" s="2" t="s">
        <v>353</v>
      </c>
      <c r="H68" s="5">
        <v>55.119393933215001</v>
      </c>
      <c r="I68" s="20">
        <v>0.2938646856840143</v>
      </c>
      <c r="J68" s="20">
        <v>0.78447759214723201</v>
      </c>
      <c r="K68" s="20">
        <v>0.47499974388689598</v>
      </c>
      <c r="L68" s="20">
        <v>0.15640140193809274</v>
      </c>
      <c r="M68" s="20">
        <v>2.4461398528200839E-2</v>
      </c>
      <c r="N68" s="20">
        <v>1.0126858163838743</v>
      </c>
      <c r="O68" s="20">
        <v>0.51071407072391217</v>
      </c>
      <c r="P68" s="21">
        <v>4.2749976949820638</v>
      </c>
    </row>
    <row r="69" spans="1:16" ht="126" x14ac:dyDescent="0.35">
      <c r="A69" s="5" t="s">
        <v>725</v>
      </c>
      <c r="B69" s="2" t="s">
        <v>726</v>
      </c>
      <c r="C69" s="5" t="s">
        <v>727</v>
      </c>
      <c r="D69" s="5" t="s">
        <v>728</v>
      </c>
      <c r="E69" s="5">
        <v>4</v>
      </c>
      <c r="F69" s="2" t="s">
        <v>729</v>
      </c>
      <c r="G69" s="2" t="s">
        <v>730</v>
      </c>
      <c r="H69" s="5">
        <v>65.706607856857232</v>
      </c>
      <c r="I69" s="20">
        <v>5.3596002237987883E-2</v>
      </c>
      <c r="J69" s="20">
        <v>0.23672544922393671</v>
      </c>
      <c r="K69" s="20">
        <v>0.1363598789163154</v>
      </c>
      <c r="L69" s="20">
        <v>6.7583728910823274E-2</v>
      </c>
      <c r="M69" s="20">
        <v>4.5675604134916489E-3</v>
      </c>
      <c r="N69" s="20">
        <v>0.28905222035310885</v>
      </c>
      <c r="O69" s="20">
        <v>-1.2383347748444398</v>
      </c>
      <c r="P69" s="21">
        <v>1.2272389102468386</v>
      </c>
    </row>
    <row r="70" spans="1:16" ht="140" x14ac:dyDescent="0.35">
      <c r="A70" s="5" t="s">
        <v>731</v>
      </c>
      <c r="B70" s="2" t="s">
        <v>732</v>
      </c>
      <c r="C70" s="5" t="s">
        <v>733</v>
      </c>
      <c r="D70" s="5" t="s">
        <v>734</v>
      </c>
      <c r="E70" s="5">
        <v>3</v>
      </c>
      <c r="F70" s="2" t="s">
        <v>735</v>
      </c>
      <c r="G70" s="2" t="s">
        <v>736</v>
      </c>
      <c r="H70" s="5">
        <v>22.52227358319265</v>
      </c>
      <c r="I70" s="20">
        <v>4.9403680810834467E-2</v>
      </c>
      <c r="J70" s="20">
        <v>0.36198577288021716</v>
      </c>
      <c r="K70" s="20">
        <v>0.19985399848315938</v>
      </c>
      <c r="L70" s="20">
        <v>0.1080418412683538</v>
      </c>
      <c r="M70" s="20">
        <v>1.1673039464656157E-2</v>
      </c>
      <c r="N70" s="20">
        <v>0.3425555026508848</v>
      </c>
      <c r="O70" s="20">
        <v>-0.97356173759273767</v>
      </c>
      <c r="P70" s="21">
        <v>1.7986859863484344</v>
      </c>
    </row>
    <row r="71" spans="1:16" ht="84" x14ac:dyDescent="0.35">
      <c r="A71" s="5" t="s">
        <v>555</v>
      </c>
      <c r="B71" s="2" t="s">
        <v>572</v>
      </c>
      <c r="C71" s="5" t="s">
        <v>573</v>
      </c>
      <c r="D71" s="5" t="s">
        <v>574</v>
      </c>
      <c r="E71" s="5" t="s">
        <v>575</v>
      </c>
      <c r="F71" s="2" t="s">
        <v>576</v>
      </c>
      <c r="G71" s="2" t="s">
        <v>577</v>
      </c>
      <c r="H71" s="5">
        <v>46.294607464941166</v>
      </c>
      <c r="I71" s="20">
        <v>0.14386788263110808</v>
      </c>
      <c r="J71" s="20">
        <v>0.35861197279883067</v>
      </c>
      <c r="K71" s="20">
        <v>0.26443453458138078</v>
      </c>
      <c r="L71" s="20">
        <v>6.1553995116066754E-2</v>
      </c>
      <c r="M71" s="20">
        <v>3.7888943147487697E-3</v>
      </c>
      <c r="N71" s="20">
        <v>-0.54831605668453631</v>
      </c>
      <c r="O71" s="20">
        <v>1.0066864854900519</v>
      </c>
      <c r="P71" s="21">
        <v>2.3799108112324272</v>
      </c>
    </row>
    <row r="72" spans="1:16" ht="126" x14ac:dyDescent="0.35">
      <c r="A72" s="5" t="s">
        <v>579</v>
      </c>
      <c r="B72" s="2" t="s">
        <v>580</v>
      </c>
      <c r="C72" s="5" t="s">
        <v>581</v>
      </c>
      <c r="D72" s="5" t="s">
        <v>582</v>
      </c>
      <c r="E72" s="5">
        <v>22</v>
      </c>
      <c r="F72" s="2" t="s">
        <v>583</v>
      </c>
      <c r="G72" s="2" t="s">
        <v>584</v>
      </c>
      <c r="H72" s="5">
        <v>57.034203880245173</v>
      </c>
      <c r="I72" s="20">
        <v>0.11604120376498329</v>
      </c>
      <c r="J72" s="20">
        <v>0.3601419799854938</v>
      </c>
      <c r="K72" s="20">
        <v>0.21144470827928577</v>
      </c>
      <c r="L72" s="20">
        <v>7.9892516063186925E-2</v>
      </c>
      <c r="M72" s="20">
        <v>6.3828141229065813E-3</v>
      </c>
      <c r="N72" s="20">
        <v>0.72097219493221176</v>
      </c>
      <c r="O72" s="20">
        <v>-1.2739874225504266E-2</v>
      </c>
      <c r="P72" s="21">
        <v>1.903002374513572</v>
      </c>
    </row>
    <row r="73" spans="1:16" ht="140" x14ac:dyDescent="0.35">
      <c r="A73" s="5" t="s">
        <v>522</v>
      </c>
      <c r="B73" s="2" t="s">
        <v>585</v>
      </c>
      <c r="C73" s="5" t="s">
        <v>586</v>
      </c>
      <c r="D73" s="5" t="s">
        <v>587</v>
      </c>
      <c r="E73" s="5">
        <v>2</v>
      </c>
      <c r="F73" s="2" t="s">
        <v>370</v>
      </c>
      <c r="G73" s="2" t="s">
        <v>371</v>
      </c>
      <c r="H73" s="5">
        <v>13.371592697054854</v>
      </c>
      <c r="I73" s="20">
        <v>1.1201528445068796</v>
      </c>
      <c r="J73" s="20">
        <v>3.7274946620494021</v>
      </c>
      <c r="K73" s="20">
        <v>2.0698497017133897</v>
      </c>
      <c r="L73" s="20">
        <v>0.76116116037004999</v>
      </c>
      <c r="M73" s="20">
        <v>0.57936631205588096</v>
      </c>
      <c r="N73" s="20">
        <v>1.2904357434071971</v>
      </c>
      <c r="O73" s="20">
        <v>2.2650503384732046</v>
      </c>
      <c r="P73" s="21">
        <v>18.628647315420508</v>
      </c>
    </row>
    <row r="74" spans="1:16" ht="336" x14ac:dyDescent="0.35">
      <c r="A74" s="5" t="s">
        <v>541</v>
      </c>
      <c r="B74" s="2" t="s">
        <v>588</v>
      </c>
      <c r="C74" s="5" t="s">
        <v>589</v>
      </c>
      <c r="D74" s="5" t="s">
        <v>590</v>
      </c>
      <c r="E74" s="5">
        <v>9</v>
      </c>
      <c r="F74" s="2" t="s">
        <v>591</v>
      </c>
      <c r="G74" s="2" t="s">
        <v>592</v>
      </c>
      <c r="H74" s="5">
        <v>85.644189285654406</v>
      </c>
      <c r="I74" s="20">
        <v>0.19155913822141937</v>
      </c>
      <c r="J74" s="20">
        <v>0.29278246142837777</v>
      </c>
      <c r="K74" s="20">
        <v>0.23345897697488571</v>
      </c>
      <c r="L74" s="20">
        <v>3.168925448906041E-2</v>
      </c>
      <c r="M74" s="20">
        <v>1.0042088500724355E-3</v>
      </c>
      <c r="N74" s="20">
        <v>0.68599214434778433</v>
      </c>
      <c r="O74" s="20">
        <v>8.7123026839591056E-2</v>
      </c>
      <c r="P74" s="21">
        <v>2.1011307927739713</v>
      </c>
    </row>
    <row r="75" spans="1:16" ht="252" x14ac:dyDescent="0.35">
      <c r="A75" s="5" t="s">
        <v>310</v>
      </c>
      <c r="B75" s="2" t="s">
        <v>311</v>
      </c>
      <c r="C75" s="5" t="s">
        <v>312</v>
      </c>
      <c r="D75" s="5" t="s">
        <v>313</v>
      </c>
      <c r="E75" s="5">
        <v>11</v>
      </c>
      <c r="F75" s="2" t="s">
        <v>314</v>
      </c>
      <c r="G75" s="2" t="s">
        <v>315</v>
      </c>
      <c r="H75" s="5">
        <v>45.371466643088617</v>
      </c>
      <c r="I75" s="20">
        <v>0.24927788371338541</v>
      </c>
      <c r="J75" s="20">
        <v>0.52423006187701182</v>
      </c>
      <c r="K75" s="20">
        <v>0.38985354467672845</v>
      </c>
      <c r="L75" s="20">
        <v>0.1055842805211808</v>
      </c>
      <c r="M75" s="20">
        <v>1.1148040293175399E-2</v>
      </c>
      <c r="N75" s="20">
        <v>0.1676454791727115</v>
      </c>
      <c r="O75" s="20">
        <v>-1.8559175563349228</v>
      </c>
      <c r="P75" s="21">
        <v>3.5086819020905562</v>
      </c>
    </row>
    <row r="76" spans="1:16" ht="406" x14ac:dyDescent="0.35">
      <c r="A76" s="5" t="s">
        <v>737</v>
      </c>
      <c r="B76" s="2" t="s">
        <v>738</v>
      </c>
      <c r="C76" s="5" t="s">
        <v>739</v>
      </c>
      <c r="D76" s="5" t="s">
        <v>740</v>
      </c>
      <c r="E76" s="5">
        <v>15</v>
      </c>
      <c r="F76" s="2" t="s">
        <v>741</v>
      </c>
      <c r="G76" s="2" t="s">
        <v>742</v>
      </c>
      <c r="H76" s="5">
        <v>129.29955521433973</v>
      </c>
      <c r="I76" s="20">
        <v>1.8800829497153403E-2</v>
      </c>
      <c r="J76" s="20">
        <v>0.12928390449046054</v>
      </c>
      <c r="K76" s="20">
        <v>7.4831348067009529E-2</v>
      </c>
      <c r="L76" s="20">
        <v>3.4714845045912351E-2</v>
      </c>
      <c r="M76" s="20">
        <v>1.2051204665617056E-3</v>
      </c>
      <c r="N76" s="20">
        <v>-5.1440631784098134E-2</v>
      </c>
      <c r="O76" s="20">
        <v>-0.46138952369725228</v>
      </c>
      <c r="P76" s="21">
        <v>0.67348213260308576</v>
      </c>
    </row>
    <row r="77" spans="1:16" ht="84" x14ac:dyDescent="0.35">
      <c r="A77" s="5" t="s">
        <v>439</v>
      </c>
      <c r="B77" s="2" t="s">
        <v>440</v>
      </c>
      <c r="C77" s="5" t="s">
        <v>441</v>
      </c>
      <c r="D77" s="5" t="s">
        <v>442</v>
      </c>
      <c r="E77" s="5">
        <v>14</v>
      </c>
      <c r="F77" s="2" t="s">
        <v>443</v>
      </c>
      <c r="G77" s="2" t="s">
        <v>444</v>
      </c>
      <c r="H77" s="5">
        <v>45.111907339200371</v>
      </c>
      <c r="I77" s="20">
        <v>0.21405654210669522</v>
      </c>
      <c r="J77" s="20">
        <v>0.40400633905838884</v>
      </c>
      <c r="K77" s="20">
        <v>0.27977006015513384</v>
      </c>
      <c r="L77" s="20">
        <v>6.6232976975280439E-2</v>
      </c>
      <c r="M77" s="20">
        <v>4.3868072390080282E-3</v>
      </c>
      <c r="N77" s="20">
        <v>0.87991583611144708</v>
      </c>
      <c r="O77" s="20">
        <v>-0.20227303612136094</v>
      </c>
      <c r="P77" s="21">
        <v>2.5179305413962045</v>
      </c>
    </row>
    <row r="78" spans="1:16" ht="98" x14ac:dyDescent="0.35">
      <c r="A78" s="5" t="s">
        <v>3</v>
      </c>
      <c r="B78" s="2" t="s">
        <v>78</v>
      </c>
      <c r="C78" s="5" t="s">
        <v>77</v>
      </c>
      <c r="D78" s="5" t="s">
        <v>76</v>
      </c>
      <c r="E78" s="5">
        <v>1</v>
      </c>
      <c r="F78" s="2" t="s">
        <v>75</v>
      </c>
      <c r="G78" s="2" t="s">
        <v>74</v>
      </c>
      <c r="H78" s="5">
        <v>139.00469816836323</v>
      </c>
      <c r="I78" s="20">
        <v>0.15636693023479198</v>
      </c>
      <c r="J78" s="20">
        <v>0.30208669145305711</v>
      </c>
      <c r="K78" s="20">
        <v>0.1926492492392175</v>
      </c>
      <c r="L78" s="20">
        <v>4.3388060268529864E-2</v>
      </c>
      <c r="M78" s="20">
        <v>1.8825237738655798E-3</v>
      </c>
      <c r="N78" s="20">
        <v>2.4081263243107411</v>
      </c>
      <c r="O78" s="20">
        <v>6.4708092165331017</v>
      </c>
      <c r="P78" s="21">
        <v>1.7338432431529576</v>
      </c>
    </row>
    <row r="79" spans="1:16" ht="294" x14ac:dyDescent="0.35">
      <c r="A79" s="5" t="s">
        <v>73</v>
      </c>
      <c r="B79" s="2" t="s">
        <v>72</v>
      </c>
      <c r="C79" s="5" t="s">
        <v>71</v>
      </c>
      <c r="D79" s="5" t="s">
        <v>70</v>
      </c>
      <c r="E79" s="5">
        <v>17</v>
      </c>
      <c r="F79" s="2" t="s">
        <v>69</v>
      </c>
      <c r="G79" s="2" t="s">
        <v>68</v>
      </c>
      <c r="H79" s="5">
        <v>54.531065235738566</v>
      </c>
      <c r="I79" s="20">
        <v>0.3607444928710119</v>
      </c>
      <c r="J79" s="20">
        <v>0.96119566916824029</v>
      </c>
      <c r="K79" s="20">
        <v>0.54516531705179738</v>
      </c>
      <c r="L79" s="20">
        <v>0.17865868095107956</v>
      </c>
      <c r="M79" s="20">
        <v>3.1918924279179639E-2</v>
      </c>
      <c r="N79" s="20">
        <v>1.6598476194761544</v>
      </c>
      <c r="O79" s="20">
        <v>3.8964561045104631</v>
      </c>
      <c r="P79" s="21">
        <v>4.9064878534661762</v>
      </c>
    </row>
    <row r="80" spans="1:16" ht="98" x14ac:dyDescent="0.35">
      <c r="A80" s="5" t="s">
        <v>503</v>
      </c>
      <c r="B80" s="2" t="s">
        <v>593</v>
      </c>
      <c r="C80" s="5" t="s">
        <v>594</v>
      </c>
      <c r="D80" s="5" t="s">
        <v>595</v>
      </c>
      <c r="E80" s="5">
        <v>12</v>
      </c>
      <c r="F80" s="2" t="s">
        <v>596</v>
      </c>
      <c r="G80" s="2" t="s">
        <v>597</v>
      </c>
      <c r="H80" s="5">
        <v>76.634801643186705</v>
      </c>
      <c r="I80" s="20">
        <v>9.407612928623546E-2</v>
      </c>
      <c r="J80" s="20">
        <v>0.30485659258851083</v>
      </c>
      <c r="K80" s="20">
        <v>0.15850731189863213</v>
      </c>
      <c r="L80" s="20">
        <v>6.268526932279804E-2</v>
      </c>
      <c r="M80" s="20">
        <v>3.9294429900717243E-3</v>
      </c>
      <c r="N80" s="20">
        <v>1.6796604860693241</v>
      </c>
      <c r="O80" s="20">
        <v>3.9957204363525722</v>
      </c>
      <c r="P80" s="21">
        <v>1.4265658070876892</v>
      </c>
    </row>
    <row r="81" spans="1:16" ht="182" x14ac:dyDescent="0.35">
      <c r="A81" s="5" t="s">
        <v>743</v>
      </c>
      <c r="B81" s="2" t="s">
        <v>744</v>
      </c>
      <c r="C81" s="5" t="s">
        <v>745</v>
      </c>
      <c r="D81" s="5" t="s">
        <v>746</v>
      </c>
      <c r="E81" s="5" t="s">
        <v>747</v>
      </c>
      <c r="F81" s="2" t="s">
        <v>748</v>
      </c>
      <c r="G81" s="2" t="s">
        <v>749</v>
      </c>
      <c r="H81" s="5">
        <v>192.66447088029588</v>
      </c>
      <c r="I81" s="20">
        <v>7.8296173582889816E-2</v>
      </c>
      <c r="J81" s="20">
        <v>0.14375642754742488</v>
      </c>
      <c r="K81" s="20">
        <v>0.11058477448226303</v>
      </c>
      <c r="L81" s="20">
        <v>2.2570419290774503E-2</v>
      </c>
      <c r="M81" s="20">
        <v>5.0942382696136587E-4</v>
      </c>
      <c r="N81" s="20">
        <v>0.13787539969442283</v>
      </c>
      <c r="O81" s="20">
        <v>-1.2202042361058187</v>
      </c>
      <c r="P81" s="21">
        <v>0.99526297034036726</v>
      </c>
    </row>
    <row r="82" spans="1:16" ht="140" x14ac:dyDescent="0.35">
      <c r="A82" s="5" t="s">
        <v>578</v>
      </c>
      <c r="B82" s="2" t="s">
        <v>598</v>
      </c>
      <c r="C82" s="5" t="s">
        <v>599</v>
      </c>
      <c r="D82" s="5" t="s">
        <v>600</v>
      </c>
      <c r="E82" s="5" t="s">
        <v>499</v>
      </c>
      <c r="F82" s="2" t="s">
        <v>601</v>
      </c>
      <c r="G82" s="2" t="s">
        <v>602</v>
      </c>
      <c r="H82" s="5">
        <v>192.6305420115205</v>
      </c>
      <c r="I82" s="20">
        <v>7.3389636872078709E-2</v>
      </c>
      <c r="J82" s="20">
        <v>0.1634379961989437</v>
      </c>
      <c r="K82" s="20">
        <v>0.11805176036784351</v>
      </c>
      <c r="L82" s="20">
        <v>3.2865273753960041E-2</v>
      </c>
      <c r="M82" s="20">
        <v>1.0801262189227348E-3</v>
      </c>
      <c r="N82" s="20">
        <v>0.29759514244314095</v>
      </c>
      <c r="O82" s="20">
        <v>-1.4150097493320084</v>
      </c>
      <c r="P82" s="21">
        <v>1.0624658433105916</v>
      </c>
    </row>
    <row r="83" spans="1:16" ht="42" x14ac:dyDescent="0.35">
      <c r="A83" s="5" t="s">
        <v>750</v>
      </c>
      <c r="B83" s="2" t="s">
        <v>751</v>
      </c>
      <c r="C83" s="5" t="s">
        <v>752</v>
      </c>
      <c r="D83" s="5" t="s">
        <v>753</v>
      </c>
      <c r="E83" s="5">
        <v>22</v>
      </c>
      <c r="H83" s="5">
        <v>11.286549305090896</v>
      </c>
      <c r="I83" s="20">
        <v>0.58121494958897502</v>
      </c>
      <c r="J83" s="20">
        <v>1.5146690776829925</v>
      </c>
      <c r="K83" s="20">
        <v>1.0548195087407051</v>
      </c>
      <c r="L83" s="20">
        <v>0.31982874948140272</v>
      </c>
      <c r="M83" s="20">
        <v>0.10229042899483787</v>
      </c>
      <c r="N83" s="20">
        <v>-0.13871702702199865</v>
      </c>
      <c r="O83" s="20">
        <v>-1.2892098783777364</v>
      </c>
      <c r="P83" s="21">
        <v>9.4933755786663454</v>
      </c>
    </row>
    <row r="84" spans="1:16" ht="98" x14ac:dyDescent="0.35">
      <c r="A84" s="5" t="s">
        <v>535</v>
      </c>
      <c r="B84" s="2" t="s">
        <v>603</v>
      </c>
      <c r="C84" s="5" t="s">
        <v>604</v>
      </c>
      <c r="D84" s="5" t="s">
        <v>605</v>
      </c>
      <c r="E84" s="5">
        <v>5</v>
      </c>
      <c r="F84" s="2" t="s">
        <v>606</v>
      </c>
      <c r="G84" s="2" t="s">
        <v>607</v>
      </c>
      <c r="H84" s="5">
        <v>93.457289141287418</v>
      </c>
      <c r="I84" s="20">
        <v>6.7009373735263819E-2</v>
      </c>
      <c r="J84" s="20">
        <v>0.27129391067621272</v>
      </c>
      <c r="K84" s="20">
        <v>0.13778690569961982</v>
      </c>
      <c r="L84" s="20">
        <v>5.9018974267323748E-2</v>
      </c>
      <c r="M84" s="20">
        <v>3.483239323567023E-3</v>
      </c>
      <c r="N84" s="20">
        <v>1.4160528178032639</v>
      </c>
      <c r="O84" s="20">
        <v>3.2831293414698006</v>
      </c>
      <c r="P84" s="21">
        <v>1.2400821512965783</v>
      </c>
    </row>
    <row r="85" spans="1:16" ht="409.5" x14ac:dyDescent="0.35">
      <c r="A85" s="5" t="s">
        <v>67</v>
      </c>
      <c r="B85" s="2" t="s">
        <v>66</v>
      </c>
      <c r="C85" s="5" t="s">
        <v>65</v>
      </c>
      <c r="D85" s="5" t="s">
        <v>64</v>
      </c>
      <c r="E85" s="5">
        <v>8</v>
      </c>
      <c r="F85" s="2" t="s">
        <v>63</v>
      </c>
      <c r="G85" s="2" t="s">
        <v>62</v>
      </c>
      <c r="H85" s="5">
        <v>52.461005827011256</v>
      </c>
      <c r="I85" s="20">
        <v>0.27984470438538722</v>
      </c>
      <c r="J85" s="20">
        <v>0.68815870082403485</v>
      </c>
      <c r="K85" s="20">
        <v>0.42513987044713475</v>
      </c>
      <c r="L85" s="20">
        <v>0.12131802388368711</v>
      </c>
      <c r="M85" s="20">
        <v>1.4718062919042874E-2</v>
      </c>
      <c r="N85" s="20">
        <v>1.3362942767285582</v>
      </c>
      <c r="O85" s="20">
        <v>2.1939048607160734</v>
      </c>
      <c r="P85" s="21">
        <v>3.8262588340242125</v>
      </c>
    </row>
    <row r="86" spans="1:16" ht="154" x14ac:dyDescent="0.35">
      <c r="A86" s="5" t="s">
        <v>543</v>
      </c>
      <c r="B86" s="2" t="s">
        <v>608</v>
      </c>
      <c r="C86" s="5" t="s">
        <v>609</v>
      </c>
      <c r="D86" s="5" t="s">
        <v>610</v>
      </c>
      <c r="E86" s="5">
        <v>5</v>
      </c>
      <c r="F86" s="2" t="s">
        <v>611</v>
      </c>
      <c r="G86" s="2" t="s">
        <v>612</v>
      </c>
      <c r="H86" s="5">
        <v>104.71800479219117</v>
      </c>
      <c r="I86" s="20">
        <v>2.6750809670482503E-2</v>
      </c>
      <c r="J86" s="20">
        <v>9.802865579425897E-2</v>
      </c>
      <c r="K86" s="20">
        <v>6.0533042000621942E-2</v>
      </c>
      <c r="L86" s="20">
        <v>2.6983313571987293E-2</v>
      </c>
      <c r="M86" s="20">
        <v>7.2809921132419367E-4</v>
      </c>
      <c r="N86" s="20">
        <v>0.42831080449661157</v>
      </c>
      <c r="O86" s="20">
        <v>-1.6696083049834316</v>
      </c>
      <c r="P86" s="21">
        <v>0.54479737800559747</v>
      </c>
    </row>
    <row r="87" spans="1:16" ht="140" x14ac:dyDescent="0.35">
      <c r="A87" s="5" t="s">
        <v>511</v>
      </c>
      <c r="B87" s="2" t="s">
        <v>613</v>
      </c>
      <c r="C87" s="5" t="s">
        <v>614</v>
      </c>
      <c r="D87" s="5" t="s">
        <v>615</v>
      </c>
      <c r="E87" s="5">
        <v>22</v>
      </c>
      <c r="F87" s="2" t="s">
        <v>616</v>
      </c>
      <c r="G87" s="2" t="s">
        <v>617</v>
      </c>
      <c r="H87" s="5">
        <v>22.948634688684368</v>
      </c>
      <c r="I87" s="20">
        <v>0.14570431571020986</v>
      </c>
      <c r="J87" s="20">
        <v>0.57980868413906173</v>
      </c>
      <c r="K87" s="20">
        <v>0.3461914023039781</v>
      </c>
      <c r="L87" s="20">
        <v>0.13852739834384994</v>
      </c>
      <c r="M87" s="20">
        <v>1.9189840091915683E-2</v>
      </c>
      <c r="N87" s="20">
        <v>0.45965938660380701</v>
      </c>
      <c r="O87" s="20">
        <v>-0.39894897327418111</v>
      </c>
      <c r="P87" s="21">
        <v>3.1157226207358031</v>
      </c>
    </row>
    <row r="88" spans="1:16" ht="112" x14ac:dyDescent="0.35">
      <c r="A88" s="5" t="s">
        <v>25</v>
      </c>
      <c r="B88" s="2" t="s">
        <v>61</v>
      </c>
      <c r="C88" s="5" t="s">
        <v>60</v>
      </c>
      <c r="D88" s="5" t="s">
        <v>59</v>
      </c>
      <c r="E88" s="5">
        <v>9</v>
      </c>
      <c r="F88" s="2" t="s">
        <v>58</v>
      </c>
      <c r="G88" s="2" t="s">
        <v>57</v>
      </c>
      <c r="H88" s="5">
        <v>23.587631690019066</v>
      </c>
      <c r="I88" s="20">
        <v>0.5326516164127979</v>
      </c>
      <c r="J88" s="20">
        <v>1.2246934849928492</v>
      </c>
      <c r="K88" s="20">
        <v>0.86504521621933017</v>
      </c>
      <c r="L88" s="20">
        <v>0.23303762216406584</v>
      </c>
      <c r="M88" s="20">
        <v>5.4306533343881913E-2</v>
      </c>
      <c r="N88" s="20">
        <v>-5.4570449526522673E-2</v>
      </c>
      <c r="O88" s="20">
        <v>-0.68768299192115245</v>
      </c>
      <c r="P88" s="21">
        <v>7.7854069459739712</v>
      </c>
    </row>
    <row r="89" spans="1:16" ht="112" x14ac:dyDescent="0.35">
      <c r="A89" s="5" t="s">
        <v>8</v>
      </c>
      <c r="B89" s="2" t="s">
        <v>56</v>
      </c>
      <c r="C89" s="5" t="s">
        <v>55</v>
      </c>
      <c r="D89" s="5" t="s">
        <v>54</v>
      </c>
      <c r="E89" s="5">
        <v>10</v>
      </c>
      <c r="F89" s="2" t="s">
        <v>53</v>
      </c>
      <c r="G89" s="2" t="s">
        <v>52</v>
      </c>
      <c r="H89" s="5">
        <v>106.39660930138342</v>
      </c>
      <c r="I89" s="20">
        <v>0.16983154666213371</v>
      </c>
      <c r="J89" s="20">
        <v>0.35903922123137927</v>
      </c>
      <c r="K89" s="20">
        <v>0.27092869546906106</v>
      </c>
      <c r="L89" s="20">
        <v>6.5686468791110841E-2</v>
      </c>
      <c r="M89" s="20">
        <v>4.3147121822455781E-3</v>
      </c>
      <c r="N89" s="20">
        <v>-1.6774696676156158E-2</v>
      </c>
      <c r="O89" s="20">
        <v>-1.433284626022536</v>
      </c>
      <c r="P89" s="21">
        <v>2.4383582592215496</v>
      </c>
    </row>
    <row r="90" spans="1:16" ht="84" x14ac:dyDescent="0.35">
      <c r="A90" s="5" t="s">
        <v>13</v>
      </c>
      <c r="B90" s="2" t="s">
        <v>51</v>
      </c>
      <c r="C90" s="5" t="s">
        <v>50</v>
      </c>
      <c r="D90" s="5" t="s">
        <v>49</v>
      </c>
      <c r="E90" s="5">
        <v>3</v>
      </c>
      <c r="F90" s="2" t="s">
        <v>48</v>
      </c>
      <c r="G90" s="2" t="s">
        <v>47</v>
      </c>
      <c r="H90" s="5">
        <v>101.32561491857365</v>
      </c>
      <c r="I90" s="20">
        <v>0.20659299366551478</v>
      </c>
      <c r="J90" s="20">
        <v>0.34812605226861409</v>
      </c>
      <c r="K90" s="20">
        <v>0.26868635261077961</v>
      </c>
      <c r="L90" s="20">
        <v>5.6298512804220102E-2</v>
      </c>
      <c r="M90" s="20">
        <v>3.169522543966935E-3</v>
      </c>
      <c r="N90" s="20">
        <v>0.31540015567519425</v>
      </c>
      <c r="O90" s="20">
        <v>-1.6431933225316495</v>
      </c>
      <c r="P90" s="21">
        <v>2.4181771734970163</v>
      </c>
    </row>
    <row r="91" spans="1:16" ht="112" x14ac:dyDescent="0.35">
      <c r="A91" s="5" t="s">
        <v>561</v>
      </c>
      <c r="B91" s="2" t="s">
        <v>618</v>
      </c>
      <c r="C91" s="5" t="s">
        <v>619</v>
      </c>
      <c r="D91" s="5" t="s">
        <v>620</v>
      </c>
      <c r="E91" s="5">
        <v>3</v>
      </c>
      <c r="F91" s="2" t="s">
        <v>621</v>
      </c>
      <c r="G91" s="2" t="s">
        <v>622</v>
      </c>
      <c r="H91" s="5">
        <v>60.518129393227476</v>
      </c>
      <c r="I91" s="20">
        <v>9.2707211587275185E-2</v>
      </c>
      <c r="J91" s="20">
        <v>0.22189515199817267</v>
      </c>
      <c r="K91" s="20">
        <v>0.14476609053742437</v>
      </c>
      <c r="L91" s="20">
        <v>4.1419719683307758E-2</v>
      </c>
      <c r="M91" s="20">
        <v>1.7155931786437921E-3</v>
      </c>
      <c r="N91" s="20">
        <v>0.6528317008629031</v>
      </c>
      <c r="O91" s="20">
        <v>-0.17157929240600467</v>
      </c>
      <c r="P91" s="21">
        <v>1.3028948148368193</v>
      </c>
    </row>
    <row r="92" spans="1:16" ht="252" x14ac:dyDescent="0.35">
      <c r="A92" s="5" t="s">
        <v>504</v>
      </c>
      <c r="B92" s="2" t="s">
        <v>623</v>
      </c>
      <c r="C92" s="5" t="s">
        <v>624</v>
      </c>
      <c r="D92" s="5" t="s">
        <v>625</v>
      </c>
      <c r="E92" s="5">
        <v>22</v>
      </c>
      <c r="F92" s="2" t="s">
        <v>626</v>
      </c>
      <c r="G92" s="2" t="s">
        <v>627</v>
      </c>
      <c r="H92" s="5">
        <v>77.162351540419692</v>
      </c>
      <c r="I92" s="20">
        <v>5.2424018997085639E-2</v>
      </c>
      <c r="J92" s="20">
        <v>0.17605240089417604</v>
      </c>
      <c r="K92" s="20">
        <v>0.10672979554277365</v>
      </c>
      <c r="L92" s="20">
        <v>3.3628566031414626E-2</v>
      </c>
      <c r="M92" s="20">
        <v>1.1308804533292135E-3</v>
      </c>
      <c r="N92" s="20">
        <v>0.64155492230829403</v>
      </c>
      <c r="O92" s="20">
        <v>2.2705134114870136</v>
      </c>
      <c r="P92" s="21">
        <v>0.9605681598849628</v>
      </c>
    </row>
    <row r="93" spans="1:16" ht="224" x14ac:dyDescent="0.35">
      <c r="A93" s="5" t="s">
        <v>320</v>
      </c>
      <c r="B93" s="2" t="s">
        <v>321</v>
      </c>
      <c r="C93" s="5" t="s">
        <v>322</v>
      </c>
      <c r="D93" s="5" t="s">
        <v>323</v>
      </c>
      <c r="E93" s="5">
        <v>7</v>
      </c>
      <c r="F93" s="2" t="s">
        <v>324</v>
      </c>
      <c r="G93" s="2" t="s">
        <v>325</v>
      </c>
      <c r="H93" s="5">
        <v>34.237104693676862</v>
      </c>
      <c r="I93" s="20">
        <v>0.34007499507518707</v>
      </c>
      <c r="J93" s="20">
        <v>0.86876730016871384</v>
      </c>
      <c r="K93" s="20">
        <v>0.52491596433292531</v>
      </c>
      <c r="L93" s="20">
        <v>0.1705311081736394</v>
      </c>
      <c r="M93" s="20">
        <v>2.9080858854929503E-2</v>
      </c>
      <c r="N93" s="20">
        <v>1.3332695554125644</v>
      </c>
      <c r="O93" s="20">
        <v>1.0309963344034179</v>
      </c>
      <c r="P93" s="21">
        <v>4.724243678996328</v>
      </c>
    </row>
    <row r="94" spans="1:16" ht="112" x14ac:dyDescent="0.35">
      <c r="A94" s="5" t="s">
        <v>628</v>
      </c>
      <c r="B94" s="2" t="s">
        <v>629</v>
      </c>
      <c r="C94" s="5" t="s">
        <v>630</v>
      </c>
      <c r="D94" s="5" t="s">
        <v>631</v>
      </c>
      <c r="E94" s="5">
        <v>14</v>
      </c>
      <c r="F94" s="2" t="s">
        <v>632</v>
      </c>
      <c r="G94" s="2" t="s">
        <v>633</v>
      </c>
      <c r="H94" s="5">
        <v>48.511158136777773</v>
      </c>
      <c r="I94" s="20">
        <v>0</v>
      </c>
      <c r="J94" s="20">
        <v>0.18640152096560006</v>
      </c>
      <c r="K94" s="20">
        <v>0.11029996570695373</v>
      </c>
      <c r="L94" s="20">
        <v>5.6731382159538303E-2</v>
      </c>
      <c r="M94" s="20">
        <v>3.2184497217315807E-3</v>
      </c>
      <c r="N94" s="20">
        <v>-0.55100444411109639</v>
      </c>
      <c r="O94" s="20">
        <v>0.62866956813581254</v>
      </c>
      <c r="P94" s="21">
        <v>0.99269969136258362</v>
      </c>
    </row>
    <row r="95" spans="1:16" ht="84" x14ac:dyDescent="0.35">
      <c r="A95" s="5" t="s">
        <v>326</v>
      </c>
      <c r="B95" s="2" t="s">
        <v>327</v>
      </c>
      <c r="C95" s="5" t="s">
        <v>328</v>
      </c>
      <c r="D95" s="5" t="s">
        <v>329</v>
      </c>
      <c r="E95" s="5">
        <v>11</v>
      </c>
      <c r="F95" s="2" t="s">
        <v>330</v>
      </c>
      <c r="G95" s="2" t="s">
        <v>331</v>
      </c>
      <c r="H95" s="5">
        <v>14.737268479982459</v>
      </c>
      <c r="I95" s="20">
        <v>0.21541411950776918</v>
      </c>
      <c r="J95" s="20">
        <v>1.0046592768826104</v>
      </c>
      <c r="K95" s="20">
        <v>0.56494358275820467</v>
      </c>
      <c r="L95" s="20">
        <v>0.25978151394088395</v>
      </c>
      <c r="M95" s="20">
        <v>6.7486434985417676E-2</v>
      </c>
      <c r="N95" s="20">
        <v>0.80426677850377148</v>
      </c>
      <c r="O95" s="20">
        <v>-3.6621456907805161E-2</v>
      </c>
      <c r="P95" s="21">
        <v>5.0844922448238421</v>
      </c>
    </row>
    <row r="96" spans="1:16" ht="98" x14ac:dyDescent="0.35">
      <c r="A96" s="5" t="s">
        <v>445</v>
      </c>
      <c r="B96" s="2" t="s">
        <v>446</v>
      </c>
      <c r="C96" s="5" t="s">
        <v>447</v>
      </c>
      <c r="D96" s="5" t="s">
        <v>448</v>
      </c>
      <c r="E96" s="5">
        <v>16</v>
      </c>
      <c r="F96" s="2" t="s">
        <v>449</v>
      </c>
      <c r="G96" s="2" t="s">
        <v>450</v>
      </c>
      <c r="H96" s="5">
        <v>65.993796151609587</v>
      </c>
      <c r="I96" s="20">
        <v>7.5469022878557238E-2</v>
      </c>
      <c r="J96" s="20">
        <v>0.30873279640437368</v>
      </c>
      <c r="K96" s="20">
        <v>0.14563455539694653</v>
      </c>
      <c r="L96" s="20">
        <v>7.6832852930432752E-2</v>
      </c>
      <c r="M96" s="20">
        <v>5.9032872894295083E-3</v>
      </c>
      <c r="N96" s="20">
        <v>1.3979681285073229</v>
      </c>
      <c r="O96" s="20">
        <v>1.4101965399337875</v>
      </c>
      <c r="P96" s="21">
        <v>1.3107109985725187</v>
      </c>
    </row>
    <row r="97" spans="1:16" ht="238" x14ac:dyDescent="0.35">
      <c r="A97" s="5" t="s">
        <v>564</v>
      </c>
      <c r="B97" s="2" t="s">
        <v>634</v>
      </c>
      <c r="C97" s="5" t="s">
        <v>635</v>
      </c>
      <c r="D97" s="5" t="s">
        <v>636</v>
      </c>
      <c r="E97" s="5" t="s">
        <v>637</v>
      </c>
      <c r="F97" s="2" t="s">
        <v>638</v>
      </c>
      <c r="G97" s="2" t="s">
        <v>639</v>
      </c>
      <c r="H97" s="5">
        <v>46.283305311362888</v>
      </c>
      <c r="I97" s="20">
        <v>7.2726834466857737E-2</v>
      </c>
      <c r="J97" s="20">
        <v>0.49003019167937695</v>
      </c>
      <c r="K97" s="20">
        <v>0.24937061211472253</v>
      </c>
      <c r="L97" s="20">
        <v>0.13084586560516268</v>
      </c>
      <c r="M97" s="20">
        <v>1.7120640545964294E-2</v>
      </c>
      <c r="N97" s="20">
        <v>0.61533656174640006</v>
      </c>
      <c r="O97" s="20">
        <v>3.9574324543436568E-2</v>
      </c>
      <c r="P97" s="21">
        <v>2.2443355090325028</v>
      </c>
    </row>
    <row r="98" spans="1:16" ht="70" x14ac:dyDescent="0.35">
      <c r="A98" s="5" t="s">
        <v>46</v>
      </c>
      <c r="B98" s="2" t="s">
        <v>45</v>
      </c>
      <c r="C98" s="5" t="s">
        <v>44</v>
      </c>
      <c r="D98" s="5" t="s">
        <v>43</v>
      </c>
      <c r="E98" s="5">
        <v>4</v>
      </c>
      <c r="F98" s="2" t="s">
        <v>42</v>
      </c>
      <c r="G98" s="2" t="s">
        <v>41</v>
      </c>
      <c r="H98" s="5">
        <v>69.024013431471417</v>
      </c>
      <c r="I98" s="20">
        <v>0.18949544071163696</v>
      </c>
      <c r="J98" s="20">
        <v>0.31706821056442908</v>
      </c>
      <c r="K98" s="20">
        <v>0.25738019623551406</v>
      </c>
      <c r="L98" s="20">
        <v>4.8803989241290167E-2</v>
      </c>
      <c r="M98" s="20">
        <v>2.3818293658639661E-3</v>
      </c>
      <c r="N98" s="20">
        <v>-0.291639140839977</v>
      </c>
      <c r="O98" s="20">
        <v>-1.7191859654269042</v>
      </c>
      <c r="P98" s="21">
        <v>2.3164217661196265</v>
      </c>
    </row>
    <row r="99" spans="1:16" ht="238" x14ac:dyDescent="0.35">
      <c r="A99" s="5" t="s">
        <v>542</v>
      </c>
      <c r="B99" s="2" t="s">
        <v>640</v>
      </c>
      <c r="C99" s="5" t="s">
        <v>641</v>
      </c>
      <c r="D99" s="5" t="s">
        <v>642</v>
      </c>
      <c r="E99" s="5">
        <v>12</v>
      </c>
      <c r="F99" s="2" t="s">
        <v>643</v>
      </c>
      <c r="G99" s="2" t="s">
        <v>644</v>
      </c>
      <c r="H99" s="5">
        <v>38.404794614935646</v>
      </c>
      <c r="I99" s="20">
        <v>0.33480851149155394</v>
      </c>
      <c r="J99" s="20">
        <v>0.66373752547970433</v>
      </c>
      <c r="K99" s="20">
        <v>0.48205467969384475</v>
      </c>
      <c r="L99" s="20">
        <v>0.11216512147757707</v>
      </c>
      <c r="M99" s="20">
        <v>1.2581014476079622E-2</v>
      </c>
      <c r="N99" s="20">
        <v>0.17534005891170157</v>
      </c>
      <c r="O99" s="20">
        <v>-0.60899867609934599</v>
      </c>
      <c r="P99" s="21">
        <v>4.3384921172446029</v>
      </c>
    </row>
    <row r="100" spans="1:16" ht="266" x14ac:dyDescent="0.35">
      <c r="A100" s="5" t="s">
        <v>40</v>
      </c>
      <c r="B100" s="2" t="s">
        <v>39</v>
      </c>
      <c r="C100" s="5" t="s">
        <v>38</v>
      </c>
      <c r="D100" s="5" t="s">
        <v>37</v>
      </c>
      <c r="E100" s="5">
        <v>11</v>
      </c>
      <c r="F100" s="2" t="s">
        <v>36</v>
      </c>
      <c r="G100" s="2" t="s">
        <v>35</v>
      </c>
      <c r="H100" s="5">
        <v>15.988290178266892</v>
      </c>
      <c r="I100" s="20">
        <v>0.68815169766844664</v>
      </c>
      <c r="J100" s="20">
        <v>2.2063785981920674</v>
      </c>
      <c r="K100" s="20">
        <v>1.4227776257624498</v>
      </c>
      <c r="L100" s="20">
        <v>0.46567888174586403</v>
      </c>
      <c r="M100" s="20">
        <v>0.21685682090407843</v>
      </c>
      <c r="N100" s="20">
        <v>0.37010391312171964</v>
      </c>
      <c r="O100" s="20">
        <v>0.17962772442203256</v>
      </c>
      <c r="P100" s="21">
        <v>12.804998631862048</v>
      </c>
    </row>
    <row r="101" spans="1:16" ht="84" x14ac:dyDescent="0.35">
      <c r="A101" s="5" t="s">
        <v>528</v>
      </c>
      <c r="B101" s="2" t="s">
        <v>645</v>
      </c>
      <c r="C101" s="5" t="s">
        <v>646</v>
      </c>
      <c r="D101" s="5" t="s">
        <v>647</v>
      </c>
      <c r="E101" s="5">
        <v>11</v>
      </c>
      <c r="F101" s="2" t="s">
        <v>648</v>
      </c>
      <c r="G101" s="2" t="s">
        <v>649</v>
      </c>
      <c r="H101" s="5">
        <v>16.130311426773591</v>
      </c>
      <c r="I101" s="20">
        <v>0.34026471770671135</v>
      </c>
      <c r="J101" s="20">
        <v>2.2713385900365948</v>
      </c>
      <c r="K101" s="20">
        <v>1.3987159944929042</v>
      </c>
      <c r="L101" s="20">
        <v>0.56005883020269798</v>
      </c>
      <c r="M101" s="20">
        <v>0.31366589328801453</v>
      </c>
      <c r="N101" s="20">
        <v>-0.54805131677105579</v>
      </c>
      <c r="O101" s="20">
        <v>0.74430364817698624</v>
      </c>
      <c r="P101" s="21">
        <v>12.588443950436137</v>
      </c>
    </row>
    <row r="102" spans="1:16" ht="98" x14ac:dyDescent="0.35">
      <c r="A102" s="5" t="s">
        <v>650</v>
      </c>
      <c r="B102" s="2" t="s">
        <v>651</v>
      </c>
      <c r="C102" s="5" t="s">
        <v>652</v>
      </c>
      <c r="D102" s="5" t="s">
        <v>653</v>
      </c>
      <c r="E102" s="5">
        <v>11</v>
      </c>
      <c r="F102" s="2" t="s">
        <v>654</v>
      </c>
      <c r="G102" s="2" t="s">
        <v>655</v>
      </c>
      <c r="H102" s="5">
        <v>16.11629577670945</v>
      </c>
      <c r="I102" s="20">
        <v>0.47098786227998951</v>
      </c>
      <c r="J102" s="20">
        <v>3.18353559624118</v>
      </c>
      <c r="K102" s="20">
        <v>1.6362577733988362</v>
      </c>
      <c r="L102" s="20">
        <v>0.84951053088333794</v>
      </c>
      <c r="M102" s="20">
        <v>0.72166814208169061</v>
      </c>
      <c r="N102" s="20">
        <v>0.75695817109624375</v>
      </c>
      <c r="O102" s="20">
        <v>1.1105516504407831E-2</v>
      </c>
      <c r="P102" s="21">
        <v>14.726319960589525</v>
      </c>
    </row>
    <row r="103" spans="1:16" ht="210" x14ac:dyDescent="0.35">
      <c r="A103" s="5" t="s">
        <v>342</v>
      </c>
      <c r="B103" s="2" t="s">
        <v>343</v>
      </c>
      <c r="C103" s="5" t="s">
        <v>344</v>
      </c>
      <c r="D103" s="5" t="s">
        <v>345</v>
      </c>
      <c r="E103" s="5">
        <v>16</v>
      </c>
      <c r="F103" s="2" t="s">
        <v>346</v>
      </c>
      <c r="G103" s="2" t="s">
        <v>347</v>
      </c>
      <c r="H103" s="5">
        <v>15.247925582352213</v>
      </c>
      <c r="I103" s="20">
        <v>0.99486143395257276</v>
      </c>
      <c r="J103" s="20">
        <v>3.767657153864485</v>
      </c>
      <c r="K103" s="20">
        <v>1.9252503021946643</v>
      </c>
      <c r="L103" s="20">
        <v>0.88809638771033661</v>
      </c>
      <c r="M103" s="20">
        <v>0.78871519386414857</v>
      </c>
      <c r="N103" s="20">
        <v>1.3132559377153457</v>
      </c>
      <c r="O103" s="20">
        <v>1.3207164948862751</v>
      </c>
      <c r="P103" s="21">
        <v>17.327252719751979</v>
      </c>
    </row>
    <row r="104" spans="1:16" ht="140" x14ac:dyDescent="0.35">
      <c r="A104" s="5" t="s">
        <v>332</v>
      </c>
      <c r="B104" s="2" t="s">
        <v>333</v>
      </c>
      <c r="C104" s="5" t="s">
        <v>334</v>
      </c>
      <c r="D104" s="5" t="s">
        <v>335</v>
      </c>
      <c r="E104" s="5">
        <v>22</v>
      </c>
      <c r="F104" s="2" t="s">
        <v>370</v>
      </c>
      <c r="G104" s="2" t="s">
        <v>371</v>
      </c>
      <c r="H104" s="5">
        <v>12.437980828431764</v>
      </c>
      <c r="I104" s="20">
        <v>0.65659060168418393</v>
      </c>
      <c r="J104" s="20">
        <v>2.0801680388607857</v>
      </c>
      <c r="K104" s="20">
        <v>0.96267364112691012</v>
      </c>
      <c r="L104" s="20">
        <v>0.44240126059797447</v>
      </c>
      <c r="M104" s="20">
        <v>0.19571887537867694</v>
      </c>
      <c r="N104" s="20">
        <v>2.4668957461981624</v>
      </c>
      <c r="O104" s="20">
        <v>6.4604800699249481</v>
      </c>
      <c r="P104" s="21">
        <v>8.6640627701421913</v>
      </c>
    </row>
    <row r="105" spans="1:16" ht="98" x14ac:dyDescent="0.35">
      <c r="A105" s="5" t="s">
        <v>502</v>
      </c>
      <c r="B105" s="2" t="s">
        <v>656</v>
      </c>
      <c r="C105" s="5" t="s">
        <v>657</v>
      </c>
      <c r="D105" s="5" t="s">
        <v>658</v>
      </c>
      <c r="E105" s="5">
        <v>3</v>
      </c>
      <c r="F105" s="2" t="s">
        <v>659</v>
      </c>
      <c r="G105" s="2" t="s">
        <v>660</v>
      </c>
      <c r="H105" s="5">
        <v>99.786533305082571</v>
      </c>
      <c r="I105" s="20">
        <v>9.2485818445547111E-2</v>
      </c>
      <c r="J105" s="20">
        <v>0.18466695735665842</v>
      </c>
      <c r="K105" s="20">
        <v>0.14088446298544921</v>
      </c>
      <c r="L105" s="20">
        <v>3.3280216433541877E-2</v>
      </c>
      <c r="M105" s="20">
        <v>1.107572805863391E-3</v>
      </c>
      <c r="N105" s="20">
        <v>-0.13256155382073639</v>
      </c>
      <c r="O105" s="20">
        <v>-1.3789919974543339</v>
      </c>
      <c r="P105" s="21">
        <v>1.267960166869043</v>
      </c>
    </row>
    <row r="106" spans="1:16" ht="140" x14ac:dyDescent="0.35">
      <c r="A106" s="5" t="s">
        <v>457</v>
      </c>
      <c r="B106" s="2" t="s">
        <v>458</v>
      </c>
      <c r="C106" s="5" t="s">
        <v>459</v>
      </c>
      <c r="D106" s="5" t="s">
        <v>460</v>
      </c>
      <c r="E106" s="5">
        <v>17</v>
      </c>
      <c r="F106" s="2" t="s">
        <v>461</v>
      </c>
      <c r="G106" s="2" t="s">
        <v>462</v>
      </c>
      <c r="H106" s="5">
        <v>65.289285699598608</v>
      </c>
      <c r="I106" s="20">
        <v>6.0008165033954834E-2</v>
      </c>
      <c r="J106" s="20">
        <v>0.31622308834356844</v>
      </c>
      <c r="K106" s="20">
        <v>0.14696510595478252</v>
      </c>
      <c r="L106" s="20">
        <v>8.2745211017860462E-2</v>
      </c>
      <c r="M106" s="20">
        <v>6.8467699463902569E-3</v>
      </c>
      <c r="N106" s="20">
        <v>1.3604471509269167</v>
      </c>
      <c r="O106" s="20">
        <v>1.1457255255757675</v>
      </c>
      <c r="P106" s="21">
        <v>1.3226859535930426</v>
      </c>
    </row>
    <row r="107" spans="1:16" ht="126" x14ac:dyDescent="0.35">
      <c r="A107" s="5" t="s">
        <v>10</v>
      </c>
      <c r="B107" s="2" t="s">
        <v>34</v>
      </c>
      <c r="C107" s="5" t="s">
        <v>33</v>
      </c>
      <c r="D107" s="5" t="s">
        <v>32</v>
      </c>
      <c r="E107" s="5">
        <v>3</v>
      </c>
      <c r="F107" s="2" t="s">
        <v>31</v>
      </c>
      <c r="G107" s="2" t="s">
        <v>30</v>
      </c>
      <c r="H107" s="5">
        <v>103.29298494904003</v>
      </c>
      <c r="I107" s="20">
        <v>0.19693597035203403</v>
      </c>
      <c r="J107" s="20">
        <v>0.26741695672992938</v>
      </c>
      <c r="K107" s="20">
        <v>0.24131260611309122</v>
      </c>
      <c r="L107" s="20">
        <v>2.256559813043249E-2</v>
      </c>
      <c r="M107" s="20">
        <v>5.0920621898417834E-4</v>
      </c>
      <c r="N107" s="20">
        <v>-0.62087951538995889</v>
      </c>
      <c r="O107" s="20">
        <v>0.63272953026062595</v>
      </c>
      <c r="P107" s="21">
        <v>2.171813455017821</v>
      </c>
    </row>
    <row r="108" spans="1:16" ht="224" x14ac:dyDescent="0.35">
      <c r="A108" s="5" t="s">
        <v>534</v>
      </c>
      <c r="B108" s="2" t="s">
        <v>661</v>
      </c>
      <c r="C108" s="5" t="s">
        <v>662</v>
      </c>
      <c r="D108" s="5" t="s">
        <v>663</v>
      </c>
      <c r="E108" s="5">
        <v>19</v>
      </c>
      <c r="F108" s="2" t="s">
        <v>664</v>
      </c>
      <c r="G108" s="2" t="s">
        <v>665</v>
      </c>
      <c r="H108" s="5">
        <v>62.177883104518727</v>
      </c>
      <c r="I108" s="20">
        <v>0.17754531868711759</v>
      </c>
      <c r="J108" s="20">
        <v>0.31952076696616921</v>
      </c>
      <c r="K108" s="20">
        <v>0.22900401480848634</v>
      </c>
      <c r="L108" s="20">
        <v>4.3740011009855723E-2</v>
      </c>
      <c r="M108" s="20">
        <v>1.9131885631422998E-3</v>
      </c>
      <c r="N108" s="20">
        <v>0.93781412642491235</v>
      </c>
      <c r="O108" s="20">
        <v>1.2953355339018851</v>
      </c>
      <c r="P108" s="21">
        <v>2.0610361332763771</v>
      </c>
    </row>
  </sheetData>
  <conditionalFormatting sqref="A1:A1048576">
    <cfRule type="duplicateValues" dxfId="158" priority="31"/>
  </conditionalFormatting>
  <hyperlinks>
    <hyperlink ref="A1" location="'Title Page'!A1" display="Main Accession" xr:uid="{26F1DD85-65B5-6449-B45F-F4DF649B03C5}"/>
  </hyperlink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FF057-A181-4440-B3BC-616B836A58C9}">
  <dimension ref="A1:P94"/>
  <sheetViews>
    <sheetView zoomScale="85" zoomScaleNormal="85" workbookViewId="0">
      <pane ySplit="1" topLeftCell="A2" activePane="bottomLeft" state="frozen"/>
      <selection pane="bottomLeft"/>
    </sheetView>
  </sheetViews>
  <sheetFormatPr defaultColWidth="8.81640625" defaultRowHeight="14" x14ac:dyDescent="0.35"/>
  <cols>
    <col min="1" max="1" width="17" style="5" bestFit="1" customWidth="1"/>
    <col min="2" max="2" width="30.6328125" style="2" customWidth="1"/>
    <col min="3" max="3" width="18.36328125" style="5" bestFit="1" customWidth="1"/>
    <col min="4" max="4" width="13.6328125" style="5" bestFit="1" customWidth="1"/>
    <col min="5" max="5" width="15.81640625" style="5" customWidth="1"/>
    <col min="6" max="7" width="33.36328125" style="2" customWidth="1"/>
    <col min="8" max="8" width="8"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59"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70" x14ac:dyDescent="0.35">
      <c r="A2" s="5" t="s">
        <v>489</v>
      </c>
      <c r="B2" s="2" t="s">
        <v>490</v>
      </c>
      <c r="C2" s="5" t="s">
        <v>491</v>
      </c>
      <c r="D2" s="5" t="s">
        <v>492</v>
      </c>
      <c r="E2" s="5" t="s">
        <v>79</v>
      </c>
      <c r="F2" s="2" t="s">
        <v>493</v>
      </c>
      <c r="G2" s="2" t="s">
        <v>494</v>
      </c>
      <c r="H2" s="5">
        <v>12.689352154051514</v>
      </c>
      <c r="I2" s="20">
        <v>0.29045640598092393</v>
      </c>
      <c r="J2" s="20">
        <v>1.3873842189520733</v>
      </c>
      <c r="K2" s="20">
        <v>0.68828665274252487</v>
      </c>
      <c r="L2" s="20">
        <v>0.30096953728595138</v>
      </c>
      <c r="M2" s="20">
        <v>9.0582662374119688E-2</v>
      </c>
      <c r="N2" s="20">
        <v>0.6849012401371144</v>
      </c>
      <c r="O2" s="20">
        <v>-0.11185011283677948</v>
      </c>
      <c r="P2" s="21">
        <v>13.077446402107972</v>
      </c>
    </row>
    <row r="3" spans="1:16" ht="140" x14ac:dyDescent="0.35">
      <c r="A3" s="5" t="s">
        <v>495</v>
      </c>
      <c r="B3" s="2" t="s">
        <v>496</v>
      </c>
      <c r="C3" s="5" t="s">
        <v>497</v>
      </c>
      <c r="D3" s="5" t="s">
        <v>498</v>
      </c>
      <c r="E3" s="5" t="s">
        <v>499</v>
      </c>
      <c r="F3" s="2" t="s">
        <v>500</v>
      </c>
      <c r="G3" s="2" t="s">
        <v>501</v>
      </c>
      <c r="H3" s="5">
        <v>21.239439413232613</v>
      </c>
      <c r="I3" s="20">
        <v>0.33423725435227791</v>
      </c>
      <c r="J3" s="20">
        <v>0.83426229511634054</v>
      </c>
      <c r="K3" s="20">
        <v>0.56202177978916124</v>
      </c>
      <c r="L3" s="20">
        <v>0.147652733861448</v>
      </c>
      <c r="M3" s="20">
        <v>2.1801329816759592E-2</v>
      </c>
      <c r="N3" s="20">
        <v>0.34088647717680226</v>
      </c>
      <c r="O3" s="20">
        <v>-0.75827294208349105</v>
      </c>
      <c r="P3" s="21">
        <v>10.678413815994064</v>
      </c>
    </row>
    <row r="4" spans="1:16" ht="126" x14ac:dyDescent="0.35">
      <c r="A4" s="5" t="s">
        <v>14</v>
      </c>
      <c r="B4" s="2" t="s">
        <v>243</v>
      </c>
      <c r="C4" s="5" t="s">
        <v>242</v>
      </c>
      <c r="D4" s="5" t="s">
        <v>241</v>
      </c>
      <c r="E4" s="5">
        <v>3</v>
      </c>
      <c r="F4" s="2" t="s">
        <v>240</v>
      </c>
      <c r="G4" s="2" t="s">
        <v>239</v>
      </c>
      <c r="H4" s="5">
        <v>122.12758861696349</v>
      </c>
      <c r="I4" s="20">
        <v>0.1550949777050192</v>
      </c>
      <c r="J4" s="20">
        <v>0.36411968746044893</v>
      </c>
      <c r="K4" s="20">
        <v>0.24304378069553687</v>
      </c>
      <c r="L4" s="20">
        <v>4.7368476305202349E-2</v>
      </c>
      <c r="M4" s="20">
        <v>2.2437725474765166E-3</v>
      </c>
      <c r="N4" s="20">
        <v>0.91836633495809772</v>
      </c>
      <c r="O4" s="20">
        <v>1.5411381997841329</v>
      </c>
      <c r="P4" s="21">
        <v>4.6178318332152006</v>
      </c>
    </row>
    <row r="5" spans="1:16" ht="322" x14ac:dyDescent="0.35">
      <c r="A5" s="5" t="s">
        <v>29</v>
      </c>
      <c r="B5" s="2" t="s">
        <v>238</v>
      </c>
      <c r="C5" s="5" t="s">
        <v>237</v>
      </c>
      <c r="D5" s="5" t="s">
        <v>236</v>
      </c>
      <c r="E5" s="5">
        <v>11</v>
      </c>
      <c r="F5" s="2" t="s">
        <v>235</v>
      </c>
      <c r="G5" s="2" t="s">
        <v>234</v>
      </c>
      <c r="H5" s="5">
        <v>69.992124024661905</v>
      </c>
      <c r="I5" s="20">
        <v>0.10214035503749774</v>
      </c>
      <c r="J5" s="20">
        <v>0.42926459870360317</v>
      </c>
      <c r="K5" s="20">
        <v>0.23127162351671282</v>
      </c>
      <c r="L5" s="20">
        <v>8.58410922068292E-2</v>
      </c>
      <c r="M5" s="20">
        <v>7.3686931112613525E-3</v>
      </c>
      <c r="N5" s="20">
        <v>0.65293036380950842</v>
      </c>
      <c r="O5" s="20">
        <v>0.29632243510251621</v>
      </c>
      <c r="P5" s="21">
        <v>4.3941608468175435</v>
      </c>
    </row>
    <row r="6" spans="1:16" ht="182" x14ac:dyDescent="0.35">
      <c r="A6" s="5" t="s">
        <v>0</v>
      </c>
      <c r="B6" s="2" t="s">
        <v>233</v>
      </c>
      <c r="C6" s="5" t="s">
        <v>232</v>
      </c>
      <c r="D6" s="5" t="s">
        <v>231</v>
      </c>
      <c r="E6" s="5">
        <v>6</v>
      </c>
      <c r="F6" s="2" t="s">
        <v>230</v>
      </c>
      <c r="G6" s="2" t="s">
        <v>229</v>
      </c>
      <c r="H6" s="5">
        <v>90.510157149677696</v>
      </c>
      <c r="I6" s="20">
        <v>8.646995979415234E-2</v>
      </c>
      <c r="J6" s="20">
        <v>0.29495473561858193</v>
      </c>
      <c r="K6" s="20">
        <v>0.16672543823106345</v>
      </c>
      <c r="L6" s="20">
        <v>5.2377872474584516E-2</v>
      </c>
      <c r="M6" s="20">
        <v>2.7434415249638386E-3</v>
      </c>
      <c r="N6" s="20">
        <v>0.71350298194086359</v>
      </c>
      <c r="O6" s="20">
        <v>0.46018483378834629</v>
      </c>
      <c r="P6" s="21">
        <v>3.1677833263902055</v>
      </c>
    </row>
    <row r="7" spans="1:16" ht="112" x14ac:dyDescent="0.35">
      <c r="A7" s="5" t="s">
        <v>9</v>
      </c>
      <c r="B7" s="2" t="s">
        <v>228</v>
      </c>
      <c r="C7" s="5" t="s">
        <v>227</v>
      </c>
      <c r="D7" s="5" t="s">
        <v>226</v>
      </c>
      <c r="E7" s="5" t="s">
        <v>225</v>
      </c>
      <c r="F7" s="2" t="s">
        <v>224</v>
      </c>
      <c r="G7" s="2" t="s">
        <v>223</v>
      </c>
      <c r="H7" s="5">
        <v>85.478524381347356</v>
      </c>
      <c r="I7" s="20">
        <v>0.1158486269476777</v>
      </c>
      <c r="J7" s="20">
        <v>0.37457313830830263</v>
      </c>
      <c r="K7" s="20">
        <v>0.20822297640940268</v>
      </c>
      <c r="L7" s="20">
        <v>6.2344112499953905E-2</v>
      </c>
      <c r="M7" s="20">
        <v>3.8867883634069087E-3</v>
      </c>
      <c r="N7" s="20">
        <v>1.2759666316574854</v>
      </c>
      <c r="O7" s="20">
        <v>1.9361413322361014</v>
      </c>
      <c r="P7" s="21">
        <v>3.9562365517786509</v>
      </c>
    </row>
    <row r="8" spans="1:16" ht="154" x14ac:dyDescent="0.35">
      <c r="A8" s="5" t="s">
        <v>405</v>
      </c>
      <c r="B8" s="2" t="s">
        <v>406</v>
      </c>
      <c r="C8" s="5" t="s">
        <v>407</v>
      </c>
      <c r="D8" s="5" t="s">
        <v>408</v>
      </c>
      <c r="E8" s="5">
        <v>1</v>
      </c>
      <c r="F8" s="2" t="s">
        <v>409</v>
      </c>
      <c r="G8" s="2" t="s">
        <v>410</v>
      </c>
      <c r="H8" s="5">
        <v>52.568864310294273</v>
      </c>
      <c r="I8" s="20">
        <v>0.13632737322234148</v>
      </c>
      <c r="J8" s="20">
        <v>0.53521086938673379</v>
      </c>
      <c r="K8" s="20">
        <v>0.30700674553616131</v>
      </c>
      <c r="L8" s="20">
        <v>0.10354317799372539</v>
      </c>
      <c r="M8" s="20">
        <v>1.0721189709040298E-2</v>
      </c>
      <c r="N8" s="20">
        <v>0.66717930373414103</v>
      </c>
      <c r="O8" s="20">
        <v>0.11599735022231572</v>
      </c>
      <c r="P8" s="21">
        <v>5.8331281651870643</v>
      </c>
    </row>
    <row r="9" spans="1:16" ht="224" x14ac:dyDescent="0.35">
      <c r="A9" s="5" t="s">
        <v>12</v>
      </c>
      <c r="B9" s="2" t="s">
        <v>222</v>
      </c>
      <c r="C9" s="5" t="s">
        <v>221</v>
      </c>
      <c r="D9" s="5" t="s">
        <v>220</v>
      </c>
      <c r="E9" s="5">
        <v>14</v>
      </c>
      <c r="F9" s="2" t="s">
        <v>219</v>
      </c>
      <c r="G9" s="2" t="s">
        <v>218</v>
      </c>
      <c r="H9" s="5">
        <v>46.707019438538325</v>
      </c>
      <c r="I9" s="20">
        <v>1.1878704248865588</v>
      </c>
      <c r="J9" s="20">
        <v>2.8783693440237008</v>
      </c>
      <c r="K9" s="20">
        <v>1.8520715918131878</v>
      </c>
      <c r="L9" s="20">
        <v>0.52455530323240906</v>
      </c>
      <c r="M9" s="20">
        <v>0.2751582661492446</v>
      </c>
      <c r="N9" s="20">
        <v>0.82019089127082467</v>
      </c>
      <c r="O9" s="20">
        <v>-0.56966649419952287</v>
      </c>
      <c r="P9" s="21">
        <v>35.189360244450569</v>
      </c>
    </row>
    <row r="10" spans="1:16" ht="168" x14ac:dyDescent="0.35">
      <c r="A10" s="5" t="s">
        <v>217</v>
      </c>
      <c r="B10" s="2" t="s">
        <v>216</v>
      </c>
      <c r="C10" s="5" t="s">
        <v>215</v>
      </c>
      <c r="D10" s="5" t="s">
        <v>214</v>
      </c>
      <c r="E10" s="5">
        <v>14</v>
      </c>
      <c r="F10" s="2" t="s">
        <v>213</v>
      </c>
      <c r="G10" s="2" t="s">
        <v>212</v>
      </c>
      <c r="H10" s="5">
        <v>47.62053641248076</v>
      </c>
      <c r="I10" s="20">
        <v>0.18810575703983659</v>
      </c>
      <c r="J10" s="20">
        <v>0.51009070155797553</v>
      </c>
      <c r="K10" s="20">
        <v>0.33365756448928924</v>
      </c>
      <c r="L10" s="20">
        <v>9.0022362895827504E-2</v>
      </c>
      <c r="M10" s="20">
        <v>8.1040258213480598E-3</v>
      </c>
      <c r="N10" s="20">
        <v>-4.1444116845370743E-3</v>
      </c>
      <c r="O10" s="20">
        <v>-0.71258111550203918</v>
      </c>
      <c r="P10" s="21">
        <v>6.3394937252964958</v>
      </c>
    </row>
    <row r="11" spans="1:16" ht="378" x14ac:dyDescent="0.35">
      <c r="A11" s="5" t="s">
        <v>7</v>
      </c>
      <c r="B11" s="2" t="s">
        <v>211</v>
      </c>
      <c r="C11" s="5" t="s">
        <v>210</v>
      </c>
      <c r="D11" s="5" t="s">
        <v>209</v>
      </c>
      <c r="E11" s="5">
        <v>1</v>
      </c>
      <c r="F11" s="2" t="s">
        <v>208</v>
      </c>
      <c r="G11" s="2" t="s">
        <v>207</v>
      </c>
      <c r="H11" s="5">
        <v>53.120514719463863</v>
      </c>
      <c r="I11" s="20">
        <v>0.31610812130401478</v>
      </c>
      <c r="J11" s="20">
        <v>0.97025789463100309</v>
      </c>
      <c r="K11" s="20">
        <v>0.65683402593938378</v>
      </c>
      <c r="L11" s="20">
        <v>0.19456031307508131</v>
      </c>
      <c r="M11" s="20">
        <v>3.7853715423873661E-2</v>
      </c>
      <c r="N11" s="20">
        <v>-0.15644302562444734</v>
      </c>
      <c r="O11" s="20">
        <v>-0.66811460065857231</v>
      </c>
      <c r="P11" s="21">
        <v>12.479846492848292</v>
      </c>
    </row>
    <row r="12" spans="1:16" ht="182" x14ac:dyDescent="0.35">
      <c r="A12" s="5" t="s">
        <v>24</v>
      </c>
      <c r="B12" s="2" t="s">
        <v>206</v>
      </c>
      <c r="C12" s="5" t="s">
        <v>205</v>
      </c>
      <c r="D12" s="5" t="s">
        <v>204</v>
      </c>
      <c r="E12" s="5">
        <v>12</v>
      </c>
      <c r="F12" s="2" t="s">
        <v>203</v>
      </c>
      <c r="G12" s="2" t="s">
        <v>202</v>
      </c>
      <c r="H12" s="5">
        <v>163.18789146924135</v>
      </c>
      <c r="I12" s="20">
        <v>0.31368204593113991</v>
      </c>
      <c r="J12" s="20">
        <v>0.79902084962292597</v>
      </c>
      <c r="K12" s="20">
        <v>0.51532860799499469</v>
      </c>
      <c r="L12" s="20">
        <v>0.13083953071953086</v>
      </c>
      <c r="M12" s="20">
        <v>1.7118982798907063E-2</v>
      </c>
      <c r="N12" s="20">
        <v>0.47797789417489506</v>
      </c>
      <c r="O12" s="20">
        <v>-0.15676120884152267</v>
      </c>
      <c r="P12" s="21">
        <v>9.7912435519048984</v>
      </c>
    </row>
    <row r="13" spans="1:16" ht="266" x14ac:dyDescent="0.35">
      <c r="A13" s="5" t="s">
        <v>23</v>
      </c>
      <c r="B13" s="2" t="s">
        <v>201</v>
      </c>
      <c r="C13" s="5" t="s">
        <v>200</v>
      </c>
      <c r="D13" s="5" t="s">
        <v>199</v>
      </c>
      <c r="E13" s="5">
        <v>19</v>
      </c>
      <c r="F13" s="2" t="s">
        <v>198</v>
      </c>
      <c r="G13" s="2" t="s">
        <v>197</v>
      </c>
      <c r="H13" s="5">
        <v>187.02987531966258</v>
      </c>
      <c r="I13" s="20">
        <v>0.12577852195141614</v>
      </c>
      <c r="J13" s="20">
        <v>0.30671998011858786</v>
      </c>
      <c r="K13" s="20">
        <v>0.22749243480626308</v>
      </c>
      <c r="L13" s="20">
        <v>4.659235884720575E-2</v>
      </c>
      <c r="M13" s="20">
        <v>2.170847902946792E-3</v>
      </c>
      <c r="N13" s="20">
        <v>2.482508660479579E-2</v>
      </c>
      <c r="O13" s="20">
        <v>9.6737717579146398E-2</v>
      </c>
      <c r="P13" s="21">
        <v>4.3223562613189985</v>
      </c>
    </row>
    <row r="14" spans="1:16" ht="210" x14ac:dyDescent="0.35">
      <c r="A14" s="5" t="s">
        <v>387</v>
      </c>
      <c r="B14" s="2" t="s">
        <v>388</v>
      </c>
      <c r="C14" s="5" t="s">
        <v>389</v>
      </c>
      <c r="D14" s="5" t="s">
        <v>390</v>
      </c>
      <c r="E14" s="5">
        <v>9</v>
      </c>
      <c r="F14" s="2" t="s">
        <v>391</v>
      </c>
      <c r="G14" s="2" t="s">
        <v>392</v>
      </c>
      <c r="H14" s="5">
        <v>188.1861340615568</v>
      </c>
      <c r="I14" s="20">
        <v>2.4774145461339776E-2</v>
      </c>
      <c r="J14" s="20">
        <v>0.10999989970014466</v>
      </c>
      <c r="K14" s="20">
        <v>7.0799012395368566E-2</v>
      </c>
      <c r="L14" s="20">
        <v>2.3621110281718437E-2</v>
      </c>
      <c r="M14" s="20">
        <v>5.5795685094110455E-4</v>
      </c>
      <c r="N14" s="20">
        <v>0.3920185571913134</v>
      </c>
      <c r="O14" s="20">
        <v>-0.25174246858356764</v>
      </c>
      <c r="P14" s="21">
        <v>1.3451812355120027</v>
      </c>
    </row>
    <row r="15" spans="1:16" ht="182" x14ac:dyDescent="0.35">
      <c r="A15" s="5" t="s">
        <v>4</v>
      </c>
      <c r="B15" s="2" t="s">
        <v>196</v>
      </c>
      <c r="C15" s="5" t="s">
        <v>195</v>
      </c>
      <c r="D15" s="5" t="s">
        <v>194</v>
      </c>
      <c r="E15" s="5">
        <v>3</v>
      </c>
      <c r="F15" s="2" t="s">
        <v>193</v>
      </c>
      <c r="G15" s="2" t="s">
        <v>192</v>
      </c>
      <c r="H15" s="5">
        <v>71.912150852107317</v>
      </c>
      <c r="I15" s="20">
        <v>8.5560700522026759E-2</v>
      </c>
      <c r="J15" s="20">
        <v>0.47903393983370646</v>
      </c>
      <c r="K15" s="20">
        <v>0.22426424368424283</v>
      </c>
      <c r="L15" s="20">
        <v>8.401817699292978E-2</v>
      </c>
      <c r="M15" s="20">
        <v>7.0590540652152745E-3</v>
      </c>
      <c r="N15" s="20">
        <v>1.4624384838955449</v>
      </c>
      <c r="O15" s="20">
        <v>3.9644203911596709</v>
      </c>
      <c r="P15" s="21">
        <v>4.2610206300006137</v>
      </c>
    </row>
    <row r="16" spans="1:16" ht="28" x14ac:dyDescent="0.35">
      <c r="A16" s="5" t="s">
        <v>513</v>
      </c>
      <c r="B16" s="2" t="s">
        <v>514</v>
      </c>
      <c r="C16" s="5" t="s">
        <v>515</v>
      </c>
      <c r="D16" s="5" t="s">
        <v>516</v>
      </c>
      <c r="E16" s="5">
        <v>2</v>
      </c>
      <c r="H16" s="5">
        <v>12.612191479546466</v>
      </c>
      <c r="I16" s="20">
        <v>0.40676393857565379</v>
      </c>
      <c r="J16" s="20">
        <v>1.5067080417642964</v>
      </c>
      <c r="K16" s="20">
        <v>0.8911671456929009</v>
      </c>
      <c r="L16" s="20">
        <v>0.29055342930996458</v>
      </c>
      <c r="M16" s="20">
        <v>8.442129528378059E-2</v>
      </c>
      <c r="N16" s="20">
        <v>0.36782578495122559</v>
      </c>
      <c r="O16" s="20">
        <v>-0.27896236116011597</v>
      </c>
      <c r="P16" s="21">
        <v>16.932175768165116</v>
      </c>
    </row>
    <row r="17" spans="1:16" ht="154" x14ac:dyDescent="0.35">
      <c r="A17" s="5" t="s">
        <v>15</v>
      </c>
      <c r="B17" s="2" t="s">
        <v>191</v>
      </c>
      <c r="C17" s="5" t="s">
        <v>190</v>
      </c>
      <c r="D17" s="5" t="s">
        <v>189</v>
      </c>
      <c r="E17" s="5" t="s">
        <v>79</v>
      </c>
      <c r="F17" s="2" t="s">
        <v>188</v>
      </c>
      <c r="G17" s="2" t="s">
        <v>187</v>
      </c>
      <c r="H17" s="5">
        <v>12.549266869607392</v>
      </c>
      <c r="I17" s="20">
        <v>0.76275594449283257</v>
      </c>
      <c r="J17" s="20">
        <v>2.815793849946747</v>
      </c>
      <c r="K17" s="20">
        <v>1.4652679772900263</v>
      </c>
      <c r="L17" s="20">
        <v>0.51605983350077822</v>
      </c>
      <c r="M17" s="20">
        <v>0.266317751752851</v>
      </c>
      <c r="N17" s="20">
        <v>1.0834061926843106</v>
      </c>
      <c r="O17" s="20">
        <v>1.130282286674277</v>
      </c>
      <c r="P17" s="21">
        <v>27.840091568510498</v>
      </c>
    </row>
    <row r="18" spans="1:16" ht="140" x14ac:dyDescent="0.35">
      <c r="A18" s="5" t="s">
        <v>376</v>
      </c>
      <c r="B18" s="2" t="s">
        <v>377</v>
      </c>
      <c r="C18" s="5" t="s">
        <v>378</v>
      </c>
      <c r="D18" s="5" t="s">
        <v>379</v>
      </c>
      <c r="E18" s="5">
        <v>22</v>
      </c>
      <c r="F18" s="2" t="s">
        <v>380</v>
      </c>
      <c r="G18" s="2" t="s">
        <v>371</v>
      </c>
      <c r="H18" s="5">
        <v>12.275905538233184</v>
      </c>
      <c r="I18" s="20">
        <v>0.4431963576158785</v>
      </c>
      <c r="J18" s="20">
        <v>1.6502129405573742</v>
      </c>
      <c r="K18" s="20">
        <v>0.92202500668840359</v>
      </c>
      <c r="L18" s="20">
        <v>0.29456807679315172</v>
      </c>
      <c r="M18" s="20">
        <v>8.6770351865616116E-2</v>
      </c>
      <c r="N18" s="20">
        <v>0.7202515883092121</v>
      </c>
      <c r="O18" s="20">
        <v>0.84959338763389658</v>
      </c>
      <c r="P18" s="21">
        <v>17.518475127079668</v>
      </c>
    </row>
    <row r="19" spans="1:16" ht="140" x14ac:dyDescent="0.35">
      <c r="A19" s="5" t="s">
        <v>523</v>
      </c>
      <c r="B19" s="2" t="s">
        <v>524</v>
      </c>
      <c r="C19" s="5" t="s">
        <v>525</v>
      </c>
      <c r="D19" s="5" t="s">
        <v>526</v>
      </c>
      <c r="E19" s="5" t="s">
        <v>175</v>
      </c>
      <c r="F19" s="2" t="s">
        <v>527</v>
      </c>
      <c r="G19" s="2" t="s">
        <v>371</v>
      </c>
      <c r="H19" s="5">
        <v>12.934411065909959</v>
      </c>
      <c r="I19" s="20">
        <v>0.73247554007262528</v>
      </c>
      <c r="J19" s="20">
        <v>1.8553158597086514</v>
      </c>
      <c r="K19" s="20">
        <v>1.1983605307099672</v>
      </c>
      <c r="L19" s="20">
        <v>0.34343159365891329</v>
      </c>
      <c r="M19" s="20">
        <v>0.11794525952310092</v>
      </c>
      <c r="N19" s="20">
        <v>0.36173407165965399</v>
      </c>
      <c r="O19" s="20">
        <v>-0.80136564035628854</v>
      </c>
      <c r="P19" s="21">
        <v>22.768850083489376</v>
      </c>
    </row>
    <row r="20" spans="1:16" ht="28" x14ac:dyDescent="0.35">
      <c r="A20" s="5" t="s">
        <v>19</v>
      </c>
      <c r="B20" s="2" t="s">
        <v>186</v>
      </c>
      <c r="C20" s="5" t="s">
        <v>185</v>
      </c>
      <c r="D20" s="5" t="s">
        <v>184</v>
      </c>
      <c r="E20" s="5">
        <v>2</v>
      </c>
      <c r="H20" s="5">
        <v>11.757768299401047</v>
      </c>
      <c r="I20" s="20">
        <v>4.339547607663933</v>
      </c>
      <c r="J20" s="20">
        <v>12.057482881069978</v>
      </c>
      <c r="K20" s="20">
        <v>7.2780413755094813</v>
      </c>
      <c r="L20" s="20">
        <v>1.9739433354644687</v>
      </c>
      <c r="M20" s="20">
        <v>3.8964522916245921</v>
      </c>
      <c r="N20" s="20">
        <v>0.62387597775977621</v>
      </c>
      <c r="O20" s="20">
        <v>0.3792305269147489</v>
      </c>
      <c r="P20" s="21">
        <v>138.28278613468015</v>
      </c>
    </row>
    <row r="21" spans="1:16" ht="154" x14ac:dyDescent="0.35">
      <c r="A21" s="5" t="s">
        <v>2</v>
      </c>
      <c r="B21" s="2" t="s">
        <v>183</v>
      </c>
      <c r="C21" s="5" t="s">
        <v>182</v>
      </c>
      <c r="D21" s="5" t="s">
        <v>181</v>
      </c>
      <c r="E21" s="5">
        <v>14</v>
      </c>
      <c r="F21" s="2" t="s">
        <v>180</v>
      </c>
      <c r="G21" s="2" t="s">
        <v>173</v>
      </c>
      <c r="H21" s="5">
        <v>36.083167010758658</v>
      </c>
      <c r="I21" s="20">
        <v>1.8496138788301419</v>
      </c>
      <c r="J21" s="20">
        <v>4.1626183897453375</v>
      </c>
      <c r="K21" s="20">
        <v>2.8585439908238723</v>
      </c>
      <c r="L21" s="20">
        <v>0.65118437369993187</v>
      </c>
      <c r="M21" s="20">
        <v>0.42404108855097256</v>
      </c>
      <c r="N21" s="20">
        <v>0.54023773007867082</v>
      </c>
      <c r="O21" s="20">
        <v>-0.31763873698498868</v>
      </c>
      <c r="P21" s="21">
        <v>54.312335825653577</v>
      </c>
    </row>
    <row r="22" spans="1:16" ht="154" x14ac:dyDescent="0.35">
      <c r="A22" s="5" t="s">
        <v>179</v>
      </c>
      <c r="B22" s="2" t="s">
        <v>178</v>
      </c>
      <c r="C22" s="5" t="s">
        <v>177</v>
      </c>
      <c r="D22" s="5" t="s">
        <v>176</v>
      </c>
      <c r="E22" s="5" t="s">
        <v>175</v>
      </c>
      <c r="F22" s="2" t="s">
        <v>174</v>
      </c>
      <c r="G22" s="2" t="s">
        <v>173</v>
      </c>
      <c r="H22" s="5">
        <v>35.877756152634852</v>
      </c>
      <c r="I22" s="20">
        <v>0.5638315858902353</v>
      </c>
      <c r="J22" s="20">
        <v>2.4576896370750951</v>
      </c>
      <c r="K22" s="20">
        <v>1.4658348497863283</v>
      </c>
      <c r="L22" s="20">
        <v>0.60884799999036221</v>
      </c>
      <c r="M22" s="20">
        <v>0.37069588709226409</v>
      </c>
      <c r="N22" s="20">
        <v>0.16900393595231725</v>
      </c>
      <c r="O22" s="20">
        <v>-1.0972760529857619</v>
      </c>
      <c r="P22" s="21">
        <v>27.850862145940237</v>
      </c>
    </row>
    <row r="23" spans="1:16" ht="28" x14ac:dyDescent="0.35">
      <c r="A23" s="5" t="s">
        <v>270</v>
      </c>
      <c r="B23" s="2" t="s">
        <v>271</v>
      </c>
      <c r="C23" s="5" t="s">
        <v>272</v>
      </c>
      <c r="D23" s="5" t="s">
        <v>273</v>
      </c>
      <c r="E23" s="5" t="s">
        <v>175</v>
      </c>
      <c r="H23" s="5">
        <v>41.26036100276923</v>
      </c>
      <c r="I23" s="20">
        <v>0.37552525964632183</v>
      </c>
      <c r="J23" s="20">
        <v>0.95135012199274394</v>
      </c>
      <c r="K23" s="20">
        <v>0.56060143920068584</v>
      </c>
      <c r="L23" s="20">
        <v>0.13981804857361643</v>
      </c>
      <c r="M23" s="20">
        <v>1.9549086706934164E-2</v>
      </c>
      <c r="N23" s="20">
        <v>1.0299554951623282</v>
      </c>
      <c r="O23" s="20">
        <v>2.0521021119589986</v>
      </c>
      <c r="P23" s="21">
        <v>10.651427344813031</v>
      </c>
    </row>
    <row r="24" spans="1:16" ht="154" x14ac:dyDescent="0.35">
      <c r="A24" s="5" t="s">
        <v>529</v>
      </c>
      <c r="B24" s="2" t="s">
        <v>530</v>
      </c>
      <c r="C24" s="5" t="s">
        <v>531</v>
      </c>
      <c r="D24" s="5" t="s">
        <v>532</v>
      </c>
      <c r="E24" s="5" t="s">
        <v>175</v>
      </c>
      <c r="F24" s="2" t="s">
        <v>174</v>
      </c>
      <c r="G24" s="2" t="s">
        <v>173</v>
      </c>
      <c r="H24" s="5">
        <v>35.917865879599162</v>
      </c>
      <c r="I24" s="20">
        <v>0.46329503865832289</v>
      </c>
      <c r="J24" s="20">
        <v>1.1770371088647489</v>
      </c>
      <c r="K24" s="20">
        <v>0.74799595338409397</v>
      </c>
      <c r="L24" s="20">
        <v>0.21216677762578393</v>
      </c>
      <c r="M24" s="20">
        <v>4.5014741528108852E-2</v>
      </c>
      <c r="N24" s="20">
        <v>0.8536392642012961</v>
      </c>
      <c r="O24" s="20">
        <v>-0.20761119502004188</v>
      </c>
      <c r="P24" s="21">
        <v>14.211923114297786</v>
      </c>
    </row>
    <row r="25" spans="1:16" ht="154" x14ac:dyDescent="0.35">
      <c r="A25" s="5" t="s">
        <v>172</v>
      </c>
      <c r="B25" s="2" t="s">
        <v>171</v>
      </c>
      <c r="C25" s="5" t="s">
        <v>170</v>
      </c>
      <c r="D25" s="5" t="s">
        <v>169</v>
      </c>
      <c r="E25" s="5">
        <v>14</v>
      </c>
      <c r="F25" s="2" t="s">
        <v>168</v>
      </c>
      <c r="G25" s="2" t="s">
        <v>167</v>
      </c>
      <c r="H25" s="5">
        <v>49.40858023156175</v>
      </c>
      <c r="I25" s="20">
        <v>0.22444634566338048</v>
      </c>
      <c r="J25" s="20">
        <v>0.58899924179457441</v>
      </c>
      <c r="K25" s="20">
        <v>0.35923437812697379</v>
      </c>
      <c r="L25" s="20">
        <v>9.7885292783298619E-2</v>
      </c>
      <c r="M25" s="20">
        <v>9.5815305432720918E-3</v>
      </c>
      <c r="N25" s="20">
        <v>0.62733721890323346</v>
      </c>
      <c r="O25" s="20">
        <v>9.0954992657107159E-2</v>
      </c>
      <c r="P25" s="21">
        <v>6.8254531844125017</v>
      </c>
    </row>
    <row r="26" spans="1:16" ht="378" x14ac:dyDescent="0.35">
      <c r="A26" s="5" t="s">
        <v>17</v>
      </c>
      <c r="B26" s="2" t="s">
        <v>166</v>
      </c>
      <c r="C26" s="5" t="s">
        <v>165</v>
      </c>
      <c r="D26" s="5" t="s">
        <v>164</v>
      </c>
      <c r="E26" s="5">
        <v>11</v>
      </c>
      <c r="F26" s="2" t="s">
        <v>163</v>
      </c>
      <c r="G26" s="2" t="s">
        <v>162</v>
      </c>
      <c r="H26" s="5">
        <v>30.758932500112536</v>
      </c>
      <c r="I26" s="20">
        <v>1.4086496510955719</v>
      </c>
      <c r="J26" s="20">
        <v>3.2751017976574057</v>
      </c>
      <c r="K26" s="20">
        <v>2.0420279368805754</v>
      </c>
      <c r="L26" s="20">
        <v>0.47367095913575818</v>
      </c>
      <c r="M26" s="20">
        <v>0.22436417752858911</v>
      </c>
      <c r="N26" s="20">
        <v>0.94937722739238284</v>
      </c>
      <c r="O26" s="20">
        <v>1.1717490497210838</v>
      </c>
      <c r="P26" s="21">
        <v>38.79853080073093</v>
      </c>
    </row>
    <row r="27" spans="1:16" ht="409.5" x14ac:dyDescent="0.35">
      <c r="A27" s="5" t="s">
        <v>22</v>
      </c>
      <c r="B27" s="2" t="s">
        <v>161</v>
      </c>
      <c r="C27" s="5" t="s">
        <v>160</v>
      </c>
      <c r="D27" s="5" t="s">
        <v>159</v>
      </c>
      <c r="E27" s="5">
        <v>19</v>
      </c>
      <c r="F27" s="2" t="s">
        <v>158</v>
      </c>
      <c r="G27" s="2" t="s">
        <v>157</v>
      </c>
      <c r="H27" s="5">
        <v>36.131755028604225</v>
      </c>
      <c r="I27" s="20">
        <v>0.29198006404490612</v>
      </c>
      <c r="J27" s="20">
        <v>0.80581854021964017</v>
      </c>
      <c r="K27" s="20">
        <v>0.53525246032081919</v>
      </c>
      <c r="L27" s="20">
        <v>0.14662124424703848</v>
      </c>
      <c r="M27" s="20">
        <v>2.1497789264549719E-2</v>
      </c>
      <c r="N27" s="20">
        <v>-2.3967417258716966E-2</v>
      </c>
      <c r="O27" s="20">
        <v>-0.84365575952549188</v>
      </c>
      <c r="P27" s="21">
        <v>10.169796746095566</v>
      </c>
    </row>
    <row r="28" spans="1:16" ht="280" x14ac:dyDescent="0.35">
      <c r="A28" s="5" t="s">
        <v>20</v>
      </c>
      <c r="B28" s="2" t="s">
        <v>156</v>
      </c>
      <c r="C28" s="5" t="s">
        <v>155</v>
      </c>
      <c r="D28" s="5" t="s">
        <v>154</v>
      </c>
      <c r="E28" s="5">
        <v>1</v>
      </c>
      <c r="F28" s="2" t="s">
        <v>153</v>
      </c>
      <c r="G28" s="2" t="s">
        <v>152</v>
      </c>
      <c r="H28" s="5">
        <v>11.167897359001589</v>
      </c>
      <c r="I28" s="20">
        <v>1.5399223904760961</v>
      </c>
      <c r="J28" s="20">
        <v>4.0952039990688744</v>
      </c>
      <c r="K28" s="20">
        <v>2.5795909549439449</v>
      </c>
      <c r="L28" s="20">
        <v>0.76348613173328228</v>
      </c>
      <c r="M28" s="20">
        <v>0.58291107334905079</v>
      </c>
      <c r="N28" s="20">
        <v>0.45833236684939022</v>
      </c>
      <c r="O28" s="20">
        <v>-0.92783378325637678</v>
      </c>
      <c r="P28" s="21">
        <v>49.012228143934955</v>
      </c>
    </row>
    <row r="29" spans="1:16" ht="182" x14ac:dyDescent="0.35">
      <c r="A29" s="5" t="s">
        <v>151</v>
      </c>
      <c r="B29" s="2" t="s">
        <v>150</v>
      </c>
      <c r="C29" s="5" t="s">
        <v>149</v>
      </c>
      <c r="D29" s="5" t="s">
        <v>148</v>
      </c>
      <c r="E29" s="5">
        <v>19</v>
      </c>
      <c r="F29" s="2" t="s">
        <v>147</v>
      </c>
      <c r="G29" s="2" t="s">
        <v>146</v>
      </c>
      <c r="H29" s="5">
        <v>9.3260870186372955</v>
      </c>
      <c r="I29" s="20">
        <v>0.80057528326808092</v>
      </c>
      <c r="J29" s="20">
        <v>4.2993930243308291</v>
      </c>
      <c r="K29" s="20">
        <v>1.9776526768902851</v>
      </c>
      <c r="L29" s="20">
        <v>0.99257668781859076</v>
      </c>
      <c r="M29" s="20">
        <v>0.98520848120092408</v>
      </c>
      <c r="N29" s="20">
        <v>1.0894621896125758</v>
      </c>
      <c r="O29" s="20">
        <v>0.57714177452186677</v>
      </c>
      <c r="P29" s="21">
        <v>37.575400860915416</v>
      </c>
    </row>
    <row r="30" spans="1:16" ht="210" x14ac:dyDescent="0.35">
      <c r="A30" s="5" t="s">
        <v>423</v>
      </c>
      <c r="B30" s="2" t="s">
        <v>424</v>
      </c>
      <c r="C30" s="5" t="s">
        <v>425</v>
      </c>
      <c r="D30" s="5" t="s">
        <v>426</v>
      </c>
      <c r="E30" s="5">
        <v>19</v>
      </c>
      <c r="F30" s="2" t="s">
        <v>427</v>
      </c>
      <c r="G30" s="2" t="s">
        <v>428</v>
      </c>
      <c r="H30" s="5">
        <v>11.276753590788518</v>
      </c>
      <c r="I30" s="20">
        <v>0.60334352182802486</v>
      </c>
      <c r="J30" s="20">
        <v>1.7683514620380401</v>
      </c>
      <c r="K30" s="20">
        <v>1.0809874770239933</v>
      </c>
      <c r="L30" s="20">
        <v>0.33386561837081302</v>
      </c>
      <c r="M30" s="20">
        <v>0.11146625113012536</v>
      </c>
      <c r="N30" s="20">
        <v>0.36329941010737077</v>
      </c>
      <c r="O30" s="20">
        <v>-0.74065080575381081</v>
      </c>
      <c r="P30" s="21">
        <v>20.538762063455874</v>
      </c>
    </row>
    <row r="31" spans="1:16" ht="224" x14ac:dyDescent="0.35">
      <c r="A31" s="5" t="s">
        <v>1</v>
      </c>
      <c r="B31" s="2" t="s">
        <v>145</v>
      </c>
      <c r="C31" s="5" t="s">
        <v>144</v>
      </c>
      <c r="D31" s="5" t="s">
        <v>143</v>
      </c>
      <c r="E31" s="5">
        <v>11</v>
      </c>
      <c r="F31" s="2" t="s">
        <v>142</v>
      </c>
      <c r="G31" s="2" t="s">
        <v>141</v>
      </c>
      <c r="H31" s="5">
        <v>10.84549898830204</v>
      </c>
      <c r="I31" s="20">
        <v>0.48009354170726815</v>
      </c>
      <c r="J31" s="20">
        <v>2.2088513833216457</v>
      </c>
      <c r="K31" s="20">
        <v>1.227211189399908</v>
      </c>
      <c r="L31" s="20">
        <v>0.58059874497148689</v>
      </c>
      <c r="M31" s="20">
        <v>0.33709490266246572</v>
      </c>
      <c r="N31" s="20">
        <v>0.39272418011427712</v>
      </c>
      <c r="O31" s="20">
        <v>-1.0853408366303654</v>
      </c>
      <c r="P31" s="21">
        <v>23.317012598598254</v>
      </c>
    </row>
    <row r="32" spans="1:16" ht="322" x14ac:dyDescent="0.35">
      <c r="A32" s="5" t="s">
        <v>713</v>
      </c>
      <c r="B32" s="2" t="s">
        <v>714</v>
      </c>
      <c r="C32" s="5" t="s">
        <v>715</v>
      </c>
      <c r="D32" s="5" t="s">
        <v>716</v>
      </c>
      <c r="E32" s="5">
        <v>4</v>
      </c>
      <c r="F32" s="2" t="s">
        <v>717</v>
      </c>
      <c r="G32" s="2" t="s">
        <v>718</v>
      </c>
      <c r="H32" s="5">
        <v>94.914414975897785</v>
      </c>
      <c r="I32" s="20">
        <v>7.6070065385964947E-2</v>
      </c>
      <c r="J32" s="20">
        <v>0.59520834323075567</v>
      </c>
      <c r="K32" s="20">
        <v>0.25817231070035723</v>
      </c>
      <c r="L32" s="20">
        <v>0.12802817799203944</v>
      </c>
      <c r="M32" s="20">
        <v>1.6391214359961333E-2</v>
      </c>
      <c r="N32" s="20">
        <v>1.0320131164897552</v>
      </c>
      <c r="O32" s="20">
        <v>1.3093697472195056</v>
      </c>
      <c r="P32" s="21">
        <v>4.9052739033067869</v>
      </c>
    </row>
    <row r="33" spans="1:16" ht="126" x14ac:dyDescent="0.35">
      <c r="A33" s="5" t="s">
        <v>517</v>
      </c>
      <c r="B33" s="2" t="s">
        <v>536</v>
      </c>
      <c r="C33" s="5" t="s">
        <v>537</v>
      </c>
      <c r="D33" s="5" t="s">
        <v>538</v>
      </c>
      <c r="E33" s="5">
        <v>1</v>
      </c>
      <c r="F33" s="2" t="s">
        <v>539</v>
      </c>
      <c r="G33" s="2" t="s">
        <v>540</v>
      </c>
      <c r="H33" s="5">
        <v>25.757138048544967</v>
      </c>
      <c r="I33" s="20">
        <v>0.23310751965850671</v>
      </c>
      <c r="J33" s="20">
        <v>0.70899948687813252</v>
      </c>
      <c r="K33" s="20">
        <v>0.44374343105336855</v>
      </c>
      <c r="L33" s="20">
        <v>0.1269681956289509</v>
      </c>
      <c r="M33" s="20">
        <v>1.6120922701271547E-2</v>
      </c>
      <c r="N33" s="20">
        <v>0.56291432288343446</v>
      </c>
      <c r="O33" s="20">
        <v>0.14744388064843239</v>
      </c>
      <c r="P33" s="21">
        <v>8.4311251900140025</v>
      </c>
    </row>
    <row r="34" spans="1:16" ht="196" x14ac:dyDescent="0.35">
      <c r="A34" s="5" t="s">
        <v>140</v>
      </c>
      <c r="B34" s="2" t="s">
        <v>139</v>
      </c>
      <c r="C34" s="5" t="s">
        <v>138</v>
      </c>
      <c r="D34" s="5" t="s">
        <v>137</v>
      </c>
      <c r="E34" s="5">
        <v>17</v>
      </c>
      <c r="F34" s="2" t="s">
        <v>136</v>
      </c>
      <c r="G34" s="2" t="s">
        <v>135</v>
      </c>
      <c r="H34" s="5">
        <v>38.272659335886154</v>
      </c>
      <c r="I34" s="20">
        <v>0.26261144856204277</v>
      </c>
      <c r="J34" s="20">
        <v>0.76991221005072297</v>
      </c>
      <c r="K34" s="20">
        <v>0.49383955231964205</v>
      </c>
      <c r="L34" s="20">
        <v>0.14868510540084939</v>
      </c>
      <c r="M34" s="20">
        <v>2.2107260568061695E-2</v>
      </c>
      <c r="N34" s="20">
        <v>0.44901792266493451</v>
      </c>
      <c r="O34" s="20">
        <v>-0.66995871943467877</v>
      </c>
      <c r="P34" s="21">
        <v>9.3829514940731986</v>
      </c>
    </row>
    <row r="35" spans="1:16" ht="168" x14ac:dyDescent="0.35">
      <c r="A35" s="5" t="s">
        <v>286</v>
      </c>
      <c r="B35" s="2" t="s">
        <v>287</v>
      </c>
      <c r="C35" s="5" t="s">
        <v>288</v>
      </c>
      <c r="D35" s="5" t="s">
        <v>289</v>
      </c>
      <c r="E35" s="5">
        <v>19</v>
      </c>
      <c r="F35" s="2" t="s">
        <v>290</v>
      </c>
      <c r="G35" s="2" t="s">
        <v>291</v>
      </c>
      <c r="H35" s="5">
        <v>38.154111083265995</v>
      </c>
      <c r="I35" s="20">
        <v>5.0039387318880094E-2</v>
      </c>
      <c r="J35" s="20">
        <v>0.54629450739300056</v>
      </c>
      <c r="K35" s="20">
        <v>0.22473811390575116</v>
      </c>
      <c r="L35" s="20">
        <v>0.13384466963597849</v>
      </c>
      <c r="M35" s="20">
        <v>1.7914395589964223E-2</v>
      </c>
      <c r="N35" s="20">
        <v>1.1745133148382698</v>
      </c>
      <c r="O35" s="20">
        <v>0.5791021722855958</v>
      </c>
      <c r="P35" s="21">
        <v>4.2700241642092722</v>
      </c>
    </row>
    <row r="36" spans="1:16" ht="392" x14ac:dyDescent="0.35">
      <c r="A36" s="5" t="s">
        <v>429</v>
      </c>
      <c r="B36" s="2" t="s">
        <v>430</v>
      </c>
      <c r="C36" s="5" t="s">
        <v>431</v>
      </c>
      <c r="D36" s="5" t="s">
        <v>432</v>
      </c>
      <c r="E36" s="5">
        <v>2</v>
      </c>
      <c r="F36" s="2" t="s">
        <v>433</v>
      </c>
      <c r="G36" s="2" t="s">
        <v>434</v>
      </c>
      <c r="H36" s="5">
        <v>262.46010188361259</v>
      </c>
      <c r="I36" s="20">
        <v>2.4448599550827784E-2</v>
      </c>
      <c r="J36" s="20">
        <v>0.15535615700443245</v>
      </c>
      <c r="K36" s="20">
        <v>8.2105691165375527E-2</v>
      </c>
      <c r="L36" s="20">
        <v>3.0963614020349459E-2</v>
      </c>
      <c r="M36" s="20">
        <v>9.5874539320118157E-4</v>
      </c>
      <c r="N36" s="20">
        <v>0.60094339962783505</v>
      </c>
      <c r="O36" s="20">
        <v>0.53928706699564577</v>
      </c>
      <c r="P36" s="21">
        <v>1.5600081321421351</v>
      </c>
    </row>
    <row r="37" spans="1:16" ht="252" x14ac:dyDescent="0.35">
      <c r="A37" s="5" t="s">
        <v>292</v>
      </c>
      <c r="B37" s="2" t="s">
        <v>293</v>
      </c>
      <c r="C37" s="5" t="s">
        <v>294</v>
      </c>
      <c r="D37" s="5" t="s">
        <v>295</v>
      </c>
      <c r="E37" s="5">
        <v>10</v>
      </c>
      <c r="F37" s="2" t="s">
        <v>296</v>
      </c>
      <c r="G37" s="2" t="s">
        <v>297</v>
      </c>
      <c r="H37" s="5">
        <v>22.995258192866931</v>
      </c>
      <c r="I37" s="20">
        <v>0.36322581191165354</v>
      </c>
      <c r="J37" s="20">
        <v>1.0775993319478661</v>
      </c>
      <c r="K37" s="20">
        <v>0.55848873647512631</v>
      </c>
      <c r="L37" s="20">
        <v>0.16547301094783806</v>
      </c>
      <c r="M37" s="20">
        <v>2.7381317352143331E-2</v>
      </c>
      <c r="N37" s="20">
        <v>1.7376459304421632</v>
      </c>
      <c r="O37" s="20">
        <v>4.5269297012327883</v>
      </c>
      <c r="P37" s="21">
        <v>10.611285993027399</v>
      </c>
    </row>
    <row r="38" spans="1:16" ht="238" x14ac:dyDescent="0.35">
      <c r="A38" s="5" t="s">
        <v>26</v>
      </c>
      <c r="B38" s="2" t="s">
        <v>134</v>
      </c>
      <c r="C38" s="5" t="s">
        <v>133</v>
      </c>
      <c r="D38" s="5" t="s">
        <v>132</v>
      </c>
      <c r="E38" s="5">
        <v>9</v>
      </c>
      <c r="F38" s="2" t="s">
        <v>131</v>
      </c>
      <c r="G38" s="2" t="s">
        <v>130</v>
      </c>
      <c r="H38" s="5">
        <v>38.973981319135973</v>
      </c>
      <c r="I38" s="20">
        <v>0.26598033517956193</v>
      </c>
      <c r="J38" s="20">
        <v>0.78938945913613001</v>
      </c>
      <c r="K38" s="20">
        <v>0.49588073492674106</v>
      </c>
      <c r="L38" s="20">
        <v>0.1415378645870953</v>
      </c>
      <c r="M38" s="20">
        <v>2.0032967111874928E-2</v>
      </c>
      <c r="N38" s="20">
        <v>0.28350579663458231</v>
      </c>
      <c r="O38" s="20">
        <v>-0.48714118881070423</v>
      </c>
      <c r="P38" s="21">
        <v>9.4217339636080801</v>
      </c>
    </row>
    <row r="39" spans="1:16" ht="112" x14ac:dyDescent="0.35">
      <c r="A39" s="5" t="s">
        <v>16</v>
      </c>
      <c r="B39" s="2" t="s">
        <v>129</v>
      </c>
      <c r="C39" s="5" t="s">
        <v>128</v>
      </c>
      <c r="D39" s="5" t="s">
        <v>127</v>
      </c>
      <c r="E39" s="5">
        <v>9</v>
      </c>
      <c r="F39" s="2" t="s">
        <v>126</v>
      </c>
      <c r="G39" s="2" t="s">
        <v>125</v>
      </c>
      <c r="H39" s="5">
        <v>23.496759315976991</v>
      </c>
      <c r="I39" s="20">
        <v>0.67365525178042296</v>
      </c>
      <c r="J39" s="20">
        <v>1.8565189680911669</v>
      </c>
      <c r="K39" s="20">
        <v>1.1819880421269795</v>
      </c>
      <c r="L39" s="20">
        <v>0.3398549982365659</v>
      </c>
      <c r="M39" s="20">
        <v>0.11550141982637621</v>
      </c>
      <c r="N39" s="20">
        <v>0.38115636124294738</v>
      </c>
      <c r="O39" s="20">
        <v>-1.0178355694582701</v>
      </c>
      <c r="P39" s="21">
        <v>22.457772800412609</v>
      </c>
    </row>
    <row r="40" spans="1:16" ht="182" x14ac:dyDescent="0.35">
      <c r="A40" s="5" t="s">
        <v>21</v>
      </c>
      <c r="B40" s="2" t="s">
        <v>124</v>
      </c>
      <c r="C40" s="5" t="s">
        <v>123</v>
      </c>
      <c r="D40" s="5" t="s">
        <v>122</v>
      </c>
      <c r="E40" s="5">
        <v>3</v>
      </c>
      <c r="F40" s="2" t="s">
        <v>121</v>
      </c>
      <c r="G40" s="2" t="s">
        <v>120</v>
      </c>
      <c r="H40" s="5">
        <v>39.299710331656861</v>
      </c>
      <c r="I40" s="20">
        <v>1.0676765565956865</v>
      </c>
      <c r="J40" s="20">
        <v>3.0132803065132441</v>
      </c>
      <c r="K40" s="20">
        <v>1.7903680662472703</v>
      </c>
      <c r="L40" s="20">
        <v>0.59017453240375972</v>
      </c>
      <c r="M40" s="20">
        <v>0.3483059786979964</v>
      </c>
      <c r="N40" s="20">
        <v>0.60547893250378837</v>
      </c>
      <c r="O40" s="20">
        <v>-0.32594189781779415</v>
      </c>
      <c r="P40" s="21">
        <v>34.016993258698136</v>
      </c>
    </row>
    <row r="41" spans="1:16" ht="168" x14ac:dyDescent="0.35">
      <c r="A41" s="5" t="s">
        <v>364</v>
      </c>
      <c r="B41" s="2" t="s">
        <v>365</v>
      </c>
      <c r="C41" s="5" t="s">
        <v>366</v>
      </c>
      <c r="D41" s="5" t="s">
        <v>367</v>
      </c>
      <c r="E41" s="5">
        <v>18</v>
      </c>
      <c r="F41" s="2" t="s">
        <v>368</v>
      </c>
      <c r="G41" s="2" t="s">
        <v>369</v>
      </c>
      <c r="H41" s="5">
        <v>15.877047057962296</v>
      </c>
      <c r="I41" s="20">
        <v>0.36760390640667434</v>
      </c>
      <c r="J41" s="20">
        <v>1.2160670626120096</v>
      </c>
      <c r="K41" s="20">
        <v>0.6153876814911039</v>
      </c>
      <c r="L41" s="20">
        <v>0.24846345358899205</v>
      </c>
      <c r="M41" s="20">
        <v>6.1734087769369207E-2</v>
      </c>
      <c r="N41" s="20">
        <v>0.97256020322807557</v>
      </c>
      <c r="O41" s="20">
        <v>0.27431036835586342</v>
      </c>
      <c r="P41" s="21">
        <v>11.692365948330973</v>
      </c>
    </row>
    <row r="42" spans="1:16" ht="196" x14ac:dyDescent="0.35">
      <c r="A42" s="5" t="s">
        <v>5</v>
      </c>
      <c r="B42" s="2" t="s">
        <v>119</v>
      </c>
      <c r="C42" s="5" t="s">
        <v>118</v>
      </c>
      <c r="D42" s="5" t="s">
        <v>117</v>
      </c>
      <c r="E42" s="5">
        <v>4</v>
      </c>
      <c r="F42" s="2" t="s">
        <v>116</v>
      </c>
      <c r="G42" s="2" t="s">
        <v>115</v>
      </c>
      <c r="H42" s="5">
        <v>69.321495655310642</v>
      </c>
      <c r="I42" s="20">
        <v>1.44429688669288</v>
      </c>
      <c r="J42" s="20">
        <v>3.8667228356798504</v>
      </c>
      <c r="K42" s="20">
        <v>2.6739238727226624</v>
      </c>
      <c r="L42" s="20">
        <v>0.57018317248465888</v>
      </c>
      <c r="M42" s="20">
        <v>0.32510885018467028</v>
      </c>
      <c r="N42" s="20">
        <v>-0.11645834716804393</v>
      </c>
      <c r="O42" s="20">
        <v>0.38890509686895403</v>
      </c>
      <c r="P42" s="21">
        <v>50.804553581730588</v>
      </c>
    </row>
    <row r="43" spans="1:16" ht="154" x14ac:dyDescent="0.35">
      <c r="A43" s="5" t="s">
        <v>544</v>
      </c>
      <c r="B43" s="2" t="s">
        <v>545</v>
      </c>
      <c r="C43" s="5" t="s">
        <v>546</v>
      </c>
      <c r="D43" s="5" t="s">
        <v>547</v>
      </c>
      <c r="E43" s="5">
        <v>4</v>
      </c>
      <c r="F43" s="2" t="s">
        <v>548</v>
      </c>
      <c r="G43" s="2" t="s">
        <v>549</v>
      </c>
      <c r="H43" s="5">
        <v>68.632992830055812</v>
      </c>
      <c r="I43" s="20">
        <v>0.10611267958628455</v>
      </c>
      <c r="J43" s="20">
        <v>0.37665670500908277</v>
      </c>
      <c r="K43" s="20">
        <v>0.24322167167627912</v>
      </c>
      <c r="L43" s="20">
        <v>8.5027610119678604E-2</v>
      </c>
      <c r="M43" s="20">
        <v>7.229694482664072E-3</v>
      </c>
      <c r="N43" s="20">
        <v>1.8614536471771474E-2</v>
      </c>
      <c r="O43" s="20">
        <v>-1.0974092986767023</v>
      </c>
      <c r="P43" s="21">
        <v>4.6212117618493034</v>
      </c>
    </row>
    <row r="44" spans="1:16" ht="140" x14ac:dyDescent="0.35">
      <c r="A44" s="5" t="s">
        <v>114</v>
      </c>
      <c r="B44" s="2" t="s">
        <v>113</v>
      </c>
      <c r="C44" s="5" t="s">
        <v>112</v>
      </c>
      <c r="D44" s="5" t="s">
        <v>111</v>
      </c>
      <c r="E44" s="5">
        <v>4</v>
      </c>
      <c r="F44" s="2" t="s">
        <v>110</v>
      </c>
      <c r="G44" s="2" t="s">
        <v>109</v>
      </c>
      <c r="H44" s="5">
        <v>52.929029673856412</v>
      </c>
      <c r="I44" s="20">
        <v>0.2726355133260962</v>
      </c>
      <c r="J44" s="20">
        <v>0.59955738134036229</v>
      </c>
      <c r="K44" s="20">
        <v>0.41156814776419337</v>
      </c>
      <c r="L44" s="20">
        <v>0.11143081358683961</v>
      </c>
      <c r="M44" s="20">
        <v>1.2416826216625E-2</v>
      </c>
      <c r="N44" s="20">
        <v>0.4464581289005119</v>
      </c>
      <c r="O44" s="20">
        <v>-1.0906301405937802</v>
      </c>
      <c r="P44" s="21">
        <v>7.8197948075196742</v>
      </c>
    </row>
    <row r="45" spans="1:16" ht="182" x14ac:dyDescent="0.35">
      <c r="A45" s="5" t="s">
        <v>533</v>
      </c>
      <c r="B45" s="2" t="s">
        <v>550</v>
      </c>
      <c r="C45" s="5" t="s">
        <v>551</v>
      </c>
      <c r="D45" s="5" t="s">
        <v>552</v>
      </c>
      <c r="E45" s="5">
        <v>4</v>
      </c>
      <c r="F45" s="2" t="s">
        <v>553</v>
      </c>
      <c r="G45" s="2" t="s">
        <v>554</v>
      </c>
      <c r="H45" s="5">
        <v>13.885416890596755</v>
      </c>
      <c r="I45" s="20">
        <v>0.50730077108356597</v>
      </c>
      <c r="J45" s="20">
        <v>1.7095908582894195</v>
      </c>
      <c r="K45" s="20">
        <v>1.0700584065151617</v>
      </c>
      <c r="L45" s="20">
        <v>0.29805263898587259</v>
      </c>
      <c r="M45" s="20">
        <v>8.883537560644289E-2</v>
      </c>
      <c r="N45" s="20">
        <v>0.45321111305270867</v>
      </c>
      <c r="O45" s="20">
        <v>0.55627357569645541</v>
      </c>
      <c r="P45" s="21">
        <v>20.331109723788071</v>
      </c>
    </row>
    <row r="46" spans="1:16" ht="238" x14ac:dyDescent="0.35">
      <c r="A46" s="5" t="s">
        <v>512</v>
      </c>
      <c r="B46" s="2" t="s">
        <v>556</v>
      </c>
      <c r="C46" s="5" t="s">
        <v>557</v>
      </c>
      <c r="D46" s="5" t="s">
        <v>558</v>
      </c>
      <c r="E46" s="5">
        <v>4</v>
      </c>
      <c r="F46" s="2" t="s">
        <v>559</v>
      </c>
      <c r="G46" s="2" t="s">
        <v>560</v>
      </c>
      <c r="H46" s="5">
        <v>10.837894360925008</v>
      </c>
      <c r="I46" s="20">
        <v>0.41720394869504207</v>
      </c>
      <c r="J46" s="20">
        <v>1.4544387026794425</v>
      </c>
      <c r="K46" s="20">
        <v>0.94232121600007535</v>
      </c>
      <c r="L46" s="20">
        <v>0.29765403364925919</v>
      </c>
      <c r="M46" s="20">
        <v>8.8597923747674334E-2</v>
      </c>
      <c r="N46" s="20">
        <v>-3.0299614280075602E-3</v>
      </c>
      <c r="O46" s="20">
        <v>-0.89792352307673662</v>
      </c>
      <c r="P46" s="21">
        <v>17.904103104001432</v>
      </c>
    </row>
    <row r="47" spans="1:16" ht="182" x14ac:dyDescent="0.35">
      <c r="A47" s="5" t="s">
        <v>28</v>
      </c>
      <c r="B47" s="2" t="s">
        <v>108</v>
      </c>
      <c r="C47" s="5" t="s">
        <v>107</v>
      </c>
      <c r="D47" s="5" t="s">
        <v>106</v>
      </c>
      <c r="E47" s="5">
        <v>3</v>
      </c>
      <c r="F47" s="2" t="s">
        <v>105</v>
      </c>
      <c r="G47" s="2" t="s">
        <v>104</v>
      </c>
      <c r="H47" s="5">
        <v>77.013629966511814</v>
      </c>
      <c r="I47" s="20">
        <v>0.59123675037387124</v>
      </c>
      <c r="J47" s="20">
        <v>1.4577382615283274</v>
      </c>
      <c r="K47" s="20">
        <v>0.9114962123891891</v>
      </c>
      <c r="L47" s="20">
        <v>0.26241123931256077</v>
      </c>
      <c r="M47" s="20">
        <v>6.8859658517554045E-2</v>
      </c>
      <c r="N47" s="20">
        <v>0.48154387701254558</v>
      </c>
      <c r="O47" s="20">
        <v>-0.86750867384255592</v>
      </c>
      <c r="P47" s="21">
        <v>17.318428035394593</v>
      </c>
    </row>
    <row r="48" spans="1:16" ht="182" x14ac:dyDescent="0.35">
      <c r="A48" s="5" t="s">
        <v>18</v>
      </c>
      <c r="B48" s="2" t="s">
        <v>103</v>
      </c>
      <c r="C48" s="5" t="s">
        <v>102</v>
      </c>
      <c r="D48" s="5" t="s">
        <v>101</v>
      </c>
      <c r="E48" s="5">
        <v>11</v>
      </c>
      <c r="F48" s="2" t="s">
        <v>100</v>
      </c>
      <c r="G48" s="2" t="s">
        <v>99</v>
      </c>
      <c r="H48" s="5">
        <v>51.643272978901493</v>
      </c>
      <c r="I48" s="20">
        <v>0.2319863004555362</v>
      </c>
      <c r="J48" s="20">
        <v>0.81386785133554018</v>
      </c>
      <c r="K48" s="20">
        <v>0.45110118833893581</v>
      </c>
      <c r="L48" s="20">
        <v>0.14747223635286968</v>
      </c>
      <c r="M48" s="20">
        <v>2.1748060494916659E-2</v>
      </c>
      <c r="N48" s="20">
        <v>0.88414849664744288</v>
      </c>
      <c r="O48" s="20">
        <v>0.78730450712646727</v>
      </c>
      <c r="P48" s="21">
        <v>8.5709225784397809</v>
      </c>
    </row>
    <row r="49" spans="1:16" ht="336" x14ac:dyDescent="0.35">
      <c r="A49" s="5" t="s">
        <v>11</v>
      </c>
      <c r="B49" s="2" t="s">
        <v>98</v>
      </c>
      <c r="C49" s="5" t="s">
        <v>97</v>
      </c>
      <c r="D49" s="5" t="s">
        <v>96</v>
      </c>
      <c r="E49" s="5">
        <v>17</v>
      </c>
      <c r="F49" s="2" t="s">
        <v>95</v>
      </c>
      <c r="G49" s="2" t="s">
        <v>94</v>
      </c>
      <c r="H49" s="5">
        <v>54.271167678597578</v>
      </c>
      <c r="I49" s="20">
        <v>0.16195183540284863</v>
      </c>
      <c r="J49" s="20">
        <v>0.61620787399160792</v>
      </c>
      <c r="K49" s="20">
        <v>0.37128226305140505</v>
      </c>
      <c r="L49" s="20">
        <v>0.13329729485034897</v>
      </c>
      <c r="M49" s="20">
        <v>1.7768168814420868E-2</v>
      </c>
      <c r="N49" s="20">
        <v>0.50343178449086912</v>
      </c>
      <c r="O49" s="20">
        <v>-0.7621872885758525</v>
      </c>
      <c r="P49" s="21">
        <v>7.0543629979766962</v>
      </c>
    </row>
    <row r="50" spans="1:16" ht="350" x14ac:dyDescent="0.35">
      <c r="A50" s="5" t="s">
        <v>27</v>
      </c>
      <c r="B50" s="2" t="s">
        <v>93</v>
      </c>
      <c r="C50" s="5" t="s">
        <v>92</v>
      </c>
      <c r="D50" s="5" t="s">
        <v>91</v>
      </c>
      <c r="E50" s="5">
        <v>2</v>
      </c>
      <c r="F50" s="2" t="s">
        <v>90</v>
      </c>
      <c r="G50" s="2" t="s">
        <v>89</v>
      </c>
      <c r="H50" s="5">
        <v>515.282910917923</v>
      </c>
      <c r="I50" s="20">
        <v>2.7020337610525913E-2</v>
      </c>
      <c r="J50" s="20">
        <v>7.7039961816897373E-2</v>
      </c>
      <c r="K50" s="20">
        <v>5.0761738084998009E-2</v>
      </c>
      <c r="L50" s="20">
        <v>1.3076071733558799E-2</v>
      </c>
      <c r="M50" s="20">
        <v>1.7098365198117539E-4</v>
      </c>
      <c r="N50" s="20">
        <v>0.16316782957474549</v>
      </c>
      <c r="O50" s="20">
        <v>-0.60764946307088241</v>
      </c>
      <c r="P50" s="21">
        <v>0.96447302361496223</v>
      </c>
    </row>
    <row r="51" spans="1:16" ht="308" x14ac:dyDescent="0.35">
      <c r="A51" s="5" t="s">
        <v>393</v>
      </c>
      <c r="B51" s="2" t="s">
        <v>394</v>
      </c>
      <c r="C51" s="5" t="s">
        <v>395</v>
      </c>
      <c r="D51" s="5" t="s">
        <v>396</v>
      </c>
      <c r="E51" s="5">
        <v>3</v>
      </c>
      <c r="F51" s="2" t="s">
        <v>397</v>
      </c>
      <c r="G51" s="2" t="s">
        <v>398</v>
      </c>
      <c r="H51" s="5">
        <v>59.54086768796067</v>
      </c>
      <c r="I51" s="20">
        <v>7.7564016266391603E-2</v>
      </c>
      <c r="J51" s="20">
        <v>0.38252789038996193</v>
      </c>
      <c r="K51" s="20">
        <v>0.20736451902137967</v>
      </c>
      <c r="L51" s="20">
        <v>9.8489086788708685E-2</v>
      </c>
      <c r="M51" s="20">
        <v>9.7001002164737917E-3</v>
      </c>
      <c r="N51" s="20">
        <v>0.44753296777318324</v>
      </c>
      <c r="O51" s="20">
        <v>-0.99027947816195416</v>
      </c>
      <c r="P51" s="21">
        <v>3.939925861406214</v>
      </c>
    </row>
    <row r="52" spans="1:16" ht="112" x14ac:dyDescent="0.35">
      <c r="A52" s="5" t="s">
        <v>6</v>
      </c>
      <c r="B52" s="2" t="s">
        <v>88</v>
      </c>
      <c r="C52" s="5" t="s">
        <v>87</v>
      </c>
      <c r="D52" s="5" t="s">
        <v>86</v>
      </c>
      <c r="E52" s="5">
        <v>19</v>
      </c>
      <c r="F52" s="2" t="s">
        <v>85</v>
      </c>
      <c r="G52" s="2" t="s">
        <v>84</v>
      </c>
      <c r="H52" s="5">
        <v>54.219539443037668</v>
      </c>
      <c r="I52" s="20">
        <v>0.32061433499255498</v>
      </c>
      <c r="J52" s="20">
        <v>0.82599198377521121</v>
      </c>
      <c r="K52" s="20">
        <v>0.57625145580140413</v>
      </c>
      <c r="L52" s="20">
        <v>0.13234427189059508</v>
      </c>
      <c r="M52" s="20">
        <v>1.7515006302251755E-2</v>
      </c>
      <c r="N52" s="20">
        <v>-0.10937990257263719</v>
      </c>
      <c r="O52" s="20">
        <v>5.8555072621320647E-2</v>
      </c>
      <c r="P52" s="21">
        <v>10.948777660226678</v>
      </c>
    </row>
    <row r="53" spans="1:16" ht="140" x14ac:dyDescent="0.35">
      <c r="A53" s="5" t="s">
        <v>83</v>
      </c>
      <c r="B53" s="2" t="s">
        <v>82</v>
      </c>
      <c r="C53" s="5" t="s">
        <v>81</v>
      </c>
      <c r="D53" s="5" t="s">
        <v>80</v>
      </c>
      <c r="E53" s="5" t="s">
        <v>79</v>
      </c>
      <c r="F53" s="2" t="s">
        <v>565</v>
      </c>
      <c r="G53" s="2" t="s">
        <v>371</v>
      </c>
      <c r="H53" s="5">
        <v>12.567303923822454</v>
      </c>
      <c r="I53" s="20">
        <v>0.73169881584329477</v>
      </c>
      <c r="J53" s="20">
        <v>2.9986186878350347</v>
      </c>
      <c r="K53" s="20">
        <v>1.2316100037073625</v>
      </c>
      <c r="L53" s="20">
        <v>0.48449358777795365</v>
      </c>
      <c r="M53" s="20">
        <v>0.23473403659795367</v>
      </c>
      <c r="N53" s="20">
        <v>2.8630748558648977</v>
      </c>
      <c r="O53" s="20">
        <v>10.375874082714665</v>
      </c>
      <c r="P53" s="21">
        <v>23.40059007043989</v>
      </c>
    </row>
    <row r="54" spans="1:16" ht="280" x14ac:dyDescent="0.35">
      <c r="A54" s="5" t="s">
        <v>566</v>
      </c>
      <c r="B54" s="2" t="s">
        <v>567</v>
      </c>
      <c r="C54" s="5" t="s">
        <v>568</v>
      </c>
      <c r="D54" s="5" t="s">
        <v>569</v>
      </c>
      <c r="E54" s="5">
        <v>3</v>
      </c>
      <c r="F54" s="2" t="s">
        <v>570</v>
      </c>
      <c r="G54" s="2" t="s">
        <v>571</v>
      </c>
      <c r="H54" s="5">
        <v>21.261762945032437</v>
      </c>
      <c r="I54" s="20">
        <v>0.20272860289877034</v>
      </c>
      <c r="J54" s="20">
        <v>1.0918885943221885</v>
      </c>
      <c r="K54" s="20">
        <v>0.56571539488016176</v>
      </c>
      <c r="L54" s="20">
        <v>0.23432174587669169</v>
      </c>
      <c r="M54" s="20">
        <v>5.4906680590700883E-2</v>
      </c>
      <c r="N54" s="20">
        <v>0.42885561515550058</v>
      </c>
      <c r="O54" s="20">
        <v>3.3566323535120013E-2</v>
      </c>
      <c r="P54" s="21">
        <v>10.748592502723072</v>
      </c>
    </row>
    <row r="55" spans="1:16" ht="168" x14ac:dyDescent="0.35">
      <c r="A55" s="5" t="s">
        <v>348</v>
      </c>
      <c r="B55" s="2" t="s">
        <v>349</v>
      </c>
      <c r="C55" s="5" t="s">
        <v>350</v>
      </c>
      <c r="D55" s="5" t="s">
        <v>351</v>
      </c>
      <c r="E55" s="5">
        <v>11</v>
      </c>
      <c r="F55" s="2" t="s">
        <v>352</v>
      </c>
      <c r="G55" s="2" t="s">
        <v>353</v>
      </c>
      <c r="H55" s="5">
        <v>55.119393933215001</v>
      </c>
      <c r="I55" s="20">
        <v>0.30436390896011306</v>
      </c>
      <c r="J55" s="20">
        <v>0.61203237191016957</v>
      </c>
      <c r="K55" s="20">
        <v>0.40794163648635395</v>
      </c>
      <c r="L55" s="20">
        <v>9.315157682555178E-2</v>
      </c>
      <c r="M55" s="20">
        <v>8.6772162650866746E-3</v>
      </c>
      <c r="N55" s="20">
        <v>1.158676079986374</v>
      </c>
      <c r="O55" s="20">
        <v>0.52259245449119041</v>
      </c>
      <c r="P55" s="21">
        <v>7.7508910932407256</v>
      </c>
    </row>
    <row r="56" spans="1:16" ht="126" x14ac:dyDescent="0.35">
      <c r="A56" s="5" t="s">
        <v>725</v>
      </c>
      <c r="B56" s="2" t="s">
        <v>726</v>
      </c>
      <c r="C56" s="5" t="s">
        <v>727</v>
      </c>
      <c r="D56" s="5" t="s">
        <v>728</v>
      </c>
      <c r="E56" s="5">
        <v>4</v>
      </c>
      <c r="F56" s="2" t="s">
        <v>729</v>
      </c>
      <c r="G56" s="2" t="s">
        <v>730</v>
      </c>
      <c r="H56" s="5">
        <v>65.706607856857232</v>
      </c>
      <c r="I56" s="20">
        <v>6.630460578678421E-2</v>
      </c>
      <c r="J56" s="20">
        <v>0.29371591807149472</v>
      </c>
      <c r="K56" s="20">
        <v>0.14198602435989524</v>
      </c>
      <c r="L56" s="20">
        <v>5.9296398803412635E-2</v>
      </c>
      <c r="M56" s="20">
        <v>3.5160629110533551E-3</v>
      </c>
      <c r="N56" s="20">
        <v>1.1049985700506848</v>
      </c>
      <c r="O56" s="20">
        <v>1.2673079319161089</v>
      </c>
      <c r="P56" s="21">
        <v>2.6977344628380093</v>
      </c>
    </row>
    <row r="57" spans="1:16" ht="140" x14ac:dyDescent="0.35">
      <c r="A57" s="5" t="s">
        <v>731</v>
      </c>
      <c r="B57" s="2" t="s">
        <v>732</v>
      </c>
      <c r="C57" s="5" t="s">
        <v>733</v>
      </c>
      <c r="D57" s="5" t="s">
        <v>734</v>
      </c>
      <c r="E57" s="5">
        <v>3</v>
      </c>
      <c r="F57" s="2" t="s">
        <v>735</v>
      </c>
      <c r="G57" s="2" t="s">
        <v>736</v>
      </c>
      <c r="H57" s="5">
        <v>22.52227358319265</v>
      </c>
      <c r="I57" s="20">
        <v>4.1303844366672025E-2</v>
      </c>
      <c r="J57" s="20">
        <v>0.44961132665231368</v>
      </c>
      <c r="K57" s="20">
        <v>0.22620210518183745</v>
      </c>
      <c r="L57" s="20">
        <v>9.9422700390852978E-2</v>
      </c>
      <c r="M57" s="20">
        <v>9.8848733530093168E-3</v>
      </c>
      <c r="N57" s="20">
        <v>0.3226873543784039</v>
      </c>
      <c r="O57" s="20">
        <v>0.24310589257010173</v>
      </c>
      <c r="P57" s="21">
        <v>4.2978399984549114</v>
      </c>
    </row>
    <row r="58" spans="1:16" ht="84" x14ac:dyDescent="0.35">
      <c r="A58" s="5" t="s">
        <v>555</v>
      </c>
      <c r="B58" s="2" t="s">
        <v>572</v>
      </c>
      <c r="C58" s="5" t="s">
        <v>573</v>
      </c>
      <c r="D58" s="5" t="s">
        <v>574</v>
      </c>
      <c r="E58" s="5" t="s">
        <v>575</v>
      </c>
      <c r="F58" s="2" t="s">
        <v>576</v>
      </c>
      <c r="G58" s="2" t="s">
        <v>577</v>
      </c>
      <c r="H58" s="5">
        <v>46.294607464941166</v>
      </c>
      <c r="I58" s="20">
        <v>6.3446331723485155E-2</v>
      </c>
      <c r="J58" s="20">
        <v>0.47714156216725517</v>
      </c>
      <c r="K58" s="20">
        <v>0.2355025038828634</v>
      </c>
      <c r="L58" s="20">
        <v>0.11498197451549623</v>
      </c>
      <c r="M58" s="20">
        <v>1.3220854463482225E-2</v>
      </c>
      <c r="N58" s="20">
        <v>0.89301936970868623</v>
      </c>
      <c r="O58" s="20">
        <v>6.195357108222721E-2</v>
      </c>
      <c r="P58" s="21">
        <v>4.4745475737744043</v>
      </c>
    </row>
    <row r="59" spans="1:16" ht="126" x14ac:dyDescent="0.35">
      <c r="A59" s="5" t="s">
        <v>579</v>
      </c>
      <c r="B59" s="2" t="s">
        <v>580</v>
      </c>
      <c r="C59" s="5" t="s">
        <v>581</v>
      </c>
      <c r="D59" s="5" t="s">
        <v>582</v>
      </c>
      <c r="E59" s="5">
        <v>22</v>
      </c>
      <c r="F59" s="2" t="s">
        <v>583</v>
      </c>
      <c r="G59" s="2" t="s">
        <v>584</v>
      </c>
      <c r="H59" s="5">
        <v>57.034203880245173</v>
      </c>
      <c r="I59" s="20">
        <v>9.7900802624558525E-2</v>
      </c>
      <c r="J59" s="20">
        <v>0.46546147749936428</v>
      </c>
      <c r="K59" s="20">
        <v>0.22615775141704705</v>
      </c>
      <c r="L59" s="20">
        <v>9.7103870079885857E-2</v>
      </c>
      <c r="M59" s="20">
        <v>9.4291615844913513E-3</v>
      </c>
      <c r="N59" s="20">
        <v>1.342426731315252</v>
      </c>
      <c r="O59" s="20">
        <v>1.5851095731081446</v>
      </c>
      <c r="P59" s="21">
        <v>4.2969972769238938</v>
      </c>
    </row>
    <row r="60" spans="1:16" ht="140" x14ac:dyDescent="0.35">
      <c r="A60" s="5" t="s">
        <v>522</v>
      </c>
      <c r="B60" s="2" t="s">
        <v>585</v>
      </c>
      <c r="C60" s="5" t="s">
        <v>586</v>
      </c>
      <c r="D60" s="5" t="s">
        <v>587</v>
      </c>
      <c r="E60" s="5">
        <v>2</v>
      </c>
      <c r="F60" s="2" t="s">
        <v>370</v>
      </c>
      <c r="G60" s="2" t="s">
        <v>371</v>
      </c>
      <c r="H60" s="5">
        <v>13.371592697054854</v>
      </c>
      <c r="I60" s="20">
        <v>0.99269770723820283</v>
      </c>
      <c r="J60" s="20">
        <v>3.1874721426125965</v>
      </c>
      <c r="K60" s="20">
        <v>1.7097755521334015</v>
      </c>
      <c r="L60" s="20">
        <v>0.65546610281407569</v>
      </c>
      <c r="M60" s="20">
        <v>0.42963581193827238</v>
      </c>
      <c r="N60" s="20">
        <v>0.86814037937871724</v>
      </c>
      <c r="O60" s="20">
        <v>-0.36349226383180966</v>
      </c>
      <c r="P60" s="21">
        <v>32.48573549053463</v>
      </c>
    </row>
    <row r="61" spans="1:16" ht="308" x14ac:dyDescent="0.35">
      <c r="A61" s="5" t="s">
        <v>541</v>
      </c>
      <c r="B61" s="2" t="s">
        <v>588</v>
      </c>
      <c r="C61" s="5" t="s">
        <v>589</v>
      </c>
      <c r="D61" s="5" t="s">
        <v>590</v>
      </c>
      <c r="E61" s="5">
        <v>9</v>
      </c>
      <c r="F61" s="2" t="s">
        <v>591</v>
      </c>
      <c r="G61" s="2" t="s">
        <v>592</v>
      </c>
      <c r="H61" s="5">
        <v>85.644189285654406</v>
      </c>
      <c r="I61" s="20">
        <v>0.12033879936997835</v>
      </c>
      <c r="J61" s="20">
        <v>0.33259902841976269</v>
      </c>
      <c r="K61" s="20">
        <v>0.22863853762115052</v>
      </c>
      <c r="L61" s="20">
        <v>6.1555743596936621E-2</v>
      </c>
      <c r="M61" s="20">
        <v>3.7891095697718041E-3</v>
      </c>
      <c r="N61" s="20">
        <v>-8.5328544892534094E-2</v>
      </c>
      <c r="O61" s="20">
        <v>-0.52768540897011729</v>
      </c>
      <c r="P61" s="21">
        <v>4.34413221480186</v>
      </c>
    </row>
    <row r="62" spans="1:16" ht="252" x14ac:dyDescent="0.35">
      <c r="A62" s="5" t="s">
        <v>310</v>
      </c>
      <c r="B62" s="2" t="s">
        <v>311</v>
      </c>
      <c r="C62" s="5" t="s">
        <v>312</v>
      </c>
      <c r="D62" s="5" t="s">
        <v>313</v>
      </c>
      <c r="E62" s="5">
        <v>11</v>
      </c>
      <c r="F62" s="2" t="s">
        <v>314</v>
      </c>
      <c r="G62" s="2" t="s">
        <v>315</v>
      </c>
      <c r="H62" s="5">
        <v>45.371466643088617</v>
      </c>
      <c r="I62" s="20">
        <v>0.23582239836201585</v>
      </c>
      <c r="J62" s="20">
        <v>0.52632050693059873</v>
      </c>
      <c r="K62" s="20">
        <v>0.34116620126978331</v>
      </c>
      <c r="L62" s="20">
        <v>8.0967091388485901E-2</v>
      </c>
      <c r="M62" s="20">
        <v>6.5556698879114285E-3</v>
      </c>
      <c r="N62" s="20">
        <v>0.89611731496459057</v>
      </c>
      <c r="O62" s="20">
        <v>8.4355921867980133E-2</v>
      </c>
      <c r="P62" s="21">
        <v>6.482157824125883</v>
      </c>
    </row>
    <row r="63" spans="1:16" ht="364" x14ac:dyDescent="0.35">
      <c r="A63" s="5" t="s">
        <v>737</v>
      </c>
      <c r="B63" s="2" t="s">
        <v>738</v>
      </c>
      <c r="C63" s="5" t="s">
        <v>739</v>
      </c>
      <c r="D63" s="5" t="s">
        <v>740</v>
      </c>
      <c r="E63" s="5">
        <v>15</v>
      </c>
      <c r="F63" s="2" t="s">
        <v>741</v>
      </c>
      <c r="G63" s="2" t="s">
        <v>742</v>
      </c>
      <c r="H63" s="5">
        <v>129.29955521433973</v>
      </c>
      <c r="I63" s="20">
        <v>2.6679844353157973E-2</v>
      </c>
      <c r="J63" s="20">
        <v>0.14463787717821094</v>
      </c>
      <c r="K63" s="20">
        <v>7.5379185127084095E-2</v>
      </c>
      <c r="L63" s="20">
        <v>3.5157522868166161E-2</v>
      </c>
      <c r="M63" s="20">
        <v>1.2360514142256264E-3</v>
      </c>
      <c r="N63" s="20">
        <v>0.47373450238351322</v>
      </c>
      <c r="O63" s="20">
        <v>-0.85419269648343077</v>
      </c>
      <c r="P63" s="21">
        <v>1.4322045174145979</v>
      </c>
    </row>
    <row r="64" spans="1:16" ht="84" x14ac:dyDescent="0.35">
      <c r="A64" s="5" t="s">
        <v>439</v>
      </c>
      <c r="B64" s="2" t="s">
        <v>440</v>
      </c>
      <c r="C64" s="5" t="s">
        <v>441</v>
      </c>
      <c r="D64" s="5" t="s">
        <v>442</v>
      </c>
      <c r="E64" s="5">
        <v>14</v>
      </c>
      <c r="F64" s="2" t="s">
        <v>443</v>
      </c>
      <c r="G64" s="2" t="s">
        <v>444</v>
      </c>
      <c r="H64" s="5">
        <v>45.111907339200371</v>
      </c>
      <c r="I64" s="20">
        <v>0.13414684936544816</v>
      </c>
      <c r="J64" s="20">
        <v>0.47544305816785126</v>
      </c>
      <c r="K64" s="20">
        <v>0.27308367714872567</v>
      </c>
      <c r="L64" s="20">
        <v>9.4867628709982083E-2</v>
      </c>
      <c r="M64" s="20">
        <v>8.9998669770550155E-3</v>
      </c>
      <c r="N64" s="20">
        <v>0.29243396756155332</v>
      </c>
      <c r="O64" s="20">
        <v>-0.5058643480846774</v>
      </c>
      <c r="P64" s="21">
        <v>5.1885898658257874</v>
      </c>
    </row>
    <row r="65" spans="1:16" ht="98" x14ac:dyDescent="0.35">
      <c r="A65" s="5" t="s">
        <v>3</v>
      </c>
      <c r="B65" s="2" t="s">
        <v>78</v>
      </c>
      <c r="C65" s="5" t="s">
        <v>77</v>
      </c>
      <c r="D65" s="5" t="s">
        <v>76</v>
      </c>
      <c r="E65" s="5">
        <v>1</v>
      </c>
      <c r="F65" s="2" t="s">
        <v>75</v>
      </c>
      <c r="G65" s="2" t="s">
        <v>74</v>
      </c>
      <c r="H65" s="5">
        <v>139.00469816836323</v>
      </c>
      <c r="I65" s="20">
        <v>0.10844938079669475</v>
      </c>
      <c r="J65" s="20">
        <v>0.2425406345087191</v>
      </c>
      <c r="K65" s="20">
        <v>0.18292598039823016</v>
      </c>
      <c r="L65" s="20">
        <v>4.1825652302081164E-2</v>
      </c>
      <c r="M65" s="20">
        <v>1.7493851904945876E-3</v>
      </c>
      <c r="N65" s="20">
        <v>-0.16575984832232274</v>
      </c>
      <c r="O65" s="20">
        <v>-0.92588514715264392</v>
      </c>
      <c r="P65" s="21">
        <v>3.475593627566373</v>
      </c>
    </row>
    <row r="66" spans="1:16" ht="280" x14ac:dyDescent="0.35">
      <c r="A66" s="5" t="s">
        <v>73</v>
      </c>
      <c r="B66" s="2" t="s">
        <v>72</v>
      </c>
      <c r="C66" s="5" t="s">
        <v>71</v>
      </c>
      <c r="D66" s="5" t="s">
        <v>70</v>
      </c>
      <c r="E66" s="5">
        <v>17</v>
      </c>
      <c r="F66" s="2" t="s">
        <v>69</v>
      </c>
      <c r="G66" s="2" t="s">
        <v>68</v>
      </c>
      <c r="H66" s="5">
        <v>54.531065235738566</v>
      </c>
      <c r="I66" s="20">
        <v>0.23459413440515045</v>
      </c>
      <c r="J66" s="20">
        <v>0.690670295499897</v>
      </c>
      <c r="K66" s="20">
        <v>0.42139587979265364</v>
      </c>
      <c r="L66" s="20">
        <v>0.12344969939589216</v>
      </c>
      <c r="M66" s="20">
        <v>1.5239828280936138E-2</v>
      </c>
      <c r="N66" s="20">
        <v>0.43157621987884132</v>
      </c>
      <c r="O66" s="20">
        <v>-0.53532162141550055</v>
      </c>
      <c r="P66" s="21">
        <v>8.0065217160604192</v>
      </c>
    </row>
    <row r="67" spans="1:16" ht="98" x14ac:dyDescent="0.35">
      <c r="A67" s="5" t="s">
        <v>503</v>
      </c>
      <c r="B67" s="2" t="s">
        <v>593</v>
      </c>
      <c r="C67" s="5" t="s">
        <v>594</v>
      </c>
      <c r="D67" s="5" t="s">
        <v>595</v>
      </c>
      <c r="E67" s="5">
        <v>12</v>
      </c>
      <c r="F67" s="2" t="s">
        <v>596</v>
      </c>
      <c r="G67" s="2" t="s">
        <v>597</v>
      </c>
      <c r="H67" s="5">
        <v>76.634801643186705</v>
      </c>
      <c r="I67" s="20">
        <v>6.2147774372119838E-2</v>
      </c>
      <c r="J67" s="20">
        <v>0.21274600305888819</v>
      </c>
      <c r="K67" s="20">
        <v>0.13014205831995271</v>
      </c>
      <c r="L67" s="20">
        <v>3.9366993378604595E-2</v>
      </c>
      <c r="M67" s="20">
        <v>1.549760167671098E-3</v>
      </c>
      <c r="N67" s="20">
        <v>0.60660024703492854</v>
      </c>
      <c r="O67" s="20">
        <v>0.13879908066386237</v>
      </c>
      <c r="P67" s="21">
        <v>2.4726991080791012</v>
      </c>
    </row>
    <row r="68" spans="1:16" ht="140" x14ac:dyDescent="0.35">
      <c r="A68" s="5" t="s">
        <v>578</v>
      </c>
      <c r="B68" s="2" t="s">
        <v>598</v>
      </c>
      <c r="C68" s="5" t="s">
        <v>599</v>
      </c>
      <c r="D68" s="5" t="s">
        <v>600</v>
      </c>
      <c r="E68" s="5" t="s">
        <v>499</v>
      </c>
      <c r="F68" s="2" t="s">
        <v>601</v>
      </c>
      <c r="G68" s="2" t="s">
        <v>602</v>
      </c>
      <c r="H68" s="5">
        <v>192.6305420115205</v>
      </c>
      <c r="I68" s="20">
        <v>5.6007603213492629E-2</v>
      </c>
      <c r="J68" s="20">
        <v>0.15789321725355379</v>
      </c>
      <c r="K68" s="20">
        <v>0.10425837904667912</v>
      </c>
      <c r="L68" s="20">
        <v>2.2415645045074477E-2</v>
      </c>
      <c r="M68" s="20">
        <v>5.0246114278677193E-4</v>
      </c>
      <c r="N68" s="20">
        <v>0.34493550510436644</v>
      </c>
      <c r="O68" s="20">
        <v>1.2617207334245735</v>
      </c>
      <c r="P68" s="21">
        <v>1.9809092018869032</v>
      </c>
    </row>
    <row r="69" spans="1:16" ht="28" x14ac:dyDescent="0.35">
      <c r="A69" s="5" t="s">
        <v>750</v>
      </c>
      <c r="B69" s="2" t="s">
        <v>751</v>
      </c>
      <c r="C69" s="5" t="s">
        <v>752</v>
      </c>
      <c r="D69" s="5" t="s">
        <v>753</v>
      </c>
      <c r="E69" s="5">
        <v>22</v>
      </c>
      <c r="H69" s="5">
        <v>11.286549305090896</v>
      </c>
      <c r="I69" s="20">
        <v>0.67407752488592898</v>
      </c>
      <c r="J69" s="20">
        <v>2.2372786207734903</v>
      </c>
      <c r="K69" s="20">
        <v>1.1790683675952465</v>
      </c>
      <c r="L69" s="20">
        <v>0.45465040879992386</v>
      </c>
      <c r="M69" s="20">
        <v>0.20670699422193786</v>
      </c>
      <c r="N69" s="20">
        <v>1.2483822402420961</v>
      </c>
      <c r="O69" s="20">
        <v>0.76995610902665179</v>
      </c>
      <c r="P69" s="21">
        <v>22.402298984309681</v>
      </c>
    </row>
    <row r="70" spans="1:16" ht="98" x14ac:dyDescent="0.35">
      <c r="A70" s="5" t="s">
        <v>535</v>
      </c>
      <c r="B70" s="2" t="s">
        <v>603</v>
      </c>
      <c r="C70" s="5" t="s">
        <v>604</v>
      </c>
      <c r="D70" s="5" t="s">
        <v>605</v>
      </c>
      <c r="E70" s="5">
        <v>5</v>
      </c>
      <c r="F70" s="2" t="s">
        <v>606</v>
      </c>
      <c r="G70" s="2" t="s">
        <v>607</v>
      </c>
      <c r="H70" s="5">
        <v>93.457289141287418</v>
      </c>
      <c r="I70" s="20">
        <v>4.3548561289554415E-2</v>
      </c>
      <c r="J70" s="20">
        <v>0.31129057899058676</v>
      </c>
      <c r="K70" s="20">
        <v>0.13641822129978928</v>
      </c>
      <c r="L70" s="20">
        <v>6.4856228400803059E-2</v>
      </c>
      <c r="M70" s="20">
        <v>4.206330362377133E-3</v>
      </c>
      <c r="N70" s="20">
        <v>0.97959404909087355</v>
      </c>
      <c r="O70" s="20">
        <v>1.6304988283393915</v>
      </c>
      <c r="P70" s="21">
        <v>2.5919462046959962</v>
      </c>
    </row>
    <row r="71" spans="1:16" ht="392" x14ac:dyDescent="0.35">
      <c r="A71" s="5" t="s">
        <v>67</v>
      </c>
      <c r="B71" s="2" t="s">
        <v>66</v>
      </c>
      <c r="C71" s="5" t="s">
        <v>65</v>
      </c>
      <c r="D71" s="5" t="s">
        <v>64</v>
      </c>
      <c r="E71" s="5">
        <v>8</v>
      </c>
      <c r="F71" s="2" t="s">
        <v>63</v>
      </c>
      <c r="G71" s="2" t="s">
        <v>62</v>
      </c>
      <c r="H71" s="5">
        <v>52.461005827011256</v>
      </c>
      <c r="I71" s="20">
        <v>0.22595579812791272</v>
      </c>
      <c r="J71" s="20">
        <v>0.60679961630545221</v>
      </c>
      <c r="K71" s="20">
        <v>0.41269767999727808</v>
      </c>
      <c r="L71" s="20">
        <v>0.10847129425337783</v>
      </c>
      <c r="M71" s="20">
        <v>1.1766021677002877E-2</v>
      </c>
      <c r="N71" s="20">
        <v>0.2225357401414888</v>
      </c>
      <c r="O71" s="20">
        <v>-0.89360594686195904</v>
      </c>
      <c r="P71" s="21">
        <v>7.8412559199482832</v>
      </c>
    </row>
    <row r="72" spans="1:16" ht="154" x14ac:dyDescent="0.35">
      <c r="A72" s="5" t="s">
        <v>543</v>
      </c>
      <c r="B72" s="2" t="s">
        <v>608</v>
      </c>
      <c r="C72" s="5" t="s">
        <v>609</v>
      </c>
      <c r="D72" s="5" t="s">
        <v>610</v>
      </c>
      <c r="E72" s="5">
        <v>5</v>
      </c>
      <c r="F72" s="2" t="s">
        <v>611</v>
      </c>
      <c r="G72" s="2" t="s">
        <v>612</v>
      </c>
      <c r="H72" s="5">
        <v>104.71800479219117</v>
      </c>
      <c r="I72" s="20">
        <v>1.7081495284463451E-2</v>
      </c>
      <c r="J72" s="20">
        <v>5.3182050336495583E-2</v>
      </c>
      <c r="K72" s="20">
        <v>3.69917967763123E-2</v>
      </c>
      <c r="L72" s="20">
        <v>1.062208187327216E-2</v>
      </c>
      <c r="M72" s="20">
        <v>1.1282862332249701E-4</v>
      </c>
      <c r="N72" s="20">
        <v>-0.37688955785459488</v>
      </c>
      <c r="O72" s="20">
        <v>-0.92459934894594875</v>
      </c>
      <c r="P72" s="21">
        <v>0.70284413874993368</v>
      </c>
    </row>
    <row r="73" spans="1:16" ht="140" x14ac:dyDescent="0.35">
      <c r="A73" s="5" t="s">
        <v>511</v>
      </c>
      <c r="B73" s="2" t="s">
        <v>613</v>
      </c>
      <c r="C73" s="5" t="s">
        <v>614</v>
      </c>
      <c r="D73" s="5" t="s">
        <v>615</v>
      </c>
      <c r="E73" s="5">
        <v>22</v>
      </c>
      <c r="F73" s="2" t="s">
        <v>616</v>
      </c>
      <c r="G73" s="2" t="s">
        <v>617</v>
      </c>
      <c r="H73" s="5">
        <v>22.948634688684368</v>
      </c>
      <c r="I73" s="20">
        <v>0.12451369563592445</v>
      </c>
      <c r="J73" s="20">
        <v>0.51697522757716596</v>
      </c>
      <c r="K73" s="20">
        <v>0.30614934605783595</v>
      </c>
      <c r="L73" s="20">
        <v>0.12313793806640753</v>
      </c>
      <c r="M73" s="20">
        <v>1.5162951791246418E-2</v>
      </c>
      <c r="N73" s="20">
        <v>0.1594501924125919</v>
      </c>
      <c r="O73" s="20">
        <v>-0.95860196745469395</v>
      </c>
      <c r="P73" s="21">
        <v>5.8168375750988828</v>
      </c>
    </row>
    <row r="74" spans="1:16" ht="112" x14ac:dyDescent="0.35">
      <c r="A74" s="5" t="s">
        <v>25</v>
      </c>
      <c r="B74" s="2" t="s">
        <v>61</v>
      </c>
      <c r="C74" s="5" t="s">
        <v>60</v>
      </c>
      <c r="D74" s="5" t="s">
        <v>59</v>
      </c>
      <c r="E74" s="5">
        <v>9</v>
      </c>
      <c r="F74" s="2" t="s">
        <v>58</v>
      </c>
      <c r="G74" s="2" t="s">
        <v>57</v>
      </c>
      <c r="H74" s="5">
        <v>23.587631690019066</v>
      </c>
      <c r="I74" s="20">
        <v>0.58484146318036456</v>
      </c>
      <c r="J74" s="20">
        <v>1.6659892180496787</v>
      </c>
      <c r="K74" s="20">
        <v>1.0206735880375513</v>
      </c>
      <c r="L74" s="20">
        <v>0.27236585943592406</v>
      </c>
      <c r="M74" s="20">
        <v>7.4183161386269542E-2</v>
      </c>
      <c r="N74" s="20">
        <v>0.84000220473210896</v>
      </c>
      <c r="O74" s="20">
        <v>0.38243860997868229</v>
      </c>
      <c r="P74" s="21">
        <v>19.392798172713473</v>
      </c>
    </row>
    <row r="75" spans="1:16" ht="98" x14ac:dyDescent="0.35">
      <c r="A75" s="5" t="s">
        <v>8</v>
      </c>
      <c r="B75" s="2" t="s">
        <v>56</v>
      </c>
      <c r="C75" s="5" t="s">
        <v>55</v>
      </c>
      <c r="D75" s="5" t="s">
        <v>54</v>
      </c>
      <c r="E75" s="5">
        <v>10</v>
      </c>
      <c r="F75" s="2" t="s">
        <v>53</v>
      </c>
      <c r="G75" s="2" t="s">
        <v>52</v>
      </c>
      <c r="H75" s="5">
        <v>106.39660930138342</v>
      </c>
      <c r="I75" s="20">
        <v>0.11038571952139316</v>
      </c>
      <c r="J75" s="20">
        <v>0.36076290345007783</v>
      </c>
      <c r="K75" s="20">
        <v>0.23638300519051292</v>
      </c>
      <c r="L75" s="20">
        <v>6.9152342111565984E-2</v>
      </c>
      <c r="M75" s="20">
        <v>4.7820464195150614E-3</v>
      </c>
      <c r="N75" s="20">
        <v>0.16726918290188891</v>
      </c>
      <c r="O75" s="20">
        <v>-0.81604702679284014</v>
      </c>
      <c r="P75" s="21">
        <v>4.4912770986197454</v>
      </c>
    </row>
    <row r="76" spans="1:16" ht="70" x14ac:dyDescent="0.35">
      <c r="A76" s="5" t="s">
        <v>13</v>
      </c>
      <c r="B76" s="2" t="s">
        <v>51</v>
      </c>
      <c r="C76" s="5" t="s">
        <v>50</v>
      </c>
      <c r="D76" s="5" t="s">
        <v>49</v>
      </c>
      <c r="E76" s="5">
        <v>3</v>
      </c>
      <c r="F76" s="2" t="s">
        <v>48</v>
      </c>
      <c r="G76" s="2" t="s">
        <v>47</v>
      </c>
      <c r="H76" s="5">
        <v>101.32561491857365</v>
      </c>
      <c r="I76" s="20">
        <v>0.14308870813855321</v>
      </c>
      <c r="J76" s="20">
        <v>0.3783765242123685</v>
      </c>
      <c r="K76" s="20">
        <v>0.26650281704714812</v>
      </c>
      <c r="L76" s="20">
        <v>7.463159814935362E-2</v>
      </c>
      <c r="M76" s="20">
        <v>5.5698754423266035E-3</v>
      </c>
      <c r="N76" s="20">
        <v>-4.5054712905793472E-2</v>
      </c>
      <c r="O76" s="20">
        <v>-1.1806557270075908</v>
      </c>
      <c r="P76" s="21">
        <v>5.0635535238958145</v>
      </c>
    </row>
    <row r="77" spans="1:16" ht="112" x14ac:dyDescent="0.35">
      <c r="A77" s="5" t="s">
        <v>561</v>
      </c>
      <c r="B77" s="2" t="s">
        <v>618</v>
      </c>
      <c r="C77" s="5" t="s">
        <v>619</v>
      </c>
      <c r="D77" s="5" t="s">
        <v>620</v>
      </c>
      <c r="E77" s="5">
        <v>3</v>
      </c>
      <c r="F77" s="2" t="s">
        <v>621</v>
      </c>
      <c r="G77" s="2" t="s">
        <v>622</v>
      </c>
      <c r="H77" s="5">
        <v>60.518129393227476</v>
      </c>
      <c r="I77" s="20">
        <v>5.7959115465799155E-2</v>
      </c>
      <c r="J77" s="20">
        <v>0.45871762708504199</v>
      </c>
      <c r="K77" s="20">
        <v>0.16573170666227569</v>
      </c>
      <c r="L77" s="20">
        <v>8.6053534275423796E-2</v>
      </c>
      <c r="M77" s="20">
        <v>7.4052107612915374E-3</v>
      </c>
      <c r="N77" s="20">
        <v>2.2328884598644678</v>
      </c>
      <c r="O77" s="20">
        <v>7.34783503311637</v>
      </c>
      <c r="P77" s="21">
        <v>3.1489024265832382</v>
      </c>
    </row>
    <row r="78" spans="1:16" ht="238" x14ac:dyDescent="0.35">
      <c r="A78" s="5" t="s">
        <v>504</v>
      </c>
      <c r="B78" s="2" t="s">
        <v>623</v>
      </c>
      <c r="C78" s="5" t="s">
        <v>624</v>
      </c>
      <c r="D78" s="5" t="s">
        <v>625</v>
      </c>
      <c r="E78" s="5">
        <v>22</v>
      </c>
      <c r="F78" s="2" t="s">
        <v>626</v>
      </c>
      <c r="G78" s="2" t="s">
        <v>627</v>
      </c>
      <c r="H78" s="5">
        <v>77.162351540419692</v>
      </c>
      <c r="I78" s="20">
        <v>4.2310819434842571E-2</v>
      </c>
      <c r="J78" s="20">
        <v>0.28696294134017164</v>
      </c>
      <c r="K78" s="20">
        <v>0.11195681269617749</v>
      </c>
      <c r="L78" s="20">
        <v>6.1769071459220351E-2</v>
      </c>
      <c r="M78" s="20">
        <v>3.8154181889342702E-3</v>
      </c>
      <c r="N78" s="20">
        <v>1.4594725866408178</v>
      </c>
      <c r="O78" s="20">
        <v>2.29302646345826</v>
      </c>
      <c r="P78" s="21">
        <v>2.1271794412273723</v>
      </c>
    </row>
    <row r="79" spans="1:16" ht="182" x14ac:dyDescent="0.35">
      <c r="A79" s="5" t="s">
        <v>320</v>
      </c>
      <c r="B79" s="2" t="s">
        <v>321</v>
      </c>
      <c r="C79" s="5" t="s">
        <v>322</v>
      </c>
      <c r="D79" s="5" t="s">
        <v>323</v>
      </c>
      <c r="E79" s="5">
        <v>7</v>
      </c>
      <c r="F79" s="2" t="s">
        <v>324</v>
      </c>
      <c r="G79" s="2" t="s">
        <v>325</v>
      </c>
      <c r="H79" s="5">
        <v>34.237104693676862</v>
      </c>
      <c r="I79" s="20">
        <v>0.24323914094849741</v>
      </c>
      <c r="J79" s="20">
        <v>1.1027381876626179</v>
      </c>
      <c r="K79" s="20">
        <v>0.52849153144943062</v>
      </c>
      <c r="L79" s="20">
        <v>0.18104840810020725</v>
      </c>
      <c r="M79" s="20">
        <v>3.2778526075619187E-2</v>
      </c>
      <c r="N79" s="20">
        <v>1.6479796819441546</v>
      </c>
      <c r="O79" s="20">
        <v>5.0166363807067693</v>
      </c>
      <c r="P79" s="21">
        <v>10.041339097539183</v>
      </c>
    </row>
    <row r="80" spans="1:16" ht="126" x14ac:dyDescent="0.35">
      <c r="A80" s="5" t="s">
        <v>358</v>
      </c>
      <c r="B80" s="2" t="s">
        <v>359</v>
      </c>
      <c r="C80" s="5" t="s">
        <v>360</v>
      </c>
      <c r="D80" s="5" t="s">
        <v>361</v>
      </c>
      <c r="E80" s="5">
        <v>7</v>
      </c>
      <c r="F80" s="2" t="s">
        <v>362</v>
      </c>
      <c r="G80" s="2" t="s">
        <v>363</v>
      </c>
      <c r="H80" s="5">
        <v>39.706228120742111</v>
      </c>
      <c r="I80" s="20">
        <v>9.9717481866896177E-2</v>
      </c>
      <c r="J80" s="20">
        <v>0.44541676967738242</v>
      </c>
      <c r="K80" s="20">
        <v>0.23938268637264698</v>
      </c>
      <c r="L80" s="20">
        <v>0.10287318848564905</v>
      </c>
      <c r="M80" s="20">
        <v>1.0582892909203877E-2</v>
      </c>
      <c r="N80" s="20">
        <v>0.57304772162378426</v>
      </c>
      <c r="O80" s="20">
        <v>-0.12898274324002745</v>
      </c>
      <c r="P80" s="21">
        <v>4.5482710410802927</v>
      </c>
    </row>
    <row r="81" spans="1:16" ht="112" x14ac:dyDescent="0.35">
      <c r="A81" s="5" t="s">
        <v>628</v>
      </c>
      <c r="B81" s="2" t="s">
        <v>629</v>
      </c>
      <c r="C81" s="5" t="s">
        <v>630</v>
      </c>
      <c r="D81" s="5" t="s">
        <v>631</v>
      </c>
      <c r="E81" s="5">
        <v>14</v>
      </c>
      <c r="F81" s="2" t="s">
        <v>632</v>
      </c>
      <c r="G81" s="2" t="s">
        <v>633</v>
      </c>
      <c r="H81" s="5">
        <v>48.511158136777773</v>
      </c>
      <c r="I81" s="20">
        <v>2.4782754002404372E-2</v>
      </c>
      <c r="J81" s="20">
        <v>0.13819549897089953</v>
      </c>
      <c r="K81" s="20">
        <v>8.038685733341383E-2</v>
      </c>
      <c r="L81" s="20">
        <v>3.4496600062480932E-2</v>
      </c>
      <c r="M81" s="20">
        <v>1.1900154158707595E-3</v>
      </c>
      <c r="N81" s="20">
        <v>-5.8078273398122528E-2</v>
      </c>
      <c r="O81" s="20">
        <v>-1.1547215674734415</v>
      </c>
      <c r="P81" s="21">
        <v>1.5273502893348627</v>
      </c>
    </row>
    <row r="82" spans="1:16" ht="84" x14ac:dyDescent="0.35">
      <c r="A82" s="5" t="s">
        <v>326</v>
      </c>
      <c r="B82" s="2" t="s">
        <v>327</v>
      </c>
      <c r="C82" s="5" t="s">
        <v>328</v>
      </c>
      <c r="D82" s="5" t="s">
        <v>329</v>
      </c>
      <c r="E82" s="5">
        <v>11</v>
      </c>
      <c r="F82" s="2" t="s">
        <v>330</v>
      </c>
      <c r="G82" s="2" t="s">
        <v>331</v>
      </c>
      <c r="H82" s="5">
        <v>14.737268479982459</v>
      </c>
      <c r="I82" s="20">
        <v>0.20136635796907057</v>
      </c>
      <c r="J82" s="20">
        <v>1.2258619945906422</v>
      </c>
      <c r="K82" s="20">
        <v>0.47585184700736399</v>
      </c>
      <c r="L82" s="20">
        <v>0.2241965746863544</v>
      </c>
      <c r="M82" s="20">
        <v>5.0264104101094081E-2</v>
      </c>
      <c r="N82" s="20">
        <v>2.1988105616067934</v>
      </c>
      <c r="O82" s="20">
        <v>6.6782041702072288</v>
      </c>
      <c r="P82" s="21">
        <v>9.0411850931399158</v>
      </c>
    </row>
    <row r="83" spans="1:16" ht="98" x14ac:dyDescent="0.35">
      <c r="A83" s="5" t="s">
        <v>445</v>
      </c>
      <c r="B83" s="2" t="s">
        <v>446</v>
      </c>
      <c r="C83" s="5" t="s">
        <v>447</v>
      </c>
      <c r="D83" s="5" t="s">
        <v>448</v>
      </c>
      <c r="E83" s="5">
        <v>16</v>
      </c>
      <c r="F83" s="2" t="s">
        <v>449</v>
      </c>
      <c r="G83" s="2" t="s">
        <v>450</v>
      </c>
      <c r="H83" s="5">
        <v>65.993796151609587</v>
      </c>
      <c r="I83" s="20">
        <v>6.3711794977009906E-2</v>
      </c>
      <c r="J83" s="20">
        <v>0.27048352944359288</v>
      </c>
      <c r="K83" s="20">
        <v>0.13906047746902103</v>
      </c>
      <c r="L83" s="20">
        <v>7.0638799801152355E-2</v>
      </c>
      <c r="M83" s="20">
        <v>4.9898400373472812E-3</v>
      </c>
      <c r="N83" s="20">
        <v>0.72114885962406294</v>
      </c>
      <c r="O83" s="20">
        <v>-1.0419867438805124</v>
      </c>
      <c r="P83" s="21">
        <v>2.6421490719113994</v>
      </c>
    </row>
    <row r="84" spans="1:16" ht="210" x14ac:dyDescent="0.35">
      <c r="A84" s="5" t="s">
        <v>564</v>
      </c>
      <c r="B84" s="2" t="s">
        <v>634</v>
      </c>
      <c r="C84" s="5" t="s">
        <v>635</v>
      </c>
      <c r="D84" s="5" t="s">
        <v>636</v>
      </c>
      <c r="E84" s="5" t="s">
        <v>637</v>
      </c>
      <c r="F84" s="2" t="s">
        <v>638</v>
      </c>
      <c r="G84" s="2" t="s">
        <v>639</v>
      </c>
      <c r="H84" s="5">
        <v>46.283305311362888</v>
      </c>
      <c r="I84" s="20">
        <v>9.774950893574412E-2</v>
      </c>
      <c r="J84" s="20">
        <v>0.38664503779224024</v>
      </c>
      <c r="K84" s="20">
        <v>0.21981679568332743</v>
      </c>
      <c r="L84" s="20">
        <v>6.8229665629875855E-2</v>
      </c>
      <c r="M84" s="20">
        <v>4.6552872719646627E-3</v>
      </c>
      <c r="N84" s="20">
        <v>0.41311664106900836</v>
      </c>
      <c r="O84" s="20">
        <v>1.0625705087788968</v>
      </c>
      <c r="P84" s="21">
        <v>4.1765191179832213</v>
      </c>
    </row>
    <row r="85" spans="1:16" ht="70" x14ac:dyDescent="0.35">
      <c r="A85" s="5" t="s">
        <v>46</v>
      </c>
      <c r="B85" s="2" t="s">
        <v>45</v>
      </c>
      <c r="C85" s="5" t="s">
        <v>44</v>
      </c>
      <c r="D85" s="5" t="s">
        <v>43</v>
      </c>
      <c r="E85" s="5">
        <v>4</v>
      </c>
      <c r="F85" s="2" t="s">
        <v>42</v>
      </c>
      <c r="G85" s="2" t="s">
        <v>41</v>
      </c>
      <c r="H85" s="5">
        <v>69.024013431471417</v>
      </c>
      <c r="I85" s="20">
        <v>0.13708741271788702</v>
      </c>
      <c r="J85" s="20">
        <v>0.34355071781775465</v>
      </c>
      <c r="K85" s="20">
        <v>0.23291442318019692</v>
      </c>
      <c r="L85" s="20">
        <v>5.3332501554119352E-2</v>
      </c>
      <c r="M85" s="20">
        <v>2.8443557220201431E-3</v>
      </c>
      <c r="N85" s="20">
        <v>0.56784028667739128</v>
      </c>
      <c r="O85" s="20">
        <v>0.30888957675504791</v>
      </c>
      <c r="P85" s="21">
        <v>4.4253740404237414</v>
      </c>
    </row>
    <row r="86" spans="1:16" ht="224" x14ac:dyDescent="0.35">
      <c r="A86" s="5" t="s">
        <v>542</v>
      </c>
      <c r="B86" s="2" t="s">
        <v>640</v>
      </c>
      <c r="C86" s="5" t="s">
        <v>641</v>
      </c>
      <c r="D86" s="5" t="s">
        <v>642</v>
      </c>
      <c r="E86" s="5">
        <v>12</v>
      </c>
      <c r="F86" s="2" t="s">
        <v>643</v>
      </c>
      <c r="G86" s="2" t="s">
        <v>644</v>
      </c>
      <c r="H86" s="5">
        <v>38.404794614935646</v>
      </c>
      <c r="I86" s="20">
        <v>0.24306416168295938</v>
      </c>
      <c r="J86" s="20">
        <v>0.70293222710514924</v>
      </c>
      <c r="K86" s="20">
        <v>0.48315968638576368</v>
      </c>
      <c r="L86" s="20">
        <v>0.14959621730769154</v>
      </c>
      <c r="M86" s="20">
        <v>2.2379028232770073E-2</v>
      </c>
      <c r="N86" s="20">
        <v>-0.24427160748702587</v>
      </c>
      <c r="O86" s="20">
        <v>-1.5557355877742856</v>
      </c>
      <c r="P86" s="21">
        <v>9.1800340413295096</v>
      </c>
    </row>
    <row r="87" spans="1:16" ht="252" x14ac:dyDescent="0.35">
      <c r="A87" s="5" t="s">
        <v>40</v>
      </c>
      <c r="B87" s="2" t="s">
        <v>39</v>
      </c>
      <c r="C87" s="5" t="s">
        <v>38</v>
      </c>
      <c r="D87" s="5" t="s">
        <v>37</v>
      </c>
      <c r="E87" s="5">
        <v>11</v>
      </c>
      <c r="F87" s="2" t="s">
        <v>36</v>
      </c>
      <c r="G87" s="2" t="s">
        <v>35</v>
      </c>
      <c r="H87" s="5">
        <v>15.988290178266892</v>
      </c>
      <c r="I87" s="20">
        <v>0.57004652382369903</v>
      </c>
      <c r="J87" s="20">
        <v>3.9559691101297205</v>
      </c>
      <c r="K87" s="20">
        <v>1.6866474053632881</v>
      </c>
      <c r="L87" s="20">
        <v>1.0259544721587315</v>
      </c>
      <c r="M87" s="20">
        <v>1.0525825789425012</v>
      </c>
      <c r="N87" s="20">
        <v>1.1815184348100711</v>
      </c>
      <c r="O87" s="20">
        <v>0.67308844786649624</v>
      </c>
      <c r="P87" s="21">
        <v>32.046300701902474</v>
      </c>
    </row>
    <row r="88" spans="1:16" ht="84" x14ac:dyDescent="0.35">
      <c r="A88" s="5" t="s">
        <v>528</v>
      </c>
      <c r="B88" s="2" t="s">
        <v>645</v>
      </c>
      <c r="C88" s="5" t="s">
        <v>646</v>
      </c>
      <c r="D88" s="5" t="s">
        <v>647</v>
      </c>
      <c r="E88" s="5">
        <v>11</v>
      </c>
      <c r="F88" s="2" t="s">
        <v>648</v>
      </c>
      <c r="G88" s="2" t="s">
        <v>649</v>
      </c>
      <c r="H88" s="5">
        <v>16.130311426773591</v>
      </c>
      <c r="I88" s="20">
        <v>0.39315445736279453</v>
      </c>
      <c r="J88" s="20">
        <v>4.2118150108829289</v>
      </c>
      <c r="K88" s="20">
        <v>1.5240325226353586</v>
      </c>
      <c r="L88" s="20">
        <v>1.0244808365738995</v>
      </c>
      <c r="M88" s="20">
        <v>1.0495609845071572</v>
      </c>
      <c r="N88" s="20">
        <v>1.5545357249280771</v>
      </c>
      <c r="O88" s="20">
        <v>1.7603196664763581</v>
      </c>
      <c r="P88" s="21">
        <v>28.956617930071815</v>
      </c>
    </row>
    <row r="89" spans="1:16" ht="98" x14ac:dyDescent="0.35">
      <c r="A89" s="5" t="s">
        <v>650</v>
      </c>
      <c r="B89" s="2" t="s">
        <v>651</v>
      </c>
      <c r="C89" s="5" t="s">
        <v>652</v>
      </c>
      <c r="D89" s="5" t="s">
        <v>653</v>
      </c>
      <c r="E89" s="5">
        <v>11</v>
      </c>
      <c r="F89" s="2" t="s">
        <v>654</v>
      </c>
      <c r="G89" s="2" t="s">
        <v>655</v>
      </c>
      <c r="H89" s="5">
        <v>16.11629577670945</v>
      </c>
      <c r="I89" s="20">
        <v>0.33188173819681893</v>
      </c>
      <c r="J89" s="20">
        <v>4.9191647659084738</v>
      </c>
      <c r="K89" s="20">
        <v>1.7157474177288197</v>
      </c>
      <c r="L89" s="20">
        <v>1.2059379384601792</v>
      </c>
      <c r="M89" s="20">
        <v>1.454286311417587</v>
      </c>
      <c r="N89" s="20">
        <v>1.7163909107884321</v>
      </c>
      <c r="O89" s="20">
        <v>2.3563262528258035</v>
      </c>
      <c r="P89" s="21">
        <v>32.599200936847573</v>
      </c>
    </row>
    <row r="90" spans="1:16" ht="182" x14ac:dyDescent="0.35">
      <c r="A90" s="5" t="s">
        <v>342</v>
      </c>
      <c r="B90" s="2" t="s">
        <v>343</v>
      </c>
      <c r="C90" s="5" t="s">
        <v>344</v>
      </c>
      <c r="D90" s="5" t="s">
        <v>345</v>
      </c>
      <c r="E90" s="5">
        <v>16</v>
      </c>
      <c r="F90" s="2" t="s">
        <v>346</v>
      </c>
      <c r="G90" s="2" t="s">
        <v>347</v>
      </c>
      <c r="H90" s="5">
        <v>15.247925582352213</v>
      </c>
      <c r="I90" s="20">
        <v>0.53492809823985887</v>
      </c>
      <c r="J90" s="20">
        <v>8.2114137608267033</v>
      </c>
      <c r="K90" s="20">
        <v>2.7448755773983424</v>
      </c>
      <c r="L90" s="20">
        <v>2.0810033128508874</v>
      </c>
      <c r="M90" s="20">
        <v>4.330574788096369</v>
      </c>
      <c r="N90" s="20">
        <v>1.7185347562702527</v>
      </c>
      <c r="O90" s="20">
        <v>2.3261121473270436</v>
      </c>
      <c r="P90" s="21">
        <v>52.152635970568504</v>
      </c>
    </row>
    <row r="91" spans="1:16" ht="140" x14ac:dyDescent="0.35">
      <c r="A91" s="5" t="s">
        <v>332</v>
      </c>
      <c r="B91" s="2" t="s">
        <v>333</v>
      </c>
      <c r="C91" s="5" t="s">
        <v>334</v>
      </c>
      <c r="D91" s="5" t="s">
        <v>335</v>
      </c>
      <c r="E91" s="5">
        <v>22</v>
      </c>
      <c r="F91" s="2" t="s">
        <v>370</v>
      </c>
      <c r="G91" s="2" t="s">
        <v>371</v>
      </c>
      <c r="H91" s="5">
        <v>12.437980828431764</v>
      </c>
      <c r="I91" s="20">
        <v>0.33949471877871112</v>
      </c>
      <c r="J91" s="20">
        <v>1.7588397377355978</v>
      </c>
      <c r="K91" s="20">
        <v>1.0727540624428189</v>
      </c>
      <c r="L91" s="20">
        <v>0.36060373138955659</v>
      </c>
      <c r="M91" s="20">
        <v>0.13003505109207147</v>
      </c>
      <c r="N91" s="20">
        <v>-0.18444422474240768</v>
      </c>
      <c r="O91" s="20">
        <v>-4.263712015875365E-2</v>
      </c>
      <c r="P91" s="21">
        <v>20.382327186413558</v>
      </c>
    </row>
    <row r="92" spans="1:16" ht="98" x14ac:dyDescent="0.35">
      <c r="A92" s="5" t="s">
        <v>502</v>
      </c>
      <c r="B92" s="2" t="s">
        <v>656</v>
      </c>
      <c r="C92" s="5" t="s">
        <v>657</v>
      </c>
      <c r="D92" s="5" t="s">
        <v>658</v>
      </c>
      <c r="E92" s="5">
        <v>3</v>
      </c>
      <c r="F92" s="2" t="s">
        <v>659</v>
      </c>
      <c r="G92" s="2" t="s">
        <v>660</v>
      </c>
      <c r="H92" s="5">
        <v>99.786533305082571</v>
      </c>
      <c r="I92" s="20">
        <v>7.9952156467662183E-2</v>
      </c>
      <c r="J92" s="20">
        <v>0.22301642699515603</v>
      </c>
      <c r="K92" s="20">
        <v>0.14837513472544575</v>
      </c>
      <c r="L92" s="20">
        <v>3.7232989578555004E-2</v>
      </c>
      <c r="M92" s="20">
        <v>1.3862955129567854E-3</v>
      </c>
      <c r="N92" s="20">
        <v>0.25355035922948582</v>
      </c>
      <c r="O92" s="20">
        <v>-0.2236759901460359</v>
      </c>
      <c r="P92" s="21">
        <v>2.8191275597834693</v>
      </c>
    </row>
    <row r="93" spans="1:16" ht="126" x14ac:dyDescent="0.35">
      <c r="A93" s="5" t="s">
        <v>10</v>
      </c>
      <c r="B93" s="2" t="s">
        <v>34</v>
      </c>
      <c r="C93" s="5" t="s">
        <v>33</v>
      </c>
      <c r="D93" s="5" t="s">
        <v>32</v>
      </c>
      <c r="E93" s="5">
        <v>3</v>
      </c>
      <c r="F93" s="2" t="s">
        <v>31</v>
      </c>
      <c r="G93" s="2" t="s">
        <v>30</v>
      </c>
      <c r="H93" s="5">
        <v>103.29298494904003</v>
      </c>
      <c r="I93" s="20">
        <v>0.15638996218672996</v>
      </c>
      <c r="J93" s="20">
        <v>0.38672255936775879</v>
      </c>
      <c r="K93" s="20">
        <v>0.25784865650451783</v>
      </c>
      <c r="L93" s="20">
        <v>6.0286103378119703E-2</v>
      </c>
      <c r="M93" s="20">
        <v>3.6344142605173354E-3</v>
      </c>
      <c r="N93" s="20">
        <v>0.50935896717746043</v>
      </c>
      <c r="O93" s="20">
        <v>-0.16664083085469672</v>
      </c>
      <c r="P93" s="21">
        <v>4.8991244735858386</v>
      </c>
    </row>
    <row r="94" spans="1:16" ht="210" x14ac:dyDescent="0.35">
      <c r="A94" s="5" t="s">
        <v>534</v>
      </c>
      <c r="B94" s="2" t="s">
        <v>661</v>
      </c>
      <c r="C94" s="5" t="s">
        <v>662</v>
      </c>
      <c r="D94" s="5" t="s">
        <v>663</v>
      </c>
      <c r="E94" s="5">
        <v>19</v>
      </c>
      <c r="F94" s="2" t="s">
        <v>664</v>
      </c>
      <c r="G94" s="2" t="s">
        <v>665</v>
      </c>
      <c r="H94" s="5">
        <v>62.177883104518727</v>
      </c>
      <c r="I94" s="20">
        <v>0.13466428115446114</v>
      </c>
      <c r="J94" s="20">
        <v>0.32111049666743602</v>
      </c>
      <c r="K94" s="20">
        <v>0.19893703566374063</v>
      </c>
      <c r="L94" s="20">
        <v>5.4977129858827314E-2</v>
      </c>
      <c r="M94" s="20">
        <v>3.022484807514362E-3</v>
      </c>
      <c r="N94" s="20">
        <v>0.80742716112581081</v>
      </c>
      <c r="O94" s="20">
        <v>-6.9543640728454648E-2</v>
      </c>
      <c r="P94" s="21">
        <v>3.7798036776110719</v>
      </c>
    </row>
  </sheetData>
  <conditionalFormatting sqref="I96">
    <cfRule type="colorScale" priority="1">
      <colorScale>
        <cfvo type="min"/>
        <cfvo type="percentile" val="50"/>
        <cfvo type="max"/>
        <color rgb="FFF8696B"/>
        <color rgb="FFFFEB84"/>
        <color rgb="FF63BE7B"/>
      </colorScale>
    </cfRule>
  </conditionalFormatting>
  <conditionalFormatting sqref="I97">
    <cfRule type="colorScale" priority="2">
      <colorScale>
        <cfvo type="min"/>
        <cfvo type="percentile" val="50"/>
        <cfvo type="max"/>
        <color rgb="FFF8696B"/>
        <color rgb="FFFFEB84"/>
        <color rgb="FF63BE7B"/>
      </colorScale>
    </cfRule>
  </conditionalFormatting>
  <conditionalFormatting sqref="A2:A94">
    <cfRule type="duplicateValues" dxfId="138" priority="3"/>
  </conditionalFormatting>
  <hyperlinks>
    <hyperlink ref="A1" location="'Title Page'!A1" display="Main Accession" xr:uid="{C2537EF0-5F55-F04D-8D7F-634BAB922D9C}"/>
  </hyperlinks>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E1936-E2E1-2848-BC21-9910BC29A0AD}">
  <dimension ref="A1:P97"/>
  <sheetViews>
    <sheetView zoomScale="85" zoomScaleNormal="85" workbookViewId="0">
      <pane ySplit="1" topLeftCell="A2" activePane="bottomLeft" state="frozen"/>
      <selection pane="bottomLeft"/>
    </sheetView>
  </sheetViews>
  <sheetFormatPr defaultColWidth="8.81640625" defaultRowHeight="14" x14ac:dyDescent="0.35"/>
  <cols>
    <col min="1" max="1" width="18.36328125" style="5" customWidth="1"/>
    <col min="2" max="2" width="31" style="2" customWidth="1"/>
    <col min="3" max="5" width="18.36328125" style="5" customWidth="1"/>
    <col min="6" max="6" width="26.81640625" style="2" customWidth="1"/>
    <col min="7" max="7" width="29.36328125" style="2" customWidth="1"/>
    <col min="8" max="8" width="8.632812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47"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154" x14ac:dyDescent="0.35">
      <c r="A2" s="5" t="s">
        <v>495</v>
      </c>
      <c r="B2" s="2" t="s">
        <v>496</v>
      </c>
      <c r="C2" s="5" t="s">
        <v>497</v>
      </c>
      <c r="D2" s="5" t="s">
        <v>498</v>
      </c>
      <c r="E2" s="5" t="s">
        <v>499</v>
      </c>
      <c r="F2" s="2" t="s">
        <v>500</v>
      </c>
      <c r="G2" s="2" t="s">
        <v>501</v>
      </c>
      <c r="H2" s="5">
        <v>21.239439413232613</v>
      </c>
      <c r="I2" s="20">
        <v>0.38183843196881007</v>
      </c>
      <c r="J2" s="20">
        <v>1.2326552341564641</v>
      </c>
      <c r="K2" s="20">
        <v>0.69031364689832575</v>
      </c>
      <c r="L2" s="20">
        <v>0.27012471086761763</v>
      </c>
      <c r="M2" s="20">
        <v>7.2967359421314035E-2</v>
      </c>
      <c r="N2" s="20">
        <v>0.87751084539133262</v>
      </c>
      <c r="O2" s="20">
        <v>-0.23629636960332157</v>
      </c>
      <c r="P2" s="21">
        <v>8.283763762779909</v>
      </c>
    </row>
    <row r="3" spans="1:16" ht="154" x14ac:dyDescent="0.35">
      <c r="A3" s="5" t="s">
        <v>14</v>
      </c>
      <c r="B3" s="2" t="s">
        <v>243</v>
      </c>
      <c r="C3" s="5" t="s">
        <v>242</v>
      </c>
      <c r="D3" s="5" t="s">
        <v>241</v>
      </c>
      <c r="E3" s="5">
        <v>3</v>
      </c>
      <c r="F3" s="2" t="s">
        <v>240</v>
      </c>
      <c r="G3" s="2" t="s">
        <v>239</v>
      </c>
      <c r="H3" s="5">
        <v>122.12758861696349</v>
      </c>
      <c r="I3" s="20">
        <v>0.15251884625185122</v>
      </c>
      <c r="J3" s="20">
        <v>0.37154298664505969</v>
      </c>
      <c r="K3" s="20">
        <v>0.24222861918342151</v>
      </c>
      <c r="L3" s="20">
        <v>7.0677084923178105E-2</v>
      </c>
      <c r="M3" s="20">
        <v>4.9952503332381304E-3</v>
      </c>
      <c r="N3" s="20">
        <v>0.75271320781148321</v>
      </c>
      <c r="O3" s="20">
        <v>-0.35306872336678552</v>
      </c>
      <c r="P3" s="21">
        <v>2.906743430201058</v>
      </c>
    </row>
    <row r="4" spans="1:16" ht="350" x14ac:dyDescent="0.35">
      <c r="A4" s="5" t="s">
        <v>29</v>
      </c>
      <c r="B4" s="2" t="s">
        <v>238</v>
      </c>
      <c r="C4" s="5" t="s">
        <v>237</v>
      </c>
      <c r="D4" s="5" t="s">
        <v>236</v>
      </c>
      <c r="E4" s="5">
        <v>11</v>
      </c>
      <c r="F4" s="2" t="s">
        <v>235</v>
      </c>
      <c r="G4" s="2" t="s">
        <v>234</v>
      </c>
      <c r="H4" s="5">
        <v>69.992124024661905</v>
      </c>
      <c r="I4" s="20">
        <v>0.16163487939809651</v>
      </c>
      <c r="J4" s="20">
        <v>0.4123457916777119</v>
      </c>
      <c r="K4" s="20">
        <v>0.27210999495260962</v>
      </c>
      <c r="L4" s="20">
        <v>8.2780880492472481E-2</v>
      </c>
      <c r="M4" s="20">
        <v>6.8526741751090111E-3</v>
      </c>
      <c r="N4" s="20">
        <v>0.52860847691055857</v>
      </c>
      <c r="O4" s="20">
        <v>-0.972234289745606</v>
      </c>
      <c r="P4" s="21">
        <v>3.2653199394313153</v>
      </c>
    </row>
    <row r="5" spans="1:16" ht="112" x14ac:dyDescent="0.35">
      <c r="A5" s="5" t="s">
        <v>672</v>
      </c>
      <c r="B5" s="2" t="s">
        <v>673</v>
      </c>
      <c r="C5" s="5" t="s">
        <v>674</v>
      </c>
      <c r="D5" s="5" t="s">
        <v>675</v>
      </c>
      <c r="E5" s="5">
        <v>12</v>
      </c>
      <c r="F5" s="2" t="s">
        <v>676</v>
      </c>
      <c r="G5" s="2" t="s">
        <v>597</v>
      </c>
      <c r="H5" s="5">
        <v>80.066814270061386</v>
      </c>
      <c r="I5" s="20">
        <v>2.6648972462846695E-2</v>
      </c>
      <c r="J5" s="20">
        <v>0.29985341757609357</v>
      </c>
      <c r="K5" s="20">
        <v>8.5462162494319885E-2</v>
      </c>
      <c r="L5" s="20">
        <v>7.7729545225435043E-2</v>
      </c>
      <c r="M5" s="20">
        <v>6.0418822009529524E-3</v>
      </c>
      <c r="N5" s="20">
        <v>2.2746121467619154</v>
      </c>
      <c r="O5" s="20">
        <v>5.4629757631492559</v>
      </c>
      <c r="P5" s="21">
        <v>1.0255459499318387</v>
      </c>
    </row>
    <row r="6" spans="1:16" ht="210" x14ac:dyDescent="0.35">
      <c r="A6" s="5" t="s">
        <v>0</v>
      </c>
      <c r="B6" s="2" t="s">
        <v>233</v>
      </c>
      <c r="C6" s="5" t="s">
        <v>232</v>
      </c>
      <c r="D6" s="5" t="s">
        <v>231</v>
      </c>
      <c r="E6" s="5">
        <v>6</v>
      </c>
      <c r="F6" s="2" t="s">
        <v>230</v>
      </c>
      <c r="G6" s="2" t="s">
        <v>229</v>
      </c>
      <c r="H6" s="5">
        <v>90.510157149677696</v>
      </c>
      <c r="I6" s="20">
        <v>0.13440638452353834</v>
      </c>
      <c r="J6" s="20">
        <v>0.30315594491891013</v>
      </c>
      <c r="K6" s="20">
        <v>0.20893582701177696</v>
      </c>
      <c r="L6" s="20">
        <v>5.5972522304959818E-2</v>
      </c>
      <c r="M6" s="20">
        <v>3.1329232531792247E-3</v>
      </c>
      <c r="N6" s="20">
        <v>0.64342902113574296</v>
      </c>
      <c r="O6" s="20">
        <v>-0.71521625984415715</v>
      </c>
      <c r="P6" s="21">
        <v>2.5072299241413236</v>
      </c>
    </row>
    <row r="7" spans="1:16" ht="126" x14ac:dyDescent="0.35">
      <c r="A7" s="5" t="s">
        <v>9</v>
      </c>
      <c r="B7" s="2" t="s">
        <v>228</v>
      </c>
      <c r="C7" s="5" t="s">
        <v>227</v>
      </c>
      <c r="D7" s="5" t="s">
        <v>226</v>
      </c>
      <c r="E7" s="5" t="s">
        <v>225</v>
      </c>
      <c r="F7" s="2" t="s">
        <v>224</v>
      </c>
      <c r="G7" s="2" t="s">
        <v>223</v>
      </c>
      <c r="H7" s="5">
        <v>85.478524381347356</v>
      </c>
      <c r="I7" s="20">
        <v>0.11457383060812783</v>
      </c>
      <c r="J7" s="20">
        <v>0.32481956520006555</v>
      </c>
      <c r="K7" s="20">
        <v>0.21275650223543685</v>
      </c>
      <c r="L7" s="20">
        <v>5.8841352872018519E-2</v>
      </c>
      <c r="M7" s="20">
        <v>3.4623048078094021E-3</v>
      </c>
      <c r="N7" s="20">
        <v>0.2441506258789975</v>
      </c>
      <c r="O7" s="20">
        <v>-0.23070978770196549</v>
      </c>
      <c r="P7" s="21">
        <v>2.5530780268252422</v>
      </c>
    </row>
    <row r="8" spans="1:16" ht="196" x14ac:dyDescent="0.35">
      <c r="A8" s="5" t="s">
        <v>405</v>
      </c>
      <c r="B8" s="2" t="s">
        <v>406</v>
      </c>
      <c r="C8" s="5" t="s">
        <v>407</v>
      </c>
      <c r="D8" s="5" t="s">
        <v>408</v>
      </c>
      <c r="E8" s="5">
        <v>1</v>
      </c>
      <c r="F8" s="2" t="s">
        <v>409</v>
      </c>
      <c r="G8" s="2" t="s">
        <v>410</v>
      </c>
      <c r="H8" s="5">
        <v>52.568864310294273</v>
      </c>
      <c r="I8" s="20">
        <v>0.18726552945700667</v>
      </c>
      <c r="J8" s="20">
        <v>0.49478060805157381</v>
      </c>
      <c r="K8" s="20">
        <v>0.31416217931776608</v>
      </c>
      <c r="L8" s="20">
        <v>0.11232651922134824</v>
      </c>
      <c r="M8" s="20">
        <v>1.2617246920383917E-2</v>
      </c>
      <c r="N8" s="20">
        <v>0.5912991637013556</v>
      </c>
      <c r="O8" s="20">
        <v>-1.1318585960681227</v>
      </c>
      <c r="P8" s="21">
        <v>3.7699461518131931</v>
      </c>
    </row>
    <row r="9" spans="1:16" ht="280" x14ac:dyDescent="0.35">
      <c r="A9" s="5" t="s">
        <v>12</v>
      </c>
      <c r="B9" s="2" t="s">
        <v>222</v>
      </c>
      <c r="C9" s="5" t="s">
        <v>221</v>
      </c>
      <c r="D9" s="5" t="s">
        <v>220</v>
      </c>
      <c r="E9" s="5">
        <v>14</v>
      </c>
      <c r="F9" s="2" t="s">
        <v>219</v>
      </c>
      <c r="G9" s="2" t="s">
        <v>218</v>
      </c>
      <c r="H9" s="5">
        <v>46.707019438538325</v>
      </c>
      <c r="I9" s="20">
        <v>1.0663494347412219</v>
      </c>
      <c r="J9" s="20">
        <v>3.022110168539105</v>
      </c>
      <c r="K9" s="20">
        <v>1.7318769342427551</v>
      </c>
      <c r="L9" s="20">
        <v>0.57543635829121476</v>
      </c>
      <c r="M9" s="20">
        <v>0.33112700244345528</v>
      </c>
      <c r="N9" s="20">
        <v>1.2314967320512258</v>
      </c>
      <c r="O9" s="20">
        <v>1.2904905826697926</v>
      </c>
      <c r="P9" s="21">
        <v>20.782523210913062</v>
      </c>
    </row>
    <row r="10" spans="1:16" ht="182" x14ac:dyDescent="0.35">
      <c r="A10" s="5" t="s">
        <v>217</v>
      </c>
      <c r="B10" s="2" t="s">
        <v>216</v>
      </c>
      <c r="C10" s="5" t="s">
        <v>215</v>
      </c>
      <c r="D10" s="5" t="s">
        <v>214</v>
      </c>
      <c r="E10" s="5">
        <v>14</v>
      </c>
      <c r="F10" s="2" t="s">
        <v>213</v>
      </c>
      <c r="G10" s="2" t="s">
        <v>212</v>
      </c>
      <c r="H10" s="5">
        <v>47.62053641248076</v>
      </c>
      <c r="I10" s="20">
        <v>0.23589327751751923</v>
      </c>
      <c r="J10" s="20">
        <v>1.1699777724079627</v>
      </c>
      <c r="K10" s="20">
        <v>0.47643108070214507</v>
      </c>
      <c r="L10" s="20">
        <v>0.25893915364188036</v>
      </c>
      <c r="M10" s="20">
        <v>6.7049485288773317E-2</v>
      </c>
      <c r="N10" s="20">
        <v>2.0141575051177703</v>
      </c>
      <c r="O10" s="20">
        <v>4.4458205135221753</v>
      </c>
      <c r="P10" s="21">
        <v>5.7171729684257411</v>
      </c>
    </row>
    <row r="11" spans="1:16" ht="409.5" x14ac:dyDescent="0.35">
      <c r="A11" s="5" t="s">
        <v>7</v>
      </c>
      <c r="B11" s="2" t="s">
        <v>211</v>
      </c>
      <c r="C11" s="5" t="s">
        <v>210</v>
      </c>
      <c r="D11" s="5" t="s">
        <v>209</v>
      </c>
      <c r="E11" s="5">
        <v>1</v>
      </c>
      <c r="F11" s="2" t="s">
        <v>208</v>
      </c>
      <c r="G11" s="2" t="s">
        <v>207</v>
      </c>
      <c r="H11" s="5">
        <v>53.120514719463863</v>
      </c>
      <c r="I11" s="20">
        <v>0.33741469041004896</v>
      </c>
      <c r="J11" s="20">
        <v>0.84835617378497219</v>
      </c>
      <c r="K11" s="20">
        <v>0.53573183782403333</v>
      </c>
      <c r="L11" s="20">
        <v>0.16152740680889247</v>
      </c>
      <c r="M11" s="20">
        <v>2.6091103150405436E-2</v>
      </c>
      <c r="N11" s="20">
        <v>1.1400132970345214</v>
      </c>
      <c r="O11" s="20">
        <v>0.59469167666828593</v>
      </c>
      <c r="P11" s="21">
        <v>6.4287820538884004</v>
      </c>
    </row>
    <row r="12" spans="1:16" ht="210" x14ac:dyDescent="0.35">
      <c r="A12" s="5" t="s">
        <v>24</v>
      </c>
      <c r="B12" s="2" t="s">
        <v>206</v>
      </c>
      <c r="C12" s="5" t="s">
        <v>205</v>
      </c>
      <c r="D12" s="5" t="s">
        <v>204</v>
      </c>
      <c r="E12" s="5">
        <v>12</v>
      </c>
      <c r="F12" s="2" t="s">
        <v>203</v>
      </c>
      <c r="G12" s="2" t="s">
        <v>202</v>
      </c>
      <c r="H12" s="5">
        <v>163.18789146924135</v>
      </c>
      <c r="I12" s="20">
        <v>0.2769398415563411</v>
      </c>
      <c r="J12" s="20">
        <v>0.78892608068794645</v>
      </c>
      <c r="K12" s="20">
        <v>0.47167216213200042</v>
      </c>
      <c r="L12" s="20">
        <v>0.13751465443880642</v>
      </c>
      <c r="M12" s="20">
        <v>1.8910280185424341E-2</v>
      </c>
      <c r="N12" s="20">
        <v>0.92353126783981554</v>
      </c>
      <c r="O12" s="20">
        <v>1.7195147066061729</v>
      </c>
      <c r="P12" s="21">
        <v>5.6600659455840052</v>
      </c>
    </row>
    <row r="13" spans="1:16" ht="322" x14ac:dyDescent="0.35">
      <c r="A13" s="5" t="s">
        <v>23</v>
      </c>
      <c r="B13" s="2" t="s">
        <v>201</v>
      </c>
      <c r="C13" s="5" t="s">
        <v>200</v>
      </c>
      <c r="D13" s="5" t="s">
        <v>199</v>
      </c>
      <c r="E13" s="5">
        <v>19</v>
      </c>
      <c r="F13" s="2" t="s">
        <v>198</v>
      </c>
      <c r="G13" s="2" t="s">
        <v>197</v>
      </c>
      <c r="H13" s="5">
        <v>187.02987531966258</v>
      </c>
      <c r="I13" s="20">
        <v>0.13300722264234899</v>
      </c>
      <c r="J13" s="20">
        <v>0.2834656996970068</v>
      </c>
      <c r="K13" s="20">
        <v>0.22440443389087453</v>
      </c>
      <c r="L13" s="20">
        <v>4.1713511240227236E-2</v>
      </c>
      <c r="M13" s="20">
        <v>1.7400170199885641E-3</v>
      </c>
      <c r="N13" s="20">
        <v>-0.74491244398695355</v>
      </c>
      <c r="O13" s="20">
        <v>0.86962814510174091</v>
      </c>
      <c r="P13" s="21">
        <v>2.6928532066904944</v>
      </c>
    </row>
    <row r="14" spans="1:16" ht="252" x14ac:dyDescent="0.35">
      <c r="A14" s="5" t="s">
        <v>387</v>
      </c>
      <c r="B14" s="2" t="s">
        <v>388</v>
      </c>
      <c r="C14" s="5" t="s">
        <v>389</v>
      </c>
      <c r="D14" s="5" t="s">
        <v>390</v>
      </c>
      <c r="E14" s="5">
        <v>9</v>
      </c>
      <c r="F14" s="2" t="s">
        <v>391</v>
      </c>
      <c r="G14" s="2" t="s">
        <v>392</v>
      </c>
      <c r="H14" s="5">
        <v>188.1861340615568</v>
      </c>
      <c r="I14" s="20">
        <v>4.2591718484508351E-2</v>
      </c>
      <c r="J14" s="20">
        <v>0.10089966266928486</v>
      </c>
      <c r="K14" s="20">
        <v>7.4703079334071845E-2</v>
      </c>
      <c r="L14" s="20">
        <v>2.0010919110943434E-2</v>
      </c>
      <c r="M14" s="20">
        <v>4.0043688366472115E-4</v>
      </c>
      <c r="N14" s="20">
        <v>-0.25474812855174084</v>
      </c>
      <c r="O14" s="20">
        <v>-1.2920786298004665</v>
      </c>
      <c r="P14" s="21">
        <v>0.8964369520088622</v>
      </c>
    </row>
    <row r="15" spans="1:16" ht="210" x14ac:dyDescent="0.35">
      <c r="A15" s="5" t="s">
        <v>4</v>
      </c>
      <c r="B15" s="2" t="s">
        <v>196</v>
      </c>
      <c r="C15" s="5" t="s">
        <v>195</v>
      </c>
      <c r="D15" s="5" t="s">
        <v>194</v>
      </c>
      <c r="E15" s="5">
        <v>3</v>
      </c>
      <c r="F15" s="2" t="s">
        <v>193</v>
      </c>
      <c r="G15" s="2" t="s">
        <v>192</v>
      </c>
      <c r="H15" s="5">
        <v>71.912150852107317</v>
      </c>
      <c r="I15" s="20">
        <v>0.13685704714384228</v>
      </c>
      <c r="J15" s="20">
        <v>0.34373558803429594</v>
      </c>
      <c r="K15" s="20">
        <v>0.23812685637073849</v>
      </c>
      <c r="L15" s="20">
        <v>6.068216948626351E-2</v>
      </c>
      <c r="M15" s="20">
        <v>3.6823256935596101E-3</v>
      </c>
      <c r="N15" s="20">
        <v>-1.4210263404370321E-2</v>
      </c>
      <c r="O15" s="20">
        <v>-0.57736903682772001</v>
      </c>
      <c r="P15" s="21">
        <v>2.8575222764488619</v>
      </c>
    </row>
    <row r="16" spans="1:16" ht="28" x14ac:dyDescent="0.35">
      <c r="A16" s="5" t="s">
        <v>411</v>
      </c>
      <c r="B16" s="2" t="s">
        <v>412</v>
      </c>
      <c r="C16" s="5" t="s">
        <v>413</v>
      </c>
      <c r="D16" s="5" t="s">
        <v>414</v>
      </c>
      <c r="E16" s="5">
        <v>2</v>
      </c>
      <c r="H16" s="5">
        <v>12.840268603136504</v>
      </c>
      <c r="I16" s="20">
        <v>0.42733276072508031</v>
      </c>
      <c r="J16" s="20">
        <v>1.3762949343082227</v>
      </c>
      <c r="K16" s="20">
        <v>0.89929768487925943</v>
      </c>
      <c r="L16" s="20">
        <v>0.36172981854214054</v>
      </c>
      <c r="M16" s="20">
        <v>0.13084846162252992</v>
      </c>
      <c r="N16" s="20">
        <v>-7.707288359852163E-2</v>
      </c>
      <c r="O16" s="20">
        <v>-1.859421495404336</v>
      </c>
      <c r="P16" s="21">
        <v>10.791572218551114</v>
      </c>
    </row>
    <row r="17" spans="1:16" ht="28" x14ac:dyDescent="0.35">
      <c r="A17" s="5" t="s">
        <v>518</v>
      </c>
      <c r="B17" s="2" t="s">
        <v>519</v>
      </c>
      <c r="C17" s="5" t="s">
        <v>520</v>
      </c>
      <c r="D17" s="5" t="s">
        <v>521</v>
      </c>
      <c r="E17" s="5">
        <v>2</v>
      </c>
      <c r="H17" s="5">
        <v>12.948457741318867</v>
      </c>
      <c r="I17" s="20">
        <v>0.88866553351005084</v>
      </c>
      <c r="J17" s="20">
        <v>2.4956288690116888</v>
      </c>
      <c r="K17" s="20">
        <v>1.4810004194854469</v>
      </c>
      <c r="L17" s="20">
        <v>0.50524998302647561</v>
      </c>
      <c r="M17" s="20">
        <v>0.25527754534825386</v>
      </c>
      <c r="N17" s="20">
        <v>0.79713620054899048</v>
      </c>
      <c r="O17" s="20">
        <v>-0.34935798986251498</v>
      </c>
      <c r="P17" s="21">
        <v>17.772005033825362</v>
      </c>
    </row>
    <row r="18" spans="1:16" ht="182" x14ac:dyDescent="0.35">
      <c r="A18" s="5" t="s">
        <v>15</v>
      </c>
      <c r="B18" s="2" t="s">
        <v>191</v>
      </c>
      <c r="C18" s="5" t="s">
        <v>190</v>
      </c>
      <c r="D18" s="5" t="s">
        <v>189</v>
      </c>
      <c r="E18" s="5" t="s">
        <v>79</v>
      </c>
      <c r="F18" s="2" t="s">
        <v>188</v>
      </c>
      <c r="G18" s="2" t="s">
        <v>187</v>
      </c>
      <c r="H18" s="5">
        <v>12.549266869607392</v>
      </c>
      <c r="I18" s="20">
        <v>0.86181895801039621</v>
      </c>
      <c r="J18" s="20">
        <v>2.3611420619121026</v>
      </c>
      <c r="K18" s="20">
        <v>1.2605573324997001</v>
      </c>
      <c r="L18" s="20">
        <v>0.42911507445804803</v>
      </c>
      <c r="M18" s="20">
        <v>0.18413974712713613</v>
      </c>
      <c r="N18" s="20">
        <v>1.7622457095634392</v>
      </c>
      <c r="O18" s="20">
        <v>3.4610707800041896</v>
      </c>
      <c r="P18" s="21">
        <v>15.126687989996402</v>
      </c>
    </row>
    <row r="19" spans="1:16" ht="28" x14ac:dyDescent="0.35">
      <c r="A19" s="5" t="s">
        <v>688</v>
      </c>
      <c r="B19" s="2" t="s">
        <v>689</v>
      </c>
      <c r="C19" s="5" t="s">
        <v>690</v>
      </c>
      <c r="D19" s="5" t="s">
        <v>691</v>
      </c>
      <c r="E19" s="5" t="s">
        <v>79</v>
      </c>
      <c r="H19" s="5">
        <v>12.488207580909465</v>
      </c>
      <c r="I19" s="20">
        <v>0.24540990130764964</v>
      </c>
      <c r="J19" s="20">
        <v>3.9517377631940285</v>
      </c>
      <c r="K19" s="20">
        <v>1.5192377176518532</v>
      </c>
      <c r="L19" s="20">
        <v>1.0273880756343996</v>
      </c>
      <c r="M19" s="20">
        <v>1.0555262579557547</v>
      </c>
      <c r="N19" s="20">
        <v>1.3668917001014784</v>
      </c>
      <c r="O19" s="20">
        <v>1.9724161651329108</v>
      </c>
      <c r="P19" s="21">
        <v>18.23085261182224</v>
      </c>
    </row>
    <row r="20" spans="1:16" ht="168" x14ac:dyDescent="0.35">
      <c r="A20" s="5" t="s">
        <v>376</v>
      </c>
      <c r="B20" s="2" t="s">
        <v>377</v>
      </c>
      <c r="C20" s="5" t="s">
        <v>378</v>
      </c>
      <c r="D20" s="5" t="s">
        <v>379</v>
      </c>
      <c r="E20" s="5">
        <v>22</v>
      </c>
      <c r="F20" s="2" t="s">
        <v>380</v>
      </c>
      <c r="G20" s="2" t="s">
        <v>371</v>
      </c>
      <c r="H20" s="5">
        <v>12.275905538233184</v>
      </c>
      <c r="I20" s="20">
        <v>0.48433524774364761</v>
      </c>
      <c r="J20" s="20">
        <v>2.0415753779995409</v>
      </c>
      <c r="K20" s="20">
        <v>1.0924785305671469</v>
      </c>
      <c r="L20" s="20">
        <v>0.47272279222581493</v>
      </c>
      <c r="M20" s="20">
        <v>0.22346683828977101</v>
      </c>
      <c r="N20" s="20">
        <v>0.72272936386434861</v>
      </c>
      <c r="O20" s="20">
        <v>-0.11890102738336328</v>
      </c>
      <c r="P20" s="21">
        <v>13.109742366805763</v>
      </c>
    </row>
    <row r="21" spans="1:16" ht="154" x14ac:dyDescent="0.35">
      <c r="A21" s="5" t="s">
        <v>692</v>
      </c>
      <c r="B21" s="2" t="s">
        <v>693</v>
      </c>
      <c r="C21" s="5" t="s">
        <v>694</v>
      </c>
      <c r="D21" s="5" t="s">
        <v>695</v>
      </c>
      <c r="E21" s="5">
        <v>22</v>
      </c>
      <c r="F21" s="2" t="s">
        <v>696</v>
      </c>
      <c r="G21" s="2" t="s">
        <v>697</v>
      </c>
      <c r="H21" s="5">
        <v>12.240954462571557</v>
      </c>
      <c r="I21" s="20">
        <v>0.52363582665150221</v>
      </c>
      <c r="J21" s="20">
        <v>1.6564528013815902</v>
      </c>
      <c r="K21" s="20">
        <v>0.8711739110080261</v>
      </c>
      <c r="L21" s="20">
        <v>0.34110348692412862</v>
      </c>
      <c r="M21" s="20">
        <v>0.11635158879179919</v>
      </c>
      <c r="N21" s="20">
        <v>1.1696311749230186</v>
      </c>
      <c r="O21" s="20">
        <v>1.2022070930130573</v>
      </c>
      <c r="P21" s="21">
        <v>10.454086932096313</v>
      </c>
    </row>
    <row r="22" spans="1:16" ht="168" x14ac:dyDescent="0.35">
      <c r="A22" s="5" t="s">
        <v>523</v>
      </c>
      <c r="B22" s="2" t="s">
        <v>524</v>
      </c>
      <c r="C22" s="5" t="s">
        <v>525</v>
      </c>
      <c r="D22" s="5" t="s">
        <v>526</v>
      </c>
      <c r="E22" s="5" t="s">
        <v>175</v>
      </c>
      <c r="F22" s="2" t="s">
        <v>527</v>
      </c>
      <c r="G22" s="2" t="s">
        <v>371</v>
      </c>
      <c r="H22" s="5">
        <v>12.934411065909959</v>
      </c>
      <c r="I22" s="20">
        <v>0.51428518688986813</v>
      </c>
      <c r="J22" s="20">
        <v>1.7227845949274956</v>
      </c>
      <c r="K22" s="20">
        <v>0.97897099920581232</v>
      </c>
      <c r="L22" s="20">
        <v>0.32233094520688771</v>
      </c>
      <c r="M22" s="20">
        <v>0.10389723823796566</v>
      </c>
      <c r="N22" s="20">
        <v>0.79295476726903003</v>
      </c>
      <c r="O22" s="20">
        <v>1.6720243166297406</v>
      </c>
      <c r="P22" s="21">
        <v>11.747651990469748</v>
      </c>
    </row>
    <row r="23" spans="1:16" ht="28" x14ac:dyDescent="0.35">
      <c r="A23" s="5" t="s">
        <v>710</v>
      </c>
      <c r="B23" s="2" t="s">
        <v>711</v>
      </c>
      <c r="D23" s="5" t="s">
        <v>712</v>
      </c>
      <c r="H23" s="5">
        <v>12.936437949364143</v>
      </c>
      <c r="I23" s="20">
        <v>0.13607435791182987</v>
      </c>
      <c r="J23" s="20">
        <v>0.8750870747368269</v>
      </c>
      <c r="K23" s="20">
        <v>0.43574798480523835</v>
      </c>
      <c r="L23" s="20">
        <v>0.22538993580403127</v>
      </c>
      <c r="M23" s="20">
        <v>5.0800623161745335E-2</v>
      </c>
      <c r="N23" s="20">
        <v>0.60911849466481582</v>
      </c>
      <c r="O23" s="20">
        <v>-0.47145335374544661</v>
      </c>
      <c r="P23" s="21">
        <v>5.2289758176628602</v>
      </c>
    </row>
    <row r="24" spans="1:16" ht="28" x14ac:dyDescent="0.35">
      <c r="A24" s="5" t="s">
        <v>19</v>
      </c>
      <c r="B24" s="2" t="s">
        <v>186</v>
      </c>
      <c r="C24" s="5" t="s">
        <v>185</v>
      </c>
      <c r="D24" s="5" t="s">
        <v>184</v>
      </c>
      <c r="E24" s="5">
        <v>2</v>
      </c>
      <c r="H24" s="5">
        <v>11.757768299401047</v>
      </c>
      <c r="I24" s="20">
        <v>0.2343829755943985</v>
      </c>
      <c r="J24" s="20">
        <v>10.099029948503139</v>
      </c>
      <c r="K24" s="20">
        <v>6.9264898490315341</v>
      </c>
      <c r="L24" s="20">
        <v>2.7148296946567165</v>
      </c>
      <c r="M24" s="20">
        <v>7.3703002709898806</v>
      </c>
      <c r="N24" s="20">
        <v>-1.3663721813224619</v>
      </c>
      <c r="O24" s="20">
        <v>2.465916536869118</v>
      </c>
      <c r="P24" s="21">
        <v>83.117878188378413</v>
      </c>
    </row>
    <row r="25" spans="1:16" ht="168" x14ac:dyDescent="0.35">
      <c r="A25" s="5" t="s">
        <v>2</v>
      </c>
      <c r="B25" s="2" t="s">
        <v>183</v>
      </c>
      <c r="C25" s="5" t="s">
        <v>182</v>
      </c>
      <c r="D25" s="5" t="s">
        <v>181</v>
      </c>
      <c r="E25" s="5">
        <v>14</v>
      </c>
      <c r="F25" s="2" t="s">
        <v>180</v>
      </c>
      <c r="G25" s="2" t="s">
        <v>173</v>
      </c>
      <c r="H25" s="5">
        <v>36.083167010758658</v>
      </c>
      <c r="I25" s="20">
        <v>1.7611227683322459</v>
      </c>
      <c r="J25" s="20">
        <v>8.1721981452381591</v>
      </c>
      <c r="K25" s="20">
        <v>3.3274139718243703</v>
      </c>
      <c r="L25" s="20">
        <v>1.6309531464669431</v>
      </c>
      <c r="M25" s="20">
        <v>2.6600081659704218</v>
      </c>
      <c r="N25" s="20">
        <v>2.6838411984825066</v>
      </c>
      <c r="O25" s="20">
        <v>8.4486193933030567</v>
      </c>
      <c r="P25" s="21">
        <v>39.928967661892443</v>
      </c>
    </row>
    <row r="26" spans="1:16" ht="168" x14ac:dyDescent="0.35">
      <c r="A26" s="5" t="s">
        <v>179</v>
      </c>
      <c r="B26" s="2" t="s">
        <v>178</v>
      </c>
      <c r="C26" s="5" t="s">
        <v>177</v>
      </c>
      <c r="D26" s="5" t="s">
        <v>176</v>
      </c>
      <c r="E26" s="5" t="s">
        <v>175</v>
      </c>
      <c r="F26" s="2" t="s">
        <v>174</v>
      </c>
      <c r="G26" s="2" t="s">
        <v>173</v>
      </c>
      <c r="H26" s="5">
        <v>35.877756152634852</v>
      </c>
      <c r="I26" s="20">
        <v>0.47016016946684386</v>
      </c>
      <c r="J26" s="20">
        <v>3.8882859656579063</v>
      </c>
      <c r="K26" s="20">
        <v>1.4814551694439091</v>
      </c>
      <c r="L26" s="20">
        <v>0.86455662001264832</v>
      </c>
      <c r="M26" s="20">
        <v>0.74745814920769471</v>
      </c>
      <c r="N26" s="20">
        <v>2.0562075230095638</v>
      </c>
      <c r="O26" s="20">
        <v>5.885117376244386</v>
      </c>
      <c r="P26" s="21">
        <v>17.777462033326909</v>
      </c>
    </row>
    <row r="27" spans="1:16" ht="28" x14ac:dyDescent="0.35">
      <c r="A27" s="5" t="s">
        <v>270</v>
      </c>
      <c r="B27" s="2" t="s">
        <v>271</v>
      </c>
      <c r="C27" s="5" t="s">
        <v>272</v>
      </c>
      <c r="D27" s="5" t="s">
        <v>273</v>
      </c>
      <c r="E27" s="5" t="s">
        <v>175</v>
      </c>
      <c r="H27" s="5">
        <v>41.26036100276923</v>
      </c>
      <c r="I27" s="20">
        <v>0.3503224342668515</v>
      </c>
      <c r="J27" s="20">
        <v>1.1760657834552064</v>
      </c>
      <c r="K27" s="20">
        <v>0.66748283812557929</v>
      </c>
      <c r="L27" s="20">
        <v>0.26809318412507832</v>
      </c>
      <c r="M27" s="20">
        <v>7.1873955374323159E-2</v>
      </c>
      <c r="N27" s="20">
        <v>1.0535826743865708</v>
      </c>
      <c r="O27" s="20">
        <v>0.20120506746519684</v>
      </c>
      <c r="P27" s="21">
        <v>8.0097940575069515</v>
      </c>
    </row>
    <row r="28" spans="1:16" ht="168" x14ac:dyDescent="0.35">
      <c r="A28" s="5" t="s">
        <v>529</v>
      </c>
      <c r="B28" s="2" t="s">
        <v>530</v>
      </c>
      <c r="C28" s="5" t="s">
        <v>531</v>
      </c>
      <c r="D28" s="5" t="s">
        <v>532</v>
      </c>
      <c r="E28" s="5" t="s">
        <v>175</v>
      </c>
      <c r="F28" s="2" t="s">
        <v>174</v>
      </c>
      <c r="G28" s="2" t="s">
        <v>173</v>
      </c>
      <c r="H28" s="5">
        <v>35.917865879599162</v>
      </c>
      <c r="I28" s="20">
        <v>0.44862799604942855</v>
      </c>
      <c r="J28" s="20">
        <v>1.2182838726676246</v>
      </c>
      <c r="K28" s="20">
        <v>0.67003373855225912</v>
      </c>
      <c r="L28" s="20">
        <v>0.21928598377853289</v>
      </c>
      <c r="M28" s="20">
        <v>4.8086342681718991E-2</v>
      </c>
      <c r="N28" s="20">
        <v>1.8311967201782846</v>
      </c>
      <c r="O28" s="20">
        <v>3.0809831627702824</v>
      </c>
      <c r="P28" s="21">
        <v>8.0404048626271098</v>
      </c>
    </row>
    <row r="29" spans="1:16" ht="168" x14ac:dyDescent="0.35">
      <c r="A29" s="5" t="s">
        <v>172</v>
      </c>
      <c r="B29" s="2" t="s">
        <v>171</v>
      </c>
      <c r="C29" s="5" t="s">
        <v>170</v>
      </c>
      <c r="D29" s="5" t="s">
        <v>169</v>
      </c>
      <c r="E29" s="5">
        <v>14</v>
      </c>
      <c r="F29" s="2" t="s">
        <v>168</v>
      </c>
      <c r="G29" s="2" t="s">
        <v>167</v>
      </c>
      <c r="H29" s="5">
        <v>49.40858023156175</v>
      </c>
      <c r="I29" s="20">
        <v>0.17339477569958431</v>
      </c>
      <c r="J29" s="20">
        <v>0.82310655662662202</v>
      </c>
      <c r="K29" s="20">
        <v>0.46469350697430695</v>
      </c>
      <c r="L29" s="20">
        <v>0.21468058365946377</v>
      </c>
      <c r="M29" s="20">
        <v>4.6087753000368027E-2</v>
      </c>
      <c r="N29" s="20">
        <v>0.5155332399352045</v>
      </c>
      <c r="O29" s="20">
        <v>-0.79109780721352285</v>
      </c>
      <c r="P29" s="21">
        <v>5.5763220836916831</v>
      </c>
    </row>
    <row r="30" spans="1:16" ht="409.5" x14ac:dyDescent="0.35">
      <c r="A30" s="5" t="s">
        <v>17</v>
      </c>
      <c r="B30" s="2" t="s">
        <v>166</v>
      </c>
      <c r="C30" s="5" t="s">
        <v>165</v>
      </c>
      <c r="D30" s="5" t="s">
        <v>164</v>
      </c>
      <c r="E30" s="5">
        <v>11</v>
      </c>
      <c r="F30" s="2" t="s">
        <v>163</v>
      </c>
      <c r="G30" s="2" t="s">
        <v>162</v>
      </c>
      <c r="H30" s="5">
        <v>30.758932500112536</v>
      </c>
      <c r="I30" s="20">
        <v>0.37365691115110711</v>
      </c>
      <c r="J30" s="20">
        <v>2.780559118702985</v>
      </c>
      <c r="K30" s="20">
        <v>1.8535871730119222</v>
      </c>
      <c r="L30" s="20">
        <v>0.71527478678149303</v>
      </c>
      <c r="M30" s="20">
        <v>0.51161802060531025</v>
      </c>
      <c r="N30" s="20">
        <v>-0.621410827586657</v>
      </c>
      <c r="O30" s="20">
        <v>-5.7447745013304186E-2</v>
      </c>
      <c r="P30" s="21">
        <v>22.243046076143067</v>
      </c>
    </row>
    <row r="31" spans="1:16" ht="409.5" x14ac:dyDescent="0.35">
      <c r="A31" s="5" t="s">
        <v>22</v>
      </c>
      <c r="B31" s="2" t="s">
        <v>161</v>
      </c>
      <c r="C31" s="5" t="s">
        <v>160</v>
      </c>
      <c r="D31" s="5" t="s">
        <v>159</v>
      </c>
      <c r="E31" s="5">
        <v>19</v>
      </c>
      <c r="F31" s="2" t="s">
        <v>158</v>
      </c>
      <c r="G31" s="2" t="s">
        <v>157</v>
      </c>
      <c r="H31" s="5">
        <v>36.131755028604225</v>
      </c>
      <c r="I31" s="20">
        <v>0.19505437219468127</v>
      </c>
      <c r="J31" s="20">
        <v>2.2966070573098771</v>
      </c>
      <c r="K31" s="20">
        <v>0.69760364503173833</v>
      </c>
      <c r="L31" s="20">
        <v>0.55476499141503488</v>
      </c>
      <c r="M31" s="20">
        <v>0.30776419569972374</v>
      </c>
      <c r="N31" s="20">
        <v>2.4982876596608965</v>
      </c>
      <c r="O31" s="20">
        <v>7.0403718095027976</v>
      </c>
      <c r="P31" s="21">
        <v>8.3712437403808604</v>
      </c>
    </row>
    <row r="32" spans="1:16" ht="322" x14ac:dyDescent="0.35">
      <c r="A32" s="5" t="s">
        <v>20</v>
      </c>
      <c r="B32" s="2" t="s">
        <v>156</v>
      </c>
      <c r="C32" s="5" t="s">
        <v>155</v>
      </c>
      <c r="D32" s="5" t="s">
        <v>154</v>
      </c>
      <c r="E32" s="5">
        <v>1</v>
      </c>
      <c r="F32" s="2" t="s">
        <v>153</v>
      </c>
      <c r="G32" s="2" t="s">
        <v>152</v>
      </c>
      <c r="H32" s="5">
        <v>11.167897359001589</v>
      </c>
      <c r="I32" s="20">
        <v>0.45212840957243677</v>
      </c>
      <c r="J32" s="20">
        <v>5.0496630151764599</v>
      </c>
      <c r="K32" s="20">
        <v>2.8032297003236759</v>
      </c>
      <c r="L32" s="20">
        <v>1.51332426735757</v>
      </c>
      <c r="M32" s="20">
        <v>2.2901503381733259</v>
      </c>
      <c r="N32" s="20">
        <v>0.12517608171044661</v>
      </c>
      <c r="O32" s="20">
        <v>-1.1702132429295116</v>
      </c>
      <c r="P32" s="21">
        <v>33.638756403884109</v>
      </c>
    </row>
    <row r="33" spans="1:16" ht="238" x14ac:dyDescent="0.35">
      <c r="A33" s="5" t="s">
        <v>423</v>
      </c>
      <c r="B33" s="2" t="s">
        <v>424</v>
      </c>
      <c r="C33" s="5" t="s">
        <v>425</v>
      </c>
      <c r="D33" s="5" t="s">
        <v>426</v>
      </c>
      <c r="E33" s="5">
        <v>19</v>
      </c>
      <c r="F33" s="2" t="s">
        <v>427</v>
      </c>
      <c r="G33" s="2" t="s">
        <v>428</v>
      </c>
      <c r="H33" s="5">
        <v>11.276753590788518</v>
      </c>
      <c r="I33" s="20">
        <v>0.50023129746953399</v>
      </c>
      <c r="J33" s="20">
        <v>4.4117015833156463</v>
      </c>
      <c r="K33" s="20">
        <v>1.3264752968009019</v>
      </c>
      <c r="L33" s="20">
        <v>1.0200301561476348</v>
      </c>
      <c r="M33" s="20">
        <v>1.0404615194505682</v>
      </c>
      <c r="N33" s="20">
        <v>2.8906365420018711</v>
      </c>
      <c r="O33" s="20">
        <v>9.2929136033041253</v>
      </c>
      <c r="P33" s="21">
        <v>15.917703561610823</v>
      </c>
    </row>
    <row r="34" spans="1:16" ht="252" x14ac:dyDescent="0.35">
      <c r="A34" s="5" t="s">
        <v>1</v>
      </c>
      <c r="B34" s="2" t="s">
        <v>145</v>
      </c>
      <c r="C34" s="5" t="s">
        <v>144</v>
      </c>
      <c r="D34" s="5" t="s">
        <v>143</v>
      </c>
      <c r="E34" s="5">
        <v>11</v>
      </c>
      <c r="F34" s="2" t="s">
        <v>142</v>
      </c>
      <c r="G34" s="2" t="s">
        <v>141</v>
      </c>
      <c r="H34" s="5">
        <v>10.84549898830204</v>
      </c>
      <c r="I34" s="20">
        <v>0.57077253747697099</v>
      </c>
      <c r="J34" s="20">
        <v>2.4021929400499316</v>
      </c>
      <c r="K34" s="20">
        <v>1.0891495765036543</v>
      </c>
      <c r="L34" s="20">
        <v>0.54177553639779885</v>
      </c>
      <c r="M34" s="20">
        <v>0.29352073183912269</v>
      </c>
      <c r="N34" s="20">
        <v>1.4925280036364632</v>
      </c>
      <c r="O34" s="20">
        <v>2.0967249244350956</v>
      </c>
      <c r="P34" s="21">
        <v>13.069794918043851</v>
      </c>
    </row>
    <row r="35" spans="1:16" ht="364" x14ac:dyDescent="0.35">
      <c r="A35" s="5" t="s">
        <v>713</v>
      </c>
      <c r="B35" s="2" t="s">
        <v>714</v>
      </c>
      <c r="C35" s="5" t="s">
        <v>715</v>
      </c>
      <c r="D35" s="5" t="s">
        <v>716</v>
      </c>
      <c r="E35" s="5">
        <v>4</v>
      </c>
      <c r="F35" s="2" t="s">
        <v>717</v>
      </c>
      <c r="G35" s="2" t="s">
        <v>718</v>
      </c>
      <c r="H35" s="5">
        <v>94.914414975897785</v>
      </c>
      <c r="I35" s="20">
        <v>5.7953061505155029E-2</v>
      </c>
      <c r="J35" s="20">
        <v>0.94687095324267057</v>
      </c>
      <c r="K35" s="20">
        <v>0.29792701846824859</v>
      </c>
      <c r="L35" s="20">
        <v>0.22833948624569397</v>
      </c>
      <c r="M35" s="20">
        <v>5.2138920978947463E-2</v>
      </c>
      <c r="N35" s="20">
        <v>2.3192831358836665</v>
      </c>
      <c r="O35" s="20">
        <v>6.5472460742203893</v>
      </c>
      <c r="P35" s="21">
        <v>3.5751242216189834</v>
      </c>
    </row>
    <row r="36" spans="1:16" ht="126" x14ac:dyDescent="0.35">
      <c r="A36" s="5" t="s">
        <v>754</v>
      </c>
      <c r="B36" s="2" t="s">
        <v>755</v>
      </c>
      <c r="C36" s="5" t="s">
        <v>756</v>
      </c>
      <c r="D36" s="5" t="s">
        <v>757</v>
      </c>
      <c r="E36" s="5">
        <v>1</v>
      </c>
      <c r="F36" s="2" t="s">
        <v>758</v>
      </c>
      <c r="G36" s="2" t="s">
        <v>759</v>
      </c>
      <c r="H36" s="5">
        <v>26.704488470224415</v>
      </c>
      <c r="I36" s="20">
        <v>5.1219938199801807E-2</v>
      </c>
      <c r="J36" s="20">
        <v>0.27984967690603302</v>
      </c>
      <c r="K36" s="20">
        <v>0.18956592574967124</v>
      </c>
      <c r="L36" s="20">
        <v>5.8899022498645925E-2</v>
      </c>
      <c r="M36" s="20">
        <v>3.4690948512959992E-3</v>
      </c>
      <c r="N36" s="20">
        <v>-0.92969072932357766</v>
      </c>
      <c r="O36" s="20">
        <v>1.9038879003347029</v>
      </c>
      <c r="P36" s="21">
        <v>2.2747911089960549</v>
      </c>
    </row>
    <row r="37" spans="1:16" ht="126" x14ac:dyDescent="0.35">
      <c r="A37" s="5" t="s">
        <v>517</v>
      </c>
      <c r="B37" s="2" t="s">
        <v>536</v>
      </c>
      <c r="C37" s="5" t="s">
        <v>537</v>
      </c>
      <c r="D37" s="5" t="s">
        <v>538</v>
      </c>
      <c r="E37" s="5">
        <v>1</v>
      </c>
      <c r="F37" s="2" t="s">
        <v>539</v>
      </c>
      <c r="G37" s="2" t="s">
        <v>540</v>
      </c>
      <c r="H37" s="5">
        <v>25.757138048544967</v>
      </c>
      <c r="I37" s="20">
        <v>0.10699106816301363</v>
      </c>
      <c r="J37" s="20">
        <v>0.65638342024390517</v>
      </c>
      <c r="K37" s="20">
        <v>0.33772592630459314</v>
      </c>
      <c r="L37" s="20">
        <v>0.15008845652094432</v>
      </c>
      <c r="M37" s="20">
        <v>2.2526544780839396E-2</v>
      </c>
      <c r="N37" s="20">
        <v>0.78626808635852496</v>
      </c>
      <c r="O37" s="20">
        <v>0.53260431763832816</v>
      </c>
      <c r="P37" s="21">
        <v>4.0527111156551179</v>
      </c>
    </row>
    <row r="38" spans="1:16" ht="238" x14ac:dyDescent="0.35">
      <c r="A38" s="5" t="s">
        <v>140</v>
      </c>
      <c r="B38" s="2" t="s">
        <v>139</v>
      </c>
      <c r="C38" s="5" t="s">
        <v>138</v>
      </c>
      <c r="D38" s="5" t="s">
        <v>137</v>
      </c>
      <c r="E38" s="5">
        <v>17</v>
      </c>
      <c r="F38" s="2" t="s">
        <v>136</v>
      </c>
      <c r="G38" s="2" t="s">
        <v>135</v>
      </c>
      <c r="H38" s="5">
        <v>38.272659335886154</v>
      </c>
      <c r="I38" s="20">
        <v>0.27604624849709669</v>
      </c>
      <c r="J38" s="20">
        <v>0.53399721785440202</v>
      </c>
      <c r="K38" s="20">
        <v>0.41029001624679201</v>
      </c>
      <c r="L38" s="20">
        <v>7.616280170064936E-2</v>
      </c>
      <c r="M38" s="20">
        <v>5.8007723628924375E-3</v>
      </c>
      <c r="N38" s="20">
        <v>0.10873532222564651</v>
      </c>
      <c r="O38" s="20">
        <v>-0.3146643876826567</v>
      </c>
      <c r="P38" s="21">
        <v>4.9234801949615044</v>
      </c>
    </row>
    <row r="39" spans="1:16" ht="196" x14ac:dyDescent="0.35">
      <c r="A39" s="5" t="s">
        <v>286</v>
      </c>
      <c r="B39" s="2" t="s">
        <v>287</v>
      </c>
      <c r="C39" s="5" t="s">
        <v>288</v>
      </c>
      <c r="D39" s="5" t="s">
        <v>289</v>
      </c>
      <c r="E39" s="5">
        <v>19</v>
      </c>
      <c r="F39" s="2" t="s">
        <v>290</v>
      </c>
      <c r="G39" s="2" t="s">
        <v>291</v>
      </c>
      <c r="H39" s="5">
        <v>38.154111083265995</v>
      </c>
      <c r="I39" s="20">
        <v>7.5122576026375981E-2</v>
      </c>
      <c r="J39" s="20">
        <v>0.5880769983421047</v>
      </c>
      <c r="K39" s="20">
        <v>0.22394547389734973</v>
      </c>
      <c r="L39" s="20">
        <v>0.15482511984966255</v>
      </c>
      <c r="M39" s="20">
        <v>2.3970817736462369E-2</v>
      </c>
      <c r="N39" s="20">
        <v>1.2860271962415017</v>
      </c>
      <c r="O39" s="20">
        <v>1.4480833260110861</v>
      </c>
      <c r="P39" s="21">
        <v>2.6873456867681966</v>
      </c>
    </row>
    <row r="40" spans="1:16" ht="409.5" x14ac:dyDescent="0.35">
      <c r="A40" s="5" t="s">
        <v>429</v>
      </c>
      <c r="B40" s="2" t="s">
        <v>430</v>
      </c>
      <c r="C40" s="5" t="s">
        <v>431</v>
      </c>
      <c r="D40" s="5" t="s">
        <v>432</v>
      </c>
      <c r="E40" s="5">
        <v>2</v>
      </c>
      <c r="F40" s="2" t="s">
        <v>433</v>
      </c>
      <c r="G40" s="2" t="s">
        <v>434</v>
      </c>
      <c r="H40" s="5">
        <v>262.46010188361259</v>
      </c>
      <c r="I40" s="20">
        <v>3.342745960490244E-2</v>
      </c>
      <c r="J40" s="20">
        <v>0.23687482837106555</v>
      </c>
      <c r="K40" s="20">
        <v>9.3975804880514061E-2</v>
      </c>
      <c r="L40" s="20">
        <v>5.5517876192611781E-2</v>
      </c>
      <c r="M40" s="20">
        <v>3.0822345769381696E-3</v>
      </c>
      <c r="N40" s="20">
        <v>1.609195811679738</v>
      </c>
      <c r="O40" s="20">
        <v>3.4217375457327392</v>
      </c>
      <c r="P40" s="21">
        <v>1.1277096585661688</v>
      </c>
    </row>
    <row r="41" spans="1:16" ht="294" x14ac:dyDescent="0.35">
      <c r="A41" s="5" t="s">
        <v>292</v>
      </c>
      <c r="B41" s="2" t="s">
        <v>293</v>
      </c>
      <c r="C41" s="5" t="s">
        <v>294</v>
      </c>
      <c r="D41" s="5" t="s">
        <v>295</v>
      </c>
      <c r="E41" s="5">
        <v>10</v>
      </c>
      <c r="F41" s="2" t="s">
        <v>296</v>
      </c>
      <c r="G41" s="2" t="s">
        <v>297</v>
      </c>
      <c r="H41" s="5">
        <v>22.995258192866931</v>
      </c>
      <c r="I41" s="20">
        <v>9.9541032138488875E-2</v>
      </c>
      <c r="J41" s="20">
        <v>0.74440411853276123</v>
      </c>
      <c r="K41" s="20">
        <v>0.49757237849370095</v>
      </c>
      <c r="L41" s="20">
        <v>0.1699907569282032</v>
      </c>
      <c r="M41" s="20">
        <v>2.8896857441023469E-2</v>
      </c>
      <c r="N41" s="20">
        <v>-0.7393099038488653</v>
      </c>
      <c r="O41" s="20">
        <v>2.138744772259388</v>
      </c>
      <c r="P41" s="21">
        <v>5.9708685419244114</v>
      </c>
    </row>
    <row r="42" spans="1:16" ht="266" x14ac:dyDescent="0.35">
      <c r="A42" s="5" t="s">
        <v>26</v>
      </c>
      <c r="B42" s="2" t="s">
        <v>134</v>
      </c>
      <c r="C42" s="5" t="s">
        <v>133</v>
      </c>
      <c r="D42" s="5" t="s">
        <v>132</v>
      </c>
      <c r="E42" s="5">
        <v>9</v>
      </c>
      <c r="F42" s="2" t="s">
        <v>131</v>
      </c>
      <c r="G42" s="2" t="s">
        <v>130</v>
      </c>
      <c r="H42" s="5">
        <v>38.973981319135973</v>
      </c>
      <c r="I42" s="20">
        <v>0.29814612381650119</v>
      </c>
      <c r="J42" s="20">
        <v>0.72170054373366532</v>
      </c>
      <c r="K42" s="20">
        <v>0.52397492750275554</v>
      </c>
      <c r="L42" s="20">
        <v>0.12967043173120096</v>
      </c>
      <c r="M42" s="20">
        <v>1.6814420865356047E-2</v>
      </c>
      <c r="N42" s="20">
        <v>-0.43598195544568558</v>
      </c>
      <c r="O42" s="20">
        <v>-0.76860016608754034</v>
      </c>
      <c r="P42" s="21">
        <v>6.2876991300330669</v>
      </c>
    </row>
    <row r="43" spans="1:16" ht="126" x14ac:dyDescent="0.35">
      <c r="A43" s="5" t="s">
        <v>16</v>
      </c>
      <c r="B43" s="2" t="s">
        <v>129</v>
      </c>
      <c r="C43" s="5" t="s">
        <v>128</v>
      </c>
      <c r="D43" s="5" t="s">
        <v>127</v>
      </c>
      <c r="E43" s="5">
        <v>9</v>
      </c>
      <c r="F43" s="2" t="s">
        <v>126</v>
      </c>
      <c r="G43" s="2" t="s">
        <v>125</v>
      </c>
      <c r="H43" s="5">
        <v>23.496759315976991</v>
      </c>
      <c r="I43" s="20">
        <v>0.33948841660629503</v>
      </c>
      <c r="J43" s="20">
        <v>1.4920575466840602</v>
      </c>
      <c r="K43" s="20">
        <v>1.1020888685884345</v>
      </c>
      <c r="L43" s="20">
        <v>0.33112887466607444</v>
      </c>
      <c r="M43" s="20">
        <v>0.10964633163762082</v>
      </c>
      <c r="N43" s="20">
        <v>-1.0551639787039289</v>
      </c>
      <c r="O43" s="20">
        <v>1.2836283181832684</v>
      </c>
      <c r="P43" s="21">
        <v>13.225066423061214</v>
      </c>
    </row>
    <row r="44" spans="1:16" ht="210" x14ac:dyDescent="0.35">
      <c r="A44" s="5" t="s">
        <v>21</v>
      </c>
      <c r="B44" s="2" t="s">
        <v>124</v>
      </c>
      <c r="C44" s="5" t="s">
        <v>123</v>
      </c>
      <c r="D44" s="5" t="s">
        <v>122</v>
      </c>
      <c r="E44" s="5">
        <v>3</v>
      </c>
      <c r="F44" s="2" t="s">
        <v>121</v>
      </c>
      <c r="G44" s="2" t="s">
        <v>120</v>
      </c>
      <c r="H44" s="5">
        <v>39.299710331656861</v>
      </c>
      <c r="I44" s="20">
        <v>0.79417583224551336</v>
      </c>
      <c r="J44" s="20">
        <v>2.5694750804405229</v>
      </c>
      <c r="K44" s="20">
        <v>1.6849737207626658</v>
      </c>
      <c r="L44" s="20">
        <v>0.55442919133537161</v>
      </c>
      <c r="M44" s="20">
        <v>0.30739172820479416</v>
      </c>
      <c r="N44" s="20">
        <v>-0.22824990576941903</v>
      </c>
      <c r="O44" s="20">
        <v>-0.57187875020976087</v>
      </c>
      <c r="P44" s="21">
        <v>20.21968464915199</v>
      </c>
    </row>
    <row r="45" spans="1:16" ht="168" x14ac:dyDescent="0.35">
      <c r="A45" s="5" t="s">
        <v>364</v>
      </c>
      <c r="B45" s="2" t="s">
        <v>365</v>
      </c>
      <c r="C45" s="5" t="s">
        <v>366</v>
      </c>
      <c r="D45" s="5" t="s">
        <v>367</v>
      </c>
      <c r="E45" s="5">
        <v>18</v>
      </c>
      <c r="F45" s="2" t="s">
        <v>368</v>
      </c>
      <c r="G45" s="2" t="s">
        <v>369</v>
      </c>
      <c r="H45" s="5">
        <v>15.877047057962296</v>
      </c>
      <c r="I45" s="20">
        <v>0.36720108627479248</v>
      </c>
      <c r="J45" s="20">
        <v>2.3272907061859618</v>
      </c>
      <c r="K45" s="20">
        <v>0.96524821525331628</v>
      </c>
      <c r="L45" s="20">
        <v>0.69607853873437298</v>
      </c>
      <c r="M45" s="20">
        <v>0.48452533208657994</v>
      </c>
      <c r="N45" s="20">
        <v>1.2162091494217617</v>
      </c>
      <c r="O45" s="20">
        <v>0.27352192040701873</v>
      </c>
      <c r="P45" s="21">
        <v>11.582978583039795</v>
      </c>
    </row>
    <row r="46" spans="1:16" ht="224" x14ac:dyDescent="0.35">
      <c r="A46" s="5" t="s">
        <v>5</v>
      </c>
      <c r="B46" s="2" t="s">
        <v>119</v>
      </c>
      <c r="C46" s="5" t="s">
        <v>118</v>
      </c>
      <c r="D46" s="5" t="s">
        <v>117</v>
      </c>
      <c r="E46" s="5">
        <v>4</v>
      </c>
      <c r="F46" s="2" t="s">
        <v>116</v>
      </c>
      <c r="G46" s="2" t="s">
        <v>115</v>
      </c>
      <c r="H46" s="5">
        <v>69.321495655310642</v>
      </c>
      <c r="I46" s="20">
        <v>0.41431745273330278</v>
      </c>
      <c r="J46" s="20">
        <v>4.4592406764410164</v>
      </c>
      <c r="K46" s="20">
        <v>2.6567699040089239</v>
      </c>
      <c r="L46" s="20">
        <v>0.99757509756807561</v>
      </c>
      <c r="M46" s="20">
        <v>0.99515607528795547</v>
      </c>
      <c r="N46" s="20">
        <v>-0.45354904804400475</v>
      </c>
      <c r="O46" s="20">
        <v>1.9243275690558423</v>
      </c>
      <c r="P46" s="21">
        <v>31.881238848107088</v>
      </c>
    </row>
    <row r="47" spans="1:16" ht="140" x14ac:dyDescent="0.35">
      <c r="A47" s="5" t="s">
        <v>114</v>
      </c>
      <c r="B47" s="2" t="s">
        <v>113</v>
      </c>
      <c r="C47" s="5" t="s">
        <v>112</v>
      </c>
      <c r="D47" s="5" t="s">
        <v>111</v>
      </c>
      <c r="E47" s="5">
        <v>4</v>
      </c>
      <c r="F47" s="2" t="s">
        <v>110</v>
      </c>
      <c r="G47" s="2" t="s">
        <v>109</v>
      </c>
      <c r="H47" s="5">
        <v>52.929029673856412</v>
      </c>
      <c r="I47" s="20">
        <v>0.25714041469962373</v>
      </c>
      <c r="J47" s="20">
        <v>2.7495703463948766</v>
      </c>
      <c r="K47" s="20">
        <v>0.63116139339766841</v>
      </c>
      <c r="L47" s="20">
        <v>0.67873126564013608</v>
      </c>
      <c r="M47" s="20">
        <v>0.46067613095746096</v>
      </c>
      <c r="N47" s="20">
        <v>3.2586438617984119</v>
      </c>
      <c r="O47" s="20">
        <v>10.958010356172714</v>
      </c>
      <c r="P47" s="21">
        <v>7.5739367207720214</v>
      </c>
    </row>
    <row r="48" spans="1:16" ht="210" x14ac:dyDescent="0.35">
      <c r="A48" s="5" t="s">
        <v>533</v>
      </c>
      <c r="B48" s="2" t="s">
        <v>550</v>
      </c>
      <c r="C48" s="5" t="s">
        <v>551</v>
      </c>
      <c r="D48" s="5" t="s">
        <v>552</v>
      </c>
      <c r="E48" s="5">
        <v>4</v>
      </c>
      <c r="F48" s="2" t="s">
        <v>553</v>
      </c>
      <c r="G48" s="2" t="s">
        <v>554</v>
      </c>
      <c r="H48" s="5">
        <v>13.885416890596755</v>
      </c>
      <c r="I48" s="20">
        <v>0.30783464459663634</v>
      </c>
      <c r="J48" s="20">
        <v>1.3040971492751388</v>
      </c>
      <c r="K48" s="20">
        <v>0.92402406043042273</v>
      </c>
      <c r="L48" s="20">
        <v>0.33327456955926321</v>
      </c>
      <c r="M48" s="20">
        <v>0.11107193871491218</v>
      </c>
      <c r="N48" s="20">
        <v>-0.98044165517646242</v>
      </c>
      <c r="O48" s="20">
        <v>-0.34663612083437112</v>
      </c>
      <c r="P48" s="21">
        <v>11.088288725165073</v>
      </c>
    </row>
    <row r="49" spans="1:16" ht="280" x14ac:dyDescent="0.35">
      <c r="A49" s="5" t="s">
        <v>512</v>
      </c>
      <c r="B49" s="2" t="s">
        <v>556</v>
      </c>
      <c r="C49" s="5" t="s">
        <v>557</v>
      </c>
      <c r="D49" s="5" t="s">
        <v>558</v>
      </c>
      <c r="E49" s="5">
        <v>4</v>
      </c>
      <c r="F49" s="2" t="s">
        <v>559</v>
      </c>
      <c r="G49" s="2" t="s">
        <v>560</v>
      </c>
      <c r="H49" s="5">
        <v>10.837894360925008</v>
      </c>
      <c r="I49" s="20">
        <v>0.33803735228623005</v>
      </c>
      <c r="J49" s="20">
        <v>1.7789911125447864</v>
      </c>
      <c r="K49" s="20">
        <v>0.94189750193675004</v>
      </c>
      <c r="L49" s="20">
        <v>0.44672546142996694</v>
      </c>
      <c r="M49" s="20">
        <v>0.1995636378898169</v>
      </c>
      <c r="N49" s="20">
        <v>0.69206178927160178</v>
      </c>
      <c r="O49" s="20">
        <v>-0.58634302577142217</v>
      </c>
      <c r="P49" s="21">
        <v>11.302770023241001</v>
      </c>
    </row>
    <row r="50" spans="1:16" ht="210" x14ac:dyDescent="0.35">
      <c r="A50" s="5" t="s">
        <v>28</v>
      </c>
      <c r="B50" s="2" t="s">
        <v>108</v>
      </c>
      <c r="C50" s="5" t="s">
        <v>107</v>
      </c>
      <c r="D50" s="5" t="s">
        <v>106</v>
      </c>
      <c r="E50" s="5">
        <v>3</v>
      </c>
      <c r="F50" s="2" t="s">
        <v>105</v>
      </c>
      <c r="G50" s="2" t="s">
        <v>104</v>
      </c>
      <c r="H50" s="5">
        <v>77.013629966511814</v>
      </c>
      <c r="I50" s="20">
        <v>0.57240855207924113</v>
      </c>
      <c r="J50" s="20">
        <v>1.287472845961021</v>
      </c>
      <c r="K50" s="20">
        <v>0.97232452427646676</v>
      </c>
      <c r="L50" s="20">
        <v>0.24203574551557464</v>
      </c>
      <c r="M50" s="20">
        <v>5.8581302107280013E-2</v>
      </c>
      <c r="N50" s="20">
        <v>-0.54338889976122884</v>
      </c>
      <c r="O50" s="20">
        <v>-0.90032258962193312</v>
      </c>
      <c r="P50" s="21">
        <v>11.667894291317602</v>
      </c>
    </row>
    <row r="51" spans="1:16" ht="196" x14ac:dyDescent="0.35">
      <c r="A51" s="5" t="s">
        <v>18</v>
      </c>
      <c r="B51" s="2" t="s">
        <v>103</v>
      </c>
      <c r="C51" s="5" t="s">
        <v>102</v>
      </c>
      <c r="D51" s="5" t="s">
        <v>101</v>
      </c>
      <c r="E51" s="5">
        <v>11</v>
      </c>
      <c r="F51" s="2" t="s">
        <v>100</v>
      </c>
      <c r="G51" s="2" t="s">
        <v>99</v>
      </c>
      <c r="H51" s="5">
        <v>51.643272978901493</v>
      </c>
      <c r="I51" s="20">
        <v>0.2169160179039275</v>
      </c>
      <c r="J51" s="20">
        <v>0.62057013500026492</v>
      </c>
      <c r="K51" s="20">
        <v>0.41954292128492338</v>
      </c>
      <c r="L51" s="20">
        <v>0.11918499278739163</v>
      </c>
      <c r="M51" s="20">
        <v>1.4205062505730594E-2</v>
      </c>
      <c r="N51" s="20">
        <v>-0.13061913870889169</v>
      </c>
      <c r="O51" s="20">
        <v>-0.5360967029930821</v>
      </c>
      <c r="P51" s="21">
        <v>5.0345150554190807</v>
      </c>
    </row>
    <row r="52" spans="1:16" ht="392" x14ac:dyDescent="0.35">
      <c r="A52" s="5" t="s">
        <v>11</v>
      </c>
      <c r="B52" s="2" t="s">
        <v>98</v>
      </c>
      <c r="C52" s="5" t="s">
        <v>97</v>
      </c>
      <c r="D52" s="5" t="s">
        <v>96</v>
      </c>
      <c r="E52" s="5">
        <v>17</v>
      </c>
      <c r="F52" s="2" t="s">
        <v>95</v>
      </c>
      <c r="G52" s="2" t="s">
        <v>94</v>
      </c>
      <c r="H52" s="5">
        <v>54.271167678597578</v>
      </c>
      <c r="I52" s="20">
        <v>0.24060604079429962</v>
      </c>
      <c r="J52" s="20">
        <v>0.77578723989141662</v>
      </c>
      <c r="K52" s="20">
        <v>0.44225311873922585</v>
      </c>
      <c r="L52" s="20">
        <v>0.14809196768157806</v>
      </c>
      <c r="M52" s="20">
        <v>2.1931230891801559E-2</v>
      </c>
      <c r="N52" s="20">
        <v>0.73309537587038309</v>
      </c>
      <c r="O52" s="20">
        <v>1.1796495227156916</v>
      </c>
      <c r="P52" s="21">
        <v>5.3070374248707104</v>
      </c>
    </row>
    <row r="53" spans="1:16" ht="409.5" x14ac:dyDescent="0.35">
      <c r="A53" s="5" t="s">
        <v>27</v>
      </c>
      <c r="B53" s="2" t="s">
        <v>93</v>
      </c>
      <c r="C53" s="5" t="s">
        <v>92</v>
      </c>
      <c r="D53" s="5" t="s">
        <v>91</v>
      </c>
      <c r="E53" s="5">
        <v>2</v>
      </c>
      <c r="F53" s="2" t="s">
        <v>90</v>
      </c>
      <c r="G53" s="2" t="s">
        <v>89</v>
      </c>
      <c r="H53" s="5">
        <v>515.282910917923</v>
      </c>
      <c r="I53" s="20">
        <v>2.6389411398263646E-2</v>
      </c>
      <c r="J53" s="20">
        <v>0.31490918319639394</v>
      </c>
      <c r="K53" s="20">
        <v>7.4228387480477928E-2</v>
      </c>
      <c r="L53" s="20">
        <v>7.7674642865734736E-2</v>
      </c>
      <c r="M53" s="20">
        <v>6.0333501443194356E-3</v>
      </c>
      <c r="N53" s="20">
        <v>3.1738958879136669</v>
      </c>
      <c r="O53" s="20">
        <v>10.544837228372526</v>
      </c>
      <c r="P53" s="21">
        <v>0.89074064976573508</v>
      </c>
    </row>
    <row r="54" spans="1:16" ht="364" x14ac:dyDescent="0.35">
      <c r="A54" s="5" t="s">
        <v>393</v>
      </c>
      <c r="B54" s="2" t="s">
        <v>394</v>
      </c>
      <c r="C54" s="5" t="s">
        <v>395</v>
      </c>
      <c r="D54" s="5" t="s">
        <v>396</v>
      </c>
      <c r="E54" s="5">
        <v>3</v>
      </c>
      <c r="F54" s="2" t="s">
        <v>397</v>
      </c>
      <c r="G54" s="2" t="s">
        <v>398</v>
      </c>
      <c r="H54" s="5">
        <v>59.54086768796067</v>
      </c>
      <c r="I54" s="20">
        <v>4.0705407549968438E-2</v>
      </c>
      <c r="J54" s="20">
        <v>0.47197126105205844</v>
      </c>
      <c r="K54" s="20">
        <v>0.17837804593879583</v>
      </c>
      <c r="L54" s="20">
        <v>0.14422500905477403</v>
      </c>
      <c r="M54" s="20">
        <v>2.0800853236849649E-2</v>
      </c>
      <c r="N54" s="20">
        <v>1.2585631663916794</v>
      </c>
      <c r="O54" s="20">
        <v>0.3401570801272582</v>
      </c>
      <c r="P54" s="21">
        <v>2.1405365512655501</v>
      </c>
    </row>
    <row r="55" spans="1:16" ht="112" x14ac:dyDescent="0.35">
      <c r="A55" s="5" t="s">
        <v>6</v>
      </c>
      <c r="B55" s="2" t="s">
        <v>88</v>
      </c>
      <c r="C55" s="5" t="s">
        <v>87</v>
      </c>
      <c r="D55" s="5" t="s">
        <v>86</v>
      </c>
      <c r="E55" s="5">
        <v>19</v>
      </c>
      <c r="F55" s="2" t="s">
        <v>85</v>
      </c>
      <c r="G55" s="2" t="s">
        <v>84</v>
      </c>
      <c r="H55" s="5">
        <v>54.219539443037668</v>
      </c>
      <c r="I55" s="20">
        <v>0.23823460302163671</v>
      </c>
      <c r="J55" s="20">
        <v>0.79521422571616518</v>
      </c>
      <c r="K55" s="20">
        <v>0.54859238303409774</v>
      </c>
      <c r="L55" s="20">
        <v>0.15332615460721527</v>
      </c>
      <c r="M55" s="20">
        <v>2.350890968663568E-2</v>
      </c>
      <c r="N55" s="20">
        <v>-0.31264125035175994</v>
      </c>
      <c r="O55" s="20">
        <v>0.18331487231025001</v>
      </c>
      <c r="P55" s="21">
        <v>6.5831085964091729</v>
      </c>
    </row>
    <row r="56" spans="1:16" ht="168" x14ac:dyDescent="0.35">
      <c r="A56" s="5" t="s">
        <v>83</v>
      </c>
      <c r="B56" s="2" t="s">
        <v>82</v>
      </c>
      <c r="C56" s="5" t="s">
        <v>81</v>
      </c>
      <c r="D56" s="5" t="s">
        <v>80</v>
      </c>
      <c r="E56" s="5" t="s">
        <v>79</v>
      </c>
      <c r="F56" s="2" t="s">
        <v>565</v>
      </c>
      <c r="G56" s="2" t="s">
        <v>371</v>
      </c>
      <c r="H56" s="5">
        <v>12.567303923822454</v>
      </c>
      <c r="I56" s="20">
        <v>0.47686643401238626</v>
      </c>
      <c r="J56" s="20">
        <v>2.3639812583829736</v>
      </c>
      <c r="K56" s="20">
        <v>1.1434974485404978</v>
      </c>
      <c r="L56" s="20">
        <v>0.50116843787633392</v>
      </c>
      <c r="M56" s="20">
        <v>0.25116980312340476</v>
      </c>
      <c r="N56" s="20">
        <v>1.3776964879587508</v>
      </c>
      <c r="O56" s="20">
        <v>2.3311505149396217</v>
      </c>
      <c r="P56" s="21">
        <v>13.721969382485973</v>
      </c>
    </row>
    <row r="57" spans="1:16" ht="336" x14ac:dyDescent="0.35">
      <c r="A57" s="5" t="s">
        <v>566</v>
      </c>
      <c r="B57" s="2" t="s">
        <v>567</v>
      </c>
      <c r="C57" s="5" t="s">
        <v>568</v>
      </c>
      <c r="D57" s="5" t="s">
        <v>569</v>
      </c>
      <c r="E57" s="5">
        <v>3</v>
      </c>
      <c r="F57" s="2" t="s">
        <v>570</v>
      </c>
      <c r="G57" s="2" t="s">
        <v>571</v>
      </c>
      <c r="H57" s="5">
        <v>21.261762945032437</v>
      </c>
      <c r="I57" s="20">
        <v>0.38854256543775839</v>
      </c>
      <c r="J57" s="20">
        <v>1.0092775652948001</v>
      </c>
      <c r="K57" s="20">
        <v>0.69238766083482817</v>
      </c>
      <c r="L57" s="20">
        <v>0.22220773269549832</v>
      </c>
      <c r="M57" s="20">
        <v>4.9376276469674026E-2</v>
      </c>
      <c r="N57" s="20">
        <v>0.11165334268860436</v>
      </c>
      <c r="O57" s="20">
        <v>-1.2701568425515748</v>
      </c>
      <c r="P57" s="21">
        <v>8.3086519300179376</v>
      </c>
    </row>
    <row r="58" spans="1:16" ht="168" x14ac:dyDescent="0.35">
      <c r="A58" s="5" t="s">
        <v>348</v>
      </c>
      <c r="B58" s="2" t="s">
        <v>349</v>
      </c>
      <c r="C58" s="5" t="s">
        <v>350</v>
      </c>
      <c r="D58" s="5" t="s">
        <v>351</v>
      </c>
      <c r="E58" s="5">
        <v>11</v>
      </c>
      <c r="F58" s="2" t="s">
        <v>352</v>
      </c>
      <c r="G58" s="2" t="s">
        <v>353</v>
      </c>
      <c r="H58" s="5">
        <v>55.119393933215001</v>
      </c>
      <c r="I58" s="20">
        <v>0.22842402744083778</v>
      </c>
      <c r="J58" s="20">
        <v>0.71883707902605554</v>
      </c>
      <c r="K58" s="20">
        <v>0.43518751553044704</v>
      </c>
      <c r="L58" s="20">
        <v>0.14656704001625312</v>
      </c>
      <c r="M58" s="20">
        <v>2.1481897219125946E-2</v>
      </c>
      <c r="N58" s="20">
        <v>0.67418448636511241</v>
      </c>
      <c r="O58" s="20">
        <v>0.11483222130952786</v>
      </c>
      <c r="P58" s="21">
        <v>5.2222501863653648</v>
      </c>
    </row>
    <row r="59" spans="1:16" ht="140" x14ac:dyDescent="0.35">
      <c r="A59" s="5" t="s">
        <v>725</v>
      </c>
      <c r="B59" s="2" t="s">
        <v>726</v>
      </c>
      <c r="C59" s="5" t="s">
        <v>727</v>
      </c>
      <c r="D59" s="5" t="s">
        <v>728</v>
      </c>
      <c r="E59" s="5">
        <v>4</v>
      </c>
      <c r="F59" s="2" t="s">
        <v>729</v>
      </c>
      <c r="G59" s="2" t="s">
        <v>730</v>
      </c>
      <c r="H59" s="5">
        <v>65.706607856857232</v>
      </c>
      <c r="I59" s="20">
        <v>3.5859966505248503E-2</v>
      </c>
      <c r="J59" s="20">
        <v>0.33949450456374924</v>
      </c>
      <c r="K59" s="20">
        <v>0.15923017937082029</v>
      </c>
      <c r="L59" s="20">
        <v>7.5743559863661269E-2</v>
      </c>
      <c r="M59" s="20">
        <v>5.7370868608200391E-3</v>
      </c>
      <c r="N59" s="20">
        <v>0.84735246301035949</v>
      </c>
      <c r="O59" s="20">
        <v>2.4575636415352067</v>
      </c>
      <c r="P59" s="21">
        <v>1.9107621524498435</v>
      </c>
    </row>
    <row r="60" spans="1:16" ht="154" x14ac:dyDescent="0.35">
      <c r="A60" s="5" t="s">
        <v>731</v>
      </c>
      <c r="B60" s="2" t="s">
        <v>732</v>
      </c>
      <c r="C60" s="5" t="s">
        <v>733</v>
      </c>
      <c r="D60" s="5" t="s">
        <v>734</v>
      </c>
      <c r="E60" s="5">
        <v>3</v>
      </c>
      <c r="F60" s="2" t="s">
        <v>735</v>
      </c>
      <c r="G60" s="2" t="s">
        <v>736</v>
      </c>
      <c r="H60" s="5">
        <v>22.52227358319265</v>
      </c>
      <c r="I60" s="20">
        <v>6.9594820581849418E-2</v>
      </c>
      <c r="J60" s="20">
        <v>0.30918085081152241</v>
      </c>
      <c r="K60" s="20">
        <v>0.18922529925075146</v>
      </c>
      <c r="L60" s="20">
        <v>7.0976088718562938E-2</v>
      </c>
      <c r="M60" s="20">
        <v>5.0376051697853174E-3</v>
      </c>
      <c r="N60" s="20">
        <v>3.3549933011300097E-2</v>
      </c>
      <c r="O60" s="20">
        <v>-0.6838304542610083</v>
      </c>
      <c r="P60" s="21">
        <v>2.2707035910090174</v>
      </c>
    </row>
    <row r="61" spans="1:16" ht="84" x14ac:dyDescent="0.35">
      <c r="A61" s="5" t="s">
        <v>555</v>
      </c>
      <c r="B61" s="2" t="s">
        <v>572</v>
      </c>
      <c r="C61" s="5" t="s">
        <v>573</v>
      </c>
      <c r="D61" s="5" t="s">
        <v>574</v>
      </c>
      <c r="E61" s="5" t="s">
        <v>575</v>
      </c>
      <c r="F61" s="2" t="s">
        <v>576</v>
      </c>
      <c r="G61" s="2" t="s">
        <v>577</v>
      </c>
      <c r="H61" s="5">
        <v>46.294607464941166</v>
      </c>
      <c r="I61" s="20">
        <v>0.13460595639505091</v>
      </c>
      <c r="J61" s="20">
        <v>0.31997918002893916</v>
      </c>
      <c r="K61" s="20">
        <v>0.21501130996352549</v>
      </c>
      <c r="L61" s="20">
        <v>6.5168641363848145E-2</v>
      </c>
      <c r="M61" s="20">
        <v>4.2469518172098594E-3</v>
      </c>
      <c r="N61" s="20">
        <v>0.53666674001830872</v>
      </c>
      <c r="O61" s="20">
        <v>-1.1007687475451675</v>
      </c>
      <c r="P61" s="21">
        <v>2.580135719562306</v>
      </c>
    </row>
    <row r="62" spans="1:16" ht="140" x14ac:dyDescent="0.35">
      <c r="A62" s="5" t="s">
        <v>579</v>
      </c>
      <c r="B62" s="2" t="s">
        <v>580</v>
      </c>
      <c r="C62" s="5" t="s">
        <v>581</v>
      </c>
      <c r="D62" s="5" t="s">
        <v>582</v>
      </c>
      <c r="E62" s="5">
        <v>22</v>
      </c>
      <c r="F62" s="2" t="s">
        <v>583</v>
      </c>
      <c r="G62" s="2" t="s">
        <v>584</v>
      </c>
      <c r="H62" s="5">
        <v>57.034203880245173</v>
      </c>
      <c r="I62" s="20">
        <v>0.11943281863638952</v>
      </c>
      <c r="J62" s="20">
        <v>0.35614635035944053</v>
      </c>
      <c r="K62" s="20">
        <v>0.23858681136465046</v>
      </c>
      <c r="L62" s="20">
        <v>7.3662258543332998E-2</v>
      </c>
      <c r="M62" s="20">
        <v>5.426128333704836E-3</v>
      </c>
      <c r="N62" s="20">
        <v>-0.48000568810704625</v>
      </c>
      <c r="O62" s="20">
        <v>-0.5680723339776792</v>
      </c>
      <c r="P62" s="21">
        <v>2.8630417363758056</v>
      </c>
    </row>
    <row r="63" spans="1:16" ht="168" x14ac:dyDescent="0.35">
      <c r="A63" s="5" t="s">
        <v>522</v>
      </c>
      <c r="B63" s="2" t="s">
        <v>585</v>
      </c>
      <c r="C63" s="5" t="s">
        <v>586</v>
      </c>
      <c r="D63" s="5" t="s">
        <v>587</v>
      </c>
      <c r="E63" s="5">
        <v>2</v>
      </c>
      <c r="F63" s="2" t="s">
        <v>370</v>
      </c>
      <c r="G63" s="2" t="s">
        <v>371</v>
      </c>
      <c r="H63" s="5">
        <v>13.371592697054854</v>
      </c>
      <c r="I63" s="20">
        <v>0.19407148953814948</v>
      </c>
      <c r="J63" s="20">
        <v>3.8011955328512808</v>
      </c>
      <c r="K63" s="20">
        <v>1.8381692500073721</v>
      </c>
      <c r="L63" s="20">
        <v>1.0791991705923969</v>
      </c>
      <c r="M63" s="20">
        <v>1.1646708498073173</v>
      </c>
      <c r="N63" s="20">
        <v>0.38984672027623835</v>
      </c>
      <c r="O63" s="20">
        <v>-0.72736616184980374</v>
      </c>
      <c r="P63" s="21">
        <v>22.058031000088466</v>
      </c>
    </row>
    <row r="64" spans="1:16" ht="378" x14ac:dyDescent="0.35">
      <c r="A64" s="5" t="s">
        <v>541</v>
      </c>
      <c r="B64" s="2" t="s">
        <v>588</v>
      </c>
      <c r="C64" s="5" t="s">
        <v>589</v>
      </c>
      <c r="D64" s="5" t="s">
        <v>590</v>
      </c>
      <c r="E64" s="5">
        <v>9</v>
      </c>
      <c r="F64" s="2" t="s">
        <v>591</v>
      </c>
      <c r="G64" s="2" t="s">
        <v>592</v>
      </c>
      <c r="H64" s="5">
        <v>85.644189285654406</v>
      </c>
      <c r="I64" s="20">
        <v>0.13598836663399069</v>
      </c>
      <c r="J64" s="20">
        <v>1.8013802292752294</v>
      </c>
      <c r="K64" s="20">
        <v>0.34914458838328399</v>
      </c>
      <c r="L64" s="20">
        <v>0.46207334024005409</v>
      </c>
      <c r="M64" s="20">
        <v>0.21351177176060077</v>
      </c>
      <c r="N64" s="20">
        <v>3.3402427068091947</v>
      </c>
      <c r="O64" s="20">
        <v>11.367352282288119</v>
      </c>
      <c r="P64" s="21">
        <v>4.1897350605994079</v>
      </c>
    </row>
    <row r="65" spans="1:16" ht="308" x14ac:dyDescent="0.35">
      <c r="A65" s="5" t="s">
        <v>310</v>
      </c>
      <c r="B65" s="2" t="s">
        <v>311</v>
      </c>
      <c r="C65" s="5" t="s">
        <v>312</v>
      </c>
      <c r="D65" s="5" t="s">
        <v>313</v>
      </c>
      <c r="E65" s="5">
        <v>11</v>
      </c>
      <c r="F65" s="2" t="s">
        <v>314</v>
      </c>
      <c r="G65" s="2" t="s">
        <v>315</v>
      </c>
      <c r="H65" s="5">
        <v>45.371466643088617</v>
      </c>
      <c r="I65" s="20">
        <v>0.20244973661539439</v>
      </c>
      <c r="J65" s="20">
        <v>0.49723162628937612</v>
      </c>
      <c r="K65" s="20">
        <v>0.34088150209753326</v>
      </c>
      <c r="L65" s="20">
        <v>8.7690124697926294E-2</v>
      </c>
      <c r="M65" s="20">
        <v>7.6895579695378628E-3</v>
      </c>
      <c r="N65" s="20">
        <v>8.2754418586625508E-2</v>
      </c>
      <c r="O65" s="20">
        <v>-0.23984800400296713</v>
      </c>
      <c r="P65" s="21">
        <v>4.0905780251703989</v>
      </c>
    </row>
    <row r="66" spans="1:16" ht="409.5" x14ac:dyDescent="0.35">
      <c r="A66" s="5" t="s">
        <v>737</v>
      </c>
      <c r="B66" s="2" t="s">
        <v>738</v>
      </c>
      <c r="C66" s="5" t="s">
        <v>739</v>
      </c>
      <c r="D66" s="5" t="s">
        <v>740</v>
      </c>
      <c r="E66" s="5">
        <v>15</v>
      </c>
      <c r="F66" s="2" t="s">
        <v>741</v>
      </c>
      <c r="G66" s="2" t="s">
        <v>742</v>
      </c>
      <c r="H66" s="5">
        <v>129.29955521433973</v>
      </c>
      <c r="I66" s="20">
        <v>1.9467436681318225E-2</v>
      </c>
      <c r="J66" s="20">
        <v>0.3442638314158068</v>
      </c>
      <c r="K66" s="20">
        <v>8.1845055687598103E-2</v>
      </c>
      <c r="L66" s="20">
        <v>8.9669016039562247E-2</v>
      </c>
      <c r="M66" s="20">
        <v>8.040532437503271E-3</v>
      </c>
      <c r="N66" s="20">
        <v>2.6097604506427734</v>
      </c>
      <c r="O66" s="20">
        <v>7.6500139202579067</v>
      </c>
      <c r="P66" s="21">
        <v>0.9821406682511773</v>
      </c>
    </row>
    <row r="67" spans="1:16" ht="84" x14ac:dyDescent="0.35">
      <c r="A67" s="5" t="s">
        <v>439</v>
      </c>
      <c r="B67" s="2" t="s">
        <v>440</v>
      </c>
      <c r="C67" s="5" t="s">
        <v>441</v>
      </c>
      <c r="D67" s="5" t="s">
        <v>442</v>
      </c>
      <c r="E67" s="5">
        <v>14</v>
      </c>
      <c r="F67" s="2" t="s">
        <v>443</v>
      </c>
      <c r="G67" s="2" t="s">
        <v>444</v>
      </c>
      <c r="H67" s="5">
        <v>45.111907339200371</v>
      </c>
      <c r="I67" s="20">
        <v>5.9568904923172884E-2</v>
      </c>
      <c r="J67" s="20">
        <v>0.44845770231702792</v>
      </c>
      <c r="K67" s="20">
        <v>0.26871590328130657</v>
      </c>
      <c r="L67" s="20">
        <v>0.10082467671216983</v>
      </c>
      <c r="M67" s="20">
        <v>1.016561543411356E-2</v>
      </c>
      <c r="N67" s="20">
        <v>-0.26262051406926146</v>
      </c>
      <c r="O67" s="20">
        <v>0.86323149358451268</v>
      </c>
      <c r="P67" s="21">
        <v>3.2245908393756788</v>
      </c>
    </row>
    <row r="68" spans="1:16" ht="98" x14ac:dyDescent="0.35">
      <c r="A68" s="5" t="s">
        <v>3</v>
      </c>
      <c r="B68" s="2" t="s">
        <v>78</v>
      </c>
      <c r="C68" s="5" t="s">
        <v>77</v>
      </c>
      <c r="D68" s="5" t="s">
        <v>76</v>
      </c>
      <c r="E68" s="5">
        <v>1</v>
      </c>
      <c r="F68" s="2" t="s">
        <v>75</v>
      </c>
      <c r="G68" s="2" t="s">
        <v>74</v>
      </c>
      <c r="H68" s="5">
        <v>139.00469816836323</v>
      </c>
      <c r="I68" s="20">
        <v>0.10595422964817851</v>
      </c>
      <c r="J68" s="20">
        <v>0.29243683296531919</v>
      </c>
      <c r="K68" s="20">
        <v>0.19170310636396684</v>
      </c>
      <c r="L68" s="20">
        <v>6.5075751399980841E-2</v>
      </c>
      <c r="M68" s="20">
        <v>4.2348534202721081E-3</v>
      </c>
      <c r="N68" s="20">
        <v>0.28929317810413802</v>
      </c>
      <c r="O68" s="20">
        <v>-1.0384975632351443</v>
      </c>
      <c r="P68" s="21">
        <v>2.3004372763676022</v>
      </c>
    </row>
    <row r="69" spans="1:16" ht="336" x14ac:dyDescent="0.35">
      <c r="A69" s="5" t="s">
        <v>73</v>
      </c>
      <c r="B69" s="2" t="s">
        <v>72</v>
      </c>
      <c r="C69" s="5" t="s">
        <v>71</v>
      </c>
      <c r="D69" s="5" t="s">
        <v>70</v>
      </c>
      <c r="E69" s="5">
        <v>17</v>
      </c>
      <c r="F69" s="2" t="s">
        <v>69</v>
      </c>
      <c r="G69" s="2" t="s">
        <v>68</v>
      </c>
      <c r="H69" s="5">
        <v>54.531065235738566</v>
      </c>
      <c r="I69" s="20">
        <v>0.17288508635261543</v>
      </c>
      <c r="J69" s="20">
        <v>0.65304872396877767</v>
      </c>
      <c r="K69" s="20">
        <v>0.36859272075989064</v>
      </c>
      <c r="L69" s="20">
        <v>0.14847940441081708</v>
      </c>
      <c r="M69" s="20">
        <v>2.2046133534190968E-2</v>
      </c>
      <c r="N69" s="20">
        <v>0.63189795896917222</v>
      </c>
      <c r="O69" s="20">
        <v>-0.49198656294972887</v>
      </c>
      <c r="P69" s="21">
        <v>4.4231126491186874</v>
      </c>
    </row>
    <row r="70" spans="1:16" ht="112" x14ac:dyDescent="0.35">
      <c r="A70" s="5" t="s">
        <v>503</v>
      </c>
      <c r="B70" s="2" t="s">
        <v>593</v>
      </c>
      <c r="C70" s="5" t="s">
        <v>594</v>
      </c>
      <c r="D70" s="5" t="s">
        <v>595</v>
      </c>
      <c r="E70" s="5">
        <v>12</v>
      </c>
      <c r="F70" s="2" t="s">
        <v>596</v>
      </c>
      <c r="G70" s="2" t="s">
        <v>597</v>
      </c>
      <c r="H70" s="5">
        <v>76.634801643186705</v>
      </c>
      <c r="I70" s="20">
        <v>7.5313128780493718E-2</v>
      </c>
      <c r="J70" s="20">
        <v>0.47562860207644597</v>
      </c>
      <c r="K70" s="20">
        <v>0.17481308266445453</v>
      </c>
      <c r="L70" s="20">
        <v>0.11190455743134779</v>
      </c>
      <c r="M70" s="20">
        <v>1.2522629973905818E-2</v>
      </c>
      <c r="N70" s="20">
        <v>2.0548067330471613</v>
      </c>
      <c r="O70" s="20">
        <v>4.5914691525230289</v>
      </c>
      <c r="P70" s="21">
        <v>2.0977569919734544</v>
      </c>
    </row>
    <row r="71" spans="1:16" ht="196" x14ac:dyDescent="0.35">
      <c r="A71" s="5" t="s">
        <v>743</v>
      </c>
      <c r="B71" s="2" t="s">
        <v>744</v>
      </c>
      <c r="C71" s="5" t="s">
        <v>745</v>
      </c>
      <c r="D71" s="5" t="s">
        <v>746</v>
      </c>
      <c r="E71" s="5" t="s">
        <v>747</v>
      </c>
      <c r="F71" s="2" t="s">
        <v>748</v>
      </c>
      <c r="G71" s="2" t="s">
        <v>749</v>
      </c>
      <c r="H71" s="5">
        <v>192.66447088029588</v>
      </c>
      <c r="I71" s="20">
        <v>5.8691582078651584E-2</v>
      </c>
      <c r="J71" s="20">
        <v>0.200532372615464</v>
      </c>
      <c r="K71" s="20">
        <v>0.10984793897341967</v>
      </c>
      <c r="L71" s="20">
        <v>3.7413386303049863E-2</v>
      </c>
      <c r="M71" s="20">
        <v>1.3997614746612389E-3</v>
      </c>
      <c r="N71" s="20">
        <v>1.2469046776186912</v>
      </c>
      <c r="O71" s="20">
        <v>2.2860118236617817</v>
      </c>
      <c r="P71" s="21">
        <v>1.3181752676810361</v>
      </c>
    </row>
    <row r="72" spans="1:16" ht="154" x14ac:dyDescent="0.35">
      <c r="A72" s="5" t="s">
        <v>578</v>
      </c>
      <c r="B72" s="2" t="s">
        <v>598</v>
      </c>
      <c r="C72" s="5" t="s">
        <v>599</v>
      </c>
      <c r="D72" s="5" t="s">
        <v>600</v>
      </c>
      <c r="E72" s="5" t="s">
        <v>499</v>
      </c>
      <c r="F72" s="2" t="s">
        <v>601</v>
      </c>
      <c r="G72" s="2" t="s">
        <v>602</v>
      </c>
      <c r="H72" s="5">
        <v>192.6305420115205</v>
      </c>
      <c r="I72" s="20">
        <v>8.1766324455119499E-2</v>
      </c>
      <c r="J72" s="20">
        <v>0.1227044774637336</v>
      </c>
      <c r="K72" s="20">
        <v>0.10590304590097886</v>
      </c>
      <c r="L72" s="20">
        <v>1.2352456379140826E-2</v>
      </c>
      <c r="M72" s="20">
        <v>1.525831785985769E-4</v>
      </c>
      <c r="N72" s="20">
        <v>-0.75614577433930796</v>
      </c>
      <c r="O72" s="20">
        <v>-0.31105462019390817</v>
      </c>
      <c r="P72" s="21">
        <v>1.2708365508117463</v>
      </c>
    </row>
    <row r="73" spans="1:16" ht="28" x14ac:dyDescent="0.35">
      <c r="A73" s="5" t="s">
        <v>750</v>
      </c>
      <c r="B73" s="2" t="s">
        <v>751</v>
      </c>
      <c r="C73" s="5" t="s">
        <v>752</v>
      </c>
      <c r="D73" s="5" t="s">
        <v>753</v>
      </c>
      <c r="E73" s="5">
        <v>22</v>
      </c>
      <c r="H73" s="5">
        <v>11.286549305090896</v>
      </c>
      <c r="I73" s="20">
        <v>9.0043679089672521E-2</v>
      </c>
      <c r="J73" s="20">
        <v>1.9429042999423802</v>
      </c>
      <c r="K73" s="20">
        <v>1.0754576109857017</v>
      </c>
      <c r="L73" s="20">
        <v>0.46287576999109231</v>
      </c>
      <c r="M73" s="20">
        <v>0.21425397844484662</v>
      </c>
      <c r="N73" s="20">
        <v>-0.20862028639197183</v>
      </c>
      <c r="O73" s="20">
        <v>1.4713574123202111</v>
      </c>
      <c r="P73" s="21">
        <v>12.90549133182842</v>
      </c>
    </row>
    <row r="74" spans="1:16" ht="112" x14ac:dyDescent="0.35">
      <c r="A74" s="5" t="s">
        <v>535</v>
      </c>
      <c r="B74" s="2" t="s">
        <v>603</v>
      </c>
      <c r="C74" s="5" t="s">
        <v>604</v>
      </c>
      <c r="D74" s="5" t="s">
        <v>605</v>
      </c>
      <c r="E74" s="5">
        <v>5</v>
      </c>
      <c r="F74" s="2" t="s">
        <v>606</v>
      </c>
      <c r="G74" s="2" t="s">
        <v>607</v>
      </c>
      <c r="H74" s="5">
        <v>93.457289141287418</v>
      </c>
      <c r="I74" s="20">
        <v>7.3204368448336637E-2</v>
      </c>
      <c r="J74" s="20">
        <v>1.5606540455600895</v>
      </c>
      <c r="K74" s="20">
        <v>0.23781904872630966</v>
      </c>
      <c r="L74" s="20">
        <v>0.41779869174561102</v>
      </c>
      <c r="M74" s="20">
        <v>0.1745557468243441</v>
      </c>
      <c r="N74" s="20">
        <v>3.4281966925961971</v>
      </c>
      <c r="O74" s="20">
        <v>11.81926964260542</v>
      </c>
      <c r="P74" s="21">
        <v>2.8538285847157159</v>
      </c>
    </row>
    <row r="75" spans="1:16" ht="409.5" x14ac:dyDescent="0.35">
      <c r="A75" s="5" t="s">
        <v>67</v>
      </c>
      <c r="B75" s="2" t="s">
        <v>66</v>
      </c>
      <c r="C75" s="5" t="s">
        <v>65</v>
      </c>
      <c r="D75" s="5" t="s">
        <v>64</v>
      </c>
      <c r="E75" s="5">
        <v>8</v>
      </c>
      <c r="F75" s="2" t="s">
        <v>63</v>
      </c>
      <c r="G75" s="2" t="s">
        <v>62</v>
      </c>
      <c r="H75" s="5">
        <v>52.461005827011256</v>
      </c>
      <c r="I75" s="20">
        <v>0.14027557584980363</v>
      </c>
      <c r="J75" s="20">
        <v>0.59877981432422023</v>
      </c>
      <c r="K75" s="20">
        <v>0.39196165252528908</v>
      </c>
      <c r="L75" s="20">
        <v>0.13269342895103434</v>
      </c>
      <c r="M75" s="20">
        <v>1.7607546086783197E-2</v>
      </c>
      <c r="N75" s="20">
        <v>-0.47729278389034413</v>
      </c>
      <c r="O75" s="20">
        <v>-0.1973433811394627</v>
      </c>
      <c r="P75" s="21">
        <v>4.7035398303034688</v>
      </c>
    </row>
    <row r="76" spans="1:16" ht="168" x14ac:dyDescent="0.35">
      <c r="A76" s="5" t="s">
        <v>543</v>
      </c>
      <c r="B76" s="2" t="s">
        <v>608</v>
      </c>
      <c r="C76" s="5" t="s">
        <v>609</v>
      </c>
      <c r="D76" s="5" t="s">
        <v>610</v>
      </c>
      <c r="E76" s="5">
        <v>5</v>
      </c>
      <c r="F76" s="2" t="s">
        <v>611</v>
      </c>
      <c r="G76" s="2" t="s">
        <v>612</v>
      </c>
      <c r="H76" s="5">
        <v>104.71800479219117</v>
      </c>
      <c r="I76" s="20">
        <v>1.789840843934919E-2</v>
      </c>
      <c r="J76" s="20">
        <v>0.33555143794154763</v>
      </c>
      <c r="K76" s="20">
        <v>7.5854525700333769E-2</v>
      </c>
      <c r="L76" s="20">
        <v>8.8135370406879271E-2</v>
      </c>
      <c r="M76" s="20">
        <v>7.767843516757811E-3</v>
      </c>
      <c r="N76" s="20">
        <v>2.712050144794838</v>
      </c>
      <c r="O76" s="20">
        <v>7.9613695353313503</v>
      </c>
      <c r="P76" s="21">
        <v>0.91025430840400523</v>
      </c>
    </row>
    <row r="77" spans="1:16" ht="154" x14ac:dyDescent="0.35">
      <c r="A77" s="5" t="s">
        <v>511</v>
      </c>
      <c r="B77" s="2" t="s">
        <v>613</v>
      </c>
      <c r="C77" s="5" t="s">
        <v>614</v>
      </c>
      <c r="D77" s="5" t="s">
        <v>615</v>
      </c>
      <c r="E77" s="5">
        <v>22</v>
      </c>
      <c r="F77" s="2" t="s">
        <v>616</v>
      </c>
      <c r="G77" s="2" t="s">
        <v>617</v>
      </c>
      <c r="H77" s="5">
        <v>22.948634688684368</v>
      </c>
      <c r="I77" s="20">
        <v>5.4514977278154388E-2</v>
      </c>
      <c r="J77" s="20">
        <v>0.43422244626281914</v>
      </c>
      <c r="K77" s="20">
        <v>0.24418824056359059</v>
      </c>
      <c r="L77" s="20">
        <v>9.7717189228606241E-2</v>
      </c>
      <c r="M77" s="20">
        <v>9.5486490707392385E-3</v>
      </c>
      <c r="N77" s="20">
        <v>4.2623754319298032E-2</v>
      </c>
      <c r="O77" s="20">
        <v>0.93150065060047815</v>
      </c>
      <c r="P77" s="21">
        <v>2.9302588867630872</v>
      </c>
    </row>
    <row r="78" spans="1:16" ht="126" x14ac:dyDescent="0.35">
      <c r="A78" s="5" t="s">
        <v>25</v>
      </c>
      <c r="B78" s="2" t="s">
        <v>61</v>
      </c>
      <c r="C78" s="5" t="s">
        <v>60</v>
      </c>
      <c r="D78" s="5" t="s">
        <v>59</v>
      </c>
      <c r="E78" s="5">
        <v>9</v>
      </c>
      <c r="F78" s="2" t="s">
        <v>58</v>
      </c>
      <c r="G78" s="2" t="s">
        <v>57</v>
      </c>
      <c r="H78" s="5">
        <v>23.587631690019066</v>
      </c>
      <c r="I78" s="20">
        <v>0.17404885032152217</v>
      </c>
      <c r="J78" s="20">
        <v>1.1850162063769938</v>
      </c>
      <c r="K78" s="20">
        <v>0.87544993904989699</v>
      </c>
      <c r="L78" s="20">
        <v>0.29135203633899653</v>
      </c>
      <c r="M78" s="20">
        <v>8.488600907887997E-2</v>
      </c>
      <c r="N78" s="20">
        <v>-1.19602886966708</v>
      </c>
      <c r="O78" s="20">
        <v>1.8514305524619736</v>
      </c>
      <c r="P78" s="21">
        <v>10.505399268598763</v>
      </c>
    </row>
    <row r="79" spans="1:16" ht="112" x14ac:dyDescent="0.35">
      <c r="A79" s="5" t="s">
        <v>8</v>
      </c>
      <c r="B79" s="2" t="s">
        <v>56</v>
      </c>
      <c r="C79" s="5" t="s">
        <v>55</v>
      </c>
      <c r="D79" s="5" t="s">
        <v>54</v>
      </c>
      <c r="E79" s="5">
        <v>10</v>
      </c>
      <c r="F79" s="2" t="s">
        <v>53</v>
      </c>
      <c r="G79" s="2" t="s">
        <v>52</v>
      </c>
      <c r="H79" s="5">
        <v>106.39660930138342</v>
      </c>
      <c r="I79" s="20">
        <v>0.19764652585206391</v>
      </c>
      <c r="J79" s="20">
        <v>0.80828699769384771</v>
      </c>
      <c r="K79" s="20">
        <v>0.29540861748804959</v>
      </c>
      <c r="L79" s="20">
        <v>0.16885754133810926</v>
      </c>
      <c r="M79" s="20">
        <v>2.8512869266751281E-2</v>
      </c>
      <c r="N79" s="20">
        <v>2.9713042978745769</v>
      </c>
      <c r="O79" s="20">
        <v>9.4464393353542633</v>
      </c>
      <c r="P79" s="21">
        <v>3.544903409856595</v>
      </c>
    </row>
    <row r="80" spans="1:16" ht="84" x14ac:dyDescent="0.35">
      <c r="A80" s="5" t="s">
        <v>13</v>
      </c>
      <c r="B80" s="2" t="s">
        <v>51</v>
      </c>
      <c r="C80" s="5" t="s">
        <v>50</v>
      </c>
      <c r="D80" s="5" t="s">
        <v>49</v>
      </c>
      <c r="E80" s="5">
        <v>3</v>
      </c>
      <c r="F80" s="2" t="s">
        <v>48</v>
      </c>
      <c r="G80" s="2" t="s">
        <v>47</v>
      </c>
      <c r="H80" s="5">
        <v>101.32561491857365</v>
      </c>
      <c r="I80" s="20">
        <v>0.19982051769241424</v>
      </c>
      <c r="J80" s="20">
        <v>0.33420239309810429</v>
      </c>
      <c r="K80" s="20">
        <v>0.27042949628831053</v>
      </c>
      <c r="L80" s="20">
        <v>4.2677249353493908E-2</v>
      </c>
      <c r="M80" s="20">
        <v>1.8213476123802965E-3</v>
      </c>
      <c r="N80" s="20">
        <v>-0.12732886682522246</v>
      </c>
      <c r="O80" s="20">
        <v>-0.92908246194253064</v>
      </c>
      <c r="P80" s="21">
        <v>3.2451539554597266</v>
      </c>
    </row>
    <row r="81" spans="1:16" ht="126" x14ac:dyDescent="0.35">
      <c r="A81" s="5" t="s">
        <v>561</v>
      </c>
      <c r="B81" s="2" t="s">
        <v>618</v>
      </c>
      <c r="C81" s="5" t="s">
        <v>619</v>
      </c>
      <c r="D81" s="5" t="s">
        <v>620</v>
      </c>
      <c r="E81" s="5">
        <v>3</v>
      </c>
      <c r="F81" s="2" t="s">
        <v>621</v>
      </c>
      <c r="G81" s="2" t="s">
        <v>622</v>
      </c>
      <c r="H81" s="5">
        <v>60.518129393227476</v>
      </c>
      <c r="I81" s="20">
        <v>5.9038287408387895E-2</v>
      </c>
      <c r="J81" s="20">
        <v>0.36499919785455331</v>
      </c>
      <c r="K81" s="20">
        <v>0.18095514502911367</v>
      </c>
      <c r="L81" s="20">
        <v>9.6331696512562515E-2</v>
      </c>
      <c r="M81" s="20">
        <v>9.2797957529884498E-3</v>
      </c>
      <c r="N81" s="20">
        <v>1.1139209352203499</v>
      </c>
      <c r="O81" s="20">
        <v>0.52941480247347084</v>
      </c>
      <c r="P81" s="21">
        <v>2.1714617403493639</v>
      </c>
    </row>
    <row r="82" spans="1:16" ht="294" x14ac:dyDescent="0.35">
      <c r="A82" s="5" t="s">
        <v>504</v>
      </c>
      <c r="B82" s="2" t="s">
        <v>623</v>
      </c>
      <c r="C82" s="5" t="s">
        <v>624</v>
      </c>
      <c r="D82" s="5" t="s">
        <v>625</v>
      </c>
      <c r="E82" s="5">
        <v>22</v>
      </c>
      <c r="F82" s="2" t="s">
        <v>626</v>
      </c>
      <c r="G82" s="2" t="s">
        <v>627</v>
      </c>
      <c r="H82" s="5">
        <v>77.162351540419692</v>
      </c>
      <c r="I82" s="20">
        <v>5.2077354197061082E-2</v>
      </c>
      <c r="J82" s="20">
        <v>0.24222000238861621</v>
      </c>
      <c r="K82" s="20">
        <v>0.15055865480294825</v>
      </c>
      <c r="L82" s="20">
        <v>5.8700695376082794E-2</v>
      </c>
      <c r="M82" s="20">
        <v>3.445771637635668E-3</v>
      </c>
      <c r="N82" s="20">
        <v>6.9068115986276338E-2</v>
      </c>
      <c r="O82" s="20">
        <v>-0.95206532091674134</v>
      </c>
      <c r="P82" s="21">
        <v>1.8067038576353789</v>
      </c>
    </row>
    <row r="83" spans="1:16" ht="238" x14ac:dyDescent="0.35">
      <c r="A83" s="5" t="s">
        <v>320</v>
      </c>
      <c r="B83" s="2" t="s">
        <v>321</v>
      </c>
      <c r="C83" s="5" t="s">
        <v>322</v>
      </c>
      <c r="D83" s="5" t="s">
        <v>323</v>
      </c>
      <c r="E83" s="5">
        <v>7</v>
      </c>
      <c r="F83" s="2" t="s">
        <v>324</v>
      </c>
      <c r="G83" s="2" t="s">
        <v>325</v>
      </c>
      <c r="H83" s="5">
        <v>34.237104693676862</v>
      </c>
      <c r="I83" s="20">
        <v>0.13513528293525032</v>
      </c>
      <c r="J83" s="20">
        <v>0.99400967298802878</v>
      </c>
      <c r="K83" s="20">
        <v>0.54401121742263281</v>
      </c>
      <c r="L83" s="20">
        <v>0.23333505653485573</v>
      </c>
      <c r="M83" s="20">
        <v>5.4445248608124323E-2</v>
      </c>
      <c r="N83" s="20">
        <v>0.35731944684501271</v>
      </c>
      <c r="O83" s="20">
        <v>0.39163661617709167</v>
      </c>
      <c r="P83" s="21">
        <v>6.5281346090715937</v>
      </c>
    </row>
    <row r="84" spans="1:16" ht="112" x14ac:dyDescent="0.35">
      <c r="A84" s="5" t="s">
        <v>628</v>
      </c>
      <c r="B84" s="2" t="s">
        <v>629</v>
      </c>
      <c r="C84" s="5" t="s">
        <v>630</v>
      </c>
      <c r="D84" s="5" t="s">
        <v>631</v>
      </c>
      <c r="E84" s="5">
        <v>14</v>
      </c>
      <c r="F84" s="2" t="s">
        <v>632</v>
      </c>
      <c r="G84" s="2" t="s">
        <v>633</v>
      </c>
      <c r="H84" s="5">
        <v>48.511158136777773</v>
      </c>
      <c r="I84" s="20">
        <v>3.7190882956438048E-2</v>
      </c>
      <c r="J84" s="20">
        <v>0.41415272511932955</v>
      </c>
      <c r="K84" s="20">
        <v>0.11456605193794978</v>
      </c>
      <c r="L84" s="20">
        <v>0.1031776018850139</v>
      </c>
      <c r="M84" s="20">
        <v>1.0645617530742424E-2</v>
      </c>
      <c r="N84" s="20">
        <v>2.5788894617713196</v>
      </c>
      <c r="O84" s="20">
        <v>7.3278399995637322</v>
      </c>
      <c r="P84" s="21">
        <v>1.3747926232553973</v>
      </c>
    </row>
    <row r="85" spans="1:16" ht="84" x14ac:dyDescent="0.35">
      <c r="A85" s="5" t="s">
        <v>326</v>
      </c>
      <c r="B85" s="2" t="s">
        <v>327</v>
      </c>
      <c r="C85" s="5" t="s">
        <v>328</v>
      </c>
      <c r="D85" s="5" t="s">
        <v>329</v>
      </c>
      <c r="E85" s="5">
        <v>11</v>
      </c>
      <c r="F85" s="2" t="s">
        <v>330</v>
      </c>
      <c r="G85" s="2" t="s">
        <v>331</v>
      </c>
      <c r="H85" s="5">
        <v>14.737268479982459</v>
      </c>
      <c r="I85" s="20">
        <v>0.16812882139902138</v>
      </c>
      <c r="J85" s="20">
        <v>0.88314042835787898</v>
      </c>
      <c r="K85" s="20">
        <v>0.45674908018617932</v>
      </c>
      <c r="L85" s="20">
        <v>0.20048606222409479</v>
      </c>
      <c r="M85" s="20">
        <v>4.0194661146123606E-2</v>
      </c>
      <c r="N85" s="20">
        <v>0.89479099999701439</v>
      </c>
      <c r="O85" s="20">
        <v>0.64380885433824631</v>
      </c>
      <c r="P85" s="21">
        <v>5.4809889622341519</v>
      </c>
    </row>
    <row r="86" spans="1:16" ht="126" x14ac:dyDescent="0.35">
      <c r="A86" s="5" t="s">
        <v>445</v>
      </c>
      <c r="B86" s="2" t="s">
        <v>446</v>
      </c>
      <c r="C86" s="5" t="s">
        <v>447</v>
      </c>
      <c r="D86" s="5" t="s">
        <v>448</v>
      </c>
      <c r="E86" s="5">
        <v>16</v>
      </c>
      <c r="F86" s="2" t="s">
        <v>449</v>
      </c>
      <c r="G86" s="2" t="s">
        <v>450</v>
      </c>
      <c r="H86" s="5">
        <v>65.993796151609587</v>
      </c>
      <c r="I86" s="20">
        <v>1.7528870021862323E-2</v>
      </c>
      <c r="J86" s="20">
        <v>0.57034469413052669</v>
      </c>
      <c r="K86" s="20">
        <v>0.13353422943043447</v>
      </c>
      <c r="L86" s="20">
        <v>0.14763549288943845</v>
      </c>
      <c r="M86" s="20">
        <v>2.1796238760707434E-2</v>
      </c>
      <c r="N86" s="20">
        <v>2.6776408048634646</v>
      </c>
      <c r="O86" s="20">
        <v>8.1920734074548083</v>
      </c>
      <c r="P86" s="21">
        <v>1.6024107531652136</v>
      </c>
    </row>
    <row r="87" spans="1:16" ht="238" x14ac:dyDescent="0.35">
      <c r="A87" s="5" t="s">
        <v>564</v>
      </c>
      <c r="B87" s="2" t="s">
        <v>634</v>
      </c>
      <c r="C87" s="5" t="s">
        <v>635</v>
      </c>
      <c r="D87" s="5" t="s">
        <v>636</v>
      </c>
      <c r="E87" s="5" t="s">
        <v>637</v>
      </c>
      <c r="F87" s="2" t="s">
        <v>638</v>
      </c>
      <c r="G87" s="2" t="s">
        <v>639</v>
      </c>
      <c r="H87" s="5">
        <v>46.283305311362888</v>
      </c>
      <c r="I87" s="20">
        <v>0.10461199872082072</v>
      </c>
      <c r="J87" s="20">
        <v>0.31153958528541886</v>
      </c>
      <c r="K87" s="20">
        <v>0.19567285435060136</v>
      </c>
      <c r="L87" s="20">
        <v>6.9934869034960906E-2</v>
      </c>
      <c r="M87" s="20">
        <v>4.8908859069371332E-3</v>
      </c>
      <c r="N87" s="20">
        <v>0.30670832504974926</v>
      </c>
      <c r="O87" s="20">
        <v>-1.3349918595151258</v>
      </c>
      <c r="P87" s="21">
        <v>2.3480742522072164</v>
      </c>
    </row>
    <row r="88" spans="1:16" ht="70" x14ac:dyDescent="0.35">
      <c r="A88" s="5" t="s">
        <v>46</v>
      </c>
      <c r="B88" s="2" t="s">
        <v>45</v>
      </c>
      <c r="C88" s="5" t="s">
        <v>44</v>
      </c>
      <c r="D88" s="5" t="s">
        <v>43</v>
      </c>
      <c r="E88" s="5">
        <v>4</v>
      </c>
      <c r="F88" s="2" t="s">
        <v>42</v>
      </c>
      <c r="G88" s="2" t="s">
        <v>41</v>
      </c>
      <c r="H88" s="5">
        <v>69.024013431471417</v>
      </c>
      <c r="I88" s="20">
        <v>0.15194472980342483</v>
      </c>
      <c r="J88" s="20">
        <v>0.30603474371171951</v>
      </c>
      <c r="K88" s="20">
        <v>0.22327567681892027</v>
      </c>
      <c r="L88" s="20">
        <v>4.6980150945908621E-2</v>
      </c>
      <c r="M88" s="20">
        <v>2.207134582900359E-3</v>
      </c>
      <c r="N88" s="20">
        <v>0.40257497080958821</v>
      </c>
      <c r="O88" s="20">
        <v>-0.42691684656182671</v>
      </c>
      <c r="P88" s="21">
        <v>2.6793081218270434</v>
      </c>
    </row>
    <row r="89" spans="1:16" ht="266" x14ac:dyDescent="0.35">
      <c r="A89" s="5" t="s">
        <v>542</v>
      </c>
      <c r="B89" s="2" t="s">
        <v>640</v>
      </c>
      <c r="C89" s="5" t="s">
        <v>641</v>
      </c>
      <c r="D89" s="5" t="s">
        <v>642</v>
      </c>
      <c r="E89" s="5">
        <v>12</v>
      </c>
      <c r="F89" s="2" t="s">
        <v>643</v>
      </c>
      <c r="G89" s="2" t="s">
        <v>644</v>
      </c>
      <c r="H89" s="5">
        <v>38.404794614935646</v>
      </c>
      <c r="I89" s="20">
        <v>7.0417063155019069E-2</v>
      </c>
      <c r="J89" s="20">
        <v>0.7135259553044756</v>
      </c>
      <c r="K89" s="20">
        <v>0.43122787177783656</v>
      </c>
      <c r="L89" s="20">
        <v>0.1751546130414238</v>
      </c>
      <c r="M89" s="20">
        <v>3.0679138469690906E-2</v>
      </c>
      <c r="N89" s="20">
        <v>-0.55388871911645776</v>
      </c>
      <c r="O89" s="20">
        <v>0.34183528018993137</v>
      </c>
      <c r="P89" s="21">
        <v>5.1747344613340385</v>
      </c>
    </row>
    <row r="90" spans="1:16" ht="266" x14ac:dyDescent="0.35">
      <c r="A90" s="5" t="s">
        <v>40</v>
      </c>
      <c r="B90" s="2" t="s">
        <v>39</v>
      </c>
      <c r="C90" s="5" t="s">
        <v>38</v>
      </c>
      <c r="D90" s="5" t="s">
        <v>37</v>
      </c>
      <c r="E90" s="5">
        <v>11</v>
      </c>
      <c r="F90" s="2" t="s">
        <v>36</v>
      </c>
      <c r="G90" s="2" t="s">
        <v>35</v>
      </c>
      <c r="H90" s="5">
        <v>15.988290178266892</v>
      </c>
      <c r="I90" s="20">
        <v>5.3915656076911317E-2</v>
      </c>
      <c r="J90" s="20">
        <v>4.0788273829900135</v>
      </c>
      <c r="K90" s="20">
        <v>1.9622562572952085</v>
      </c>
      <c r="L90" s="20">
        <v>1.1288174081575941</v>
      </c>
      <c r="M90" s="20">
        <v>1.2742287409596287</v>
      </c>
      <c r="N90" s="20">
        <v>4.1470625834864404E-2</v>
      </c>
      <c r="O90" s="20">
        <v>-0.20510029843675692</v>
      </c>
      <c r="P90" s="21">
        <v>23.547075087542503</v>
      </c>
    </row>
    <row r="91" spans="1:16" ht="84" x14ac:dyDescent="0.35">
      <c r="A91" s="5" t="s">
        <v>528</v>
      </c>
      <c r="B91" s="2" t="s">
        <v>645</v>
      </c>
      <c r="C91" s="5" t="s">
        <v>646</v>
      </c>
      <c r="D91" s="5" t="s">
        <v>647</v>
      </c>
      <c r="E91" s="5">
        <v>11</v>
      </c>
      <c r="F91" s="2" t="s">
        <v>648</v>
      </c>
      <c r="G91" s="2" t="s">
        <v>649</v>
      </c>
      <c r="H91" s="5">
        <v>16.130311426773591</v>
      </c>
      <c r="I91" s="20">
        <v>0.17480913840091722</v>
      </c>
      <c r="J91" s="20">
        <v>4.4944761740431352</v>
      </c>
      <c r="K91" s="20">
        <v>1.4133748902357262</v>
      </c>
      <c r="L91" s="20">
        <v>1.213512867750532</v>
      </c>
      <c r="M91" s="20">
        <v>1.4726134801961204</v>
      </c>
      <c r="N91" s="20">
        <v>1.4427908141808103</v>
      </c>
      <c r="O91" s="20">
        <v>3.088363029192406</v>
      </c>
      <c r="P91" s="21">
        <v>16.960498682828714</v>
      </c>
    </row>
    <row r="92" spans="1:16" ht="210" x14ac:dyDescent="0.35">
      <c r="A92" s="5" t="s">
        <v>342</v>
      </c>
      <c r="B92" s="2" t="s">
        <v>343</v>
      </c>
      <c r="C92" s="5" t="s">
        <v>344</v>
      </c>
      <c r="D92" s="5" t="s">
        <v>345</v>
      </c>
      <c r="E92" s="5">
        <v>16</v>
      </c>
      <c r="F92" s="2" t="s">
        <v>346</v>
      </c>
      <c r="G92" s="2" t="s">
        <v>347</v>
      </c>
      <c r="H92" s="5">
        <v>15.247925582352213</v>
      </c>
      <c r="I92" s="20">
        <v>0.56175595298827263</v>
      </c>
      <c r="J92" s="20">
        <v>7.2270778399926172</v>
      </c>
      <c r="K92" s="20">
        <v>2.2420067012513569</v>
      </c>
      <c r="L92" s="20">
        <v>1.8689252632266493</v>
      </c>
      <c r="M92" s="20">
        <v>3.4928816395268005</v>
      </c>
      <c r="N92" s="20">
        <v>1.906705756346015</v>
      </c>
      <c r="O92" s="20">
        <v>4.3026712140993553</v>
      </c>
      <c r="P92" s="21">
        <v>26.904080415016285</v>
      </c>
    </row>
    <row r="93" spans="1:16" ht="168" x14ac:dyDescent="0.35">
      <c r="A93" s="5" t="s">
        <v>332</v>
      </c>
      <c r="B93" s="2" t="s">
        <v>333</v>
      </c>
      <c r="C93" s="5" t="s">
        <v>334</v>
      </c>
      <c r="D93" s="5" t="s">
        <v>335</v>
      </c>
      <c r="E93" s="5">
        <v>22</v>
      </c>
      <c r="F93" s="2" t="s">
        <v>370</v>
      </c>
      <c r="G93" s="2" t="s">
        <v>371</v>
      </c>
      <c r="H93" s="5">
        <v>12.437980828431764</v>
      </c>
      <c r="I93" s="20">
        <v>0.78122740380205757</v>
      </c>
      <c r="J93" s="20">
        <v>2.2406482090117055</v>
      </c>
      <c r="K93" s="20">
        <v>1.2619631054676299</v>
      </c>
      <c r="L93" s="20">
        <v>0.42663709521324861</v>
      </c>
      <c r="M93" s="20">
        <v>0.18201921101199856</v>
      </c>
      <c r="N93" s="20">
        <v>1.1562713508494458</v>
      </c>
      <c r="O93" s="20">
        <v>1.1562412401427205</v>
      </c>
      <c r="P93" s="21">
        <v>15.143557265611559</v>
      </c>
    </row>
    <row r="94" spans="1:16" ht="98" x14ac:dyDescent="0.35">
      <c r="A94" s="5" t="s">
        <v>502</v>
      </c>
      <c r="B94" s="2" t="s">
        <v>656</v>
      </c>
      <c r="C94" s="5" t="s">
        <v>657</v>
      </c>
      <c r="D94" s="5" t="s">
        <v>658</v>
      </c>
      <c r="E94" s="5">
        <v>3</v>
      </c>
      <c r="F94" s="2" t="s">
        <v>659</v>
      </c>
      <c r="G94" s="2" t="s">
        <v>660</v>
      </c>
      <c r="H94" s="5">
        <v>99.786533305082571</v>
      </c>
      <c r="I94" s="20">
        <v>5.325751656908264E-2</v>
      </c>
      <c r="J94" s="20">
        <v>0.75527953847902629</v>
      </c>
      <c r="K94" s="20">
        <v>0.17467009942986569</v>
      </c>
      <c r="L94" s="20">
        <v>0.18679691484686708</v>
      </c>
      <c r="M94" s="20">
        <v>3.4893087396307712E-2</v>
      </c>
      <c r="N94" s="20">
        <v>3.2046954173720259</v>
      </c>
      <c r="O94" s="20">
        <v>10.729040675479361</v>
      </c>
      <c r="P94" s="21">
        <v>2.0960411931583884</v>
      </c>
    </row>
    <row r="95" spans="1:16" ht="154" x14ac:dyDescent="0.35">
      <c r="A95" s="5" t="s">
        <v>457</v>
      </c>
      <c r="B95" s="2" t="s">
        <v>458</v>
      </c>
      <c r="C95" s="5" t="s">
        <v>459</v>
      </c>
      <c r="D95" s="5" t="s">
        <v>460</v>
      </c>
      <c r="E95" s="5">
        <v>17</v>
      </c>
      <c r="F95" s="2" t="s">
        <v>461</v>
      </c>
      <c r="G95" s="2" t="s">
        <v>462</v>
      </c>
      <c r="H95" s="5">
        <v>65.289285699598608</v>
      </c>
      <c r="I95" s="20">
        <v>1.6677271942029954E-2</v>
      </c>
      <c r="J95" s="20">
        <v>1.0668188119792477</v>
      </c>
      <c r="K95" s="20">
        <v>0.18322301662691598</v>
      </c>
      <c r="L95" s="20">
        <v>0.28554970210567726</v>
      </c>
      <c r="M95" s="20">
        <v>8.1538632372641029E-2</v>
      </c>
      <c r="N95" s="20">
        <v>3.1625383962997189</v>
      </c>
      <c r="O95" s="20">
        <v>10.463804321773269</v>
      </c>
      <c r="P95" s="21">
        <v>2.1986761995229918</v>
      </c>
    </row>
    <row r="96" spans="1:16" ht="140" x14ac:dyDescent="0.35">
      <c r="A96" s="5" t="s">
        <v>10</v>
      </c>
      <c r="B96" s="2" t="s">
        <v>34</v>
      </c>
      <c r="C96" s="5" t="s">
        <v>33</v>
      </c>
      <c r="D96" s="5" t="s">
        <v>32</v>
      </c>
      <c r="E96" s="5">
        <v>3</v>
      </c>
      <c r="F96" s="2" t="s">
        <v>31</v>
      </c>
      <c r="G96" s="2" t="s">
        <v>30</v>
      </c>
      <c r="H96" s="5">
        <v>103.29298494904003</v>
      </c>
      <c r="I96" s="20">
        <v>0.15185260958535807</v>
      </c>
      <c r="J96" s="20">
        <v>0.93839525456163186</v>
      </c>
      <c r="K96" s="20">
        <v>0.29709577182768193</v>
      </c>
      <c r="L96" s="20">
        <v>0.21071664794428491</v>
      </c>
      <c r="M96" s="20">
        <v>4.4401505720875714E-2</v>
      </c>
      <c r="N96" s="20">
        <v>2.9905235332707574</v>
      </c>
      <c r="O96" s="20">
        <v>9.5585981772800146</v>
      </c>
      <c r="P96" s="21">
        <v>3.565149261932183</v>
      </c>
    </row>
    <row r="97" spans="1:16" ht="238" x14ac:dyDescent="0.35">
      <c r="A97" s="5" t="s">
        <v>534</v>
      </c>
      <c r="B97" s="2" t="s">
        <v>661</v>
      </c>
      <c r="C97" s="5" t="s">
        <v>662</v>
      </c>
      <c r="D97" s="5" t="s">
        <v>663</v>
      </c>
      <c r="E97" s="5">
        <v>19</v>
      </c>
      <c r="F97" s="2" t="s">
        <v>664</v>
      </c>
      <c r="G97" s="2" t="s">
        <v>665</v>
      </c>
      <c r="H97" s="5">
        <v>62.177883104518727</v>
      </c>
      <c r="I97" s="20">
        <v>0.13273490234750401</v>
      </c>
      <c r="J97" s="20">
        <v>0.32207625228562248</v>
      </c>
      <c r="K97" s="20">
        <v>0.20620889917390461</v>
      </c>
      <c r="L97" s="20">
        <v>5.3346125294286381E-2</v>
      </c>
      <c r="M97" s="20">
        <v>2.8458090839137014E-3</v>
      </c>
      <c r="N97" s="20">
        <v>0.80418688663685745</v>
      </c>
      <c r="O97" s="20">
        <v>0.63823432013746917</v>
      </c>
      <c r="P97" s="21">
        <v>2.4745067900868554</v>
      </c>
    </row>
  </sheetData>
  <conditionalFormatting sqref="A2:A97">
    <cfRule type="duplicateValues" dxfId="118" priority="32"/>
  </conditionalFormatting>
  <hyperlinks>
    <hyperlink ref="A1" location="'Title Page'!A1" display="Main Accession" xr:uid="{E5E062FA-D718-C943-8E41-25ED80B28F6C}"/>
  </hyperlinks>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904AE-E9FB-474E-BCAC-43FC12BEA2D3}">
  <dimension ref="A1:P107"/>
  <sheetViews>
    <sheetView zoomScale="85" zoomScaleNormal="85" workbookViewId="0">
      <pane ySplit="1" topLeftCell="A2" activePane="bottomLeft" state="frozen"/>
      <selection pane="bottomLeft"/>
    </sheetView>
  </sheetViews>
  <sheetFormatPr defaultColWidth="8.81640625" defaultRowHeight="14" x14ac:dyDescent="0.3"/>
  <cols>
    <col min="1" max="1" width="17.453125" style="2" bestFit="1" customWidth="1"/>
    <col min="2" max="5" width="16.453125" style="2" customWidth="1"/>
    <col min="6" max="6" width="23.81640625" style="2" customWidth="1"/>
    <col min="7" max="7" width="24.1796875" style="2" customWidth="1"/>
    <col min="8" max="8" width="10.6328125" style="2" customWidth="1"/>
    <col min="9" max="10" width="7.453125" style="2" bestFit="1" customWidth="1"/>
    <col min="11" max="11" width="7.6328125" style="2" bestFit="1" customWidth="1"/>
    <col min="12" max="12" width="6.6328125" style="2" bestFit="1" customWidth="1"/>
    <col min="13" max="13" width="7.81640625" style="2" bestFit="1" customWidth="1"/>
    <col min="14" max="14" width="10.36328125" style="2" bestFit="1" customWidth="1"/>
    <col min="15" max="15" width="9.81640625" style="2" bestFit="1" customWidth="1"/>
    <col min="16" max="16" width="7.6328125" style="2" bestFit="1" customWidth="1"/>
    <col min="17" max="16384" width="8.81640625" style="8"/>
  </cols>
  <sheetData>
    <row r="1" spans="1:16" ht="44" customHeight="1" x14ac:dyDescent="0.3">
      <c r="A1" s="27" t="s">
        <v>251</v>
      </c>
      <c r="B1" s="12" t="s">
        <v>250</v>
      </c>
      <c r="C1" s="12" t="s">
        <v>249</v>
      </c>
      <c r="D1" s="12" t="s">
        <v>248</v>
      </c>
      <c r="E1" s="12" t="s">
        <v>247</v>
      </c>
      <c r="F1" s="12" t="s">
        <v>246</v>
      </c>
      <c r="G1" s="12" t="s">
        <v>245</v>
      </c>
      <c r="H1" s="12" t="s">
        <v>244</v>
      </c>
      <c r="I1" s="13" t="s">
        <v>477</v>
      </c>
      <c r="J1" s="13" t="s">
        <v>478</v>
      </c>
      <c r="K1" s="13" t="s">
        <v>483</v>
      </c>
      <c r="L1" s="13" t="s">
        <v>479</v>
      </c>
      <c r="M1" s="13" t="s">
        <v>480</v>
      </c>
      <c r="N1" s="13" t="s">
        <v>481</v>
      </c>
      <c r="O1" s="13" t="s">
        <v>482</v>
      </c>
      <c r="P1" s="14" t="s">
        <v>484</v>
      </c>
    </row>
    <row r="2" spans="1:16" ht="112" x14ac:dyDescent="0.3">
      <c r="A2" s="2" t="s">
        <v>778</v>
      </c>
      <c r="B2" s="2" t="s">
        <v>779</v>
      </c>
      <c r="C2" s="2" t="s">
        <v>780</v>
      </c>
      <c r="D2" s="2" t="s">
        <v>781</v>
      </c>
      <c r="E2" s="2">
        <v>22</v>
      </c>
      <c r="F2" s="2" t="s">
        <v>782</v>
      </c>
      <c r="G2" s="2" t="s">
        <v>494</v>
      </c>
      <c r="H2" s="2">
        <v>12.806123638265245</v>
      </c>
      <c r="I2" s="3">
        <v>0.16827471732270924</v>
      </c>
      <c r="J2" s="3">
        <v>1.5572053011771692</v>
      </c>
      <c r="K2" s="3">
        <v>0.57757333561398949</v>
      </c>
      <c r="L2" s="3">
        <v>0.52399821281425829</v>
      </c>
      <c r="M2" s="3">
        <v>0.2745741270325367</v>
      </c>
      <c r="N2" s="3">
        <v>1.6878345505141474</v>
      </c>
      <c r="O2" s="3">
        <v>2.7766314309720155</v>
      </c>
      <c r="P2" s="4">
        <v>3.4654400136839367</v>
      </c>
    </row>
    <row r="3" spans="1:16" ht="70" x14ac:dyDescent="0.3">
      <c r="A3" s="2" t="s">
        <v>485</v>
      </c>
      <c r="B3" s="2" t="s">
        <v>486</v>
      </c>
      <c r="C3" s="2" t="s">
        <v>487</v>
      </c>
      <c r="D3" s="2" t="s">
        <v>488</v>
      </c>
      <c r="E3" s="2">
        <v>2</v>
      </c>
      <c r="H3" s="2">
        <v>13.206534368930125</v>
      </c>
      <c r="I3" s="3">
        <v>0.42286388256429075</v>
      </c>
      <c r="J3" s="3">
        <v>1.3463940494705262</v>
      </c>
      <c r="K3" s="3">
        <v>0.70500900099779296</v>
      </c>
      <c r="L3" s="3">
        <v>0.35779056237281975</v>
      </c>
      <c r="M3" s="3">
        <v>0.12801408652305862</v>
      </c>
      <c r="N3" s="3">
        <v>1.4483375722601419</v>
      </c>
      <c r="O3" s="3">
        <v>1.5725222014091234</v>
      </c>
      <c r="P3" s="4">
        <v>4.2300540059867577</v>
      </c>
    </row>
    <row r="4" spans="1:16" ht="224" x14ac:dyDescent="0.3">
      <c r="A4" s="2" t="s">
        <v>783</v>
      </c>
      <c r="B4" s="2" t="s">
        <v>784</v>
      </c>
      <c r="C4" s="2" t="s">
        <v>785</v>
      </c>
      <c r="D4" s="2" t="s">
        <v>786</v>
      </c>
      <c r="E4" s="2">
        <v>2</v>
      </c>
      <c r="F4" s="2" t="s">
        <v>787</v>
      </c>
      <c r="G4" s="2" t="s">
        <v>788</v>
      </c>
      <c r="H4" s="2">
        <v>12.507233838143613</v>
      </c>
      <c r="I4" s="3">
        <v>1.0727063402681192</v>
      </c>
      <c r="J4" s="3">
        <v>1.8981012508337196</v>
      </c>
      <c r="K4" s="3">
        <v>1.3469081717828113</v>
      </c>
      <c r="L4" s="3">
        <v>0.29200035575443173</v>
      </c>
      <c r="M4" s="3">
        <v>8.526420776071468E-2</v>
      </c>
      <c r="N4" s="3">
        <v>1.6823429121074065</v>
      </c>
      <c r="O4" s="3">
        <v>3.29335618339252</v>
      </c>
      <c r="P4" s="4">
        <v>8.0814490306968683</v>
      </c>
    </row>
    <row r="5" spans="1:16" ht="196" x14ac:dyDescent="0.3">
      <c r="A5" s="2" t="s">
        <v>666</v>
      </c>
      <c r="B5" s="2" t="s">
        <v>667</v>
      </c>
      <c r="C5" s="2" t="s">
        <v>668</v>
      </c>
      <c r="D5" s="2" t="s">
        <v>669</v>
      </c>
      <c r="E5" s="2" t="s">
        <v>175</v>
      </c>
      <c r="F5" s="2" t="s">
        <v>670</v>
      </c>
      <c r="G5" s="2" t="s">
        <v>671</v>
      </c>
      <c r="H5" s="2">
        <v>12.812228744443544</v>
      </c>
      <c r="I5" s="3">
        <v>0.42314378627386057</v>
      </c>
      <c r="J5" s="3">
        <v>1.1553671446094915</v>
      </c>
      <c r="K5" s="3">
        <v>0.62206704142214819</v>
      </c>
      <c r="L5" s="3">
        <v>0.28581498552794887</v>
      </c>
      <c r="M5" s="3">
        <v>8.1690205952341624E-2</v>
      </c>
      <c r="N5" s="3">
        <v>1.7350154033771916</v>
      </c>
      <c r="O5" s="3">
        <v>2.5920167418251463</v>
      </c>
      <c r="P5" s="4">
        <v>3.7324022485328889</v>
      </c>
    </row>
    <row r="6" spans="1:16" ht="112" x14ac:dyDescent="0.3">
      <c r="A6" s="2" t="s">
        <v>489</v>
      </c>
      <c r="B6" s="2" t="s">
        <v>490</v>
      </c>
      <c r="C6" s="2" t="s">
        <v>491</v>
      </c>
      <c r="D6" s="2" t="s">
        <v>492</v>
      </c>
      <c r="E6" s="2" t="s">
        <v>79</v>
      </c>
      <c r="F6" s="2" t="s">
        <v>493</v>
      </c>
      <c r="G6" s="2" t="s">
        <v>494</v>
      </c>
      <c r="H6" s="2">
        <v>12.689352154051514</v>
      </c>
      <c r="I6" s="3">
        <v>0.39975994076339344</v>
      </c>
      <c r="J6" s="3">
        <v>1.0248652865608465</v>
      </c>
      <c r="K6" s="3">
        <v>0.62499149340407956</v>
      </c>
      <c r="L6" s="3">
        <v>0.24048570642143083</v>
      </c>
      <c r="M6" s="3">
        <v>5.7833374993014622E-2</v>
      </c>
      <c r="N6" s="3">
        <v>0.93244966473203506</v>
      </c>
      <c r="O6" s="3">
        <v>0.24393622000360438</v>
      </c>
      <c r="P6" s="4">
        <v>3.7499489604244771</v>
      </c>
    </row>
    <row r="7" spans="1:16" ht="210" x14ac:dyDescent="0.3">
      <c r="A7" s="2" t="s">
        <v>495</v>
      </c>
      <c r="B7" s="2" t="s">
        <v>496</v>
      </c>
      <c r="C7" s="2" t="s">
        <v>497</v>
      </c>
      <c r="D7" s="2" t="s">
        <v>498</v>
      </c>
      <c r="E7" s="2" t="s">
        <v>499</v>
      </c>
      <c r="F7" s="2" t="s">
        <v>500</v>
      </c>
      <c r="G7" s="2" t="s">
        <v>501</v>
      </c>
      <c r="H7" s="2">
        <v>21.239439413232613</v>
      </c>
      <c r="I7" s="3">
        <v>0.31994516876493795</v>
      </c>
      <c r="J7" s="3">
        <v>0.83473116356133414</v>
      </c>
      <c r="K7" s="3">
        <v>0.49722620386918209</v>
      </c>
      <c r="L7" s="3">
        <v>0.20753404068530168</v>
      </c>
      <c r="M7" s="3">
        <v>4.3070378043168447E-2</v>
      </c>
      <c r="N7" s="3">
        <v>1.003468539841275</v>
      </c>
      <c r="O7" s="3">
        <v>-0.36726202520065954</v>
      </c>
      <c r="P7" s="4">
        <v>2.9833572232150924</v>
      </c>
    </row>
    <row r="8" spans="1:16" ht="238" x14ac:dyDescent="0.3">
      <c r="A8" s="2" t="s">
        <v>14</v>
      </c>
      <c r="B8" s="2" t="s">
        <v>243</v>
      </c>
      <c r="C8" s="2" t="s">
        <v>242</v>
      </c>
      <c r="D8" s="2" t="s">
        <v>241</v>
      </c>
      <c r="E8" s="2">
        <v>3</v>
      </c>
      <c r="F8" s="2" t="s">
        <v>240</v>
      </c>
      <c r="G8" s="2" t="s">
        <v>239</v>
      </c>
      <c r="H8" s="2">
        <v>122.12758861696349</v>
      </c>
      <c r="I8" s="3">
        <v>0.12414382704903301</v>
      </c>
      <c r="J8" s="3">
        <v>0.2391033400166353</v>
      </c>
      <c r="K8" s="3">
        <v>0.19050389373670021</v>
      </c>
      <c r="L8" s="3">
        <v>4.048014487584025E-2</v>
      </c>
      <c r="M8" s="3">
        <v>1.6386421291690156E-3</v>
      </c>
      <c r="N8" s="3">
        <v>-0.71837115473109836</v>
      </c>
      <c r="O8" s="3">
        <v>0.42913909732445177</v>
      </c>
      <c r="P8" s="4">
        <v>1.1430233624202013</v>
      </c>
    </row>
    <row r="9" spans="1:16" ht="409.5" x14ac:dyDescent="0.3">
      <c r="A9" s="2" t="s">
        <v>29</v>
      </c>
      <c r="B9" s="2" t="s">
        <v>238</v>
      </c>
      <c r="C9" s="2" t="s">
        <v>237</v>
      </c>
      <c r="D9" s="2" t="s">
        <v>236</v>
      </c>
      <c r="E9" s="2">
        <v>11</v>
      </c>
      <c r="F9" s="2" t="s">
        <v>235</v>
      </c>
      <c r="G9" s="2" t="s">
        <v>234</v>
      </c>
      <c r="H9" s="2">
        <v>69.992124024661905</v>
      </c>
      <c r="I9" s="3">
        <v>9.562936401123108E-2</v>
      </c>
      <c r="J9" s="3">
        <v>0.24844132584894693</v>
      </c>
      <c r="K9" s="3">
        <v>0.18794935567943316</v>
      </c>
      <c r="L9" s="3">
        <v>5.8887979890931835E-2</v>
      </c>
      <c r="M9" s="3">
        <v>3.467794175634792E-3</v>
      </c>
      <c r="N9" s="3">
        <v>-0.61089769709726216</v>
      </c>
      <c r="O9" s="3">
        <v>-0.5606889993882529</v>
      </c>
      <c r="P9" s="4">
        <v>1.127696134076599</v>
      </c>
    </row>
    <row r="10" spans="1:16" ht="280" x14ac:dyDescent="0.3">
      <c r="A10" s="2" t="s">
        <v>0</v>
      </c>
      <c r="B10" s="2" t="s">
        <v>233</v>
      </c>
      <c r="C10" s="2" t="s">
        <v>232</v>
      </c>
      <c r="D10" s="2" t="s">
        <v>231</v>
      </c>
      <c r="E10" s="2">
        <v>6</v>
      </c>
      <c r="F10" s="2" t="s">
        <v>230</v>
      </c>
      <c r="G10" s="2" t="s">
        <v>229</v>
      </c>
      <c r="H10" s="2">
        <v>90.510157149677696</v>
      </c>
      <c r="I10" s="3">
        <v>8.8988487155470808E-2</v>
      </c>
      <c r="J10" s="3">
        <v>0.28612579912438202</v>
      </c>
      <c r="K10" s="3">
        <v>0.16110885539972838</v>
      </c>
      <c r="L10" s="3">
        <v>7.4956835948991649E-2</v>
      </c>
      <c r="M10" s="3">
        <v>5.6185272554840461E-3</v>
      </c>
      <c r="N10" s="3">
        <v>1.143580390610095</v>
      </c>
      <c r="O10" s="3">
        <v>0.12348995130350016</v>
      </c>
      <c r="P10" s="4">
        <v>0.96665313239837025</v>
      </c>
    </row>
    <row r="11" spans="1:16" ht="182" x14ac:dyDescent="0.3">
      <c r="A11" s="2" t="s">
        <v>505</v>
      </c>
      <c r="B11" s="2" t="s">
        <v>506</v>
      </c>
      <c r="C11" s="2" t="s">
        <v>507</v>
      </c>
      <c r="D11" s="2" t="s">
        <v>508</v>
      </c>
      <c r="E11" s="2">
        <v>5</v>
      </c>
      <c r="F11" s="2" t="s">
        <v>509</v>
      </c>
      <c r="G11" s="2" t="s">
        <v>510</v>
      </c>
      <c r="H11" s="2">
        <v>67.747894485760597</v>
      </c>
      <c r="I11" s="3">
        <v>3.2357512751733389E-2</v>
      </c>
      <c r="J11" s="3">
        <v>0.17513133799630853</v>
      </c>
      <c r="K11" s="3">
        <v>9.041837535758751E-2</v>
      </c>
      <c r="L11" s="3">
        <v>5.2655076372911898E-2</v>
      </c>
      <c r="M11" s="3">
        <v>2.7725570678371848E-3</v>
      </c>
      <c r="N11" s="3">
        <v>0.55199565254441518</v>
      </c>
      <c r="O11" s="3">
        <v>0.22982330050691147</v>
      </c>
      <c r="P11" s="4">
        <v>0.54251025214552506</v>
      </c>
    </row>
    <row r="12" spans="1:16" ht="168" x14ac:dyDescent="0.3">
      <c r="A12" s="2" t="s">
        <v>9</v>
      </c>
      <c r="B12" s="2" t="s">
        <v>228</v>
      </c>
      <c r="C12" s="2" t="s">
        <v>227</v>
      </c>
      <c r="D12" s="2" t="s">
        <v>226</v>
      </c>
      <c r="E12" s="2" t="s">
        <v>225</v>
      </c>
      <c r="F12" s="2" t="s">
        <v>224</v>
      </c>
      <c r="G12" s="2" t="s">
        <v>223</v>
      </c>
      <c r="H12" s="2">
        <v>85.478524381347356</v>
      </c>
      <c r="I12" s="3">
        <v>0.1208842850806853</v>
      </c>
      <c r="J12" s="3">
        <v>0.22342180006262982</v>
      </c>
      <c r="K12" s="3">
        <v>0.18316214058610616</v>
      </c>
      <c r="L12" s="3">
        <v>3.4170732154285233E-2</v>
      </c>
      <c r="M12" s="3">
        <v>1.1676389359599026E-3</v>
      </c>
      <c r="N12" s="3">
        <v>-1.2965712911555627</v>
      </c>
      <c r="O12" s="3">
        <v>2.8485160392285902</v>
      </c>
      <c r="P12" s="4">
        <v>1.098972843516637</v>
      </c>
    </row>
    <row r="13" spans="1:16" ht="266" x14ac:dyDescent="0.3">
      <c r="A13" s="2" t="s">
        <v>405</v>
      </c>
      <c r="B13" s="2" t="s">
        <v>406</v>
      </c>
      <c r="C13" s="2" t="s">
        <v>407</v>
      </c>
      <c r="D13" s="2" t="s">
        <v>408</v>
      </c>
      <c r="E13" s="2">
        <v>1</v>
      </c>
      <c r="F13" s="2" t="s">
        <v>409</v>
      </c>
      <c r="G13" s="2" t="s">
        <v>410</v>
      </c>
      <c r="H13" s="2">
        <v>52.568864310294273</v>
      </c>
      <c r="I13" s="3">
        <v>0.15510340703099246</v>
      </c>
      <c r="J13" s="3">
        <v>0.38668873402705894</v>
      </c>
      <c r="K13" s="3">
        <v>0.26468640670938376</v>
      </c>
      <c r="L13" s="3">
        <v>9.3455999551940561E-2</v>
      </c>
      <c r="M13" s="3">
        <v>8.7340238522523143E-3</v>
      </c>
      <c r="N13" s="3">
        <v>-0.19495830642153811</v>
      </c>
      <c r="O13" s="3">
        <v>-1.4703046216258944</v>
      </c>
      <c r="P13" s="4">
        <v>1.5881184402563027</v>
      </c>
    </row>
    <row r="14" spans="1:16" ht="336" x14ac:dyDescent="0.3">
      <c r="A14" s="2" t="s">
        <v>12</v>
      </c>
      <c r="B14" s="2" t="s">
        <v>222</v>
      </c>
      <c r="C14" s="2" t="s">
        <v>221</v>
      </c>
      <c r="D14" s="2" t="s">
        <v>220</v>
      </c>
      <c r="E14" s="2">
        <v>14</v>
      </c>
      <c r="F14" s="2" t="s">
        <v>219</v>
      </c>
      <c r="G14" s="2" t="s">
        <v>218</v>
      </c>
      <c r="H14" s="2">
        <v>46.707019438538325</v>
      </c>
      <c r="I14" s="3">
        <v>1.3508320232744104</v>
      </c>
      <c r="J14" s="3">
        <v>2.3630075216642688</v>
      </c>
      <c r="K14" s="3">
        <v>1.7250951409919864</v>
      </c>
      <c r="L14" s="3">
        <v>0.40500360775922623</v>
      </c>
      <c r="M14" s="3">
        <v>0.16402792229798918</v>
      </c>
      <c r="N14" s="3">
        <v>1.0094144404231833</v>
      </c>
      <c r="O14" s="3">
        <v>-0.75788364865267965</v>
      </c>
      <c r="P14" s="4">
        <v>10.350570845951918</v>
      </c>
    </row>
    <row r="15" spans="1:16" ht="294" x14ac:dyDescent="0.3">
      <c r="A15" s="2" t="s">
        <v>217</v>
      </c>
      <c r="B15" s="2" t="s">
        <v>216</v>
      </c>
      <c r="C15" s="2" t="s">
        <v>215</v>
      </c>
      <c r="D15" s="2" t="s">
        <v>214</v>
      </c>
      <c r="E15" s="2">
        <v>14</v>
      </c>
      <c r="F15" s="2" t="s">
        <v>213</v>
      </c>
      <c r="G15" s="2" t="s">
        <v>212</v>
      </c>
      <c r="H15" s="2">
        <v>47.62053641248076</v>
      </c>
      <c r="I15" s="3">
        <v>0.29050629274781842</v>
      </c>
      <c r="J15" s="3">
        <v>1.1431369419370754</v>
      </c>
      <c r="K15" s="3">
        <v>0.54331572782275173</v>
      </c>
      <c r="L15" s="3">
        <v>0.31548678407728942</v>
      </c>
      <c r="M15" s="3">
        <v>9.9531910927430231E-2</v>
      </c>
      <c r="N15" s="3">
        <v>1.7529458967363347</v>
      </c>
      <c r="O15" s="3">
        <v>3.4491717588122341</v>
      </c>
      <c r="P15" s="4">
        <v>3.2598943669365106</v>
      </c>
    </row>
    <row r="16" spans="1:16" ht="409.5" x14ac:dyDescent="0.3">
      <c r="A16" s="2" t="s">
        <v>7</v>
      </c>
      <c r="B16" s="2" t="s">
        <v>211</v>
      </c>
      <c r="C16" s="2" t="s">
        <v>210</v>
      </c>
      <c r="D16" s="2" t="s">
        <v>209</v>
      </c>
      <c r="E16" s="2">
        <v>1</v>
      </c>
      <c r="F16" s="2" t="s">
        <v>208</v>
      </c>
      <c r="G16" s="2" t="s">
        <v>207</v>
      </c>
      <c r="H16" s="2">
        <v>53.120514719463863</v>
      </c>
      <c r="I16" s="3">
        <v>0.40928451791280446</v>
      </c>
      <c r="J16" s="3">
        <v>0.74367159698644247</v>
      </c>
      <c r="K16" s="3">
        <v>0.52140539629716598</v>
      </c>
      <c r="L16" s="3">
        <v>0.12299704789148549</v>
      </c>
      <c r="M16" s="3">
        <v>1.5128273790020375E-2</v>
      </c>
      <c r="N16" s="3">
        <v>1.459876557185674</v>
      </c>
      <c r="O16" s="3">
        <v>1.8804812595339619</v>
      </c>
      <c r="P16" s="4">
        <v>3.1284323777829961</v>
      </c>
    </row>
    <row r="17" spans="1:16" ht="294" x14ac:dyDescent="0.3">
      <c r="A17" s="2" t="s">
        <v>24</v>
      </c>
      <c r="B17" s="2" t="s">
        <v>206</v>
      </c>
      <c r="C17" s="2" t="s">
        <v>205</v>
      </c>
      <c r="D17" s="2" t="s">
        <v>204</v>
      </c>
      <c r="E17" s="2">
        <v>12</v>
      </c>
      <c r="F17" s="2" t="s">
        <v>203</v>
      </c>
      <c r="G17" s="2" t="s">
        <v>202</v>
      </c>
      <c r="H17" s="2">
        <v>163.18789146924135</v>
      </c>
      <c r="I17" s="3">
        <v>0.25946128092988818</v>
      </c>
      <c r="J17" s="3">
        <v>0.74636456282560038</v>
      </c>
      <c r="K17" s="3">
        <v>0.44282649492136511</v>
      </c>
      <c r="L17" s="3">
        <v>0.17754671486965884</v>
      </c>
      <c r="M17" s="3">
        <v>3.1522835961007932E-2</v>
      </c>
      <c r="N17" s="3">
        <v>1.0754016965993742</v>
      </c>
      <c r="O17" s="3">
        <v>0.82671916693404501</v>
      </c>
      <c r="P17" s="4">
        <v>2.6569589695281906</v>
      </c>
    </row>
    <row r="18" spans="1:16" ht="392" x14ac:dyDescent="0.3">
      <c r="A18" s="2" t="s">
        <v>23</v>
      </c>
      <c r="B18" s="2" t="s">
        <v>201</v>
      </c>
      <c r="C18" s="2" t="s">
        <v>200</v>
      </c>
      <c r="D18" s="2" t="s">
        <v>199</v>
      </c>
      <c r="E18" s="2">
        <v>19</v>
      </c>
      <c r="F18" s="2" t="s">
        <v>198</v>
      </c>
      <c r="G18" s="2" t="s">
        <v>197</v>
      </c>
      <c r="H18" s="2">
        <v>187.02987531966258</v>
      </c>
      <c r="I18" s="3">
        <v>0.15224783772954548</v>
      </c>
      <c r="J18" s="3">
        <v>0.24196402332689404</v>
      </c>
      <c r="K18" s="3">
        <v>0.20034719429251405</v>
      </c>
      <c r="L18" s="3">
        <v>4.1253741645678584E-2</v>
      </c>
      <c r="M18" s="3">
        <v>1.7018711997683956E-3</v>
      </c>
      <c r="N18" s="3">
        <v>-0.27433658293885338</v>
      </c>
      <c r="O18" s="3">
        <v>-2.5964220593697922</v>
      </c>
      <c r="P18" s="4">
        <v>1.2020831657550843</v>
      </c>
    </row>
    <row r="19" spans="1:16" ht="294" x14ac:dyDescent="0.3">
      <c r="A19" s="2" t="s">
        <v>387</v>
      </c>
      <c r="B19" s="2" t="s">
        <v>388</v>
      </c>
      <c r="C19" s="2" t="s">
        <v>389</v>
      </c>
      <c r="D19" s="2" t="s">
        <v>390</v>
      </c>
      <c r="E19" s="2">
        <v>9</v>
      </c>
      <c r="F19" s="2" t="s">
        <v>391</v>
      </c>
      <c r="G19" s="2" t="s">
        <v>392</v>
      </c>
      <c r="H19" s="2">
        <v>188.1861340615568</v>
      </c>
      <c r="I19" s="3">
        <v>3.9802650137731321E-2</v>
      </c>
      <c r="J19" s="3">
        <v>0.14683500020718268</v>
      </c>
      <c r="K19" s="3">
        <v>7.075216570668677E-2</v>
      </c>
      <c r="L19" s="3">
        <v>3.9904614766836086E-2</v>
      </c>
      <c r="M19" s="3">
        <v>1.5923782796895929E-3</v>
      </c>
      <c r="N19" s="3">
        <v>1.8266614682065996</v>
      </c>
      <c r="O19" s="3">
        <v>3.4116885180692496</v>
      </c>
      <c r="P19" s="4">
        <v>0.42451299424012062</v>
      </c>
    </row>
    <row r="20" spans="1:16" ht="308" x14ac:dyDescent="0.3">
      <c r="A20" s="2" t="s">
        <v>4</v>
      </c>
      <c r="B20" s="2" t="s">
        <v>196</v>
      </c>
      <c r="C20" s="2" t="s">
        <v>195</v>
      </c>
      <c r="D20" s="2" t="s">
        <v>194</v>
      </c>
      <c r="E20" s="2">
        <v>3</v>
      </c>
      <c r="F20" s="2" t="s">
        <v>193</v>
      </c>
      <c r="G20" s="2" t="s">
        <v>192</v>
      </c>
      <c r="H20" s="2">
        <v>71.912150852107317</v>
      </c>
      <c r="I20" s="3">
        <v>0.13331405051374237</v>
      </c>
      <c r="J20" s="3">
        <v>0.29201951263344894</v>
      </c>
      <c r="K20" s="3">
        <v>0.19610724486956946</v>
      </c>
      <c r="L20" s="3">
        <v>5.8975048236099496E-2</v>
      </c>
      <c r="M20" s="3">
        <v>3.478056314450262E-3</v>
      </c>
      <c r="N20" s="3">
        <v>0.76444354761266575</v>
      </c>
      <c r="O20" s="3">
        <v>-8.0455320758459514E-2</v>
      </c>
      <c r="P20" s="4">
        <v>1.1766434692174168</v>
      </c>
    </row>
    <row r="21" spans="1:16" ht="70" x14ac:dyDescent="0.3">
      <c r="A21" s="2" t="s">
        <v>411</v>
      </c>
      <c r="B21" s="2" t="s">
        <v>412</v>
      </c>
      <c r="C21" s="2" t="s">
        <v>413</v>
      </c>
      <c r="D21" s="2" t="s">
        <v>414</v>
      </c>
      <c r="E21" s="2">
        <v>2</v>
      </c>
      <c r="H21" s="2">
        <v>12.840268603136504</v>
      </c>
      <c r="I21" s="3">
        <v>0.49860789277675771</v>
      </c>
      <c r="J21" s="3">
        <v>1.3196538051217606</v>
      </c>
      <c r="K21" s="3">
        <v>0.96680311086714321</v>
      </c>
      <c r="L21" s="3">
        <v>0.32246218287354961</v>
      </c>
      <c r="M21" s="3">
        <v>0.10398185938357454</v>
      </c>
      <c r="N21" s="3">
        <v>-0.40985105988140952</v>
      </c>
      <c r="O21" s="3">
        <v>-1.2690963944272902</v>
      </c>
      <c r="P21" s="4">
        <v>5.8008186652028595</v>
      </c>
    </row>
    <row r="22" spans="1:16" ht="70" x14ac:dyDescent="0.3">
      <c r="A22" s="2" t="s">
        <v>513</v>
      </c>
      <c r="B22" s="2" t="s">
        <v>514</v>
      </c>
      <c r="C22" s="2" t="s">
        <v>515</v>
      </c>
      <c r="D22" s="2" t="s">
        <v>516</v>
      </c>
      <c r="E22" s="2">
        <v>2</v>
      </c>
      <c r="H22" s="2">
        <v>12.612191479546466</v>
      </c>
      <c r="I22" s="3">
        <v>0.36037193317707944</v>
      </c>
      <c r="J22" s="3">
        <v>1.2039475500844772</v>
      </c>
      <c r="K22" s="3">
        <v>0.72157675970873425</v>
      </c>
      <c r="L22" s="3">
        <v>0.34686815701790608</v>
      </c>
      <c r="M22" s="3">
        <v>0.12031751835299875</v>
      </c>
      <c r="N22" s="3">
        <v>0.36051535997736478</v>
      </c>
      <c r="O22" s="3">
        <v>-1.9612955579772517</v>
      </c>
      <c r="P22" s="4">
        <v>4.3294605582524053</v>
      </c>
    </row>
    <row r="23" spans="1:16" ht="70" x14ac:dyDescent="0.3">
      <c r="A23" s="2" t="s">
        <v>518</v>
      </c>
      <c r="B23" s="2" t="s">
        <v>519</v>
      </c>
      <c r="C23" s="2" t="s">
        <v>520</v>
      </c>
      <c r="D23" s="2" t="s">
        <v>521</v>
      </c>
      <c r="E23" s="2">
        <v>2</v>
      </c>
      <c r="H23" s="2">
        <v>12.948457741318867</v>
      </c>
      <c r="I23" s="3">
        <v>0.67187497893277537</v>
      </c>
      <c r="J23" s="3">
        <v>1.9936858046417409</v>
      </c>
      <c r="K23" s="3">
        <v>1.0991265511739672</v>
      </c>
      <c r="L23" s="3">
        <v>0.49570483161483475</v>
      </c>
      <c r="M23" s="3">
        <v>0.24572328008629168</v>
      </c>
      <c r="N23" s="3">
        <v>1.4307274174537077</v>
      </c>
      <c r="O23" s="3">
        <v>1.8368332586445302</v>
      </c>
      <c r="P23" s="4">
        <v>6.5947593070438026</v>
      </c>
    </row>
    <row r="24" spans="1:16" ht="252" x14ac:dyDescent="0.3">
      <c r="A24" s="2" t="s">
        <v>15</v>
      </c>
      <c r="B24" s="2" t="s">
        <v>191</v>
      </c>
      <c r="C24" s="2" t="s">
        <v>190</v>
      </c>
      <c r="D24" s="2" t="s">
        <v>189</v>
      </c>
      <c r="E24" s="2" t="s">
        <v>79</v>
      </c>
      <c r="F24" s="2" t="s">
        <v>188</v>
      </c>
      <c r="G24" s="2" t="s">
        <v>187</v>
      </c>
      <c r="H24" s="2">
        <v>12.549266869607392</v>
      </c>
      <c r="I24" s="3">
        <v>0.98576502873418936</v>
      </c>
      <c r="J24" s="3">
        <v>2.2428809536376035</v>
      </c>
      <c r="K24" s="3">
        <v>1.5591974777841546</v>
      </c>
      <c r="L24" s="3">
        <v>0.40651572811344622</v>
      </c>
      <c r="M24" s="3">
        <v>0.16525503720360532</v>
      </c>
      <c r="N24" s="3">
        <v>0.58226159705904912</v>
      </c>
      <c r="O24" s="3">
        <v>2.129337924760593</v>
      </c>
      <c r="P24" s="4">
        <v>9.3551848667049278</v>
      </c>
    </row>
    <row r="25" spans="1:16" ht="70" x14ac:dyDescent="0.3">
      <c r="A25" s="2" t="s">
        <v>688</v>
      </c>
      <c r="B25" s="2" t="s">
        <v>689</v>
      </c>
      <c r="C25" s="2" t="s">
        <v>690</v>
      </c>
      <c r="D25" s="2" t="s">
        <v>691</v>
      </c>
      <c r="E25" s="2" t="s">
        <v>79</v>
      </c>
      <c r="H25" s="2">
        <v>12.488207580909465</v>
      </c>
      <c r="I25" s="3">
        <v>0.41545798848641213</v>
      </c>
      <c r="J25" s="3">
        <v>1.5172524690014422</v>
      </c>
      <c r="K25" s="3">
        <v>0.67227906487857048</v>
      </c>
      <c r="L25" s="3">
        <v>0.42043541221126413</v>
      </c>
      <c r="M25" s="3">
        <v>0.17676593584125558</v>
      </c>
      <c r="N25" s="3">
        <v>2.2831603355420862</v>
      </c>
      <c r="O25" s="3">
        <v>5.368149585287858</v>
      </c>
      <c r="P25" s="4">
        <v>4.0336743892714226</v>
      </c>
    </row>
    <row r="26" spans="1:16" ht="238" x14ac:dyDescent="0.3">
      <c r="A26" s="2" t="s">
        <v>376</v>
      </c>
      <c r="B26" s="2" t="s">
        <v>377</v>
      </c>
      <c r="C26" s="2" t="s">
        <v>378</v>
      </c>
      <c r="D26" s="2" t="s">
        <v>379</v>
      </c>
      <c r="E26" s="2">
        <v>22</v>
      </c>
      <c r="F26" s="2" t="s">
        <v>380</v>
      </c>
      <c r="G26" s="2" t="s">
        <v>371</v>
      </c>
      <c r="H26" s="2">
        <v>12.275905538233184</v>
      </c>
      <c r="I26" s="3">
        <v>0.71228042737558961</v>
      </c>
      <c r="J26" s="3">
        <v>2.673950292236416</v>
      </c>
      <c r="K26" s="3">
        <v>1.5415475062977926</v>
      </c>
      <c r="L26" s="3">
        <v>0.69321373812652332</v>
      </c>
      <c r="M26" s="3">
        <v>0.48054528672734803</v>
      </c>
      <c r="N26" s="3">
        <v>0.70850394884442325</v>
      </c>
      <c r="O26" s="3">
        <v>0.3445737797208146</v>
      </c>
      <c r="P26" s="4">
        <v>9.2492850377867555</v>
      </c>
    </row>
    <row r="27" spans="1:16" ht="70" x14ac:dyDescent="0.3">
      <c r="A27" s="2" t="s">
        <v>419</v>
      </c>
      <c r="B27" s="2" t="s">
        <v>420</v>
      </c>
      <c r="C27" s="2" t="s">
        <v>421</v>
      </c>
      <c r="D27" s="2" t="s">
        <v>422</v>
      </c>
      <c r="E27" s="2" t="s">
        <v>175</v>
      </c>
      <c r="H27" s="2">
        <v>12.938443703450922</v>
      </c>
      <c r="I27" s="3">
        <v>0.27144833435769394</v>
      </c>
      <c r="J27" s="3">
        <v>1.3212651040291141</v>
      </c>
      <c r="K27" s="3">
        <v>0.87171936089650082</v>
      </c>
      <c r="L27" s="3">
        <v>0.43215677412349363</v>
      </c>
      <c r="M27" s="3">
        <v>0.18675947742082427</v>
      </c>
      <c r="N27" s="3">
        <v>-0.62378242654844629</v>
      </c>
      <c r="O27" s="3">
        <v>-1.6850728317858197</v>
      </c>
      <c r="P27" s="4">
        <v>5.2303161653790049</v>
      </c>
    </row>
    <row r="28" spans="1:16" ht="70" x14ac:dyDescent="0.3">
      <c r="A28" s="2" t="s">
        <v>710</v>
      </c>
      <c r="B28" s="2" t="s">
        <v>711</v>
      </c>
      <c r="D28" s="2" t="s">
        <v>712</v>
      </c>
      <c r="H28" s="2">
        <v>12.936437949364143</v>
      </c>
      <c r="I28" s="3">
        <v>6.899141759210424E-2</v>
      </c>
      <c r="J28" s="3">
        <v>0.4820072411447095</v>
      </c>
      <c r="K28" s="3">
        <v>0.29812014948335208</v>
      </c>
      <c r="L28" s="3">
        <v>0.15335649029816958</v>
      </c>
      <c r="M28" s="3">
        <v>2.3518213116572585E-2</v>
      </c>
      <c r="N28" s="3">
        <v>-0.37028324465831058</v>
      </c>
      <c r="O28" s="3">
        <v>-0.66797978361284294</v>
      </c>
      <c r="P28" s="4">
        <v>1.7887208969001125</v>
      </c>
    </row>
    <row r="29" spans="1:16" ht="42" x14ac:dyDescent="0.3">
      <c r="A29" s="2" t="s">
        <v>19</v>
      </c>
      <c r="B29" s="2" t="s">
        <v>186</v>
      </c>
      <c r="C29" s="2" t="s">
        <v>185</v>
      </c>
      <c r="D29" s="2" t="s">
        <v>184</v>
      </c>
      <c r="E29" s="2">
        <v>2</v>
      </c>
      <c r="H29" s="2">
        <v>11.757768299401047</v>
      </c>
      <c r="I29" s="3">
        <v>5.4580085352566341</v>
      </c>
      <c r="J29" s="3">
        <v>9.8545375550293084</v>
      </c>
      <c r="K29" s="3">
        <v>7.8010595427994387</v>
      </c>
      <c r="L29" s="3">
        <v>1.6635197811760769</v>
      </c>
      <c r="M29" s="3">
        <v>2.7672980623641026</v>
      </c>
      <c r="N29" s="3">
        <v>9.4240423225440597E-3</v>
      </c>
      <c r="O29" s="3">
        <v>-0.93385826692059215</v>
      </c>
      <c r="P29" s="4">
        <v>46.80635725679663</v>
      </c>
    </row>
    <row r="30" spans="1:16" ht="238" x14ac:dyDescent="0.3">
      <c r="A30" s="2" t="s">
        <v>2</v>
      </c>
      <c r="B30" s="2" t="s">
        <v>183</v>
      </c>
      <c r="C30" s="2" t="s">
        <v>182</v>
      </c>
      <c r="D30" s="2" t="s">
        <v>181</v>
      </c>
      <c r="E30" s="2">
        <v>14</v>
      </c>
      <c r="F30" s="2" t="s">
        <v>180</v>
      </c>
      <c r="G30" s="2" t="s">
        <v>173</v>
      </c>
      <c r="H30" s="2">
        <v>36.083167010758658</v>
      </c>
      <c r="I30" s="3">
        <v>2.2950755171740282</v>
      </c>
      <c r="J30" s="3">
        <v>4.2731967721232236</v>
      </c>
      <c r="K30" s="3">
        <v>3.0367987682735187</v>
      </c>
      <c r="L30" s="3">
        <v>0.77907744370610232</v>
      </c>
      <c r="M30" s="3">
        <v>0.60696166329163503</v>
      </c>
      <c r="N30" s="3">
        <v>0.88742881118090688</v>
      </c>
      <c r="O30" s="3">
        <v>-0.62753418804200667</v>
      </c>
      <c r="P30" s="4">
        <v>18.220792609641112</v>
      </c>
    </row>
    <row r="31" spans="1:16" ht="238" x14ac:dyDescent="0.3">
      <c r="A31" s="2" t="s">
        <v>179</v>
      </c>
      <c r="B31" s="2" t="s">
        <v>178</v>
      </c>
      <c r="C31" s="2" t="s">
        <v>177</v>
      </c>
      <c r="D31" s="2" t="s">
        <v>176</v>
      </c>
      <c r="E31" s="2" t="s">
        <v>175</v>
      </c>
      <c r="F31" s="2" t="s">
        <v>174</v>
      </c>
      <c r="G31" s="2" t="s">
        <v>173</v>
      </c>
      <c r="H31" s="2">
        <v>35.877756152634852</v>
      </c>
      <c r="I31" s="3">
        <v>0.53530402473560956</v>
      </c>
      <c r="J31" s="3">
        <v>1.7278617713695323</v>
      </c>
      <c r="K31" s="3">
        <v>1.2276632516685437</v>
      </c>
      <c r="L31" s="3">
        <v>0.3926173887186814</v>
      </c>
      <c r="M31" s="3">
        <v>0.1541484139242762</v>
      </c>
      <c r="N31" s="3">
        <v>-0.99505333287751963</v>
      </c>
      <c r="O31" s="3">
        <v>2.3933359946903803</v>
      </c>
      <c r="P31" s="4">
        <v>7.3659795100112619</v>
      </c>
    </row>
    <row r="32" spans="1:16" ht="70" x14ac:dyDescent="0.3">
      <c r="A32" s="2" t="s">
        <v>270</v>
      </c>
      <c r="B32" s="2" t="s">
        <v>271</v>
      </c>
      <c r="C32" s="2" t="s">
        <v>272</v>
      </c>
      <c r="D32" s="2" t="s">
        <v>273</v>
      </c>
      <c r="E32" s="2" t="s">
        <v>175</v>
      </c>
      <c r="H32" s="2">
        <v>41.26036100276923</v>
      </c>
      <c r="I32" s="3">
        <v>0.45096307261958912</v>
      </c>
      <c r="J32" s="3">
        <v>0.70367691157784173</v>
      </c>
      <c r="K32" s="3">
        <v>0.58180336969934821</v>
      </c>
      <c r="L32" s="3">
        <v>0.10814558944410556</v>
      </c>
      <c r="M32" s="3">
        <v>1.1695468516213036E-2</v>
      </c>
      <c r="N32" s="3">
        <v>-6.5931148004937448E-2</v>
      </c>
      <c r="O32" s="3">
        <v>-2.6984706553751159</v>
      </c>
      <c r="P32" s="4">
        <v>3.490820218196089</v>
      </c>
    </row>
    <row r="33" spans="1:16" ht="238" x14ac:dyDescent="0.3">
      <c r="A33" s="2" t="s">
        <v>529</v>
      </c>
      <c r="B33" s="2" t="s">
        <v>530</v>
      </c>
      <c r="C33" s="2" t="s">
        <v>531</v>
      </c>
      <c r="D33" s="2" t="s">
        <v>532</v>
      </c>
      <c r="E33" s="2" t="s">
        <v>175</v>
      </c>
      <c r="F33" s="2" t="s">
        <v>174</v>
      </c>
      <c r="G33" s="2" t="s">
        <v>173</v>
      </c>
      <c r="H33" s="2">
        <v>35.917865879599162</v>
      </c>
      <c r="I33" s="3">
        <v>0.60273805656204515</v>
      </c>
      <c r="J33" s="3">
        <v>0.90526329606362832</v>
      </c>
      <c r="K33" s="3">
        <v>0.74626672045529885</v>
      </c>
      <c r="L33" s="3">
        <v>0.10888851765194195</v>
      </c>
      <c r="M33" s="3">
        <v>1.1856709276437272E-2</v>
      </c>
      <c r="N33" s="3">
        <v>0.20691414580938505</v>
      </c>
      <c r="O33" s="3">
        <v>-0.60096283583930354</v>
      </c>
      <c r="P33" s="4">
        <v>4.4776003227317931</v>
      </c>
    </row>
    <row r="34" spans="1:16" ht="280" x14ac:dyDescent="0.3">
      <c r="A34" s="2" t="s">
        <v>172</v>
      </c>
      <c r="B34" s="2" t="s">
        <v>171</v>
      </c>
      <c r="C34" s="2" t="s">
        <v>170</v>
      </c>
      <c r="D34" s="2" t="s">
        <v>169</v>
      </c>
      <c r="E34" s="2">
        <v>14</v>
      </c>
      <c r="F34" s="2" t="s">
        <v>168</v>
      </c>
      <c r="G34" s="2" t="s">
        <v>167</v>
      </c>
      <c r="H34" s="2">
        <v>49.40858023156175</v>
      </c>
      <c r="I34" s="3">
        <v>0.23762660108584871</v>
      </c>
      <c r="J34" s="3">
        <v>0.87250683402598972</v>
      </c>
      <c r="K34" s="3">
        <v>0.53973636218794019</v>
      </c>
      <c r="L34" s="3">
        <v>0.25923778561013722</v>
      </c>
      <c r="M34" s="3">
        <v>6.7204229488047454E-2</v>
      </c>
      <c r="N34" s="3">
        <v>-6.4163820514706801E-2</v>
      </c>
      <c r="O34" s="3">
        <v>-1.6407749197004708</v>
      </c>
      <c r="P34" s="4">
        <v>3.2384181731276409</v>
      </c>
    </row>
    <row r="35" spans="1:16" ht="409.5" x14ac:dyDescent="0.3">
      <c r="A35" s="2" t="s">
        <v>17</v>
      </c>
      <c r="B35" s="2" t="s">
        <v>166</v>
      </c>
      <c r="C35" s="2" t="s">
        <v>165</v>
      </c>
      <c r="D35" s="2" t="s">
        <v>164</v>
      </c>
      <c r="E35" s="2">
        <v>11</v>
      </c>
      <c r="F35" s="2" t="s">
        <v>163</v>
      </c>
      <c r="G35" s="2" t="s">
        <v>162</v>
      </c>
      <c r="H35" s="2">
        <v>30.758932500112536</v>
      </c>
      <c r="I35" s="3">
        <v>1.5932782305892488</v>
      </c>
      <c r="J35" s="3">
        <v>3.2202280624865218</v>
      </c>
      <c r="K35" s="3">
        <v>2.3707005254618361</v>
      </c>
      <c r="L35" s="3">
        <v>0.62381336891385397</v>
      </c>
      <c r="M35" s="3">
        <v>0.38914311923565209</v>
      </c>
      <c r="N35" s="3">
        <v>0.29287134778688856</v>
      </c>
      <c r="O35" s="3">
        <v>-1.4082809500607762</v>
      </c>
      <c r="P35" s="4">
        <v>14.224203152771016</v>
      </c>
    </row>
    <row r="36" spans="1:16" ht="409.5" x14ac:dyDescent="0.3">
      <c r="A36" s="2" t="s">
        <v>22</v>
      </c>
      <c r="B36" s="2" t="s">
        <v>161</v>
      </c>
      <c r="C36" s="2" t="s">
        <v>160</v>
      </c>
      <c r="D36" s="2" t="s">
        <v>159</v>
      </c>
      <c r="E36" s="2">
        <v>19</v>
      </c>
      <c r="F36" s="2" t="s">
        <v>158</v>
      </c>
      <c r="G36" s="2" t="s">
        <v>157</v>
      </c>
      <c r="H36" s="2">
        <v>36.131755028604225</v>
      </c>
      <c r="I36" s="3">
        <v>0.43672161261354719</v>
      </c>
      <c r="J36" s="3">
        <v>1.0899218759853349</v>
      </c>
      <c r="K36" s="3">
        <v>0.66916807670457557</v>
      </c>
      <c r="L36" s="3">
        <v>0.25877224852745406</v>
      </c>
      <c r="M36" s="3">
        <v>6.6963076607954447E-2</v>
      </c>
      <c r="N36" s="3">
        <v>1.0110382916221552</v>
      </c>
      <c r="O36" s="3">
        <v>-0.26425070570152975</v>
      </c>
      <c r="P36" s="4">
        <v>4.0150084602274534</v>
      </c>
    </row>
    <row r="37" spans="1:16" ht="406" x14ac:dyDescent="0.3">
      <c r="A37" s="2" t="s">
        <v>20</v>
      </c>
      <c r="B37" s="2" t="s">
        <v>156</v>
      </c>
      <c r="C37" s="2" t="s">
        <v>155</v>
      </c>
      <c r="D37" s="2" t="s">
        <v>154</v>
      </c>
      <c r="E37" s="2">
        <v>1</v>
      </c>
      <c r="F37" s="2" t="s">
        <v>153</v>
      </c>
      <c r="G37" s="2" t="s">
        <v>152</v>
      </c>
      <c r="H37" s="2">
        <v>11.167897359001589</v>
      </c>
      <c r="I37" s="3">
        <v>2.1713974766897559</v>
      </c>
      <c r="J37" s="3">
        <v>4.8537399599713078</v>
      </c>
      <c r="K37" s="3">
        <v>3.3119145064115902</v>
      </c>
      <c r="L37" s="3">
        <v>1.0093108183334152</v>
      </c>
      <c r="M37" s="3">
        <v>1.0187083280048683</v>
      </c>
      <c r="N37" s="3">
        <v>0.45503080838124432</v>
      </c>
      <c r="O37" s="3">
        <v>-0.56949790221711716</v>
      </c>
      <c r="P37" s="4">
        <v>19.871487038469542</v>
      </c>
    </row>
    <row r="38" spans="1:16" ht="294" x14ac:dyDescent="0.3">
      <c r="A38" s="2" t="s">
        <v>151</v>
      </c>
      <c r="B38" s="2" t="s">
        <v>150</v>
      </c>
      <c r="C38" s="2" t="s">
        <v>149</v>
      </c>
      <c r="D38" s="2" t="s">
        <v>148</v>
      </c>
      <c r="E38" s="2">
        <v>19</v>
      </c>
      <c r="F38" s="2" t="s">
        <v>147</v>
      </c>
      <c r="G38" s="2" t="s">
        <v>146</v>
      </c>
      <c r="H38" s="2">
        <v>9.3260870186372955</v>
      </c>
      <c r="I38" s="3">
        <v>1.1504700579129394</v>
      </c>
      <c r="J38" s="3">
        <v>1.6071952593271011</v>
      </c>
      <c r="K38" s="3">
        <v>1.3949753837467191</v>
      </c>
      <c r="L38" s="3">
        <v>0.17047348457407244</v>
      </c>
      <c r="M38" s="3">
        <v>2.9061208942826509E-2</v>
      </c>
      <c r="N38" s="3">
        <v>-0.43665436947910569</v>
      </c>
      <c r="O38" s="3">
        <v>-0.9805336863675489</v>
      </c>
      <c r="P38" s="4">
        <v>8.3698523024803144</v>
      </c>
    </row>
    <row r="39" spans="1:16" ht="322" x14ac:dyDescent="0.3">
      <c r="A39" s="2" t="s">
        <v>423</v>
      </c>
      <c r="B39" s="2" t="s">
        <v>424</v>
      </c>
      <c r="C39" s="2" t="s">
        <v>425</v>
      </c>
      <c r="D39" s="2" t="s">
        <v>426</v>
      </c>
      <c r="E39" s="2">
        <v>19</v>
      </c>
      <c r="F39" s="2" t="s">
        <v>427</v>
      </c>
      <c r="G39" s="2" t="s">
        <v>428</v>
      </c>
      <c r="H39" s="2">
        <v>11.276753590788518</v>
      </c>
      <c r="I39" s="3">
        <v>0.47528034521557516</v>
      </c>
      <c r="J39" s="3">
        <v>0.96161989503373213</v>
      </c>
      <c r="K39" s="3">
        <v>0.80483584359381855</v>
      </c>
      <c r="L39" s="3">
        <v>0.18032779515817174</v>
      </c>
      <c r="M39" s="3">
        <v>3.2518113706607552E-2</v>
      </c>
      <c r="N39" s="3">
        <v>-1.4746268623517995</v>
      </c>
      <c r="O39" s="3">
        <v>2.2083091518830269</v>
      </c>
      <c r="P39" s="4">
        <v>4.8290150615629113</v>
      </c>
    </row>
    <row r="40" spans="1:16" ht="336" x14ac:dyDescent="0.3">
      <c r="A40" s="2" t="s">
        <v>1</v>
      </c>
      <c r="B40" s="2" t="s">
        <v>145</v>
      </c>
      <c r="C40" s="2" t="s">
        <v>144</v>
      </c>
      <c r="D40" s="2" t="s">
        <v>143</v>
      </c>
      <c r="E40" s="2">
        <v>11</v>
      </c>
      <c r="F40" s="2" t="s">
        <v>142</v>
      </c>
      <c r="G40" s="2" t="s">
        <v>141</v>
      </c>
      <c r="H40" s="2">
        <v>10.84549898830204</v>
      </c>
      <c r="I40" s="3">
        <v>0.69195908055974875</v>
      </c>
      <c r="J40" s="3">
        <v>1.6240630459014285</v>
      </c>
      <c r="K40" s="3">
        <v>1.0541300127198365</v>
      </c>
      <c r="L40" s="3">
        <v>0.34248531768444263</v>
      </c>
      <c r="M40" s="3">
        <v>0.11729619282941357</v>
      </c>
      <c r="N40" s="3">
        <v>0.9777882145798551</v>
      </c>
      <c r="O40" s="3">
        <v>0.31110810112390919</v>
      </c>
      <c r="P40" s="4">
        <v>6.3247800763190192</v>
      </c>
    </row>
    <row r="41" spans="1:16" ht="409.5" x14ac:dyDescent="0.3">
      <c r="A41" s="2" t="s">
        <v>713</v>
      </c>
      <c r="B41" s="2" t="s">
        <v>714</v>
      </c>
      <c r="C41" s="2" t="s">
        <v>715</v>
      </c>
      <c r="D41" s="2" t="s">
        <v>716</v>
      </c>
      <c r="E41" s="2">
        <v>4</v>
      </c>
      <c r="F41" s="2" t="s">
        <v>717</v>
      </c>
      <c r="G41" s="2" t="s">
        <v>718</v>
      </c>
      <c r="H41" s="2">
        <v>94.914414975897785</v>
      </c>
      <c r="I41" s="3">
        <v>5.5846503264856705E-2</v>
      </c>
      <c r="J41" s="3">
        <v>0.41778934795788492</v>
      </c>
      <c r="K41" s="3">
        <v>0.26567609802688769</v>
      </c>
      <c r="L41" s="3">
        <v>0.13074952982058646</v>
      </c>
      <c r="M41" s="3">
        <v>1.7095439548304427E-2</v>
      </c>
      <c r="N41" s="3">
        <v>-0.79775560995355288</v>
      </c>
      <c r="O41" s="3">
        <v>-2.3087598937134857E-2</v>
      </c>
      <c r="P41" s="4">
        <v>1.5940565881613262</v>
      </c>
    </row>
    <row r="42" spans="1:16" ht="168" x14ac:dyDescent="0.3">
      <c r="A42" s="2" t="s">
        <v>789</v>
      </c>
      <c r="B42" s="2" t="s">
        <v>790</v>
      </c>
      <c r="C42" s="2" t="s">
        <v>791</v>
      </c>
      <c r="D42" s="2" t="s">
        <v>792</v>
      </c>
      <c r="E42" s="2">
        <v>1</v>
      </c>
      <c r="F42" s="2" t="s">
        <v>793</v>
      </c>
      <c r="G42" s="2" t="s">
        <v>794</v>
      </c>
      <c r="H42" s="2">
        <v>26.000187502873398</v>
      </c>
      <c r="I42" s="3">
        <v>3.3228519493339999E-2</v>
      </c>
      <c r="J42" s="3">
        <v>0.1785772510363445</v>
      </c>
      <c r="K42" s="3">
        <v>8.9809857422434414E-2</v>
      </c>
      <c r="L42" s="3">
        <v>5.3375105744144613E-2</v>
      </c>
      <c r="M42" s="3">
        <v>2.8489019131986192E-3</v>
      </c>
      <c r="N42" s="3">
        <v>0.91517540018327181</v>
      </c>
      <c r="O42" s="3">
        <v>0.33596636480109243</v>
      </c>
      <c r="P42" s="4">
        <v>0.53885914453460648</v>
      </c>
    </row>
    <row r="43" spans="1:16" ht="168" x14ac:dyDescent="0.3">
      <c r="A43" s="2" t="s">
        <v>754</v>
      </c>
      <c r="B43" s="2" t="s">
        <v>755</v>
      </c>
      <c r="C43" s="2" t="s">
        <v>756</v>
      </c>
      <c r="D43" s="2" t="s">
        <v>757</v>
      </c>
      <c r="E43" s="2">
        <v>1</v>
      </c>
      <c r="F43" s="2" t="s">
        <v>758</v>
      </c>
      <c r="G43" s="2" t="s">
        <v>759</v>
      </c>
      <c r="H43" s="2">
        <v>26.704488470224415</v>
      </c>
      <c r="I43" s="3">
        <v>0.10526334556768521</v>
      </c>
      <c r="J43" s="3">
        <v>0.24107459934477657</v>
      </c>
      <c r="K43" s="3">
        <v>0.18973895980295233</v>
      </c>
      <c r="L43" s="3">
        <v>5.263133679339576E-2</v>
      </c>
      <c r="M43" s="3">
        <v>2.7700576126598541E-3</v>
      </c>
      <c r="N43" s="3">
        <v>-0.78211713577003505</v>
      </c>
      <c r="O43" s="3">
        <v>-0.45761173902362806</v>
      </c>
      <c r="P43" s="4">
        <v>1.138433758817714</v>
      </c>
    </row>
    <row r="44" spans="1:16" ht="182" x14ac:dyDescent="0.3">
      <c r="A44" s="2" t="s">
        <v>517</v>
      </c>
      <c r="B44" s="2" t="s">
        <v>536</v>
      </c>
      <c r="C44" s="2" t="s">
        <v>537</v>
      </c>
      <c r="D44" s="2" t="s">
        <v>538</v>
      </c>
      <c r="E44" s="2">
        <v>1</v>
      </c>
      <c r="F44" s="2" t="s">
        <v>539</v>
      </c>
      <c r="G44" s="2" t="s">
        <v>540</v>
      </c>
      <c r="H44" s="2">
        <v>25.757138048544967</v>
      </c>
      <c r="I44" s="3">
        <v>0.23958187736740952</v>
      </c>
      <c r="J44" s="3">
        <v>0.4954308264397469</v>
      </c>
      <c r="K44" s="3">
        <v>0.33185465914273199</v>
      </c>
      <c r="L44" s="3">
        <v>9.5886860743003455E-2</v>
      </c>
      <c r="M44" s="3">
        <v>9.1942900631481368E-3</v>
      </c>
      <c r="N44" s="3">
        <v>1.0188674749661231</v>
      </c>
      <c r="O44" s="3">
        <v>0.76115165086927128</v>
      </c>
      <c r="P44" s="4">
        <v>1.9911279548563918</v>
      </c>
    </row>
    <row r="45" spans="1:16" ht="336" x14ac:dyDescent="0.3">
      <c r="A45" s="2" t="s">
        <v>140</v>
      </c>
      <c r="B45" s="2" t="s">
        <v>139</v>
      </c>
      <c r="C45" s="2" t="s">
        <v>138</v>
      </c>
      <c r="D45" s="2" t="s">
        <v>137</v>
      </c>
      <c r="E45" s="2">
        <v>17</v>
      </c>
      <c r="F45" s="2" t="s">
        <v>136</v>
      </c>
      <c r="G45" s="2" t="s">
        <v>135</v>
      </c>
      <c r="H45" s="2">
        <v>38.272659335886154</v>
      </c>
      <c r="I45" s="3">
        <v>0.25597222900052868</v>
      </c>
      <c r="J45" s="3">
        <v>0.58057845143627862</v>
      </c>
      <c r="K45" s="3">
        <v>0.36357592765772279</v>
      </c>
      <c r="L45" s="3">
        <v>0.1184786116825263</v>
      </c>
      <c r="M45" s="3">
        <v>1.4037181426218858E-2</v>
      </c>
      <c r="N45" s="3">
        <v>1.4141136378804859</v>
      </c>
      <c r="O45" s="3">
        <v>2.5203545686154047</v>
      </c>
      <c r="P45" s="4">
        <v>2.1814555659463366</v>
      </c>
    </row>
    <row r="46" spans="1:16" ht="252" x14ac:dyDescent="0.3">
      <c r="A46" s="2" t="s">
        <v>286</v>
      </c>
      <c r="B46" s="2" t="s">
        <v>287</v>
      </c>
      <c r="C46" s="2" t="s">
        <v>288</v>
      </c>
      <c r="D46" s="2" t="s">
        <v>289</v>
      </c>
      <c r="E46" s="2">
        <v>19</v>
      </c>
      <c r="F46" s="2" t="s">
        <v>290</v>
      </c>
      <c r="G46" s="2" t="s">
        <v>291</v>
      </c>
      <c r="H46" s="2">
        <v>38.154111083265995</v>
      </c>
      <c r="I46" s="3">
        <v>3.240846407696623E-2</v>
      </c>
      <c r="J46" s="3">
        <v>0.47986945293316591</v>
      </c>
      <c r="K46" s="3">
        <v>0.22179701980040803</v>
      </c>
      <c r="L46" s="3">
        <v>0.15992140176717717</v>
      </c>
      <c r="M46" s="3">
        <v>2.5574854743178898E-2</v>
      </c>
      <c r="N46" s="3">
        <v>0.82686984641802108</v>
      </c>
      <c r="O46" s="3">
        <v>0.12687725654393134</v>
      </c>
      <c r="P46" s="4">
        <v>1.3307821188024482</v>
      </c>
    </row>
    <row r="47" spans="1:16" ht="409.5" x14ac:dyDescent="0.3">
      <c r="A47" s="2" t="s">
        <v>429</v>
      </c>
      <c r="B47" s="2" t="s">
        <v>430</v>
      </c>
      <c r="C47" s="2" t="s">
        <v>431</v>
      </c>
      <c r="D47" s="2" t="s">
        <v>432</v>
      </c>
      <c r="E47" s="2">
        <v>2</v>
      </c>
      <c r="F47" s="2" t="s">
        <v>433</v>
      </c>
      <c r="G47" s="2" t="s">
        <v>434</v>
      </c>
      <c r="H47" s="2">
        <v>262.46010188361259</v>
      </c>
      <c r="I47" s="3">
        <v>1.5256907703925637E-2</v>
      </c>
      <c r="J47" s="3">
        <v>0.11109148252544153</v>
      </c>
      <c r="K47" s="3">
        <v>5.5649569474079098E-2</v>
      </c>
      <c r="L47" s="3">
        <v>3.6746583181102167E-2</v>
      </c>
      <c r="M47" s="3">
        <v>1.3503113754856604E-3</v>
      </c>
      <c r="N47" s="3">
        <v>0.51014180708009516</v>
      </c>
      <c r="O47" s="3">
        <v>-0.87573876332199596</v>
      </c>
      <c r="P47" s="4">
        <v>0.3338974168444746</v>
      </c>
    </row>
    <row r="48" spans="1:16" ht="378" x14ac:dyDescent="0.3">
      <c r="A48" s="2" t="s">
        <v>292</v>
      </c>
      <c r="B48" s="2" t="s">
        <v>293</v>
      </c>
      <c r="C48" s="2" t="s">
        <v>294</v>
      </c>
      <c r="D48" s="2" t="s">
        <v>295</v>
      </c>
      <c r="E48" s="2">
        <v>10</v>
      </c>
      <c r="F48" s="2" t="s">
        <v>296</v>
      </c>
      <c r="G48" s="2" t="s">
        <v>297</v>
      </c>
      <c r="H48" s="2">
        <v>22.995258192866931</v>
      </c>
      <c r="I48" s="3">
        <v>0.32739476211856899</v>
      </c>
      <c r="J48" s="3">
        <v>0.98955181583800045</v>
      </c>
      <c r="K48" s="3">
        <v>0.5899889530973117</v>
      </c>
      <c r="L48" s="3">
        <v>0.23119765663809141</v>
      </c>
      <c r="M48" s="3">
        <v>5.3452356434944816E-2</v>
      </c>
      <c r="N48" s="3">
        <v>1.0986143681740361</v>
      </c>
      <c r="O48" s="3">
        <v>1.2705102722615447</v>
      </c>
      <c r="P48" s="4">
        <v>3.5399337185838702</v>
      </c>
    </row>
    <row r="49" spans="1:16" ht="336" x14ac:dyDescent="0.3">
      <c r="A49" s="2" t="s">
        <v>26</v>
      </c>
      <c r="B49" s="2" t="s">
        <v>134</v>
      </c>
      <c r="C49" s="2" t="s">
        <v>133</v>
      </c>
      <c r="D49" s="2" t="s">
        <v>132</v>
      </c>
      <c r="E49" s="2">
        <v>9</v>
      </c>
      <c r="F49" s="2" t="s">
        <v>131</v>
      </c>
      <c r="G49" s="2" t="s">
        <v>130</v>
      </c>
      <c r="H49" s="2">
        <v>38.973981319135973</v>
      </c>
      <c r="I49" s="3">
        <v>0.33939040012902411</v>
      </c>
      <c r="J49" s="3">
        <v>0.65538593011570845</v>
      </c>
      <c r="K49" s="3">
        <v>0.5323327388744854</v>
      </c>
      <c r="L49" s="3">
        <v>0.10923512714661934</v>
      </c>
      <c r="M49" s="3">
        <v>1.1932313002738093E-2</v>
      </c>
      <c r="N49" s="3">
        <v>-1.1208848878365283</v>
      </c>
      <c r="O49" s="3">
        <v>1.8726837217771148</v>
      </c>
      <c r="P49" s="4">
        <v>3.1939964332469124</v>
      </c>
    </row>
    <row r="50" spans="1:16" ht="196" x14ac:dyDescent="0.3">
      <c r="A50" s="2" t="s">
        <v>16</v>
      </c>
      <c r="B50" s="2" t="s">
        <v>129</v>
      </c>
      <c r="C50" s="2" t="s">
        <v>128</v>
      </c>
      <c r="D50" s="2" t="s">
        <v>127</v>
      </c>
      <c r="E50" s="2">
        <v>9</v>
      </c>
      <c r="F50" s="2" t="s">
        <v>126</v>
      </c>
      <c r="G50" s="2" t="s">
        <v>125</v>
      </c>
      <c r="H50" s="2">
        <v>23.496759315976991</v>
      </c>
      <c r="I50" s="3">
        <v>0.9491326927773942</v>
      </c>
      <c r="J50" s="3">
        <v>1.7964127382376949</v>
      </c>
      <c r="K50" s="3">
        <v>1.4367163412541373</v>
      </c>
      <c r="L50" s="3">
        <v>0.35119192929879173</v>
      </c>
      <c r="M50" s="3">
        <v>0.12333577120460752</v>
      </c>
      <c r="N50" s="3">
        <v>-0.34979822204855066</v>
      </c>
      <c r="O50" s="3">
        <v>-2.0145344063487558</v>
      </c>
      <c r="P50" s="4">
        <v>8.6202980475248232</v>
      </c>
    </row>
    <row r="51" spans="1:16" ht="280" x14ac:dyDescent="0.3">
      <c r="A51" s="2" t="s">
        <v>21</v>
      </c>
      <c r="B51" s="2" t="s">
        <v>124</v>
      </c>
      <c r="C51" s="2" t="s">
        <v>123</v>
      </c>
      <c r="D51" s="2" t="s">
        <v>122</v>
      </c>
      <c r="E51" s="2">
        <v>3</v>
      </c>
      <c r="F51" s="2" t="s">
        <v>121</v>
      </c>
      <c r="G51" s="2" t="s">
        <v>120</v>
      </c>
      <c r="H51" s="2">
        <v>39.299710331656861</v>
      </c>
      <c r="I51" s="3">
        <v>1.4786257898466713</v>
      </c>
      <c r="J51" s="3">
        <v>2.2827619012610865</v>
      </c>
      <c r="K51" s="3">
        <v>1.6965988177809024</v>
      </c>
      <c r="L51" s="3">
        <v>0.29802595148241207</v>
      </c>
      <c r="M51" s="3">
        <v>8.8819467756997034E-2</v>
      </c>
      <c r="N51" s="3">
        <v>2.0676768706573836</v>
      </c>
      <c r="O51" s="3">
        <v>4.5598035911363191</v>
      </c>
      <c r="P51" s="4">
        <v>10.179592906685414</v>
      </c>
    </row>
    <row r="52" spans="1:16" ht="266" x14ac:dyDescent="0.3">
      <c r="A52" s="2" t="s">
        <v>364</v>
      </c>
      <c r="B52" s="2" t="s">
        <v>365</v>
      </c>
      <c r="C52" s="2" t="s">
        <v>366</v>
      </c>
      <c r="D52" s="2" t="s">
        <v>367</v>
      </c>
      <c r="E52" s="2">
        <v>18</v>
      </c>
      <c r="F52" s="2" t="s">
        <v>368</v>
      </c>
      <c r="G52" s="2" t="s">
        <v>369</v>
      </c>
      <c r="H52" s="2">
        <v>15.877047057962296</v>
      </c>
      <c r="I52" s="3">
        <v>0.78651625437551453</v>
      </c>
      <c r="J52" s="3">
        <v>1.7372585601899357</v>
      </c>
      <c r="K52" s="3">
        <v>1.182066755851102</v>
      </c>
      <c r="L52" s="3">
        <v>0.36824666329964256</v>
      </c>
      <c r="M52" s="3">
        <v>0.1356056050313203</v>
      </c>
      <c r="N52" s="3">
        <v>0.66006585347778424</v>
      </c>
      <c r="O52" s="3">
        <v>-1.0207076636640435</v>
      </c>
      <c r="P52" s="4">
        <v>7.0924005351066119</v>
      </c>
    </row>
    <row r="53" spans="1:16" ht="336" x14ac:dyDescent="0.3">
      <c r="A53" s="2" t="s">
        <v>5</v>
      </c>
      <c r="B53" s="2" t="s">
        <v>119</v>
      </c>
      <c r="C53" s="2" t="s">
        <v>118</v>
      </c>
      <c r="D53" s="2" t="s">
        <v>117</v>
      </c>
      <c r="E53" s="2">
        <v>4</v>
      </c>
      <c r="F53" s="2" t="s">
        <v>116</v>
      </c>
      <c r="G53" s="2" t="s">
        <v>115</v>
      </c>
      <c r="H53" s="2">
        <v>69.321495655310642</v>
      </c>
      <c r="I53" s="3">
        <v>1.5890787906828916</v>
      </c>
      <c r="J53" s="3">
        <v>4.5827660801443066</v>
      </c>
      <c r="K53" s="3">
        <v>3.5361222162412873</v>
      </c>
      <c r="L53" s="3">
        <v>1.1322976840144183</v>
      </c>
      <c r="M53" s="3">
        <v>1.2820980452244157</v>
      </c>
      <c r="N53" s="3">
        <v>-1.2455787492071373</v>
      </c>
      <c r="O53" s="3">
        <v>0.67903149762091886</v>
      </c>
      <c r="P53" s="4">
        <v>21.216733297447725</v>
      </c>
    </row>
    <row r="54" spans="1:16" ht="238" x14ac:dyDescent="0.3">
      <c r="A54" s="2" t="s">
        <v>114</v>
      </c>
      <c r="B54" s="2" t="s">
        <v>113</v>
      </c>
      <c r="C54" s="2" t="s">
        <v>112</v>
      </c>
      <c r="D54" s="2" t="s">
        <v>111</v>
      </c>
      <c r="E54" s="2">
        <v>4</v>
      </c>
      <c r="F54" s="2" t="s">
        <v>110</v>
      </c>
      <c r="G54" s="2" t="s">
        <v>109</v>
      </c>
      <c r="H54" s="2">
        <v>52.929029673856412</v>
      </c>
      <c r="I54" s="3">
        <v>0.27689797126593269</v>
      </c>
      <c r="J54" s="3">
        <v>0.87502410253773499</v>
      </c>
      <c r="K54" s="3">
        <v>0.51146748809064413</v>
      </c>
      <c r="L54" s="3">
        <v>0.21152164832116049</v>
      </c>
      <c r="M54" s="3">
        <v>4.4741407708500699E-2</v>
      </c>
      <c r="N54" s="3">
        <v>1.0322816824763434</v>
      </c>
      <c r="O54" s="3">
        <v>1.141837953824715</v>
      </c>
      <c r="P54" s="4">
        <v>3.068804928543865</v>
      </c>
    </row>
    <row r="55" spans="1:16" ht="294" x14ac:dyDescent="0.3">
      <c r="A55" s="2" t="s">
        <v>533</v>
      </c>
      <c r="B55" s="2" t="s">
        <v>550</v>
      </c>
      <c r="C55" s="2" t="s">
        <v>551</v>
      </c>
      <c r="D55" s="2" t="s">
        <v>552</v>
      </c>
      <c r="E55" s="2">
        <v>4</v>
      </c>
      <c r="F55" s="2" t="s">
        <v>553</v>
      </c>
      <c r="G55" s="2" t="s">
        <v>554</v>
      </c>
      <c r="H55" s="2">
        <v>13.885416890596755</v>
      </c>
      <c r="I55" s="3">
        <v>0.48290349968875451</v>
      </c>
      <c r="J55" s="3">
        <v>1.5626327652053942</v>
      </c>
      <c r="K55" s="3">
        <v>0.84263508569790757</v>
      </c>
      <c r="L55" s="3">
        <v>0.38469717488643346</v>
      </c>
      <c r="M55" s="3">
        <v>0.14799191636560316</v>
      </c>
      <c r="N55" s="3">
        <v>1.644484124774763</v>
      </c>
      <c r="O55" s="3">
        <v>2.9817740712033807</v>
      </c>
      <c r="P55" s="4">
        <v>5.0558105141874456</v>
      </c>
    </row>
    <row r="56" spans="1:16" ht="364" x14ac:dyDescent="0.3">
      <c r="A56" s="2" t="s">
        <v>512</v>
      </c>
      <c r="B56" s="2" t="s">
        <v>556</v>
      </c>
      <c r="C56" s="2" t="s">
        <v>557</v>
      </c>
      <c r="D56" s="2" t="s">
        <v>558</v>
      </c>
      <c r="E56" s="2">
        <v>4</v>
      </c>
      <c r="F56" s="2" t="s">
        <v>559</v>
      </c>
      <c r="G56" s="2" t="s">
        <v>560</v>
      </c>
      <c r="H56" s="2">
        <v>10.837894360925008</v>
      </c>
      <c r="I56" s="3">
        <v>0.6295266823137563</v>
      </c>
      <c r="J56" s="3">
        <v>1.7853042271641015</v>
      </c>
      <c r="K56" s="3">
        <v>1.1165768872351498</v>
      </c>
      <c r="L56" s="3">
        <v>0.48875042437407096</v>
      </c>
      <c r="M56" s="3">
        <v>0.23887697732583443</v>
      </c>
      <c r="N56" s="3">
        <v>0.64505662483041959</v>
      </c>
      <c r="O56" s="3">
        <v>-1.6910792944002973</v>
      </c>
      <c r="P56" s="4">
        <v>6.6994613234108984</v>
      </c>
    </row>
    <row r="57" spans="1:16" ht="294" x14ac:dyDescent="0.3">
      <c r="A57" s="2" t="s">
        <v>28</v>
      </c>
      <c r="B57" s="2" t="s">
        <v>108</v>
      </c>
      <c r="C57" s="2" t="s">
        <v>107</v>
      </c>
      <c r="D57" s="2" t="s">
        <v>106</v>
      </c>
      <c r="E57" s="2">
        <v>3</v>
      </c>
      <c r="F57" s="2" t="s">
        <v>105</v>
      </c>
      <c r="G57" s="2" t="s">
        <v>104</v>
      </c>
      <c r="H57" s="2">
        <v>77.013629966511814</v>
      </c>
      <c r="I57" s="3">
        <v>0.71173441146101879</v>
      </c>
      <c r="J57" s="3">
        <v>1.3249866487196449</v>
      </c>
      <c r="K57" s="3">
        <v>0.95700745933662879</v>
      </c>
      <c r="L57" s="3">
        <v>0.21896482472297954</v>
      </c>
      <c r="M57" s="3">
        <v>4.7945594465965156E-2</v>
      </c>
      <c r="N57" s="3">
        <v>0.95075162012966152</v>
      </c>
      <c r="O57" s="3">
        <v>0.67175424489956193</v>
      </c>
      <c r="P57" s="4">
        <v>5.7420447560197729</v>
      </c>
    </row>
    <row r="58" spans="1:16" ht="266" x14ac:dyDescent="0.3">
      <c r="A58" s="2" t="s">
        <v>18</v>
      </c>
      <c r="B58" s="2" t="s">
        <v>103</v>
      </c>
      <c r="C58" s="2" t="s">
        <v>102</v>
      </c>
      <c r="D58" s="2" t="s">
        <v>101</v>
      </c>
      <c r="E58" s="2">
        <v>11</v>
      </c>
      <c r="F58" s="2" t="s">
        <v>100</v>
      </c>
      <c r="G58" s="2" t="s">
        <v>99</v>
      </c>
      <c r="H58" s="2">
        <v>51.643272978901493</v>
      </c>
      <c r="I58" s="3">
        <v>0.22338226191145241</v>
      </c>
      <c r="J58" s="3">
        <v>0.51909333008100966</v>
      </c>
      <c r="K58" s="3">
        <v>0.3988576436909203</v>
      </c>
      <c r="L58" s="3">
        <v>0.1147072216158103</v>
      </c>
      <c r="M58" s="3">
        <v>1.3157746690818617E-2</v>
      </c>
      <c r="N58" s="3">
        <v>-0.71486422939620642</v>
      </c>
      <c r="O58" s="3">
        <v>-0.93338631359544433</v>
      </c>
      <c r="P58" s="4">
        <v>2.3931458621455217</v>
      </c>
    </row>
    <row r="59" spans="1:16" ht="409.5" x14ac:dyDescent="0.3">
      <c r="A59" s="2" t="s">
        <v>11</v>
      </c>
      <c r="B59" s="2" t="s">
        <v>98</v>
      </c>
      <c r="C59" s="2" t="s">
        <v>97</v>
      </c>
      <c r="D59" s="2" t="s">
        <v>96</v>
      </c>
      <c r="E59" s="2">
        <v>17</v>
      </c>
      <c r="F59" s="2" t="s">
        <v>95</v>
      </c>
      <c r="G59" s="2" t="s">
        <v>94</v>
      </c>
      <c r="H59" s="2">
        <v>54.271167678597578</v>
      </c>
      <c r="I59" s="3">
        <v>0.23224477300210641</v>
      </c>
      <c r="J59" s="3">
        <v>0.55495659354600191</v>
      </c>
      <c r="K59" s="3">
        <v>0.42286641880008818</v>
      </c>
      <c r="L59" s="3">
        <v>0.11853466665921886</v>
      </c>
      <c r="M59" s="3">
        <v>1.4050467200012129E-2</v>
      </c>
      <c r="N59" s="3">
        <v>-0.70368734794608245</v>
      </c>
      <c r="O59" s="3">
        <v>-0.13473240776773121</v>
      </c>
      <c r="P59" s="4">
        <v>2.5371985128005292</v>
      </c>
    </row>
    <row r="60" spans="1:16" ht="409.5" x14ac:dyDescent="0.3">
      <c r="A60" s="2" t="s">
        <v>27</v>
      </c>
      <c r="B60" s="2" t="s">
        <v>93</v>
      </c>
      <c r="C60" s="2" t="s">
        <v>92</v>
      </c>
      <c r="D60" s="2" t="s">
        <v>91</v>
      </c>
      <c r="E60" s="2">
        <v>2</v>
      </c>
      <c r="F60" s="2" t="s">
        <v>90</v>
      </c>
      <c r="G60" s="2" t="s">
        <v>89</v>
      </c>
      <c r="H60" s="2">
        <v>515.282910917923</v>
      </c>
      <c r="I60" s="3">
        <v>2.6884351686229997E-2</v>
      </c>
      <c r="J60" s="3">
        <v>6.5986424421628428E-2</v>
      </c>
      <c r="K60" s="3">
        <v>4.1163912536081398E-2</v>
      </c>
      <c r="L60" s="3">
        <v>1.4067816546378746E-2</v>
      </c>
      <c r="M60" s="3">
        <v>1.9790346238256762E-4</v>
      </c>
      <c r="N60" s="3">
        <v>1.1748247663402187</v>
      </c>
      <c r="O60" s="3">
        <v>1.5706528386267626</v>
      </c>
      <c r="P60" s="4">
        <v>0.24698347521648839</v>
      </c>
    </row>
    <row r="61" spans="1:16" ht="409.5" x14ac:dyDescent="0.3">
      <c r="A61" s="2" t="s">
        <v>393</v>
      </c>
      <c r="B61" s="2" t="s">
        <v>394</v>
      </c>
      <c r="C61" s="2" t="s">
        <v>395</v>
      </c>
      <c r="D61" s="2" t="s">
        <v>396</v>
      </c>
      <c r="E61" s="2">
        <v>3</v>
      </c>
      <c r="F61" s="2" t="s">
        <v>397</v>
      </c>
      <c r="G61" s="2" t="s">
        <v>398</v>
      </c>
      <c r="H61" s="2">
        <v>59.54086768796067</v>
      </c>
      <c r="I61" s="3">
        <v>3.0940055530880421E-2</v>
      </c>
      <c r="J61" s="3">
        <v>0.36395755786644579</v>
      </c>
      <c r="K61" s="3">
        <v>0.17483841493975741</v>
      </c>
      <c r="L61" s="3">
        <v>0.11512874152990081</v>
      </c>
      <c r="M61" s="3">
        <v>1.3254627126258706E-2</v>
      </c>
      <c r="N61" s="3">
        <v>0.68948311975883325</v>
      </c>
      <c r="O61" s="3">
        <v>0.67529948876746904</v>
      </c>
      <c r="P61" s="4">
        <v>1.0490304896385445</v>
      </c>
    </row>
    <row r="62" spans="1:16" ht="182" x14ac:dyDescent="0.3">
      <c r="A62" s="2" t="s">
        <v>6</v>
      </c>
      <c r="B62" s="2" t="s">
        <v>88</v>
      </c>
      <c r="C62" s="2" t="s">
        <v>87</v>
      </c>
      <c r="D62" s="2" t="s">
        <v>86</v>
      </c>
      <c r="E62" s="2">
        <v>19</v>
      </c>
      <c r="F62" s="2" t="s">
        <v>85</v>
      </c>
      <c r="G62" s="2" t="s">
        <v>84</v>
      </c>
      <c r="H62" s="2">
        <v>54.219539443037668</v>
      </c>
      <c r="I62" s="3">
        <v>0.33343154032736227</v>
      </c>
      <c r="J62" s="3">
        <v>0.71148594355144501</v>
      </c>
      <c r="K62" s="3">
        <v>0.54558040902048355</v>
      </c>
      <c r="L62" s="3">
        <v>0.1428195017731517</v>
      </c>
      <c r="M62" s="3">
        <v>2.0397410086731283E-2</v>
      </c>
      <c r="N62" s="3">
        <v>-0.4325828147186217</v>
      </c>
      <c r="O62" s="3">
        <v>-1.0690880549483035</v>
      </c>
      <c r="P62" s="4">
        <v>3.2734824541229015</v>
      </c>
    </row>
    <row r="63" spans="1:16" ht="350" x14ac:dyDescent="0.3">
      <c r="A63" s="2" t="s">
        <v>435</v>
      </c>
      <c r="B63" s="2" t="s">
        <v>436</v>
      </c>
      <c r="C63" s="2" t="s">
        <v>437</v>
      </c>
      <c r="D63" s="2" t="s">
        <v>438</v>
      </c>
      <c r="E63" s="2">
        <v>12</v>
      </c>
      <c r="F63" s="2" t="s">
        <v>562</v>
      </c>
      <c r="G63" s="2" t="s">
        <v>563</v>
      </c>
      <c r="H63" s="2">
        <v>65.999000872103977</v>
      </c>
      <c r="I63" s="3">
        <v>3.3010467044929805E-2</v>
      </c>
      <c r="J63" s="3">
        <v>0.20235702772295019</v>
      </c>
      <c r="K63" s="3">
        <v>0.10745255431503486</v>
      </c>
      <c r="L63" s="3">
        <v>6.8010444001056047E-2</v>
      </c>
      <c r="M63" s="3">
        <v>4.6254204932207801E-3</v>
      </c>
      <c r="N63" s="3">
        <v>0.26829845319061224</v>
      </c>
      <c r="O63" s="3">
        <v>-1.8572849883096358</v>
      </c>
      <c r="P63" s="4">
        <v>0.64471532589020919</v>
      </c>
    </row>
    <row r="64" spans="1:16" ht="224" x14ac:dyDescent="0.3">
      <c r="A64" s="2" t="s">
        <v>795</v>
      </c>
      <c r="B64" s="2" t="s">
        <v>796</v>
      </c>
      <c r="C64" s="2" t="s">
        <v>797</v>
      </c>
      <c r="D64" s="2" t="s">
        <v>798</v>
      </c>
      <c r="E64" s="2" t="s">
        <v>79</v>
      </c>
      <c r="F64" s="2" t="s">
        <v>709</v>
      </c>
      <c r="G64" s="2" t="s">
        <v>697</v>
      </c>
      <c r="H64" s="2">
        <v>12.610196958849725</v>
      </c>
      <c r="I64" s="3">
        <v>0.3993275601442175</v>
      </c>
      <c r="J64" s="3">
        <v>0.94588468659157321</v>
      </c>
      <c r="K64" s="3">
        <v>0.68901961324081629</v>
      </c>
      <c r="L64" s="3">
        <v>0.20244733446718768</v>
      </c>
      <c r="M64" s="3">
        <v>4.0984923232869355E-2</v>
      </c>
      <c r="N64" s="3">
        <v>-0.21861504973857515</v>
      </c>
      <c r="O64" s="3">
        <v>-1.1765669904026277</v>
      </c>
      <c r="P64" s="4">
        <v>4.1341176794448975</v>
      </c>
    </row>
    <row r="65" spans="1:16" ht="238" x14ac:dyDescent="0.3">
      <c r="A65" s="2" t="s">
        <v>83</v>
      </c>
      <c r="B65" s="2" t="s">
        <v>82</v>
      </c>
      <c r="C65" s="2" t="s">
        <v>81</v>
      </c>
      <c r="D65" s="2" t="s">
        <v>80</v>
      </c>
      <c r="E65" s="2" t="s">
        <v>79</v>
      </c>
      <c r="F65" s="2" t="s">
        <v>565</v>
      </c>
      <c r="G65" s="2" t="s">
        <v>371</v>
      </c>
      <c r="H65" s="2">
        <v>12.567303923822454</v>
      </c>
      <c r="I65" s="3">
        <v>0.65542114545214158</v>
      </c>
      <c r="J65" s="3">
        <v>1.2498502901092676</v>
      </c>
      <c r="K65" s="3">
        <v>0.90612024219933673</v>
      </c>
      <c r="L65" s="3">
        <v>0.23528985003047015</v>
      </c>
      <c r="M65" s="3">
        <v>5.5361313527361136E-2</v>
      </c>
      <c r="N65" s="3">
        <v>0.72042078841566515</v>
      </c>
      <c r="O65" s="3">
        <v>-1.2882844834207656</v>
      </c>
      <c r="P65" s="4">
        <v>5.4367214531960206</v>
      </c>
    </row>
    <row r="66" spans="1:16" ht="409.5" x14ac:dyDescent="0.3">
      <c r="A66" s="2" t="s">
        <v>566</v>
      </c>
      <c r="B66" s="2" t="s">
        <v>567</v>
      </c>
      <c r="C66" s="2" t="s">
        <v>568</v>
      </c>
      <c r="D66" s="2" t="s">
        <v>569</v>
      </c>
      <c r="E66" s="2">
        <v>3</v>
      </c>
      <c r="F66" s="2" t="s">
        <v>570</v>
      </c>
      <c r="G66" s="2" t="s">
        <v>571</v>
      </c>
      <c r="H66" s="2">
        <v>21.261762945032437</v>
      </c>
      <c r="I66" s="3">
        <v>0.27191314314940213</v>
      </c>
      <c r="J66" s="3">
        <v>1.1637080337225711</v>
      </c>
      <c r="K66" s="3">
        <v>0.53268962189231861</v>
      </c>
      <c r="L66" s="3">
        <v>0.32100878118514953</v>
      </c>
      <c r="M66" s="3">
        <v>0.10304663759797519</v>
      </c>
      <c r="N66" s="3">
        <v>2.043448821725951</v>
      </c>
      <c r="O66" s="3">
        <v>4.6072374325044851</v>
      </c>
      <c r="P66" s="4">
        <v>3.1961377313539114</v>
      </c>
    </row>
    <row r="67" spans="1:16" ht="252" x14ac:dyDescent="0.3">
      <c r="A67" s="2" t="s">
        <v>348</v>
      </c>
      <c r="B67" s="2" t="s">
        <v>349</v>
      </c>
      <c r="C67" s="2" t="s">
        <v>350</v>
      </c>
      <c r="D67" s="2" t="s">
        <v>351</v>
      </c>
      <c r="E67" s="2">
        <v>11</v>
      </c>
      <c r="F67" s="2" t="s">
        <v>352</v>
      </c>
      <c r="G67" s="2" t="s">
        <v>353</v>
      </c>
      <c r="H67" s="2">
        <v>55.119393933215001</v>
      </c>
      <c r="I67" s="3">
        <v>0.30882431453174003</v>
      </c>
      <c r="J67" s="3">
        <v>0.51401730597719353</v>
      </c>
      <c r="K67" s="3">
        <v>0.40828479880661317</v>
      </c>
      <c r="L67" s="3">
        <v>8.4738616730138328E-2</v>
      </c>
      <c r="M67" s="3">
        <v>7.18063316533728E-3</v>
      </c>
      <c r="N67" s="3">
        <v>-5.5363090779324643E-2</v>
      </c>
      <c r="O67" s="3">
        <v>-1.9815099341267279</v>
      </c>
      <c r="P67" s="4">
        <v>2.449708792839679</v>
      </c>
    </row>
    <row r="68" spans="1:16" ht="182" x14ac:dyDescent="0.3">
      <c r="A68" s="2" t="s">
        <v>725</v>
      </c>
      <c r="B68" s="2" t="s">
        <v>726</v>
      </c>
      <c r="C68" s="2" t="s">
        <v>727</v>
      </c>
      <c r="D68" s="2" t="s">
        <v>728</v>
      </c>
      <c r="E68" s="2">
        <v>4</v>
      </c>
      <c r="F68" s="2" t="s">
        <v>729</v>
      </c>
      <c r="G68" s="2" t="s">
        <v>730</v>
      </c>
      <c r="H68" s="2">
        <v>65.706607856857232</v>
      </c>
      <c r="I68" s="3">
        <v>5.472210426303397E-2</v>
      </c>
      <c r="J68" s="3">
        <v>0.15657334348086877</v>
      </c>
      <c r="K68" s="3">
        <v>9.643207164157773E-2</v>
      </c>
      <c r="L68" s="3">
        <v>3.6788383582003238E-2</v>
      </c>
      <c r="M68" s="3">
        <v>1.3533851665766053E-3</v>
      </c>
      <c r="N68" s="3">
        <v>0.68513190211587249</v>
      </c>
      <c r="O68" s="3">
        <v>0.35952509170761626</v>
      </c>
      <c r="P68" s="4">
        <v>0.57859242984946635</v>
      </c>
    </row>
    <row r="69" spans="1:16" ht="112" x14ac:dyDescent="0.3">
      <c r="A69" s="2" t="s">
        <v>555</v>
      </c>
      <c r="B69" s="2" t="s">
        <v>572</v>
      </c>
      <c r="C69" s="2" t="s">
        <v>573</v>
      </c>
      <c r="D69" s="2" t="s">
        <v>574</v>
      </c>
      <c r="E69" s="2" t="s">
        <v>575</v>
      </c>
      <c r="F69" s="2" t="s">
        <v>576</v>
      </c>
      <c r="G69" s="2" t="s">
        <v>577</v>
      </c>
      <c r="H69" s="2">
        <v>46.294607464941166</v>
      </c>
      <c r="I69" s="3">
        <v>0.10231357493565674</v>
      </c>
      <c r="J69" s="3">
        <v>0.26290479110783382</v>
      </c>
      <c r="K69" s="3">
        <v>0.19799326507123446</v>
      </c>
      <c r="L69" s="3">
        <v>6.1946239948408387E-2</v>
      </c>
      <c r="M69" s="3">
        <v>3.8373366437457869E-3</v>
      </c>
      <c r="N69" s="3">
        <v>-0.80352417951207589</v>
      </c>
      <c r="O69" s="3">
        <v>-0.8251499054521334</v>
      </c>
      <c r="P69" s="4">
        <v>1.1879595904274067</v>
      </c>
    </row>
    <row r="70" spans="1:16" ht="210" x14ac:dyDescent="0.3">
      <c r="A70" s="2" t="s">
        <v>579</v>
      </c>
      <c r="B70" s="2" t="s">
        <v>580</v>
      </c>
      <c r="C70" s="2" t="s">
        <v>581</v>
      </c>
      <c r="D70" s="2" t="s">
        <v>582</v>
      </c>
      <c r="E70" s="2">
        <v>22</v>
      </c>
      <c r="F70" s="2" t="s">
        <v>583</v>
      </c>
      <c r="G70" s="2" t="s">
        <v>584</v>
      </c>
      <c r="H70" s="2">
        <v>57.034203880245173</v>
      </c>
      <c r="I70" s="3">
        <v>9.1035148140086522E-2</v>
      </c>
      <c r="J70" s="3">
        <v>0.26649787804503527</v>
      </c>
      <c r="K70" s="3">
        <v>0.17740673912522995</v>
      </c>
      <c r="L70" s="3">
        <v>6.7791538354060141E-2</v>
      </c>
      <c r="M70" s="3">
        <v>4.5956926724100063E-3</v>
      </c>
      <c r="N70" s="3">
        <v>-0.29700893135650264</v>
      </c>
      <c r="O70" s="3">
        <v>-1.1981128798644889</v>
      </c>
      <c r="P70" s="4">
        <v>1.0644404347513796</v>
      </c>
    </row>
    <row r="71" spans="1:16" ht="238" x14ac:dyDescent="0.3">
      <c r="A71" s="2" t="s">
        <v>522</v>
      </c>
      <c r="B71" s="2" t="s">
        <v>585</v>
      </c>
      <c r="C71" s="2" t="s">
        <v>586</v>
      </c>
      <c r="D71" s="2" t="s">
        <v>587</v>
      </c>
      <c r="E71" s="2">
        <v>2</v>
      </c>
      <c r="F71" s="2" t="s">
        <v>370</v>
      </c>
      <c r="G71" s="2" t="s">
        <v>371</v>
      </c>
      <c r="H71" s="2">
        <v>13.371592697054854</v>
      </c>
      <c r="I71" s="3">
        <v>1.1317464845306677</v>
      </c>
      <c r="J71" s="3">
        <v>4.5211471859351384</v>
      </c>
      <c r="K71" s="3">
        <v>2.219497660808067</v>
      </c>
      <c r="L71" s="3">
        <v>1.2232066819745799</v>
      </c>
      <c r="M71" s="3">
        <v>1.4962345868272613</v>
      </c>
      <c r="N71" s="3">
        <v>1.6457671398413405</v>
      </c>
      <c r="O71" s="3">
        <v>3.2125683538855476</v>
      </c>
      <c r="P71" s="4">
        <v>13.316985964848401</v>
      </c>
    </row>
    <row r="72" spans="1:16" ht="409.5" x14ac:dyDescent="0.3">
      <c r="A72" s="2" t="s">
        <v>541</v>
      </c>
      <c r="B72" s="2" t="s">
        <v>588</v>
      </c>
      <c r="C72" s="2" t="s">
        <v>589</v>
      </c>
      <c r="D72" s="2" t="s">
        <v>590</v>
      </c>
      <c r="E72" s="2">
        <v>9</v>
      </c>
      <c r="F72" s="2" t="s">
        <v>591</v>
      </c>
      <c r="G72" s="2" t="s">
        <v>592</v>
      </c>
      <c r="H72" s="2">
        <v>85.644189285654406</v>
      </c>
      <c r="I72" s="3">
        <v>0.15280072708086151</v>
      </c>
      <c r="J72" s="3">
        <v>0.27533045982099713</v>
      </c>
      <c r="K72" s="3">
        <v>0.20184266274958762</v>
      </c>
      <c r="L72" s="3">
        <v>5.2742054705386496E-2</v>
      </c>
      <c r="M72" s="3">
        <v>2.7817243345459818E-3</v>
      </c>
      <c r="N72" s="3">
        <v>0.62944530107427976</v>
      </c>
      <c r="O72" s="3">
        <v>-1.8627587996394697</v>
      </c>
      <c r="P72" s="4">
        <v>1.2110559764975257</v>
      </c>
    </row>
    <row r="73" spans="1:16" ht="406" x14ac:dyDescent="0.3">
      <c r="A73" s="2" t="s">
        <v>310</v>
      </c>
      <c r="B73" s="2" t="s">
        <v>311</v>
      </c>
      <c r="C73" s="2" t="s">
        <v>312</v>
      </c>
      <c r="D73" s="2" t="s">
        <v>313</v>
      </c>
      <c r="E73" s="2">
        <v>11</v>
      </c>
      <c r="F73" s="2" t="s">
        <v>314</v>
      </c>
      <c r="G73" s="2" t="s">
        <v>315</v>
      </c>
      <c r="H73" s="2">
        <v>45.371466643088617</v>
      </c>
      <c r="I73" s="3">
        <v>0.25501852565806599</v>
      </c>
      <c r="J73" s="3">
        <v>0.41983267480748615</v>
      </c>
      <c r="K73" s="3">
        <v>0.34310601319774148</v>
      </c>
      <c r="L73" s="3">
        <v>6.0789965340417744E-2</v>
      </c>
      <c r="M73" s="3">
        <v>3.6954198860891909E-3</v>
      </c>
      <c r="N73" s="3">
        <v>-0.306034484580747</v>
      </c>
      <c r="O73" s="3">
        <v>-1.0115085105588273</v>
      </c>
      <c r="P73" s="4">
        <v>2.0586360791864489</v>
      </c>
    </row>
    <row r="74" spans="1:16" ht="409.5" x14ac:dyDescent="0.3">
      <c r="A74" s="2" t="s">
        <v>737</v>
      </c>
      <c r="B74" s="2" t="s">
        <v>738</v>
      </c>
      <c r="C74" s="2" t="s">
        <v>739</v>
      </c>
      <c r="D74" s="2" t="s">
        <v>740</v>
      </c>
      <c r="E74" s="2">
        <v>15</v>
      </c>
      <c r="F74" s="2" t="s">
        <v>741</v>
      </c>
      <c r="G74" s="2" t="s">
        <v>742</v>
      </c>
      <c r="H74" s="2">
        <v>129.29955521433973</v>
      </c>
      <c r="I74" s="3">
        <v>7.4132267381866526E-3</v>
      </c>
      <c r="J74" s="3">
        <v>4.6047544678879115E-2</v>
      </c>
      <c r="K74" s="3">
        <v>2.3056407080373056E-2</v>
      </c>
      <c r="L74" s="3">
        <v>1.6321691836460862E-2</v>
      </c>
      <c r="M74" s="3">
        <v>2.6639762440439318E-4</v>
      </c>
      <c r="N74" s="3">
        <v>0.5346093143412054</v>
      </c>
      <c r="O74" s="3">
        <v>-1.8263141067959445</v>
      </c>
      <c r="P74" s="4">
        <v>0.13833844248223834</v>
      </c>
    </row>
    <row r="75" spans="1:16" ht="140" x14ac:dyDescent="0.3">
      <c r="A75" s="2" t="s">
        <v>439</v>
      </c>
      <c r="B75" s="2" t="s">
        <v>440</v>
      </c>
      <c r="C75" s="2" t="s">
        <v>441</v>
      </c>
      <c r="D75" s="2" t="s">
        <v>442</v>
      </c>
      <c r="E75" s="2">
        <v>14</v>
      </c>
      <c r="F75" s="2" t="s">
        <v>443</v>
      </c>
      <c r="G75" s="2" t="s">
        <v>444</v>
      </c>
      <c r="H75" s="2">
        <v>45.111907339200371</v>
      </c>
      <c r="I75" s="3">
        <v>7.5416639247364581E-2</v>
      </c>
      <c r="J75" s="3">
        <v>0.30276837176644372</v>
      </c>
      <c r="K75" s="3">
        <v>0.16517153336859564</v>
      </c>
      <c r="L75" s="3">
        <v>8.65880950259756E-2</v>
      </c>
      <c r="M75" s="3">
        <v>7.4974982002273816E-3</v>
      </c>
      <c r="N75" s="3">
        <v>0.76823855999402191</v>
      </c>
      <c r="O75" s="3">
        <v>-0.36802734200399634</v>
      </c>
      <c r="P75" s="4">
        <v>0.99102920021157381</v>
      </c>
    </row>
    <row r="76" spans="1:16" ht="140" x14ac:dyDescent="0.3">
      <c r="A76" s="2" t="s">
        <v>3</v>
      </c>
      <c r="B76" s="2" t="s">
        <v>78</v>
      </c>
      <c r="C76" s="2" t="s">
        <v>77</v>
      </c>
      <c r="D76" s="2" t="s">
        <v>76</v>
      </c>
      <c r="E76" s="2">
        <v>1</v>
      </c>
      <c r="F76" s="2" t="s">
        <v>75</v>
      </c>
      <c r="G76" s="2" t="s">
        <v>74</v>
      </c>
      <c r="H76" s="2">
        <v>139.00469816836323</v>
      </c>
      <c r="I76" s="3">
        <v>0.11561194843285144</v>
      </c>
      <c r="J76" s="3">
        <v>0.24785344707790702</v>
      </c>
      <c r="K76" s="3">
        <v>0.16117422840054435</v>
      </c>
      <c r="L76" s="3">
        <v>4.8152169253525598E-2</v>
      </c>
      <c r="M76" s="3">
        <v>2.3186314038201759E-3</v>
      </c>
      <c r="N76" s="3">
        <v>1.283866097429466</v>
      </c>
      <c r="O76" s="3">
        <v>2.1101938664723914</v>
      </c>
      <c r="P76" s="4">
        <v>0.9670453704032661</v>
      </c>
    </row>
    <row r="77" spans="1:16" ht="409.5" x14ac:dyDescent="0.3">
      <c r="A77" s="2" t="s">
        <v>73</v>
      </c>
      <c r="B77" s="2" t="s">
        <v>72</v>
      </c>
      <c r="C77" s="2" t="s">
        <v>71</v>
      </c>
      <c r="D77" s="2" t="s">
        <v>70</v>
      </c>
      <c r="E77" s="2">
        <v>17</v>
      </c>
      <c r="F77" s="2" t="s">
        <v>69</v>
      </c>
      <c r="G77" s="2" t="s">
        <v>68</v>
      </c>
      <c r="H77" s="2">
        <v>54.531065235738566</v>
      </c>
      <c r="I77" s="3">
        <v>0.26045768649078987</v>
      </c>
      <c r="J77" s="3">
        <v>0.50090723107305324</v>
      </c>
      <c r="K77" s="3">
        <v>0.36824972513905818</v>
      </c>
      <c r="L77" s="3">
        <v>8.4357170321806965E-2</v>
      </c>
      <c r="M77" s="3">
        <v>7.1161321847023505E-3</v>
      </c>
      <c r="N77" s="3">
        <v>0.43245109373490259</v>
      </c>
      <c r="O77" s="3">
        <v>0.22120048499200617</v>
      </c>
      <c r="P77" s="4">
        <v>2.2094983508343491</v>
      </c>
    </row>
    <row r="78" spans="1:16" ht="154" x14ac:dyDescent="0.3">
      <c r="A78" s="2" t="s">
        <v>503</v>
      </c>
      <c r="B78" s="2" t="s">
        <v>593</v>
      </c>
      <c r="C78" s="2" t="s">
        <v>594</v>
      </c>
      <c r="D78" s="2" t="s">
        <v>595</v>
      </c>
      <c r="E78" s="2">
        <v>12</v>
      </c>
      <c r="F78" s="2" t="s">
        <v>596</v>
      </c>
      <c r="G78" s="2" t="s">
        <v>597</v>
      </c>
      <c r="H78" s="2">
        <v>76.634801643186705</v>
      </c>
      <c r="I78" s="3">
        <v>8.2745014664594621E-2</v>
      </c>
      <c r="J78" s="3">
        <v>0.14604684948443611</v>
      </c>
      <c r="K78" s="3">
        <v>0.10980251238434945</v>
      </c>
      <c r="L78" s="3">
        <v>2.619394145204296E-2</v>
      </c>
      <c r="M78" s="3">
        <v>6.8612256879305449E-4</v>
      </c>
      <c r="N78" s="3">
        <v>0.51016663045018162</v>
      </c>
      <c r="O78" s="3">
        <v>-1.5708199296510772</v>
      </c>
      <c r="P78" s="4">
        <v>0.65881507430609665</v>
      </c>
    </row>
    <row r="79" spans="1:16" ht="266" x14ac:dyDescent="0.3">
      <c r="A79" s="2" t="s">
        <v>743</v>
      </c>
      <c r="B79" s="2" t="s">
        <v>744</v>
      </c>
      <c r="C79" s="2" t="s">
        <v>745</v>
      </c>
      <c r="D79" s="2" t="s">
        <v>746</v>
      </c>
      <c r="E79" s="2" t="s">
        <v>747</v>
      </c>
      <c r="F79" s="2" t="s">
        <v>748</v>
      </c>
      <c r="G79" s="2" t="s">
        <v>749</v>
      </c>
      <c r="H79" s="2">
        <v>192.66447088029588</v>
      </c>
      <c r="I79" s="3">
        <v>4.9041650716969157E-2</v>
      </c>
      <c r="J79" s="3">
        <v>0.12338522492789029</v>
      </c>
      <c r="K79" s="3">
        <v>8.1849085188144058E-2</v>
      </c>
      <c r="L79" s="3">
        <v>2.8872723556030856E-2</v>
      </c>
      <c r="M79" s="3">
        <v>8.3363416554297905E-4</v>
      </c>
      <c r="N79" s="3">
        <v>0.30196023008668327</v>
      </c>
      <c r="O79" s="3">
        <v>-1.32285844208032</v>
      </c>
      <c r="P79" s="4">
        <v>0.49109451112886437</v>
      </c>
    </row>
    <row r="80" spans="1:16" ht="210" x14ac:dyDescent="0.3">
      <c r="A80" s="2" t="s">
        <v>578</v>
      </c>
      <c r="B80" s="2" t="s">
        <v>598</v>
      </c>
      <c r="C80" s="2" t="s">
        <v>599</v>
      </c>
      <c r="D80" s="2" t="s">
        <v>600</v>
      </c>
      <c r="E80" s="2" t="s">
        <v>499</v>
      </c>
      <c r="F80" s="2" t="s">
        <v>601</v>
      </c>
      <c r="G80" s="2" t="s">
        <v>602</v>
      </c>
      <c r="H80" s="2">
        <v>192.6305420115205</v>
      </c>
      <c r="I80" s="3">
        <v>6.2076647777257167E-2</v>
      </c>
      <c r="J80" s="3">
        <v>0.11873736276410934</v>
      </c>
      <c r="K80" s="3">
        <v>8.5435245010223551E-2</v>
      </c>
      <c r="L80" s="3">
        <v>1.8655300344292049E-2</v>
      </c>
      <c r="M80" s="3">
        <v>3.4802023093574301E-4</v>
      </c>
      <c r="N80" s="3">
        <v>1.1020709387068452</v>
      </c>
      <c r="O80" s="3">
        <v>2.5941216449111337</v>
      </c>
      <c r="P80" s="4">
        <v>0.51261147006134133</v>
      </c>
    </row>
    <row r="81" spans="1:16" ht="56" x14ac:dyDescent="0.3">
      <c r="A81" s="2" t="s">
        <v>354</v>
      </c>
      <c r="B81" s="2" t="s">
        <v>355</v>
      </c>
      <c r="C81" s="2" t="s">
        <v>356</v>
      </c>
      <c r="D81" s="2" t="s">
        <v>357</v>
      </c>
      <c r="E81" s="2">
        <v>22</v>
      </c>
      <c r="H81" s="2">
        <v>11.340607488673355</v>
      </c>
      <c r="I81" s="3">
        <v>0.75710794533940418</v>
      </c>
      <c r="J81" s="3">
        <v>1.5933362535951368</v>
      </c>
      <c r="K81" s="3">
        <v>1.0190296986478777</v>
      </c>
      <c r="L81" s="3">
        <v>0.31814804490899379</v>
      </c>
      <c r="M81" s="3">
        <v>0.10121817847941514</v>
      </c>
      <c r="N81" s="3">
        <v>1.517203444866742</v>
      </c>
      <c r="O81" s="3">
        <v>1.7171430377264807</v>
      </c>
      <c r="P81" s="4">
        <v>6.114178191887266</v>
      </c>
    </row>
    <row r="82" spans="1:16" ht="56" x14ac:dyDescent="0.3">
      <c r="A82" s="2" t="s">
        <v>750</v>
      </c>
      <c r="B82" s="2" t="s">
        <v>751</v>
      </c>
      <c r="C82" s="2" t="s">
        <v>752</v>
      </c>
      <c r="D82" s="2" t="s">
        <v>753</v>
      </c>
      <c r="E82" s="2">
        <v>22</v>
      </c>
      <c r="H82" s="2">
        <v>11.286549305090896</v>
      </c>
      <c r="I82" s="3">
        <v>0.97827445509004995</v>
      </c>
      <c r="J82" s="3">
        <v>3.2975706105441334</v>
      </c>
      <c r="K82" s="3">
        <v>1.588359267128876</v>
      </c>
      <c r="L82" s="3">
        <v>0.86943673284105971</v>
      </c>
      <c r="M82" s="3">
        <v>0.75592023241333628</v>
      </c>
      <c r="N82" s="3">
        <v>2.0842967799737169</v>
      </c>
      <c r="O82" s="3">
        <v>4.4808793424829645</v>
      </c>
      <c r="P82" s="4">
        <v>9.5301556027732559</v>
      </c>
    </row>
    <row r="83" spans="1:16" ht="154" x14ac:dyDescent="0.3">
      <c r="A83" s="2" t="s">
        <v>535</v>
      </c>
      <c r="B83" s="2" t="s">
        <v>603</v>
      </c>
      <c r="C83" s="2" t="s">
        <v>604</v>
      </c>
      <c r="D83" s="2" t="s">
        <v>605</v>
      </c>
      <c r="E83" s="2">
        <v>5</v>
      </c>
      <c r="F83" s="2" t="s">
        <v>606</v>
      </c>
      <c r="G83" s="2" t="s">
        <v>607</v>
      </c>
      <c r="H83" s="2">
        <v>93.457289141287418</v>
      </c>
      <c r="I83" s="3">
        <v>4.1147741419513939E-2</v>
      </c>
      <c r="J83" s="3">
        <v>0.12012069954492891</v>
      </c>
      <c r="K83" s="3">
        <v>8.077349381215497E-2</v>
      </c>
      <c r="L83" s="3">
        <v>2.7972617606321293E-2</v>
      </c>
      <c r="M83" s="3">
        <v>7.8246733574947598E-4</v>
      </c>
      <c r="N83" s="3">
        <v>0.1313559204762203</v>
      </c>
      <c r="O83" s="3">
        <v>-0.28833375063848798</v>
      </c>
      <c r="P83" s="4">
        <v>0.48464096287292979</v>
      </c>
    </row>
    <row r="84" spans="1:16" ht="409.5" x14ac:dyDescent="0.3">
      <c r="A84" s="2" t="s">
        <v>67</v>
      </c>
      <c r="B84" s="2" t="s">
        <v>66</v>
      </c>
      <c r="C84" s="2" t="s">
        <v>65</v>
      </c>
      <c r="D84" s="2" t="s">
        <v>64</v>
      </c>
      <c r="E84" s="2">
        <v>8</v>
      </c>
      <c r="F84" s="2" t="s">
        <v>63</v>
      </c>
      <c r="G84" s="2" t="s">
        <v>62</v>
      </c>
      <c r="H84" s="2">
        <v>52.461005827011256</v>
      </c>
      <c r="I84" s="3">
        <v>0.21121377014927989</v>
      </c>
      <c r="J84" s="3">
        <v>0.42414653066409019</v>
      </c>
      <c r="K84" s="3">
        <v>0.29681806586947412</v>
      </c>
      <c r="L84" s="3">
        <v>7.8479025062384744E-2</v>
      </c>
      <c r="M84" s="3">
        <v>6.1589573747424129E-3</v>
      </c>
      <c r="N84" s="3">
        <v>0.67236119596777721</v>
      </c>
      <c r="O84" s="3">
        <v>0.21921284104364336</v>
      </c>
      <c r="P84" s="4">
        <v>1.7809083952168447</v>
      </c>
    </row>
    <row r="85" spans="1:16" ht="210" x14ac:dyDescent="0.3">
      <c r="A85" s="2" t="s">
        <v>543</v>
      </c>
      <c r="B85" s="2" t="s">
        <v>608</v>
      </c>
      <c r="C85" s="2" t="s">
        <v>609</v>
      </c>
      <c r="D85" s="2" t="s">
        <v>610</v>
      </c>
      <c r="E85" s="2">
        <v>5</v>
      </c>
      <c r="F85" s="2" t="s">
        <v>611</v>
      </c>
      <c r="G85" s="2" t="s">
        <v>612</v>
      </c>
      <c r="H85" s="2">
        <v>104.71800479219117</v>
      </c>
      <c r="I85" s="3">
        <v>1.412734611032653E-2</v>
      </c>
      <c r="J85" s="3">
        <v>9.5161046234543134E-2</v>
      </c>
      <c r="K85" s="3">
        <v>4.0533163230361824E-2</v>
      </c>
      <c r="L85" s="3">
        <v>2.9595989558473715E-2</v>
      </c>
      <c r="M85" s="3">
        <v>8.7592259794528509E-4</v>
      </c>
      <c r="N85" s="3">
        <v>1.5094887196103517</v>
      </c>
      <c r="O85" s="3">
        <v>2.6325097011124541</v>
      </c>
      <c r="P85" s="4">
        <v>0.24319897938217094</v>
      </c>
    </row>
    <row r="86" spans="1:16" ht="238" x14ac:dyDescent="0.3">
      <c r="A86" s="2" t="s">
        <v>511</v>
      </c>
      <c r="B86" s="2" t="s">
        <v>613</v>
      </c>
      <c r="C86" s="2" t="s">
        <v>614</v>
      </c>
      <c r="D86" s="2" t="s">
        <v>615</v>
      </c>
      <c r="E86" s="2">
        <v>22</v>
      </c>
      <c r="F86" s="2" t="s">
        <v>616</v>
      </c>
      <c r="G86" s="2" t="s">
        <v>617</v>
      </c>
      <c r="H86" s="2">
        <v>22.948634688684368</v>
      </c>
      <c r="I86" s="3">
        <v>0.1118290673234161</v>
      </c>
      <c r="J86" s="3">
        <v>0.41472305076165333</v>
      </c>
      <c r="K86" s="3">
        <v>0.26735505268240939</v>
      </c>
      <c r="L86" s="3">
        <v>0.11009548009378683</v>
      </c>
      <c r="M86" s="3">
        <v>1.2121014737081414E-2</v>
      </c>
      <c r="N86" s="3">
        <v>6.6850193071575692E-2</v>
      </c>
      <c r="O86" s="3">
        <v>-0.63716980710860049</v>
      </c>
      <c r="P86" s="4">
        <v>1.6041303160944564</v>
      </c>
    </row>
    <row r="87" spans="1:16" ht="210" x14ac:dyDescent="0.3">
      <c r="A87" s="2" t="s">
        <v>25</v>
      </c>
      <c r="B87" s="2" t="s">
        <v>61</v>
      </c>
      <c r="C87" s="2" t="s">
        <v>60</v>
      </c>
      <c r="D87" s="2" t="s">
        <v>59</v>
      </c>
      <c r="E87" s="2">
        <v>9</v>
      </c>
      <c r="F87" s="2" t="s">
        <v>58</v>
      </c>
      <c r="G87" s="2" t="s">
        <v>57</v>
      </c>
      <c r="H87" s="2">
        <v>23.587631690019066</v>
      </c>
      <c r="I87" s="3">
        <v>0.4116729055515837</v>
      </c>
      <c r="J87" s="3">
        <v>1.2642076770021351</v>
      </c>
      <c r="K87" s="3">
        <v>0.78767924084356122</v>
      </c>
      <c r="L87" s="3">
        <v>0.28032909361088082</v>
      </c>
      <c r="M87" s="3">
        <v>7.8584400724697995E-2</v>
      </c>
      <c r="N87" s="3">
        <v>0.70173539760247738</v>
      </c>
      <c r="O87" s="3">
        <v>1.9221195005189458</v>
      </c>
      <c r="P87" s="4">
        <v>4.7260754450613671</v>
      </c>
    </row>
    <row r="88" spans="1:16" ht="168" x14ac:dyDescent="0.3">
      <c r="A88" s="2" t="s">
        <v>8</v>
      </c>
      <c r="B88" s="2" t="s">
        <v>56</v>
      </c>
      <c r="C88" s="2" t="s">
        <v>55</v>
      </c>
      <c r="D88" s="2" t="s">
        <v>54</v>
      </c>
      <c r="E88" s="2">
        <v>10</v>
      </c>
      <c r="F88" s="2" t="s">
        <v>53</v>
      </c>
      <c r="G88" s="2" t="s">
        <v>52</v>
      </c>
      <c r="H88" s="2">
        <v>106.39660930138342</v>
      </c>
      <c r="I88" s="3">
        <v>0.16271989974652992</v>
      </c>
      <c r="J88" s="3">
        <v>0.32797782738184983</v>
      </c>
      <c r="K88" s="3">
        <v>0.24181975981556447</v>
      </c>
      <c r="L88" s="3">
        <v>6.2046381686522448E-2</v>
      </c>
      <c r="M88" s="3">
        <v>3.8497534803896283E-3</v>
      </c>
      <c r="N88" s="3">
        <v>0.24979160381124607</v>
      </c>
      <c r="O88" s="3">
        <v>-1.1285794104628479</v>
      </c>
      <c r="P88" s="4">
        <v>1.4509185588933868</v>
      </c>
    </row>
    <row r="89" spans="1:16" ht="112" x14ac:dyDescent="0.3">
      <c r="A89" s="2" t="s">
        <v>13</v>
      </c>
      <c r="B89" s="2" t="s">
        <v>51</v>
      </c>
      <c r="C89" s="2" t="s">
        <v>50</v>
      </c>
      <c r="D89" s="2" t="s">
        <v>49</v>
      </c>
      <c r="E89" s="2">
        <v>3</v>
      </c>
      <c r="F89" s="2" t="s">
        <v>48</v>
      </c>
      <c r="G89" s="2" t="s">
        <v>47</v>
      </c>
      <c r="H89" s="2">
        <v>101.32561491857365</v>
      </c>
      <c r="I89" s="3">
        <v>0.12810063652740719</v>
      </c>
      <c r="J89" s="3">
        <v>0.3281499482283004</v>
      </c>
      <c r="K89" s="3">
        <v>0.2403318234041758</v>
      </c>
      <c r="L89" s="3">
        <v>7.8983695641695661E-2</v>
      </c>
      <c r="M89" s="3">
        <v>6.2384241772200141E-3</v>
      </c>
      <c r="N89" s="3">
        <v>-0.22677813830372481</v>
      </c>
      <c r="O89" s="3">
        <v>-1.1714397036364099</v>
      </c>
      <c r="P89" s="4">
        <v>1.4419909404250548</v>
      </c>
    </row>
    <row r="90" spans="1:16" ht="196" x14ac:dyDescent="0.3">
      <c r="A90" s="2" t="s">
        <v>381</v>
      </c>
      <c r="B90" s="2" t="s">
        <v>382</v>
      </c>
      <c r="C90" s="2" t="s">
        <v>383</v>
      </c>
      <c r="D90" s="2" t="s">
        <v>384</v>
      </c>
      <c r="E90" s="2">
        <v>2</v>
      </c>
      <c r="F90" s="2" t="s">
        <v>385</v>
      </c>
      <c r="G90" s="2" t="s">
        <v>386</v>
      </c>
      <c r="H90" s="2">
        <v>772.42829308111936</v>
      </c>
      <c r="I90" s="3">
        <v>3.3681931796999821E-3</v>
      </c>
      <c r="J90" s="3">
        <v>7.1433772199393106E-2</v>
      </c>
      <c r="K90" s="3">
        <v>1.9498673183808695E-2</v>
      </c>
      <c r="L90" s="3">
        <v>2.6211136957974099E-2</v>
      </c>
      <c r="M90" s="3">
        <v>6.8702370062967573E-4</v>
      </c>
      <c r="N90" s="3">
        <v>2.1604748568973502</v>
      </c>
      <c r="O90" s="3">
        <v>4.7622241548257094</v>
      </c>
      <c r="P90" s="4">
        <v>0.11699203910285216</v>
      </c>
    </row>
    <row r="91" spans="1:16" ht="154" x14ac:dyDescent="0.3">
      <c r="A91" s="2" t="s">
        <v>561</v>
      </c>
      <c r="B91" s="2" t="s">
        <v>618</v>
      </c>
      <c r="C91" s="2" t="s">
        <v>619</v>
      </c>
      <c r="D91" s="2" t="s">
        <v>620</v>
      </c>
      <c r="E91" s="2">
        <v>3</v>
      </c>
      <c r="F91" s="2" t="s">
        <v>621</v>
      </c>
      <c r="G91" s="2" t="s">
        <v>622</v>
      </c>
      <c r="H91" s="2">
        <v>60.518129393227476</v>
      </c>
      <c r="I91" s="3">
        <v>0.10789618560802333</v>
      </c>
      <c r="J91" s="3">
        <v>0.30161043118306918</v>
      </c>
      <c r="K91" s="3">
        <v>0.15505452966943487</v>
      </c>
      <c r="L91" s="3">
        <v>7.3471753910768933E-2</v>
      </c>
      <c r="M91" s="3">
        <v>5.3980986227245894E-3</v>
      </c>
      <c r="N91" s="3">
        <v>2.2133102449385289</v>
      </c>
      <c r="O91" s="3">
        <v>5.0539093786558631</v>
      </c>
      <c r="P91" s="4">
        <v>0.93032717801660914</v>
      </c>
    </row>
    <row r="92" spans="1:16" ht="350" x14ac:dyDescent="0.3">
      <c r="A92" s="2" t="s">
        <v>504</v>
      </c>
      <c r="B92" s="2" t="s">
        <v>623</v>
      </c>
      <c r="C92" s="2" t="s">
        <v>624</v>
      </c>
      <c r="D92" s="2" t="s">
        <v>625</v>
      </c>
      <c r="E92" s="2">
        <v>22</v>
      </c>
      <c r="F92" s="2" t="s">
        <v>626</v>
      </c>
      <c r="G92" s="2" t="s">
        <v>627</v>
      </c>
      <c r="H92" s="2">
        <v>77.162351540419692</v>
      </c>
      <c r="I92" s="3">
        <v>5.4653623147546231E-2</v>
      </c>
      <c r="J92" s="3">
        <v>0.20836653892088716</v>
      </c>
      <c r="K92" s="3">
        <v>0.10554117132199053</v>
      </c>
      <c r="L92" s="3">
        <v>5.5355184449038176E-2</v>
      </c>
      <c r="M92" s="3">
        <v>3.0641964453870379E-3</v>
      </c>
      <c r="N92" s="3">
        <v>1.5880868062827607</v>
      </c>
      <c r="O92" s="3">
        <v>2.7381885554329131</v>
      </c>
      <c r="P92" s="4">
        <v>0.63324702793194321</v>
      </c>
    </row>
    <row r="93" spans="1:16" ht="294" x14ac:dyDescent="0.3">
      <c r="A93" s="2" t="s">
        <v>320</v>
      </c>
      <c r="B93" s="2" t="s">
        <v>321</v>
      </c>
      <c r="C93" s="2" t="s">
        <v>322</v>
      </c>
      <c r="D93" s="2" t="s">
        <v>323</v>
      </c>
      <c r="E93" s="2">
        <v>7</v>
      </c>
      <c r="F93" s="2" t="s">
        <v>324</v>
      </c>
      <c r="G93" s="2" t="s">
        <v>325</v>
      </c>
      <c r="H93" s="2">
        <v>34.237104693676862</v>
      </c>
      <c r="I93" s="3">
        <v>0.23348870844361261</v>
      </c>
      <c r="J93" s="3">
        <v>0.92933847342220843</v>
      </c>
      <c r="K93" s="3">
        <v>0.57113309041629579</v>
      </c>
      <c r="L93" s="3">
        <v>0.27425551064232218</v>
      </c>
      <c r="M93" s="3">
        <v>7.5216085117680895E-2</v>
      </c>
      <c r="N93" s="3">
        <v>-1.0546060885340713E-2</v>
      </c>
      <c r="O93" s="3">
        <v>-1.8255979131105695</v>
      </c>
      <c r="P93" s="4">
        <v>3.4267985424977749</v>
      </c>
    </row>
    <row r="94" spans="1:16" ht="182" x14ac:dyDescent="0.3">
      <c r="A94" s="2" t="s">
        <v>628</v>
      </c>
      <c r="B94" s="2" t="s">
        <v>629</v>
      </c>
      <c r="C94" s="2" t="s">
        <v>630</v>
      </c>
      <c r="D94" s="2" t="s">
        <v>631</v>
      </c>
      <c r="E94" s="2">
        <v>14</v>
      </c>
      <c r="F94" s="2" t="s">
        <v>632</v>
      </c>
      <c r="G94" s="2" t="s">
        <v>633</v>
      </c>
      <c r="H94" s="2">
        <v>48.511158136777773</v>
      </c>
      <c r="I94" s="3">
        <v>4.3149375771866415E-2</v>
      </c>
      <c r="J94" s="3">
        <v>8.7634930369277927E-2</v>
      </c>
      <c r="K94" s="3">
        <v>6.690386107436784E-2</v>
      </c>
      <c r="L94" s="3">
        <v>1.9928417980936936E-2</v>
      </c>
      <c r="M94" s="3">
        <v>3.9714184322293055E-4</v>
      </c>
      <c r="N94" s="3">
        <v>-0.18441989812141105</v>
      </c>
      <c r="O94" s="3">
        <v>-2.5063627493621201</v>
      </c>
      <c r="P94" s="4">
        <v>0.40142316644620701</v>
      </c>
    </row>
    <row r="95" spans="1:16" ht="126" x14ac:dyDescent="0.3">
      <c r="A95" s="2" t="s">
        <v>326</v>
      </c>
      <c r="B95" s="2" t="s">
        <v>327</v>
      </c>
      <c r="C95" s="2" t="s">
        <v>328</v>
      </c>
      <c r="D95" s="2" t="s">
        <v>329</v>
      </c>
      <c r="E95" s="2">
        <v>11</v>
      </c>
      <c r="F95" s="2" t="s">
        <v>330</v>
      </c>
      <c r="G95" s="2" t="s">
        <v>331</v>
      </c>
      <c r="H95" s="2">
        <v>14.737268479982459</v>
      </c>
      <c r="I95" s="3">
        <v>0.22140004771049399</v>
      </c>
      <c r="J95" s="3">
        <v>0.73613341510193453</v>
      </c>
      <c r="K95" s="3">
        <v>0.45621012758867768</v>
      </c>
      <c r="L95" s="3">
        <v>0.20500481568662859</v>
      </c>
      <c r="M95" s="3">
        <v>4.2026974454708557E-2</v>
      </c>
      <c r="N95" s="3">
        <v>0.17894808840749418</v>
      </c>
      <c r="O95" s="3">
        <v>-1.8874832919705522</v>
      </c>
      <c r="P95" s="4">
        <v>2.7372607655320662</v>
      </c>
    </row>
    <row r="96" spans="1:16" ht="182" x14ac:dyDescent="0.3">
      <c r="A96" s="2" t="s">
        <v>445</v>
      </c>
      <c r="B96" s="2" t="s">
        <v>446</v>
      </c>
      <c r="C96" s="2" t="s">
        <v>447</v>
      </c>
      <c r="D96" s="2" t="s">
        <v>448</v>
      </c>
      <c r="E96" s="2">
        <v>16</v>
      </c>
      <c r="F96" s="2" t="s">
        <v>449</v>
      </c>
      <c r="G96" s="2" t="s">
        <v>450</v>
      </c>
      <c r="H96" s="2">
        <v>65.993796151609587</v>
      </c>
      <c r="I96" s="3">
        <v>2.8008080193789503E-2</v>
      </c>
      <c r="J96" s="3">
        <v>0.11707321685163892</v>
      </c>
      <c r="K96" s="3">
        <v>7.1059600634950787E-2</v>
      </c>
      <c r="L96" s="3">
        <v>3.4207819432434686E-2</v>
      </c>
      <c r="M96" s="3">
        <v>1.1701749103220562E-3</v>
      </c>
      <c r="N96" s="3">
        <v>-6.3588241070698534E-2</v>
      </c>
      <c r="O96" s="3">
        <v>-1.3939571102586408</v>
      </c>
      <c r="P96" s="4">
        <v>0.42635760380970472</v>
      </c>
    </row>
    <row r="97" spans="1:16" ht="336" x14ac:dyDescent="0.3">
      <c r="A97" s="2" t="s">
        <v>564</v>
      </c>
      <c r="B97" s="2" t="s">
        <v>634</v>
      </c>
      <c r="C97" s="2" t="s">
        <v>635</v>
      </c>
      <c r="D97" s="2" t="s">
        <v>636</v>
      </c>
      <c r="E97" s="2" t="s">
        <v>637</v>
      </c>
      <c r="F97" s="2" t="s">
        <v>638</v>
      </c>
      <c r="G97" s="2" t="s">
        <v>639</v>
      </c>
      <c r="H97" s="2">
        <v>46.283305311362888</v>
      </c>
      <c r="I97" s="3">
        <v>0.11197308918562435</v>
      </c>
      <c r="J97" s="3">
        <v>0.26279888786871686</v>
      </c>
      <c r="K97" s="3">
        <v>0.18007960048152497</v>
      </c>
      <c r="L97" s="3">
        <v>6.4656720234011991E-2</v>
      </c>
      <c r="M97" s="3">
        <v>4.1804914714192957E-3</v>
      </c>
      <c r="N97" s="3">
        <v>0.1063582726689245</v>
      </c>
      <c r="O97" s="3">
        <v>-2.3543687503302788</v>
      </c>
      <c r="P97" s="4">
        <v>1.0804776028891498</v>
      </c>
    </row>
    <row r="98" spans="1:16" ht="98" x14ac:dyDescent="0.3">
      <c r="A98" s="2" t="s">
        <v>46</v>
      </c>
      <c r="B98" s="2" t="s">
        <v>45</v>
      </c>
      <c r="C98" s="2" t="s">
        <v>44</v>
      </c>
      <c r="D98" s="2" t="s">
        <v>43</v>
      </c>
      <c r="E98" s="2">
        <v>4</v>
      </c>
      <c r="F98" s="2" t="s">
        <v>42</v>
      </c>
      <c r="G98" s="2" t="s">
        <v>41</v>
      </c>
      <c r="H98" s="2">
        <v>69.024013431471417</v>
      </c>
      <c r="I98" s="3">
        <v>0.19567830112288201</v>
      </c>
      <c r="J98" s="3">
        <v>0.27446094064573884</v>
      </c>
      <c r="K98" s="3">
        <v>0.23019181181379075</v>
      </c>
      <c r="L98" s="3">
        <v>3.1021226691611926E-2</v>
      </c>
      <c r="M98" s="3">
        <v>9.623165054523763E-4</v>
      </c>
      <c r="N98" s="3">
        <v>0.3514278805605312</v>
      </c>
      <c r="O98" s="3">
        <v>-1.6982824037582542</v>
      </c>
      <c r="P98" s="4">
        <v>1.3811508708827445</v>
      </c>
    </row>
    <row r="99" spans="1:16" ht="336" x14ac:dyDescent="0.3">
      <c r="A99" s="2" t="s">
        <v>542</v>
      </c>
      <c r="B99" s="2" t="s">
        <v>640</v>
      </c>
      <c r="C99" s="2" t="s">
        <v>641</v>
      </c>
      <c r="D99" s="2" t="s">
        <v>642</v>
      </c>
      <c r="E99" s="2">
        <v>12</v>
      </c>
      <c r="F99" s="2" t="s">
        <v>643</v>
      </c>
      <c r="G99" s="2" t="s">
        <v>644</v>
      </c>
      <c r="H99" s="2">
        <v>38.404794614935646</v>
      </c>
      <c r="I99" s="3">
        <v>0.32132516095327124</v>
      </c>
      <c r="J99" s="3">
        <v>0.53233558766869893</v>
      </c>
      <c r="K99" s="3">
        <v>0.44120499054168155</v>
      </c>
      <c r="L99" s="3">
        <v>8.7722985450399221E-2</v>
      </c>
      <c r="M99" s="3">
        <v>7.6953221763309543E-3</v>
      </c>
      <c r="N99" s="3">
        <v>-0.64343210436355269</v>
      </c>
      <c r="O99" s="3">
        <v>-1.7534995490811376</v>
      </c>
      <c r="P99" s="4">
        <v>2.6472299432500894</v>
      </c>
    </row>
    <row r="100" spans="1:16" ht="378" x14ac:dyDescent="0.3">
      <c r="A100" s="2" t="s">
        <v>40</v>
      </c>
      <c r="B100" s="2" t="s">
        <v>39</v>
      </c>
      <c r="C100" s="2" t="s">
        <v>38</v>
      </c>
      <c r="D100" s="2" t="s">
        <v>37</v>
      </c>
      <c r="E100" s="2">
        <v>11</v>
      </c>
      <c r="F100" s="2" t="s">
        <v>36</v>
      </c>
      <c r="G100" s="2" t="s">
        <v>35</v>
      </c>
      <c r="H100" s="2">
        <v>15.988290178266892</v>
      </c>
      <c r="I100" s="3">
        <v>0.83625107391572329</v>
      </c>
      <c r="J100" s="3">
        <v>3.0251440418687454</v>
      </c>
      <c r="K100" s="3">
        <v>1.8860015775868588</v>
      </c>
      <c r="L100" s="3">
        <v>0.95117713887899835</v>
      </c>
      <c r="M100" s="3">
        <v>0.90473794952603726</v>
      </c>
      <c r="N100" s="3">
        <v>0.23632783124508705</v>
      </c>
      <c r="O100" s="3">
        <v>-1.9803655179488313</v>
      </c>
      <c r="P100" s="4">
        <v>11.316009465521153</v>
      </c>
    </row>
    <row r="101" spans="1:16" ht="154" x14ac:dyDescent="0.3">
      <c r="A101" s="2" t="s">
        <v>528</v>
      </c>
      <c r="B101" s="2" t="s">
        <v>645</v>
      </c>
      <c r="C101" s="2" t="s">
        <v>646</v>
      </c>
      <c r="D101" s="2" t="s">
        <v>647</v>
      </c>
      <c r="E101" s="2">
        <v>11</v>
      </c>
      <c r="F101" s="2" t="s">
        <v>648</v>
      </c>
      <c r="G101" s="2" t="s">
        <v>649</v>
      </c>
      <c r="H101" s="2">
        <v>16.130311426773591</v>
      </c>
      <c r="I101" s="3">
        <v>0.48819133799148828</v>
      </c>
      <c r="J101" s="3">
        <v>3.2335262533505653</v>
      </c>
      <c r="K101" s="3">
        <v>1.7136302385842859</v>
      </c>
      <c r="L101" s="3">
        <v>1.0551442135306466</v>
      </c>
      <c r="M101" s="3">
        <v>1.1133293113472065</v>
      </c>
      <c r="N101" s="3">
        <v>0.35395843646217884</v>
      </c>
      <c r="O101" s="3">
        <v>-1.1026129440656325</v>
      </c>
      <c r="P101" s="4">
        <v>10.281781431505715</v>
      </c>
    </row>
    <row r="102" spans="1:16" ht="182" x14ac:dyDescent="0.3">
      <c r="A102" s="2" t="s">
        <v>650</v>
      </c>
      <c r="B102" s="2" t="s">
        <v>651</v>
      </c>
      <c r="C102" s="2" t="s">
        <v>652</v>
      </c>
      <c r="D102" s="2" t="s">
        <v>653</v>
      </c>
      <c r="E102" s="2">
        <v>11</v>
      </c>
      <c r="F102" s="2" t="s">
        <v>654</v>
      </c>
      <c r="G102" s="2" t="s">
        <v>655</v>
      </c>
      <c r="H102" s="2">
        <v>16.11629577670945</v>
      </c>
      <c r="I102" s="3">
        <v>0.54357220381372173</v>
      </c>
      <c r="J102" s="3">
        <v>4.445870597617458</v>
      </c>
      <c r="K102" s="3">
        <v>1.9765808604105584</v>
      </c>
      <c r="L102" s="3">
        <v>1.3601293299412962</v>
      </c>
      <c r="M102" s="3">
        <v>1.8499517941665595</v>
      </c>
      <c r="N102" s="3">
        <v>1.3362278363145634</v>
      </c>
      <c r="O102" s="3">
        <v>2.3875040176422484</v>
      </c>
      <c r="P102" s="4">
        <v>11.859485162463351</v>
      </c>
    </row>
    <row r="103" spans="1:16" ht="322" x14ac:dyDescent="0.3">
      <c r="A103" s="2" t="s">
        <v>342</v>
      </c>
      <c r="B103" s="2" t="s">
        <v>343</v>
      </c>
      <c r="C103" s="2" t="s">
        <v>344</v>
      </c>
      <c r="D103" s="2" t="s">
        <v>345</v>
      </c>
      <c r="E103" s="2">
        <v>16</v>
      </c>
      <c r="F103" s="2" t="s">
        <v>346</v>
      </c>
      <c r="G103" s="2" t="s">
        <v>347</v>
      </c>
      <c r="H103" s="2">
        <v>15.247925582352213</v>
      </c>
      <c r="I103" s="3">
        <v>1.2014012149474833</v>
      </c>
      <c r="J103" s="3">
        <v>5.4123611468782542</v>
      </c>
      <c r="K103" s="3">
        <v>2.6356116083464851</v>
      </c>
      <c r="L103" s="3">
        <v>1.6016701086527114</v>
      </c>
      <c r="M103" s="3">
        <v>2.5653471369515883</v>
      </c>
      <c r="N103" s="3">
        <v>1.2616115414764435</v>
      </c>
      <c r="O103" s="3">
        <v>0.87402072328473857</v>
      </c>
      <c r="P103" s="4">
        <v>15.813669650078911</v>
      </c>
    </row>
    <row r="104" spans="1:16" ht="238" x14ac:dyDescent="0.3">
      <c r="A104" s="2" t="s">
        <v>332</v>
      </c>
      <c r="B104" s="2" t="s">
        <v>333</v>
      </c>
      <c r="C104" s="2" t="s">
        <v>334</v>
      </c>
      <c r="D104" s="2" t="s">
        <v>335</v>
      </c>
      <c r="E104" s="2">
        <v>22</v>
      </c>
      <c r="F104" s="2" t="s">
        <v>370</v>
      </c>
      <c r="G104" s="2" t="s">
        <v>371</v>
      </c>
      <c r="H104" s="2">
        <v>12.437980828431764</v>
      </c>
      <c r="I104" s="3">
        <v>0.42729936547968067</v>
      </c>
      <c r="J104" s="3">
        <v>1.2074586336098112</v>
      </c>
      <c r="K104" s="3">
        <v>0.87369324441900176</v>
      </c>
      <c r="L104" s="3">
        <v>0.31992757715623488</v>
      </c>
      <c r="M104" s="3">
        <v>0.1023536546250586</v>
      </c>
      <c r="N104" s="3">
        <v>-0.27109554666132624</v>
      </c>
      <c r="O104" s="3">
        <v>-1.7283376250079092</v>
      </c>
      <c r="P104" s="4">
        <v>5.2421594665140105</v>
      </c>
    </row>
    <row r="105" spans="1:16" ht="168" x14ac:dyDescent="0.3">
      <c r="A105" s="2" t="s">
        <v>502</v>
      </c>
      <c r="B105" s="2" t="s">
        <v>656</v>
      </c>
      <c r="C105" s="2" t="s">
        <v>657</v>
      </c>
      <c r="D105" s="2" t="s">
        <v>658</v>
      </c>
      <c r="E105" s="2">
        <v>3</v>
      </c>
      <c r="F105" s="2" t="s">
        <v>659</v>
      </c>
      <c r="G105" s="2" t="s">
        <v>660</v>
      </c>
      <c r="H105" s="2">
        <v>99.786533305082571</v>
      </c>
      <c r="I105" s="3">
        <v>8.0351041587338731E-2</v>
      </c>
      <c r="J105" s="3">
        <v>0.2027536571758714</v>
      </c>
      <c r="K105" s="3">
        <v>0.12388100516954724</v>
      </c>
      <c r="L105" s="3">
        <v>5.3822499527419361E-2</v>
      </c>
      <c r="M105" s="3">
        <v>2.8968614553790571E-3</v>
      </c>
      <c r="N105" s="3">
        <v>0.94820694561139107</v>
      </c>
      <c r="O105" s="3">
        <v>-1.4896396734203243</v>
      </c>
      <c r="P105" s="4">
        <v>0.74328603101728341</v>
      </c>
    </row>
    <row r="106" spans="1:16" ht="210" x14ac:dyDescent="0.3">
      <c r="A106" s="2" t="s">
        <v>10</v>
      </c>
      <c r="B106" s="2" t="s">
        <v>34</v>
      </c>
      <c r="C106" s="2" t="s">
        <v>33</v>
      </c>
      <c r="D106" s="2" t="s">
        <v>32</v>
      </c>
      <c r="E106" s="2">
        <v>3</v>
      </c>
      <c r="F106" s="2" t="s">
        <v>31</v>
      </c>
      <c r="G106" s="2" t="s">
        <v>30</v>
      </c>
      <c r="H106" s="2">
        <v>103.29298494904003</v>
      </c>
      <c r="I106" s="3">
        <v>0.14320182678861537</v>
      </c>
      <c r="J106" s="3">
        <v>0.31751071767058259</v>
      </c>
      <c r="K106" s="3">
        <v>0.2236578806407552</v>
      </c>
      <c r="L106" s="3">
        <v>8.2141470845843237E-2</v>
      </c>
      <c r="M106" s="3">
        <v>6.747221232718514E-3</v>
      </c>
      <c r="N106" s="3">
        <v>0.13863205294661055</v>
      </c>
      <c r="O106" s="3">
        <v>-2.8841393252611005</v>
      </c>
      <c r="P106" s="4">
        <v>1.3419472838445312</v>
      </c>
    </row>
    <row r="107" spans="1:16" ht="294" x14ac:dyDescent="0.3">
      <c r="A107" s="2" t="s">
        <v>534</v>
      </c>
      <c r="B107" s="2" t="s">
        <v>661</v>
      </c>
      <c r="C107" s="2" t="s">
        <v>662</v>
      </c>
      <c r="D107" s="2" t="s">
        <v>663</v>
      </c>
      <c r="E107" s="2">
        <v>19</v>
      </c>
      <c r="F107" s="2" t="s">
        <v>664</v>
      </c>
      <c r="G107" s="2" t="s">
        <v>665</v>
      </c>
      <c r="H107" s="2">
        <v>62.177883104518727</v>
      </c>
      <c r="I107" s="3">
        <v>0.131487915988451</v>
      </c>
      <c r="J107" s="3">
        <v>0.18571755061432577</v>
      </c>
      <c r="K107" s="3">
        <v>0.15525310778424584</v>
      </c>
      <c r="L107" s="3">
        <v>2.1521126686827142E-2</v>
      </c>
      <c r="M107" s="3">
        <v>4.6315889387046341E-4</v>
      </c>
      <c r="N107" s="3">
        <v>0.33328061112501617</v>
      </c>
      <c r="O107" s="3">
        <v>-1.6878771252960751</v>
      </c>
      <c r="P107" s="4">
        <v>0.93151864670547502</v>
      </c>
    </row>
  </sheetData>
  <conditionalFormatting sqref="A2:A107">
    <cfRule type="duplicateValues" dxfId="98" priority="33"/>
  </conditionalFormatting>
  <hyperlinks>
    <hyperlink ref="A1" location="'Title Page'!A1" display="Main Accession" xr:uid="{649C0C20-A397-A448-8854-B4D9B3F4E6EE}"/>
  </hyperlinks>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FAD55-D7C3-7B42-A32F-EE9DF0E55286}">
  <dimension ref="A1:P105"/>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2" bestFit="1" customWidth="1"/>
    <col min="2" max="7" width="18.6328125" style="2" customWidth="1"/>
    <col min="8" max="8" width="9.6328125" style="2" customWidth="1"/>
    <col min="9" max="13" width="8.81640625" style="2"/>
    <col min="14" max="14" width="9.453125" style="2" customWidth="1"/>
    <col min="15" max="15" width="9.36328125" style="2" customWidth="1"/>
    <col min="16" max="16" width="8.81640625" style="2"/>
    <col min="17" max="16384" width="8.81640625" style="5"/>
  </cols>
  <sheetData>
    <row r="1" spans="1:16" s="16" customFormat="1" ht="42" customHeight="1" x14ac:dyDescent="0.35">
      <c r="A1" s="27" t="s">
        <v>251</v>
      </c>
      <c r="B1" s="12" t="s">
        <v>250</v>
      </c>
      <c r="C1" s="12" t="s">
        <v>249</v>
      </c>
      <c r="D1" s="12" t="s">
        <v>248</v>
      </c>
      <c r="E1" s="12" t="s">
        <v>247</v>
      </c>
      <c r="F1" s="12" t="s">
        <v>246</v>
      </c>
      <c r="G1" s="12" t="s">
        <v>245</v>
      </c>
      <c r="H1" s="12" t="s">
        <v>244</v>
      </c>
      <c r="I1" s="13" t="s">
        <v>477</v>
      </c>
      <c r="J1" s="13" t="s">
        <v>478</v>
      </c>
      <c r="K1" s="13" t="s">
        <v>483</v>
      </c>
      <c r="L1" s="13" t="s">
        <v>479</v>
      </c>
      <c r="M1" s="13" t="s">
        <v>480</v>
      </c>
      <c r="N1" s="13" t="s">
        <v>481</v>
      </c>
      <c r="O1" s="13" t="s">
        <v>482</v>
      </c>
      <c r="P1" s="14" t="s">
        <v>484</v>
      </c>
    </row>
    <row r="2" spans="1:16" ht="112" x14ac:dyDescent="0.35">
      <c r="A2" s="2" t="s">
        <v>489</v>
      </c>
      <c r="B2" s="2" t="s">
        <v>490</v>
      </c>
      <c r="C2" s="2" t="s">
        <v>491</v>
      </c>
      <c r="D2" s="2" t="s">
        <v>492</v>
      </c>
      <c r="E2" s="2" t="s">
        <v>79</v>
      </c>
      <c r="F2" s="2" t="s">
        <v>493</v>
      </c>
      <c r="G2" s="2" t="s">
        <v>494</v>
      </c>
      <c r="H2" s="2">
        <v>12.689352154051514</v>
      </c>
      <c r="I2" s="3">
        <v>0.25193740647544371</v>
      </c>
      <c r="J2" s="3">
        <v>0.78320977486773513</v>
      </c>
      <c r="K2" s="3">
        <v>0.57759934732104401</v>
      </c>
      <c r="L2" s="3">
        <v>0.22402764267795916</v>
      </c>
      <c r="M2" s="3">
        <v>5.0188384683843346E-2</v>
      </c>
      <c r="N2" s="3">
        <v>-0.62624167814067655</v>
      </c>
      <c r="O2" s="3">
        <v>-1.636797894430809</v>
      </c>
      <c r="P2" s="4">
        <v>3.4655960839262643</v>
      </c>
    </row>
    <row r="3" spans="1:16" ht="238" x14ac:dyDescent="0.35">
      <c r="A3" s="2" t="s">
        <v>495</v>
      </c>
      <c r="B3" s="2" t="s">
        <v>496</v>
      </c>
      <c r="C3" s="2" t="s">
        <v>497</v>
      </c>
      <c r="D3" s="2" t="s">
        <v>498</v>
      </c>
      <c r="E3" s="2" t="s">
        <v>499</v>
      </c>
      <c r="F3" s="2" t="s">
        <v>500</v>
      </c>
      <c r="G3" s="2" t="s">
        <v>501</v>
      </c>
      <c r="H3" s="2">
        <v>21.239439413232613</v>
      </c>
      <c r="I3" s="3">
        <v>0.43254975509925203</v>
      </c>
      <c r="J3" s="3">
        <v>0.84280390391611593</v>
      </c>
      <c r="K3" s="3">
        <v>0.61034926485049523</v>
      </c>
      <c r="L3" s="3">
        <v>0.15693596068179599</v>
      </c>
      <c r="M3" s="3">
        <v>2.4628895755118219E-2</v>
      </c>
      <c r="N3" s="3">
        <v>0.27438797099583351</v>
      </c>
      <c r="O3" s="3">
        <v>-0.90619756740366331</v>
      </c>
      <c r="P3" s="4">
        <v>3.6620955891029716</v>
      </c>
    </row>
    <row r="4" spans="1:16" ht="294" x14ac:dyDescent="0.35">
      <c r="A4" s="2" t="s">
        <v>14</v>
      </c>
      <c r="B4" s="2" t="s">
        <v>243</v>
      </c>
      <c r="C4" s="2" t="s">
        <v>242</v>
      </c>
      <c r="D4" s="2" t="s">
        <v>241</v>
      </c>
      <c r="E4" s="2">
        <v>3</v>
      </c>
      <c r="F4" s="2" t="s">
        <v>240</v>
      </c>
      <c r="G4" s="2" t="s">
        <v>239</v>
      </c>
      <c r="H4" s="2">
        <v>122.12758861696349</v>
      </c>
      <c r="I4" s="3">
        <v>0.20315598894847706</v>
      </c>
      <c r="J4" s="3">
        <v>0.30625199315910362</v>
      </c>
      <c r="K4" s="3">
        <v>0.26125248478779239</v>
      </c>
      <c r="L4" s="3">
        <v>3.7117940312780921E-2</v>
      </c>
      <c r="M4" s="3">
        <v>1.3777414930631672E-3</v>
      </c>
      <c r="N4" s="3">
        <v>-0.40284234254611673</v>
      </c>
      <c r="O4" s="3">
        <v>-5.8391250319456134E-3</v>
      </c>
      <c r="P4" s="4">
        <v>1.5675149087267544</v>
      </c>
    </row>
    <row r="5" spans="1:16" ht="409.5" x14ac:dyDescent="0.35">
      <c r="A5" s="2" t="s">
        <v>29</v>
      </c>
      <c r="B5" s="2" t="s">
        <v>238</v>
      </c>
      <c r="C5" s="2" t="s">
        <v>237</v>
      </c>
      <c r="D5" s="2" t="s">
        <v>236</v>
      </c>
      <c r="E5" s="2">
        <v>11</v>
      </c>
      <c r="F5" s="2" t="s">
        <v>235</v>
      </c>
      <c r="G5" s="2" t="s">
        <v>234</v>
      </c>
      <c r="H5" s="2">
        <v>69.992124024661905</v>
      </c>
      <c r="I5" s="3">
        <v>0.14365137966935024</v>
      </c>
      <c r="J5" s="3">
        <v>0.27422476336910634</v>
      </c>
      <c r="K5" s="3">
        <v>0.20623785649136528</v>
      </c>
      <c r="L5" s="3">
        <v>4.2022605033114745E-2</v>
      </c>
      <c r="M5" s="3">
        <v>1.7658993337691608E-3</v>
      </c>
      <c r="N5" s="3">
        <v>0.27751205852754235</v>
      </c>
      <c r="O5" s="3">
        <v>1.9962355935753795</v>
      </c>
      <c r="P5" s="4">
        <v>1.2374271389481917</v>
      </c>
    </row>
    <row r="6" spans="1:16" ht="168" x14ac:dyDescent="0.35">
      <c r="A6" s="2" t="s">
        <v>672</v>
      </c>
      <c r="B6" s="2" t="s">
        <v>673</v>
      </c>
      <c r="C6" s="2" t="s">
        <v>674</v>
      </c>
      <c r="D6" s="2" t="s">
        <v>675</v>
      </c>
      <c r="E6" s="2">
        <v>12</v>
      </c>
      <c r="F6" s="2" t="s">
        <v>676</v>
      </c>
      <c r="G6" s="2" t="s">
        <v>597</v>
      </c>
      <c r="H6" s="2">
        <v>80.066814270061386</v>
      </c>
      <c r="I6" s="3">
        <v>3.5348152029616289E-2</v>
      </c>
      <c r="J6" s="3">
        <v>9.5012037636790586E-2</v>
      </c>
      <c r="K6" s="3">
        <v>6.9157974135826708E-2</v>
      </c>
      <c r="L6" s="3">
        <v>2.5941175402041106E-2</v>
      </c>
      <c r="M6" s="3">
        <v>6.7294458123946246E-4</v>
      </c>
      <c r="N6" s="3">
        <v>-0.78141193708623236</v>
      </c>
      <c r="O6" s="3">
        <v>-1.7991506604016347</v>
      </c>
      <c r="P6" s="4">
        <v>0.41494784481496022</v>
      </c>
    </row>
    <row r="7" spans="1:16" ht="322" x14ac:dyDescent="0.35">
      <c r="A7" s="2" t="s">
        <v>0</v>
      </c>
      <c r="B7" s="2" t="s">
        <v>233</v>
      </c>
      <c r="C7" s="2" t="s">
        <v>232</v>
      </c>
      <c r="D7" s="2" t="s">
        <v>231</v>
      </c>
      <c r="E7" s="2">
        <v>6</v>
      </c>
      <c r="F7" s="2" t="s">
        <v>230</v>
      </c>
      <c r="G7" s="2" t="s">
        <v>229</v>
      </c>
      <c r="H7" s="2">
        <v>90.510157149677696</v>
      </c>
      <c r="I7" s="3">
        <v>0.1494434219813183</v>
      </c>
      <c r="J7" s="3">
        <v>0.24059960391864099</v>
      </c>
      <c r="K7" s="3">
        <v>0.18452289920802198</v>
      </c>
      <c r="L7" s="3">
        <v>3.7708766186064224E-2</v>
      </c>
      <c r="M7" s="3">
        <v>1.4219510472752606E-3</v>
      </c>
      <c r="N7" s="3">
        <v>0.7264797235061573</v>
      </c>
      <c r="O7" s="3">
        <v>-1.4021112364884729</v>
      </c>
      <c r="P7" s="4">
        <v>1.1071373952481318</v>
      </c>
    </row>
    <row r="8" spans="1:16" ht="168" x14ac:dyDescent="0.35">
      <c r="A8" s="2" t="s">
        <v>9</v>
      </c>
      <c r="B8" s="2" t="s">
        <v>228</v>
      </c>
      <c r="C8" s="2" t="s">
        <v>227</v>
      </c>
      <c r="D8" s="2" t="s">
        <v>226</v>
      </c>
      <c r="E8" s="2" t="s">
        <v>225</v>
      </c>
      <c r="F8" s="2" t="s">
        <v>224</v>
      </c>
      <c r="G8" s="2" t="s">
        <v>223</v>
      </c>
      <c r="H8" s="2">
        <v>85.478524381347356</v>
      </c>
      <c r="I8" s="3">
        <v>0.15632524700207417</v>
      </c>
      <c r="J8" s="3">
        <v>0.23028640782219084</v>
      </c>
      <c r="K8" s="3">
        <v>0.19690855062374513</v>
      </c>
      <c r="L8" s="3">
        <v>3.3020709562970596E-2</v>
      </c>
      <c r="M8" s="3">
        <v>1.0903672600420578E-3</v>
      </c>
      <c r="N8" s="3">
        <v>-0.38576073914054027</v>
      </c>
      <c r="O8" s="3">
        <v>-1.9531630322462776</v>
      </c>
      <c r="P8" s="4">
        <v>1.1814513037424708</v>
      </c>
    </row>
    <row r="9" spans="1:16" ht="322" x14ac:dyDescent="0.35">
      <c r="A9" s="2" t="s">
        <v>405</v>
      </c>
      <c r="B9" s="2" t="s">
        <v>406</v>
      </c>
      <c r="C9" s="2" t="s">
        <v>407</v>
      </c>
      <c r="D9" s="2" t="s">
        <v>408</v>
      </c>
      <c r="E9" s="2">
        <v>1</v>
      </c>
      <c r="F9" s="2" t="s">
        <v>409</v>
      </c>
      <c r="G9" s="2" t="s">
        <v>410</v>
      </c>
      <c r="H9" s="2">
        <v>52.568864310294273</v>
      </c>
      <c r="I9" s="3">
        <v>0.16860633196057634</v>
      </c>
      <c r="J9" s="3">
        <v>0.32512031804426023</v>
      </c>
      <c r="K9" s="3">
        <v>0.25664033020211524</v>
      </c>
      <c r="L9" s="3">
        <v>6.0635552633404199E-2</v>
      </c>
      <c r="M9" s="3">
        <v>3.6766702431583311E-3</v>
      </c>
      <c r="N9" s="3">
        <v>-0.16681404333723271</v>
      </c>
      <c r="O9" s="3">
        <v>-0.9868754289652788</v>
      </c>
      <c r="P9" s="4">
        <v>1.5398419812126913</v>
      </c>
    </row>
    <row r="10" spans="1:16" ht="409.5" x14ac:dyDescent="0.35">
      <c r="A10" s="2" t="s">
        <v>12</v>
      </c>
      <c r="B10" s="2" t="s">
        <v>222</v>
      </c>
      <c r="C10" s="2" t="s">
        <v>221</v>
      </c>
      <c r="D10" s="2" t="s">
        <v>220</v>
      </c>
      <c r="E10" s="2">
        <v>14</v>
      </c>
      <c r="F10" s="2" t="s">
        <v>219</v>
      </c>
      <c r="G10" s="2" t="s">
        <v>218</v>
      </c>
      <c r="H10" s="2">
        <v>46.707019438538325</v>
      </c>
      <c r="I10" s="3">
        <v>1.1783791189470862</v>
      </c>
      <c r="J10" s="3">
        <v>2.2160032713279261</v>
      </c>
      <c r="K10" s="3">
        <v>1.5788557244750907</v>
      </c>
      <c r="L10" s="3">
        <v>0.39104306416546858</v>
      </c>
      <c r="M10" s="3">
        <v>0.15291467803191877</v>
      </c>
      <c r="N10" s="3">
        <v>0.93833107271156468</v>
      </c>
      <c r="O10" s="3">
        <v>-8.2662861325199621E-2</v>
      </c>
      <c r="P10" s="4">
        <v>9.4731343468505447</v>
      </c>
    </row>
    <row r="11" spans="1:16" ht="322" x14ac:dyDescent="0.35">
      <c r="A11" s="2" t="s">
        <v>217</v>
      </c>
      <c r="B11" s="2" t="s">
        <v>216</v>
      </c>
      <c r="C11" s="2" t="s">
        <v>215</v>
      </c>
      <c r="D11" s="2" t="s">
        <v>214</v>
      </c>
      <c r="E11" s="2">
        <v>14</v>
      </c>
      <c r="F11" s="2" t="s">
        <v>213</v>
      </c>
      <c r="G11" s="2" t="s">
        <v>212</v>
      </c>
      <c r="H11" s="2">
        <v>47.62053641248076</v>
      </c>
      <c r="I11" s="3">
        <v>0.19025726390673081</v>
      </c>
      <c r="J11" s="3">
        <v>0.47502077166401102</v>
      </c>
      <c r="K11" s="3">
        <v>0.30643388506037655</v>
      </c>
      <c r="L11" s="3">
        <v>0.11353109291889323</v>
      </c>
      <c r="M11" s="3">
        <v>1.2889309059358367E-2</v>
      </c>
      <c r="N11" s="3">
        <v>0.59244244771869092</v>
      </c>
      <c r="O11" s="3">
        <v>-1.0933660889229806</v>
      </c>
      <c r="P11" s="4">
        <v>1.8386033103622592</v>
      </c>
    </row>
    <row r="12" spans="1:16" ht="409.5" x14ac:dyDescent="0.35">
      <c r="A12" s="2" t="s">
        <v>7</v>
      </c>
      <c r="B12" s="2" t="s">
        <v>211</v>
      </c>
      <c r="C12" s="2" t="s">
        <v>210</v>
      </c>
      <c r="D12" s="2" t="s">
        <v>209</v>
      </c>
      <c r="E12" s="2">
        <v>1</v>
      </c>
      <c r="F12" s="2" t="s">
        <v>208</v>
      </c>
      <c r="G12" s="2" t="s">
        <v>207</v>
      </c>
      <c r="H12" s="2">
        <v>53.120514719463863</v>
      </c>
      <c r="I12" s="3">
        <v>0.42416912058709394</v>
      </c>
      <c r="J12" s="3">
        <v>0.65288922933035121</v>
      </c>
      <c r="K12" s="3">
        <v>0.55208740177294635</v>
      </c>
      <c r="L12" s="3">
        <v>9.015999005634906E-2</v>
      </c>
      <c r="M12" s="3">
        <v>8.1288238069609602E-3</v>
      </c>
      <c r="N12" s="3">
        <v>-8.8461140310975489E-2</v>
      </c>
      <c r="O12" s="3">
        <v>-1.1472483986713655</v>
      </c>
      <c r="P12" s="4">
        <v>3.3125244106376783</v>
      </c>
    </row>
    <row r="13" spans="1:16" ht="294" x14ac:dyDescent="0.35">
      <c r="A13" s="2" t="s">
        <v>24</v>
      </c>
      <c r="B13" s="2" t="s">
        <v>206</v>
      </c>
      <c r="C13" s="2" t="s">
        <v>205</v>
      </c>
      <c r="D13" s="2" t="s">
        <v>204</v>
      </c>
      <c r="E13" s="2">
        <v>12</v>
      </c>
      <c r="F13" s="2" t="s">
        <v>203</v>
      </c>
      <c r="G13" s="2" t="s">
        <v>202</v>
      </c>
      <c r="H13" s="2">
        <v>163.18789146924135</v>
      </c>
      <c r="I13" s="3">
        <v>0.37747591312190859</v>
      </c>
      <c r="J13" s="3">
        <v>0.50012395883550653</v>
      </c>
      <c r="K13" s="3">
        <v>0.43988277504680218</v>
      </c>
      <c r="L13" s="3">
        <v>5.4720535144308531E-2</v>
      </c>
      <c r="M13" s="3">
        <v>2.9943369664795052E-3</v>
      </c>
      <c r="N13" s="3">
        <v>0.10788325639241177</v>
      </c>
      <c r="O13" s="3">
        <v>-2.6037446804477025</v>
      </c>
      <c r="P13" s="4">
        <v>2.6392966502808131</v>
      </c>
    </row>
    <row r="14" spans="1:16" ht="409.5" x14ac:dyDescent="0.35">
      <c r="A14" s="2" t="s">
        <v>23</v>
      </c>
      <c r="B14" s="2" t="s">
        <v>201</v>
      </c>
      <c r="C14" s="2" t="s">
        <v>200</v>
      </c>
      <c r="D14" s="2" t="s">
        <v>199</v>
      </c>
      <c r="E14" s="2">
        <v>19</v>
      </c>
      <c r="F14" s="2" t="s">
        <v>198</v>
      </c>
      <c r="G14" s="2" t="s">
        <v>197</v>
      </c>
      <c r="H14" s="2">
        <v>187.02987531966258</v>
      </c>
      <c r="I14" s="3">
        <v>0.16723415199072433</v>
      </c>
      <c r="J14" s="3">
        <v>0.30769142138959604</v>
      </c>
      <c r="K14" s="3">
        <v>0.2242049758445348</v>
      </c>
      <c r="L14" s="3">
        <v>4.9214363488399457E-2</v>
      </c>
      <c r="M14" s="3">
        <v>2.4220535735683057E-3</v>
      </c>
      <c r="N14" s="3">
        <v>0.93924967101574497</v>
      </c>
      <c r="O14" s="3">
        <v>0.95089172412432088</v>
      </c>
      <c r="P14" s="4">
        <v>1.3452298550672088</v>
      </c>
    </row>
    <row r="15" spans="1:16" ht="378" x14ac:dyDescent="0.35">
      <c r="A15" s="2" t="s">
        <v>387</v>
      </c>
      <c r="B15" s="2" t="s">
        <v>388</v>
      </c>
      <c r="C15" s="2" t="s">
        <v>389</v>
      </c>
      <c r="D15" s="2" t="s">
        <v>390</v>
      </c>
      <c r="E15" s="2">
        <v>9</v>
      </c>
      <c r="F15" s="2" t="s">
        <v>391</v>
      </c>
      <c r="G15" s="2" t="s">
        <v>392</v>
      </c>
      <c r="H15" s="2">
        <v>188.1861340615568</v>
      </c>
      <c r="I15" s="3">
        <v>5.3909584899486281E-2</v>
      </c>
      <c r="J15" s="3">
        <v>8.1399050214275875E-2</v>
      </c>
      <c r="K15" s="3">
        <v>6.7744133587715194E-2</v>
      </c>
      <c r="L15" s="3">
        <v>1.1132270290920326E-2</v>
      </c>
      <c r="M15" s="3">
        <v>1.239274418301073E-4</v>
      </c>
      <c r="N15" s="3">
        <v>-0.3538332488664947</v>
      </c>
      <c r="O15" s="3">
        <v>-1.5898691882732923</v>
      </c>
      <c r="P15" s="4">
        <v>0.40646480152629116</v>
      </c>
    </row>
    <row r="16" spans="1:16" ht="409.5" x14ac:dyDescent="0.35">
      <c r="A16" s="2" t="s">
        <v>677</v>
      </c>
      <c r="B16" s="2" t="s">
        <v>678</v>
      </c>
      <c r="C16" s="2" t="s">
        <v>679</v>
      </c>
      <c r="D16" s="2" t="s">
        <v>680</v>
      </c>
      <c r="E16" s="2">
        <v>20</v>
      </c>
      <c r="F16" s="2" t="s">
        <v>681</v>
      </c>
      <c r="G16" s="2" t="s">
        <v>682</v>
      </c>
      <c r="H16" s="2">
        <v>15.789080873483941</v>
      </c>
      <c r="I16" s="3">
        <v>0.11447785690281793</v>
      </c>
      <c r="J16" s="3">
        <v>0.45929667311823341</v>
      </c>
      <c r="K16" s="3">
        <v>0.25631541439347627</v>
      </c>
      <c r="L16" s="3">
        <v>0.13773439401219362</v>
      </c>
      <c r="M16" s="3">
        <v>1.89707632939062E-2</v>
      </c>
      <c r="N16" s="3">
        <v>0.54761800647369407</v>
      </c>
      <c r="O16" s="3">
        <v>-1.2900173473811227</v>
      </c>
      <c r="P16" s="4">
        <v>1.5378924863608576</v>
      </c>
    </row>
    <row r="17" spans="1:16" ht="364" x14ac:dyDescent="0.35">
      <c r="A17" s="2" t="s">
        <v>4</v>
      </c>
      <c r="B17" s="2" t="s">
        <v>196</v>
      </c>
      <c r="C17" s="2" t="s">
        <v>195</v>
      </c>
      <c r="D17" s="2" t="s">
        <v>194</v>
      </c>
      <c r="E17" s="2">
        <v>3</v>
      </c>
      <c r="F17" s="2" t="s">
        <v>193</v>
      </c>
      <c r="G17" s="2" t="s">
        <v>192</v>
      </c>
      <c r="H17" s="2">
        <v>71.912150852107317</v>
      </c>
      <c r="I17" s="3">
        <v>0.15124307886811925</v>
      </c>
      <c r="J17" s="3">
        <v>0.29710393836612942</v>
      </c>
      <c r="K17" s="3">
        <v>0.20101066132417555</v>
      </c>
      <c r="L17" s="3">
        <v>5.0461370110284579E-2</v>
      </c>
      <c r="M17" s="3">
        <v>2.5463498734071221E-3</v>
      </c>
      <c r="N17" s="3">
        <v>1.7161814454342368</v>
      </c>
      <c r="O17" s="3">
        <v>3.7117277923994862</v>
      </c>
      <c r="P17" s="4">
        <v>1.2060639679450533</v>
      </c>
    </row>
    <row r="18" spans="1:16" ht="56" x14ac:dyDescent="0.35">
      <c r="A18" s="2" t="s">
        <v>411</v>
      </c>
      <c r="B18" s="2" t="s">
        <v>412</v>
      </c>
      <c r="C18" s="2" t="s">
        <v>413</v>
      </c>
      <c r="D18" s="2" t="s">
        <v>414</v>
      </c>
      <c r="E18" s="2">
        <v>2</v>
      </c>
      <c r="H18" s="2">
        <v>12.840268603136504</v>
      </c>
      <c r="I18" s="3">
        <v>0.36839769028014802</v>
      </c>
      <c r="J18" s="3">
        <v>1.0247706945266799</v>
      </c>
      <c r="K18" s="3">
        <v>0.71960015258717214</v>
      </c>
      <c r="L18" s="3">
        <v>0.24275841620541547</v>
      </c>
      <c r="M18" s="3">
        <v>5.8931648638561727E-2</v>
      </c>
      <c r="N18" s="3">
        <v>-0.14447348666463791</v>
      </c>
      <c r="O18" s="3">
        <v>-0.75017426580956492</v>
      </c>
      <c r="P18" s="4">
        <v>4.317600915523033</v>
      </c>
    </row>
    <row r="19" spans="1:16" ht="56" x14ac:dyDescent="0.35">
      <c r="A19" s="2" t="s">
        <v>513</v>
      </c>
      <c r="B19" s="2" t="s">
        <v>514</v>
      </c>
      <c r="C19" s="2" t="s">
        <v>515</v>
      </c>
      <c r="D19" s="2" t="s">
        <v>516</v>
      </c>
      <c r="E19" s="2">
        <v>2</v>
      </c>
      <c r="H19" s="2">
        <v>12.612191479546466</v>
      </c>
      <c r="I19" s="3">
        <v>0.68954691488627029</v>
      </c>
      <c r="J19" s="3">
        <v>1.5924651833008119</v>
      </c>
      <c r="K19" s="3">
        <v>0.98190294376660725</v>
      </c>
      <c r="L19" s="3">
        <v>0.31955404621798561</v>
      </c>
      <c r="M19" s="3">
        <v>0.10211478845428648</v>
      </c>
      <c r="N19" s="3">
        <v>1.7933224650101736</v>
      </c>
      <c r="O19" s="3">
        <v>3.6548609279553066</v>
      </c>
      <c r="P19" s="4">
        <v>5.8914176625996433</v>
      </c>
    </row>
    <row r="20" spans="1:16" ht="56" x14ac:dyDescent="0.35">
      <c r="A20" s="2" t="s">
        <v>518</v>
      </c>
      <c r="B20" s="2" t="s">
        <v>519</v>
      </c>
      <c r="C20" s="2" t="s">
        <v>520</v>
      </c>
      <c r="D20" s="2" t="s">
        <v>521</v>
      </c>
      <c r="E20" s="2">
        <v>2</v>
      </c>
      <c r="H20" s="2">
        <v>12.948457741318867</v>
      </c>
      <c r="I20" s="3">
        <v>0.76193329339555416</v>
      </c>
      <c r="J20" s="3">
        <v>1.5686508996533974</v>
      </c>
      <c r="K20" s="3">
        <v>1.075979724849911</v>
      </c>
      <c r="L20" s="3">
        <v>0.29815202501829119</v>
      </c>
      <c r="M20" s="3">
        <v>8.8894630022507748E-2</v>
      </c>
      <c r="N20" s="3">
        <v>0.88074604010629998</v>
      </c>
      <c r="O20" s="3">
        <v>0.21608079251024215</v>
      </c>
      <c r="P20" s="4">
        <v>6.455878349099466</v>
      </c>
    </row>
    <row r="21" spans="1:16" ht="280" x14ac:dyDescent="0.35">
      <c r="A21" s="2" t="s">
        <v>15</v>
      </c>
      <c r="B21" s="2" t="s">
        <v>191</v>
      </c>
      <c r="C21" s="2" t="s">
        <v>190</v>
      </c>
      <c r="D21" s="2" t="s">
        <v>189</v>
      </c>
      <c r="E21" s="2" t="s">
        <v>79</v>
      </c>
      <c r="F21" s="2" t="s">
        <v>188</v>
      </c>
      <c r="G21" s="2" t="s">
        <v>187</v>
      </c>
      <c r="H21" s="2">
        <v>12.549266869607392</v>
      </c>
      <c r="I21" s="3">
        <v>1.3224596116247005</v>
      </c>
      <c r="J21" s="3">
        <v>2.1922906492317593</v>
      </c>
      <c r="K21" s="3">
        <v>1.6855636204109612</v>
      </c>
      <c r="L21" s="3">
        <v>0.29303441666554658</v>
      </c>
      <c r="M21" s="3">
        <v>8.586916935051718E-2</v>
      </c>
      <c r="N21" s="3">
        <v>0.93997963154045017</v>
      </c>
      <c r="O21" s="3">
        <v>1.7225491019325574</v>
      </c>
      <c r="P21" s="4">
        <v>10.113381722465768</v>
      </c>
    </row>
    <row r="22" spans="1:16" ht="42" x14ac:dyDescent="0.35">
      <c r="A22" s="2" t="s">
        <v>688</v>
      </c>
      <c r="B22" s="2" t="s">
        <v>689</v>
      </c>
      <c r="C22" s="2" t="s">
        <v>690</v>
      </c>
      <c r="D22" s="2" t="s">
        <v>691</v>
      </c>
      <c r="E22" s="2" t="s">
        <v>79</v>
      </c>
      <c r="H22" s="2">
        <v>12.488207580909465</v>
      </c>
      <c r="I22" s="3">
        <v>0.58480215937728552</v>
      </c>
      <c r="J22" s="3">
        <v>2.3969355929807081</v>
      </c>
      <c r="K22" s="3">
        <v>1.3871807420034905</v>
      </c>
      <c r="L22" s="3">
        <v>0.69552200342158055</v>
      </c>
      <c r="M22" s="3">
        <v>0.48375085724356914</v>
      </c>
      <c r="N22" s="3">
        <v>0.20047242273656213</v>
      </c>
      <c r="O22" s="3">
        <v>-0.95311637430242158</v>
      </c>
      <c r="P22" s="4">
        <v>8.323084452020943</v>
      </c>
    </row>
    <row r="23" spans="1:16" ht="266" x14ac:dyDescent="0.35">
      <c r="A23" s="2" t="s">
        <v>376</v>
      </c>
      <c r="B23" s="2" t="s">
        <v>377</v>
      </c>
      <c r="C23" s="2" t="s">
        <v>378</v>
      </c>
      <c r="D23" s="2" t="s">
        <v>379</v>
      </c>
      <c r="E23" s="2">
        <v>22</v>
      </c>
      <c r="F23" s="2" t="s">
        <v>380</v>
      </c>
      <c r="G23" s="2" t="s">
        <v>371</v>
      </c>
      <c r="H23" s="2">
        <v>12.275905538233184</v>
      </c>
      <c r="I23" s="3">
        <v>0.39733486939875207</v>
      </c>
      <c r="J23" s="3">
        <v>1.084521604277612</v>
      </c>
      <c r="K23" s="3">
        <v>0.74808760357948156</v>
      </c>
      <c r="L23" s="3">
        <v>0.23605580786347607</v>
      </c>
      <c r="M23" s="3">
        <v>5.5722344426078332E-2</v>
      </c>
      <c r="N23" s="3">
        <v>-6.951731601674406E-2</v>
      </c>
      <c r="O23" s="3">
        <v>0.24274503312054918</v>
      </c>
      <c r="P23" s="4">
        <v>4.4885256214768896</v>
      </c>
    </row>
    <row r="24" spans="1:16" ht="238" x14ac:dyDescent="0.35">
      <c r="A24" s="2" t="s">
        <v>692</v>
      </c>
      <c r="B24" s="2" t="s">
        <v>693</v>
      </c>
      <c r="C24" s="2" t="s">
        <v>694</v>
      </c>
      <c r="D24" s="2" t="s">
        <v>695</v>
      </c>
      <c r="E24" s="2">
        <v>22</v>
      </c>
      <c r="F24" s="2" t="s">
        <v>696</v>
      </c>
      <c r="G24" s="2" t="s">
        <v>697</v>
      </c>
      <c r="H24" s="2">
        <v>12.240954462571557</v>
      </c>
      <c r="I24" s="3">
        <v>0.62372608236857818</v>
      </c>
      <c r="J24" s="3">
        <v>2.4114106992046986</v>
      </c>
      <c r="K24" s="3">
        <v>1.301177827937815</v>
      </c>
      <c r="L24" s="3">
        <v>0.61076888309569033</v>
      </c>
      <c r="M24" s="3">
        <v>0.373038628557957</v>
      </c>
      <c r="N24" s="3">
        <v>1.3066489433373893</v>
      </c>
      <c r="O24" s="3">
        <v>2.5833477812895715</v>
      </c>
      <c r="P24" s="4">
        <v>7.8070669676268905</v>
      </c>
    </row>
    <row r="25" spans="1:16" ht="238" x14ac:dyDescent="0.35">
      <c r="A25" s="2" t="s">
        <v>705</v>
      </c>
      <c r="B25" s="2" t="s">
        <v>706</v>
      </c>
      <c r="C25" s="2" t="s">
        <v>707</v>
      </c>
      <c r="D25" s="2" t="s">
        <v>708</v>
      </c>
      <c r="E25" s="2">
        <v>22</v>
      </c>
      <c r="F25" s="2" t="s">
        <v>709</v>
      </c>
      <c r="G25" s="2" t="s">
        <v>697</v>
      </c>
      <c r="H25" s="2">
        <v>12.034856797135616</v>
      </c>
      <c r="I25" s="3">
        <v>0.19285951747358646</v>
      </c>
      <c r="J25" s="3">
        <v>1.0851348146421143</v>
      </c>
      <c r="K25" s="3">
        <v>0.52972805830603209</v>
      </c>
      <c r="L25" s="3">
        <v>0.35069391812731615</v>
      </c>
      <c r="M25" s="3">
        <v>0.12298622421148871</v>
      </c>
      <c r="N25" s="3">
        <v>0.76556666516495953</v>
      </c>
      <c r="O25" s="3">
        <v>-0.68569871951471395</v>
      </c>
      <c r="P25" s="4">
        <v>3.1783683498361923</v>
      </c>
    </row>
    <row r="26" spans="1:16" ht="42" x14ac:dyDescent="0.35">
      <c r="A26" s="2" t="s">
        <v>419</v>
      </c>
      <c r="B26" s="2" t="s">
        <v>420</v>
      </c>
      <c r="C26" s="2" t="s">
        <v>421</v>
      </c>
      <c r="D26" s="2" t="s">
        <v>422</v>
      </c>
      <c r="E26" s="2" t="s">
        <v>175</v>
      </c>
      <c r="H26" s="2">
        <v>12.938443703450922</v>
      </c>
      <c r="I26" s="3">
        <v>0.28983301673133388</v>
      </c>
      <c r="J26" s="3">
        <v>2.1533400462724726</v>
      </c>
      <c r="K26" s="3">
        <v>0.88825047829374038</v>
      </c>
      <c r="L26" s="3">
        <v>0.80773366173428418</v>
      </c>
      <c r="M26" s="3">
        <v>0.652433668298675</v>
      </c>
      <c r="N26" s="3">
        <v>1.1038467371404084</v>
      </c>
      <c r="O26" s="3">
        <v>-0.95162006016546208</v>
      </c>
      <c r="P26" s="4">
        <v>5.3295028697624423</v>
      </c>
    </row>
    <row r="27" spans="1:16" ht="266" x14ac:dyDescent="0.35">
      <c r="A27" s="2" t="s">
        <v>523</v>
      </c>
      <c r="B27" s="2" t="s">
        <v>524</v>
      </c>
      <c r="C27" s="2" t="s">
        <v>525</v>
      </c>
      <c r="D27" s="2" t="s">
        <v>526</v>
      </c>
      <c r="E27" s="2" t="s">
        <v>175</v>
      </c>
      <c r="F27" s="2" t="s">
        <v>527</v>
      </c>
      <c r="G27" s="2" t="s">
        <v>371</v>
      </c>
      <c r="H27" s="2">
        <v>12.934411065909959</v>
      </c>
      <c r="I27" s="3">
        <v>0.71807591286052697</v>
      </c>
      <c r="J27" s="3">
        <v>1.4511718088146348</v>
      </c>
      <c r="K27" s="3">
        <v>1.041534698374073</v>
      </c>
      <c r="L27" s="3">
        <v>0.27649209838726796</v>
      </c>
      <c r="M27" s="3">
        <v>7.644788047059467E-2</v>
      </c>
      <c r="N27" s="3">
        <v>0.32004398113736948</v>
      </c>
      <c r="O27" s="3">
        <v>-0.77949306423062481</v>
      </c>
      <c r="P27" s="4">
        <v>6.2492081902444383</v>
      </c>
    </row>
    <row r="28" spans="1:16" ht="42" x14ac:dyDescent="0.35">
      <c r="A28" s="2" t="s">
        <v>710</v>
      </c>
      <c r="B28" s="2" t="s">
        <v>711</v>
      </c>
      <c r="D28" s="2" t="s">
        <v>712</v>
      </c>
      <c r="H28" s="2">
        <v>12.936437949364143</v>
      </c>
      <c r="I28" s="3">
        <v>0.17705261766749381</v>
      </c>
      <c r="J28" s="3">
        <v>0.68621195805380852</v>
      </c>
      <c r="K28" s="3">
        <v>0.5156913529574525</v>
      </c>
      <c r="L28" s="3">
        <v>0.19218890552765877</v>
      </c>
      <c r="M28" s="3">
        <v>3.693657540791935E-2</v>
      </c>
      <c r="N28" s="3">
        <v>-1.2716922779981961</v>
      </c>
      <c r="O28" s="3">
        <v>1.2907812551295832</v>
      </c>
      <c r="P28" s="4">
        <v>3.094148117744715</v>
      </c>
    </row>
    <row r="29" spans="1:16" ht="42" x14ac:dyDescent="0.35">
      <c r="A29" s="2" t="s">
        <v>19</v>
      </c>
      <c r="B29" s="2" t="s">
        <v>186</v>
      </c>
      <c r="C29" s="2" t="s">
        <v>185</v>
      </c>
      <c r="D29" s="2" t="s">
        <v>184</v>
      </c>
      <c r="E29" s="2">
        <v>2</v>
      </c>
      <c r="H29" s="2">
        <v>11.757768299401047</v>
      </c>
      <c r="I29" s="3">
        <v>4.9373672463613625</v>
      </c>
      <c r="J29" s="3">
        <v>10.593895402196599</v>
      </c>
      <c r="K29" s="3">
        <v>7.2974363196425669</v>
      </c>
      <c r="L29" s="3">
        <v>2.1571502791567512</v>
      </c>
      <c r="M29" s="3">
        <v>4.65329732686605</v>
      </c>
      <c r="N29" s="3">
        <v>0.79355973222885556</v>
      </c>
      <c r="O29" s="3">
        <v>-0.82660907894374436</v>
      </c>
      <c r="P29" s="4">
        <v>43.7846179178554</v>
      </c>
    </row>
    <row r="30" spans="1:16" ht="280" x14ac:dyDescent="0.35">
      <c r="A30" s="2" t="s">
        <v>2</v>
      </c>
      <c r="B30" s="2" t="s">
        <v>183</v>
      </c>
      <c r="C30" s="2" t="s">
        <v>182</v>
      </c>
      <c r="D30" s="2" t="s">
        <v>181</v>
      </c>
      <c r="E30" s="2">
        <v>14</v>
      </c>
      <c r="F30" s="2" t="s">
        <v>180</v>
      </c>
      <c r="G30" s="2" t="s">
        <v>173</v>
      </c>
      <c r="H30" s="2">
        <v>36.083167010758658</v>
      </c>
      <c r="I30" s="3">
        <v>1.7735080706297346</v>
      </c>
      <c r="J30" s="3">
        <v>4.162505391891651</v>
      </c>
      <c r="K30" s="3">
        <v>2.7643978116348191</v>
      </c>
      <c r="L30" s="3">
        <v>0.86188928884865035</v>
      </c>
      <c r="M30" s="3">
        <v>0.74285314623203225</v>
      </c>
      <c r="N30" s="3">
        <v>0.79738394158755999</v>
      </c>
      <c r="O30" s="3">
        <v>0.13122987737303138</v>
      </c>
      <c r="P30" s="4">
        <v>16.586386869808916</v>
      </c>
    </row>
    <row r="31" spans="1:16" ht="280" x14ac:dyDescent="0.35">
      <c r="A31" s="2" t="s">
        <v>179</v>
      </c>
      <c r="B31" s="2" t="s">
        <v>178</v>
      </c>
      <c r="C31" s="2" t="s">
        <v>177</v>
      </c>
      <c r="D31" s="2" t="s">
        <v>176</v>
      </c>
      <c r="E31" s="2" t="s">
        <v>175</v>
      </c>
      <c r="F31" s="2" t="s">
        <v>174</v>
      </c>
      <c r="G31" s="2" t="s">
        <v>173</v>
      </c>
      <c r="H31" s="2">
        <v>35.877756152634852</v>
      </c>
      <c r="I31" s="3">
        <v>0.63643197501101634</v>
      </c>
      <c r="J31" s="3">
        <v>1.837318205259677</v>
      </c>
      <c r="K31" s="3">
        <v>1.2148951229972658</v>
      </c>
      <c r="L31" s="3">
        <v>0.42839281787799222</v>
      </c>
      <c r="M31" s="3">
        <v>0.18352040640944658</v>
      </c>
      <c r="N31" s="3">
        <v>0.32426753133672742</v>
      </c>
      <c r="O31" s="3">
        <v>-0.39752648147532366</v>
      </c>
      <c r="P31" s="4">
        <v>7.2893707379835941</v>
      </c>
    </row>
    <row r="32" spans="1:16" ht="56" x14ac:dyDescent="0.35">
      <c r="A32" s="2" t="s">
        <v>270</v>
      </c>
      <c r="B32" s="2" t="s">
        <v>271</v>
      </c>
      <c r="C32" s="2" t="s">
        <v>272</v>
      </c>
      <c r="D32" s="2" t="s">
        <v>273</v>
      </c>
      <c r="E32" s="2" t="s">
        <v>175</v>
      </c>
      <c r="H32" s="2">
        <v>41.26036100276923</v>
      </c>
      <c r="I32" s="3">
        <v>0.38110508823984801</v>
      </c>
      <c r="J32" s="3">
        <v>0.66960975432566683</v>
      </c>
      <c r="K32" s="3">
        <v>0.50366738631208918</v>
      </c>
      <c r="L32" s="3">
        <v>0.11632604335286059</v>
      </c>
      <c r="M32" s="3">
        <v>1.3531748362131602E-2</v>
      </c>
      <c r="N32" s="3">
        <v>0.53662681069980744</v>
      </c>
      <c r="O32" s="3">
        <v>-1.3826915340085755</v>
      </c>
      <c r="P32" s="4">
        <v>3.0220043178725349</v>
      </c>
    </row>
    <row r="33" spans="1:16" ht="280" x14ac:dyDescent="0.35">
      <c r="A33" s="2" t="s">
        <v>529</v>
      </c>
      <c r="B33" s="2" t="s">
        <v>530</v>
      </c>
      <c r="C33" s="2" t="s">
        <v>531</v>
      </c>
      <c r="D33" s="2" t="s">
        <v>532</v>
      </c>
      <c r="E33" s="2" t="s">
        <v>175</v>
      </c>
      <c r="F33" s="2" t="s">
        <v>174</v>
      </c>
      <c r="G33" s="2" t="s">
        <v>173</v>
      </c>
      <c r="H33" s="2">
        <v>35.917865879599162</v>
      </c>
      <c r="I33" s="3">
        <v>0.51009742266101699</v>
      </c>
      <c r="J33" s="3">
        <v>0.62972222191020155</v>
      </c>
      <c r="K33" s="3">
        <v>0.5569965360053547</v>
      </c>
      <c r="L33" s="3">
        <v>4.18294997963293E-2</v>
      </c>
      <c r="M33" s="3">
        <v>1.7497070532111129E-3</v>
      </c>
      <c r="N33" s="3">
        <v>1.058003449813953</v>
      </c>
      <c r="O33" s="3">
        <v>1.4543059934773153</v>
      </c>
      <c r="P33" s="4">
        <v>3.3419792160321284</v>
      </c>
    </row>
    <row r="34" spans="1:16" ht="280" x14ac:dyDescent="0.35">
      <c r="A34" s="2" t="s">
        <v>172</v>
      </c>
      <c r="B34" s="2" t="s">
        <v>171</v>
      </c>
      <c r="C34" s="2" t="s">
        <v>170</v>
      </c>
      <c r="D34" s="2" t="s">
        <v>169</v>
      </c>
      <c r="E34" s="2">
        <v>14</v>
      </c>
      <c r="F34" s="2" t="s">
        <v>168</v>
      </c>
      <c r="G34" s="2" t="s">
        <v>167</v>
      </c>
      <c r="H34" s="2">
        <v>49.40858023156175</v>
      </c>
      <c r="I34" s="3">
        <v>0.18824498217968025</v>
      </c>
      <c r="J34" s="3">
        <v>0.43061939466508331</v>
      </c>
      <c r="K34" s="3">
        <v>0.32666887194103017</v>
      </c>
      <c r="L34" s="3">
        <v>0.10533474386533538</v>
      </c>
      <c r="M34" s="3">
        <v>1.1095408265175809E-2</v>
      </c>
      <c r="N34" s="3">
        <v>-0.44070433631224043</v>
      </c>
      <c r="O34" s="3">
        <v>-2.1809846027524502</v>
      </c>
      <c r="P34" s="4">
        <v>1.9600132316461809</v>
      </c>
    </row>
    <row r="35" spans="1:16" ht="409.5" x14ac:dyDescent="0.35">
      <c r="A35" s="2" t="s">
        <v>17</v>
      </c>
      <c r="B35" s="2" t="s">
        <v>166</v>
      </c>
      <c r="C35" s="2" t="s">
        <v>165</v>
      </c>
      <c r="D35" s="2" t="s">
        <v>164</v>
      </c>
      <c r="E35" s="2">
        <v>11</v>
      </c>
      <c r="F35" s="2" t="s">
        <v>163</v>
      </c>
      <c r="G35" s="2" t="s">
        <v>162</v>
      </c>
      <c r="H35" s="2">
        <v>30.758932500112536</v>
      </c>
      <c r="I35" s="3">
        <v>1.0820964110889557</v>
      </c>
      <c r="J35" s="3">
        <v>2.0731380626817937</v>
      </c>
      <c r="K35" s="3">
        <v>1.6486035911582686</v>
      </c>
      <c r="L35" s="3">
        <v>0.3969624427976286</v>
      </c>
      <c r="M35" s="3">
        <v>0.15757918099186058</v>
      </c>
      <c r="N35" s="3">
        <v>-0.61029088651581964</v>
      </c>
      <c r="O35" s="3">
        <v>-1.4470792663214747</v>
      </c>
      <c r="P35" s="4">
        <v>9.8916215469496116</v>
      </c>
    </row>
    <row r="36" spans="1:16" ht="409.5" x14ac:dyDescent="0.35">
      <c r="A36" s="2" t="s">
        <v>22</v>
      </c>
      <c r="B36" s="2" t="s">
        <v>161</v>
      </c>
      <c r="C36" s="2" t="s">
        <v>160</v>
      </c>
      <c r="D36" s="2" t="s">
        <v>159</v>
      </c>
      <c r="E36" s="2">
        <v>19</v>
      </c>
      <c r="F36" s="2" t="s">
        <v>158</v>
      </c>
      <c r="G36" s="2" t="s">
        <v>157</v>
      </c>
      <c r="H36" s="2">
        <v>36.131755028604225</v>
      </c>
      <c r="I36" s="3">
        <v>0.29961214726528723</v>
      </c>
      <c r="J36" s="3">
        <v>0.68483299046884982</v>
      </c>
      <c r="K36" s="3">
        <v>0.5145750514729045</v>
      </c>
      <c r="L36" s="3">
        <v>0.16068432160396173</v>
      </c>
      <c r="M36" s="3">
        <v>2.5819451209325404E-2</v>
      </c>
      <c r="N36" s="3">
        <v>-0.56992890525133155</v>
      </c>
      <c r="O36" s="3">
        <v>-1.7612655939186137</v>
      </c>
      <c r="P36" s="4">
        <v>3.0874503088374272</v>
      </c>
    </row>
    <row r="37" spans="1:16" ht="409.5" x14ac:dyDescent="0.35">
      <c r="A37" s="2" t="s">
        <v>20</v>
      </c>
      <c r="B37" s="2" t="s">
        <v>156</v>
      </c>
      <c r="C37" s="2" t="s">
        <v>155</v>
      </c>
      <c r="D37" s="2" t="s">
        <v>154</v>
      </c>
      <c r="E37" s="2">
        <v>1</v>
      </c>
      <c r="F37" s="2" t="s">
        <v>153</v>
      </c>
      <c r="G37" s="2" t="s">
        <v>152</v>
      </c>
      <c r="H37" s="2">
        <v>11.167897359001589</v>
      </c>
      <c r="I37" s="3">
        <v>1.155363442144099</v>
      </c>
      <c r="J37" s="3">
        <v>3.2118160675867204</v>
      </c>
      <c r="K37" s="3">
        <v>2.3364346090903543</v>
      </c>
      <c r="L37" s="3">
        <v>0.89918055539754449</v>
      </c>
      <c r="M37" s="3">
        <v>0.8085256712050366</v>
      </c>
      <c r="N37" s="3">
        <v>-0.22418771867779855</v>
      </c>
      <c r="O37" s="3">
        <v>-2.5054352122373515</v>
      </c>
      <c r="P37" s="4">
        <v>14.018607654542127</v>
      </c>
    </row>
    <row r="38" spans="1:16" ht="350" x14ac:dyDescent="0.35">
      <c r="A38" s="2" t="s">
        <v>151</v>
      </c>
      <c r="B38" s="2" t="s">
        <v>150</v>
      </c>
      <c r="C38" s="2" t="s">
        <v>149</v>
      </c>
      <c r="D38" s="2" t="s">
        <v>148</v>
      </c>
      <c r="E38" s="2">
        <v>19</v>
      </c>
      <c r="F38" s="2" t="s">
        <v>147</v>
      </c>
      <c r="G38" s="2" t="s">
        <v>146</v>
      </c>
      <c r="H38" s="2">
        <v>9.3260870186372955</v>
      </c>
      <c r="I38" s="3">
        <v>0.34109728791451877</v>
      </c>
      <c r="J38" s="3">
        <v>2.8640483374067371</v>
      </c>
      <c r="K38" s="3">
        <v>1.2806617931179636</v>
      </c>
      <c r="L38" s="3">
        <v>0.8639036275990466</v>
      </c>
      <c r="M38" s="3">
        <v>0.74632947777879222</v>
      </c>
      <c r="N38" s="3">
        <v>1.4009319287853066</v>
      </c>
      <c r="O38" s="3">
        <v>2.7053221894000608</v>
      </c>
      <c r="P38" s="4">
        <v>7.6839707587077815</v>
      </c>
    </row>
    <row r="39" spans="1:16" ht="392" x14ac:dyDescent="0.35">
      <c r="A39" s="2" t="s">
        <v>423</v>
      </c>
      <c r="B39" s="2" t="s">
        <v>424</v>
      </c>
      <c r="C39" s="2" t="s">
        <v>425</v>
      </c>
      <c r="D39" s="2" t="s">
        <v>426</v>
      </c>
      <c r="E39" s="2">
        <v>19</v>
      </c>
      <c r="F39" s="2" t="s">
        <v>427</v>
      </c>
      <c r="G39" s="2" t="s">
        <v>428</v>
      </c>
      <c r="H39" s="2">
        <v>11.276753590788518</v>
      </c>
      <c r="I39" s="3">
        <v>0.56517438262610109</v>
      </c>
      <c r="J39" s="3">
        <v>1.466878749771358</v>
      </c>
      <c r="K39" s="3">
        <v>0.9685911621135429</v>
      </c>
      <c r="L39" s="3">
        <v>0.38851671532011017</v>
      </c>
      <c r="M39" s="3">
        <v>0.15094523808312754</v>
      </c>
      <c r="N39" s="3">
        <v>0.32249370365974739</v>
      </c>
      <c r="O39" s="3">
        <v>-2.3298349603054569</v>
      </c>
      <c r="P39" s="4">
        <v>5.8115469726812572</v>
      </c>
    </row>
    <row r="40" spans="1:16" ht="392" x14ac:dyDescent="0.35">
      <c r="A40" s="2" t="s">
        <v>1</v>
      </c>
      <c r="B40" s="2" t="s">
        <v>145</v>
      </c>
      <c r="C40" s="2" t="s">
        <v>144</v>
      </c>
      <c r="D40" s="2" t="s">
        <v>143</v>
      </c>
      <c r="E40" s="2">
        <v>11</v>
      </c>
      <c r="F40" s="2" t="s">
        <v>142</v>
      </c>
      <c r="G40" s="2" t="s">
        <v>141</v>
      </c>
      <c r="H40" s="2">
        <v>10.84549898830204</v>
      </c>
      <c r="I40" s="3">
        <v>0.83113637637806936</v>
      </c>
      <c r="J40" s="3">
        <v>2.6776119697640977</v>
      </c>
      <c r="K40" s="3">
        <v>1.3045617095486248</v>
      </c>
      <c r="L40" s="3">
        <v>0.71289361758051195</v>
      </c>
      <c r="M40" s="3">
        <v>0.5082173099870293</v>
      </c>
      <c r="N40" s="3">
        <v>1.9332369520187811</v>
      </c>
      <c r="O40" s="3">
        <v>3.6843130901505958</v>
      </c>
      <c r="P40" s="4">
        <v>7.827370257291749</v>
      </c>
    </row>
    <row r="41" spans="1:16" ht="409.5" x14ac:dyDescent="0.35">
      <c r="A41" s="2" t="s">
        <v>713</v>
      </c>
      <c r="B41" s="2" t="s">
        <v>714</v>
      </c>
      <c r="C41" s="2" t="s">
        <v>715</v>
      </c>
      <c r="D41" s="2" t="s">
        <v>716</v>
      </c>
      <c r="E41" s="2">
        <v>4</v>
      </c>
      <c r="F41" s="2" t="s">
        <v>717</v>
      </c>
      <c r="G41" s="2" t="s">
        <v>718</v>
      </c>
      <c r="H41" s="2">
        <v>94.914414975897785</v>
      </c>
      <c r="I41" s="3">
        <v>0.1022208651758789</v>
      </c>
      <c r="J41" s="3">
        <v>0.35151676260664366</v>
      </c>
      <c r="K41" s="3">
        <v>0.21780458191186769</v>
      </c>
      <c r="L41" s="3">
        <v>0.10850952789682934</v>
      </c>
      <c r="M41" s="3">
        <v>1.1774317644392785E-2</v>
      </c>
      <c r="N41" s="3">
        <v>0.1155523882232336</v>
      </c>
      <c r="O41" s="3">
        <v>-2.5015850155130241</v>
      </c>
      <c r="P41" s="4">
        <v>1.3068274914712061</v>
      </c>
    </row>
    <row r="42" spans="1:16" ht="182" x14ac:dyDescent="0.35">
      <c r="A42" s="2" t="s">
        <v>789</v>
      </c>
      <c r="B42" s="2" t="s">
        <v>790</v>
      </c>
      <c r="C42" s="2" t="s">
        <v>791</v>
      </c>
      <c r="D42" s="2" t="s">
        <v>792</v>
      </c>
      <c r="E42" s="2">
        <v>1</v>
      </c>
      <c r="F42" s="2" t="s">
        <v>793</v>
      </c>
      <c r="G42" s="2" t="s">
        <v>794</v>
      </c>
      <c r="H42" s="2">
        <v>26.000187502873398</v>
      </c>
      <c r="I42" s="3">
        <v>3.4212915446562284E-2</v>
      </c>
      <c r="J42" s="3">
        <v>0.17054864395725938</v>
      </c>
      <c r="K42" s="3">
        <v>0.12820556495604044</v>
      </c>
      <c r="L42" s="3">
        <v>5.0926880119548726E-2</v>
      </c>
      <c r="M42" s="3">
        <v>2.5935471187108873E-3</v>
      </c>
      <c r="N42" s="3">
        <v>-1.5521764546563455</v>
      </c>
      <c r="O42" s="3">
        <v>2.4786587363807868</v>
      </c>
      <c r="P42" s="4">
        <v>0.76923338973624256</v>
      </c>
    </row>
    <row r="43" spans="1:16" ht="196" x14ac:dyDescent="0.35">
      <c r="A43" s="2" t="s">
        <v>754</v>
      </c>
      <c r="B43" s="2" t="s">
        <v>755</v>
      </c>
      <c r="C43" s="2" t="s">
        <v>756</v>
      </c>
      <c r="D43" s="2" t="s">
        <v>757</v>
      </c>
      <c r="E43" s="2">
        <v>1</v>
      </c>
      <c r="F43" s="2" t="s">
        <v>758</v>
      </c>
      <c r="G43" s="2" t="s">
        <v>759</v>
      </c>
      <c r="H43" s="2">
        <v>26.704488470224415</v>
      </c>
      <c r="I43" s="3">
        <v>0.13701197154572148</v>
      </c>
      <c r="J43" s="3">
        <v>0.43314311275595707</v>
      </c>
      <c r="K43" s="3">
        <v>0.20688702473926704</v>
      </c>
      <c r="L43" s="3">
        <v>0.11204546948335417</v>
      </c>
      <c r="M43" s="3">
        <v>1.2554187231745251E-2</v>
      </c>
      <c r="N43" s="3">
        <v>2.3307491417312014</v>
      </c>
      <c r="O43" s="3">
        <v>5.5648652138297816</v>
      </c>
      <c r="P43" s="4">
        <v>1.2413221484356023</v>
      </c>
    </row>
    <row r="44" spans="1:16" ht="210" x14ac:dyDescent="0.35">
      <c r="A44" s="2" t="s">
        <v>517</v>
      </c>
      <c r="B44" s="2" t="s">
        <v>536</v>
      </c>
      <c r="C44" s="2" t="s">
        <v>537</v>
      </c>
      <c r="D44" s="2" t="s">
        <v>538</v>
      </c>
      <c r="E44" s="2">
        <v>1</v>
      </c>
      <c r="F44" s="2" t="s">
        <v>539</v>
      </c>
      <c r="G44" s="2" t="s">
        <v>540</v>
      </c>
      <c r="H44" s="2">
        <v>25.757138048544967</v>
      </c>
      <c r="I44" s="3">
        <v>0.32716490567507062</v>
      </c>
      <c r="J44" s="3">
        <v>0.85091645486290157</v>
      </c>
      <c r="K44" s="3">
        <v>0.58934652616608474</v>
      </c>
      <c r="L44" s="3">
        <v>0.2100486435417899</v>
      </c>
      <c r="M44" s="3">
        <v>4.412043265374592E-2</v>
      </c>
      <c r="N44" s="3">
        <v>-0.44744234554085455</v>
      </c>
      <c r="O44" s="3">
        <v>-1.4168624834823289</v>
      </c>
      <c r="P44" s="4">
        <v>3.5360791569965082</v>
      </c>
    </row>
    <row r="45" spans="1:16" ht="378" x14ac:dyDescent="0.35">
      <c r="A45" s="2" t="s">
        <v>140</v>
      </c>
      <c r="B45" s="2" t="s">
        <v>139</v>
      </c>
      <c r="C45" s="2" t="s">
        <v>138</v>
      </c>
      <c r="D45" s="2" t="s">
        <v>137</v>
      </c>
      <c r="E45" s="2">
        <v>17</v>
      </c>
      <c r="F45" s="2" t="s">
        <v>136</v>
      </c>
      <c r="G45" s="2" t="s">
        <v>135</v>
      </c>
      <c r="H45" s="2">
        <v>38.272659335886154</v>
      </c>
      <c r="I45" s="3">
        <v>0.34399385698364943</v>
      </c>
      <c r="J45" s="3">
        <v>0.54526160514344135</v>
      </c>
      <c r="K45" s="3">
        <v>0.4234269528617029</v>
      </c>
      <c r="L45" s="3">
        <v>6.6001679282372452E-2</v>
      </c>
      <c r="M45" s="3">
        <v>4.3562216680931524E-3</v>
      </c>
      <c r="N45" s="3">
        <v>1.3532672980112788</v>
      </c>
      <c r="O45" s="3">
        <v>3.3527647449740332</v>
      </c>
      <c r="P45" s="4">
        <v>2.5405617171702173</v>
      </c>
    </row>
    <row r="46" spans="1:16" ht="308" x14ac:dyDescent="0.35">
      <c r="A46" s="2" t="s">
        <v>286</v>
      </c>
      <c r="B46" s="2" t="s">
        <v>287</v>
      </c>
      <c r="C46" s="2" t="s">
        <v>288</v>
      </c>
      <c r="D46" s="2" t="s">
        <v>289</v>
      </c>
      <c r="E46" s="2">
        <v>19</v>
      </c>
      <c r="F46" s="2" t="s">
        <v>290</v>
      </c>
      <c r="G46" s="2" t="s">
        <v>291</v>
      </c>
      <c r="H46" s="2">
        <v>38.154111083265995</v>
      </c>
      <c r="I46" s="3">
        <v>8.2537121520056406E-2</v>
      </c>
      <c r="J46" s="3">
        <v>0.38405355997694868</v>
      </c>
      <c r="K46" s="3">
        <v>0.21229365819640122</v>
      </c>
      <c r="L46" s="3">
        <v>0.12468077532600233</v>
      </c>
      <c r="M46" s="3">
        <v>1.5545295735893073E-2</v>
      </c>
      <c r="N46" s="3">
        <v>0.30331239060012727</v>
      </c>
      <c r="O46" s="3">
        <v>-1.812602055091344</v>
      </c>
      <c r="P46" s="4">
        <v>1.2737619491784073</v>
      </c>
    </row>
    <row r="47" spans="1:16" ht="409.5" x14ac:dyDescent="0.35">
      <c r="A47" s="2" t="s">
        <v>429</v>
      </c>
      <c r="B47" s="2" t="s">
        <v>430</v>
      </c>
      <c r="C47" s="2" t="s">
        <v>431</v>
      </c>
      <c r="D47" s="2" t="s">
        <v>432</v>
      </c>
      <c r="E47" s="2">
        <v>2</v>
      </c>
      <c r="F47" s="2" t="s">
        <v>433</v>
      </c>
      <c r="G47" s="2" t="s">
        <v>434</v>
      </c>
      <c r="H47" s="2">
        <v>262.46010188361259</v>
      </c>
      <c r="I47" s="3">
        <v>4.165826944675554E-2</v>
      </c>
      <c r="J47" s="3">
        <v>0.11013074799564918</v>
      </c>
      <c r="K47" s="3">
        <v>7.8512186295323222E-2</v>
      </c>
      <c r="L47" s="3">
        <v>2.4733667577277237E-2</v>
      </c>
      <c r="M47" s="3">
        <v>6.117543118232552E-4</v>
      </c>
      <c r="N47" s="3">
        <v>-0.43471930680866716</v>
      </c>
      <c r="O47" s="3">
        <v>-0.54832209951916244</v>
      </c>
      <c r="P47" s="4">
        <v>0.47107311777193933</v>
      </c>
    </row>
    <row r="48" spans="1:16" ht="409.5" x14ac:dyDescent="0.35">
      <c r="A48" s="2" t="s">
        <v>292</v>
      </c>
      <c r="B48" s="2" t="s">
        <v>293</v>
      </c>
      <c r="C48" s="2" t="s">
        <v>294</v>
      </c>
      <c r="D48" s="2" t="s">
        <v>295</v>
      </c>
      <c r="E48" s="2">
        <v>10</v>
      </c>
      <c r="F48" s="2" t="s">
        <v>296</v>
      </c>
      <c r="G48" s="2" t="s">
        <v>297</v>
      </c>
      <c r="H48" s="2">
        <v>22.995258192866931</v>
      </c>
      <c r="I48" s="3">
        <v>0.36897139706615578</v>
      </c>
      <c r="J48" s="3">
        <v>0.77320356274921154</v>
      </c>
      <c r="K48" s="3">
        <v>0.53571807449204401</v>
      </c>
      <c r="L48" s="3">
        <v>0.17213678624577877</v>
      </c>
      <c r="M48" s="3">
        <v>2.9631073179024935E-2</v>
      </c>
      <c r="N48" s="3">
        <v>0.62653740308613426</v>
      </c>
      <c r="O48" s="3">
        <v>-1.8283481397480008</v>
      </c>
      <c r="P48" s="4">
        <v>3.214308446952264</v>
      </c>
    </row>
    <row r="49" spans="1:16" ht="409.5" x14ac:dyDescent="0.35">
      <c r="A49" s="2" t="s">
        <v>26</v>
      </c>
      <c r="B49" s="2" t="s">
        <v>134</v>
      </c>
      <c r="C49" s="2" t="s">
        <v>133</v>
      </c>
      <c r="D49" s="2" t="s">
        <v>132</v>
      </c>
      <c r="E49" s="2">
        <v>9</v>
      </c>
      <c r="F49" s="2" t="s">
        <v>131</v>
      </c>
      <c r="G49" s="2" t="s">
        <v>130</v>
      </c>
      <c r="H49" s="2">
        <v>38.973981319135973</v>
      </c>
      <c r="I49" s="3">
        <v>0.24227941711849485</v>
      </c>
      <c r="J49" s="3">
        <v>0.82163579793139885</v>
      </c>
      <c r="K49" s="3">
        <v>0.53316493449930624</v>
      </c>
      <c r="L49" s="3">
        <v>0.22585542670768444</v>
      </c>
      <c r="M49" s="3">
        <v>5.1010673773310214E-2</v>
      </c>
      <c r="N49" s="3">
        <v>-0.10407501116142581</v>
      </c>
      <c r="O49" s="3">
        <v>-1.7543671552821154</v>
      </c>
      <c r="P49" s="4">
        <v>3.1989896069958372</v>
      </c>
    </row>
    <row r="50" spans="1:16" ht="210" x14ac:dyDescent="0.35">
      <c r="A50" s="2" t="s">
        <v>16</v>
      </c>
      <c r="B50" s="2" t="s">
        <v>129</v>
      </c>
      <c r="C50" s="2" t="s">
        <v>128</v>
      </c>
      <c r="D50" s="2" t="s">
        <v>127</v>
      </c>
      <c r="E50" s="2">
        <v>9</v>
      </c>
      <c r="F50" s="2" t="s">
        <v>126</v>
      </c>
      <c r="G50" s="2" t="s">
        <v>125</v>
      </c>
      <c r="H50" s="2">
        <v>23.496759315976991</v>
      </c>
      <c r="I50" s="3">
        <v>0.81617213420893286</v>
      </c>
      <c r="J50" s="3">
        <v>1.7859728090678832</v>
      </c>
      <c r="K50" s="3">
        <v>1.182527987913728</v>
      </c>
      <c r="L50" s="3">
        <v>0.35960132874907569</v>
      </c>
      <c r="M50" s="3">
        <v>0.12931311563810083</v>
      </c>
      <c r="N50" s="3">
        <v>0.93059544032586938</v>
      </c>
      <c r="O50" s="3">
        <v>0.48208776094807515</v>
      </c>
      <c r="P50" s="4">
        <v>7.0951679274823682</v>
      </c>
    </row>
    <row r="51" spans="1:16" ht="336" x14ac:dyDescent="0.35">
      <c r="A51" s="2" t="s">
        <v>21</v>
      </c>
      <c r="B51" s="2" t="s">
        <v>124</v>
      </c>
      <c r="C51" s="2" t="s">
        <v>123</v>
      </c>
      <c r="D51" s="2" t="s">
        <v>122</v>
      </c>
      <c r="E51" s="2">
        <v>3</v>
      </c>
      <c r="F51" s="2" t="s">
        <v>121</v>
      </c>
      <c r="G51" s="2" t="s">
        <v>120</v>
      </c>
      <c r="H51" s="2">
        <v>39.299710331656861</v>
      </c>
      <c r="I51" s="3">
        <v>1.0172693004867071</v>
      </c>
      <c r="J51" s="3">
        <v>2.4526812131809486</v>
      </c>
      <c r="K51" s="3">
        <v>1.6927040588953648</v>
      </c>
      <c r="L51" s="3">
        <v>0.5941639595583339</v>
      </c>
      <c r="M51" s="3">
        <v>0.35303081083803745</v>
      </c>
      <c r="N51" s="3">
        <v>0.40336269401560221</v>
      </c>
      <c r="O51" s="3">
        <v>-1.9440507357381849</v>
      </c>
      <c r="P51" s="4">
        <v>10.156224353372188</v>
      </c>
    </row>
    <row r="52" spans="1:16" ht="294" x14ac:dyDescent="0.35">
      <c r="A52" s="2" t="s">
        <v>364</v>
      </c>
      <c r="B52" s="2" t="s">
        <v>365</v>
      </c>
      <c r="C52" s="2" t="s">
        <v>366</v>
      </c>
      <c r="D52" s="2" t="s">
        <v>367</v>
      </c>
      <c r="E52" s="2">
        <v>18</v>
      </c>
      <c r="F52" s="2" t="s">
        <v>368</v>
      </c>
      <c r="G52" s="2" t="s">
        <v>369</v>
      </c>
      <c r="H52" s="2">
        <v>15.877047057962296</v>
      </c>
      <c r="I52" s="3">
        <v>0.52288242202142687</v>
      </c>
      <c r="J52" s="3">
        <v>1.0979611628291137</v>
      </c>
      <c r="K52" s="3">
        <v>0.83399630906705857</v>
      </c>
      <c r="L52" s="3">
        <v>0.18564814462929299</v>
      </c>
      <c r="M52" s="3">
        <v>3.4465233604298894E-2</v>
      </c>
      <c r="N52" s="3">
        <v>-0.53512184751151881</v>
      </c>
      <c r="O52" s="3">
        <v>2.145588653170627</v>
      </c>
      <c r="P52" s="4">
        <v>5.0039778544023514</v>
      </c>
    </row>
    <row r="53" spans="1:16" ht="378" x14ac:dyDescent="0.35">
      <c r="A53" s="2" t="s">
        <v>5</v>
      </c>
      <c r="B53" s="2" t="s">
        <v>119</v>
      </c>
      <c r="C53" s="2" t="s">
        <v>118</v>
      </c>
      <c r="D53" s="2" t="s">
        <v>117</v>
      </c>
      <c r="E53" s="2">
        <v>4</v>
      </c>
      <c r="F53" s="2" t="s">
        <v>116</v>
      </c>
      <c r="G53" s="2" t="s">
        <v>115</v>
      </c>
      <c r="H53" s="2">
        <v>69.321495655310642</v>
      </c>
      <c r="I53" s="3">
        <v>1.9449017576043943</v>
      </c>
      <c r="J53" s="3">
        <v>3.0374857618211855</v>
      </c>
      <c r="K53" s="3">
        <v>2.321487337798573</v>
      </c>
      <c r="L53" s="3">
        <v>0.4002792932817954</v>
      </c>
      <c r="M53" s="3">
        <v>0.16022351263017356</v>
      </c>
      <c r="N53" s="3">
        <v>1.3198209233133571</v>
      </c>
      <c r="O53" s="3">
        <v>1.7775372285143796</v>
      </c>
      <c r="P53" s="4">
        <v>13.928924026791439</v>
      </c>
    </row>
    <row r="54" spans="1:16" ht="322" x14ac:dyDescent="0.35">
      <c r="A54" s="2" t="s">
        <v>544</v>
      </c>
      <c r="B54" s="2" t="s">
        <v>545</v>
      </c>
      <c r="C54" s="2" t="s">
        <v>546</v>
      </c>
      <c r="D54" s="2" t="s">
        <v>547</v>
      </c>
      <c r="E54" s="2">
        <v>4</v>
      </c>
      <c r="F54" s="2" t="s">
        <v>548</v>
      </c>
      <c r="G54" s="2" t="s">
        <v>549</v>
      </c>
      <c r="H54" s="2">
        <v>68.632992830055812</v>
      </c>
      <c r="I54" s="3">
        <v>0.12669503434222776</v>
      </c>
      <c r="J54" s="3">
        <v>0.29344468311450506</v>
      </c>
      <c r="K54" s="3">
        <v>0.21740256207551842</v>
      </c>
      <c r="L54" s="3">
        <v>6.3515689467113751E-2</v>
      </c>
      <c r="M54" s="3">
        <v>4.0342428084828245E-3</v>
      </c>
      <c r="N54" s="3">
        <v>-0.33883644545397118</v>
      </c>
      <c r="O54" s="3">
        <v>-1.1354617069723529</v>
      </c>
      <c r="P54" s="4">
        <v>1.3044153724531105</v>
      </c>
    </row>
    <row r="55" spans="1:16" ht="238" x14ac:dyDescent="0.35">
      <c r="A55" s="2" t="s">
        <v>114</v>
      </c>
      <c r="B55" s="2" t="s">
        <v>113</v>
      </c>
      <c r="C55" s="2" t="s">
        <v>112</v>
      </c>
      <c r="D55" s="2" t="s">
        <v>111</v>
      </c>
      <c r="E55" s="2">
        <v>4</v>
      </c>
      <c r="F55" s="2" t="s">
        <v>110</v>
      </c>
      <c r="G55" s="2" t="s">
        <v>109</v>
      </c>
      <c r="H55" s="2">
        <v>52.929029673856412</v>
      </c>
      <c r="I55" s="3">
        <v>0.34764977275218822</v>
      </c>
      <c r="J55" s="3">
        <v>0.53727234825575754</v>
      </c>
      <c r="K55" s="3">
        <v>0.42291364952611882</v>
      </c>
      <c r="L55" s="3">
        <v>7.222046376588262E-2</v>
      </c>
      <c r="M55" s="3">
        <v>5.2157953865591637E-3</v>
      </c>
      <c r="N55" s="3">
        <v>0.58595468252597804</v>
      </c>
      <c r="O55" s="3">
        <v>-0.16040942068169972</v>
      </c>
      <c r="P55" s="4">
        <v>2.537481897156713</v>
      </c>
    </row>
    <row r="56" spans="1:16" ht="336" x14ac:dyDescent="0.35">
      <c r="A56" s="2" t="s">
        <v>533</v>
      </c>
      <c r="B56" s="2" t="s">
        <v>550</v>
      </c>
      <c r="C56" s="2" t="s">
        <v>551</v>
      </c>
      <c r="D56" s="2" t="s">
        <v>552</v>
      </c>
      <c r="E56" s="2">
        <v>4</v>
      </c>
      <c r="F56" s="2" t="s">
        <v>553</v>
      </c>
      <c r="G56" s="2" t="s">
        <v>554</v>
      </c>
      <c r="H56" s="2">
        <v>13.885416890596755</v>
      </c>
      <c r="I56" s="3">
        <v>0.39558894837225428</v>
      </c>
      <c r="J56" s="3">
        <v>1.3934306095468239</v>
      </c>
      <c r="K56" s="3">
        <v>0.90640581331771786</v>
      </c>
      <c r="L56" s="3">
        <v>0.3953818233082147</v>
      </c>
      <c r="M56" s="3">
        <v>0.1563267862025283</v>
      </c>
      <c r="N56" s="3">
        <v>-0.36125975019087969</v>
      </c>
      <c r="O56" s="3">
        <v>-1.5359903841724343</v>
      </c>
      <c r="P56" s="4">
        <v>5.4384348799063069</v>
      </c>
    </row>
    <row r="57" spans="1:16" ht="409.5" x14ac:dyDescent="0.35">
      <c r="A57" s="2" t="s">
        <v>512</v>
      </c>
      <c r="B57" s="2" t="s">
        <v>556</v>
      </c>
      <c r="C57" s="2" t="s">
        <v>557</v>
      </c>
      <c r="D57" s="2" t="s">
        <v>558</v>
      </c>
      <c r="E57" s="2">
        <v>4</v>
      </c>
      <c r="F57" s="2" t="s">
        <v>559</v>
      </c>
      <c r="G57" s="2" t="s">
        <v>560</v>
      </c>
      <c r="H57" s="2">
        <v>10.837894360925008</v>
      </c>
      <c r="I57" s="3">
        <v>0.51314197260824523</v>
      </c>
      <c r="J57" s="3">
        <v>1.9016030149824157</v>
      </c>
      <c r="K57" s="3">
        <v>1.1908203104223807</v>
      </c>
      <c r="L57" s="3">
        <v>0.51201272517802454</v>
      </c>
      <c r="M57" s="3">
        <v>0.26215703074422725</v>
      </c>
      <c r="N57" s="3">
        <v>7.918176334073131E-3</v>
      </c>
      <c r="O57" s="3">
        <v>-0.87561279591766272</v>
      </c>
      <c r="P57" s="4">
        <v>7.1449218625342841</v>
      </c>
    </row>
    <row r="58" spans="1:16" ht="378" x14ac:dyDescent="0.35">
      <c r="A58" s="2" t="s">
        <v>28</v>
      </c>
      <c r="B58" s="2" t="s">
        <v>108</v>
      </c>
      <c r="C58" s="2" t="s">
        <v>107</v>
      </c>
      <c r="D58" s="2" t="s">
        <v>106</v>
      </c>
      <c r="E58" s="2">
        <v>3</v>
      </c>
      <c r="F58" s="2" t="s">
        <v>105</v>
      </c>
      <c r="G58" s="2" t="s">
        <v>104</v>
      </c>
      <c r="H58" s="2">
        <v>77.013629966511814</v>
      </c>
      <c r="I58" s="3">
        <v>0.51729817554831814</v>
      </c>
      <c r="J58" s="3">
        <v>1.1378698915549716</v>
      </c>
      <c r="K58" s="3">
        <v>0.79735897324638938</v>
      </c>
      <c r="L58" s="3">
        <v>0.23340547693349728</v>
      </c>
      <c r="M58" s="3">
        <v>5.4478116662553332E-2</v>
      </c>
      <c r="N58" s="3">
        <v>0.13192058178929103</v>
      </c>
      <c r="O58" s="3">
        <v>-0.75867258253472425</v>
      </c>
      <c r="P58" s="4">
        <v>4.7841538394783365</v>
      </c>
    </row>
    <row r="59" spans="1:16" ht="322" x14ac:dyDescent="0.35">
      <c r="A59" s="2" t="s">
        <v>18</v>
      </c>
      <c r="B59" s="2" t="s">
        <v>103</v>
      </c>
      <c r="C59" s="2" t="s">
        <v>102</v>
      </c>
      <c r="D59" s="2" t="s">
        <v>101</v>
      </c>
      <c r="E59" s="2">
        <v>11</v>
      </c>
      <c r="F59" s="2" t="s">
        <v>100</v>
      </c>
      <c r="G59" s="2" t="s">
        <v>99</v>
      </c>
      <c r="H59" s="2">
        <v>51.643272978901493</v>
      </c>
      <c r="I59" s="3">
        <v>0.19062729138394691</v>
      </c>
      <c r="J59" s="3">
        <v>0.79870244283071035</v>
      </c>
      <c r="K59" s="3">
        <v>0.37251416567200296</v>
      </c>
      <c r="L59" s="3">
        <v>0.21755840603483001</v>
      </c>
      <c r="M59" s="3">
        <v>4.7331660036415958E-2</v>
      </c>
      <c r="N59" s="3">
        <v>2.0099110839368941</v>
      </c>
      <c r="O59" s="3">
        <v>4.4901674583209523</v>
      </c>
      <c r="P59" s="4">
        <v>2.2350849940320177</v>
      </c>
    </row>
    <row r="60" spans="1:16" ht="409.5" x14ac:dyDescent="0.35">
      <c r="A60" s="2" t="s">
        <v>11</v>
      </c>
      <c r="B60" s="2" t="s">
        <v>98</v>
      </c>
      <c r="C60" s="2" t="s">
        <v>97</v>
      </c>
      <c r="D60" s="2" t="s">
        <v>96</v>
      </c>
      <c r="E60" s="2">
        <v>17</v>
      </c>
      <c r="F60" s="2" t="s">
        <v>95</v>
      </c>
      <c r="G60" s="2" t="s">
        <v>94</v>
      </c>
      <c r="H60" s="2">
        <v>54.271167678597578</v>
      </c>
      <c r="I60" s="3">
        <v>0.23146061905140089</v>
      </c>
      <c r="J60" s="3">
        <v>0.47405589546600752</v>
      </c>
      <c r="K60" s="3">
        <v>0.33806864650621393</v>
      </c>
      <c r="L60" s="3">
        <v>9.6811666688812234E-2</v>
      </c>
      <c r="M60" s="3">
        <v>9.3724988070656764E-3</v>
      </c>
      <c r="N60" s="3">
        <v>0.45673524082863293</v>
      </c>
      <c r="O60" s="3">
        <v>-1.6381734288725109</v>
      </c>
      <c r="P60" s="4">
        <v>2.0284118790372836</v>
      </c>
    </row>
    <row r="61" spans="1:16" ht="409.5" x14ac:dyDescent="0.35">
      <c r="A61" s="2" t="s">
        <v>27</v>
      </c>
      <c r="B61" s="2" t="s">
        <v>93</v>
      </c>
      <c r="C61" s="2" t="s">
        <v>92</v>
      </c>
      <c r="D61" s="2" t="s">
        <v>91</v>
      </c>
      <c r="E61" s="2">
        <v>2</v>
      </c>
      <c r="F61" s="2" t="s">
        <v>90</v>
      </c>
      <c r="G61" s="2" t="s">
        <v>89</v>
      </c>
      <c r="H61" s="2">
        <v>515.282910917923</v>
      </c>
      <c r="I61" s="3">
        <v>2.9995295371379092E-2</v>
      </c>
      <c r="J61" s="3">
        <v>4.9255979705601007E-2</v>
      </c>
      <c r="K61" s="3">
        <v>4.0436289445449018E-2</v>
      </c>
      <c r="L61" s="3">
        <v>7.7567156955990445E-3</v>
      </c>
      <c r="M61" s="3">
        <v>6.0166638382352575E-5</v>
      </c>
      <c r="N61" s="3">
        <v>-0.27006990141682896</v>
      </c>
      <c r="O61" s="3">
        <v>-1.9970755003590996</v>
      </c>
      <c r="P61" s="4">
        <v>0.2426177366726941</v>
      </c>
    </row>
    <row r="62" spans="1:16" ht="409.5" x14ac:dyDescent="0.35">
      <c r="A62" s="2" t="s">
        <v>393</v>
      </c>
      <c r="B62" s="2" t="s">
        <v>394</v>
      </c>
      <c r="C62" s="2" t="s">
        <v>395</v>
      </c>
      <c r="D62" s="2" t="s">
        <v>396</v>
      </c>
      <c r="E62" s="2">
        <v>3</v>
      </c>
      <c r="F62" s="2" t="s">
        <v>397</v>
      </c>
      <c r="G62" s="2" t="s">
        <v>398</v>
      </c>
      <c r="H62" s="2">
        <v>59.54086768796067</v>
      </c>
      <c r="I62" s="3">
        <v>5.2309282429388995E-2</v>
      </c>
      <c r="J62" s="3">
        <v>0.28232769894269882</v>
      </c>
      <c r="K62" s="3">
        <v>0.14763685829178239</v>
      </c>
      <c r="L62" s="3">
        <v>7.6584486077509561E-2</v>
      </c>
      <c r="M62" s="3">
        <v>5.865183507756255E-3</v>
      </c>
      <c r="N62" s="3">
        <v>1.0207489257121931</v>
      </c>
      <c r="O62" s="3">
        <v>2.1681006088618187</v>
      </c>
      <c r="P62" s="4">
        <v>0.88582114975069437</v>
      </c>
    </row>
    <row r="63" spans="1:16" ht="196" x14ac:dyDescent="0.35">
      <c r="A63" s="2" t="s">
        <v>6</v>
      </c>
      <c r="B63" s="2" t="s">
        <v>88</v>
      </c>
      <c r="C63" s="2" t="s">
        <v>87</v>
      </c>
      <c r="D63" s="2" t="s">
        <v>86</v>
      </c>
      <c r="E63" s="2">
        <v>19</v>
      </c>
      <c r="F63" s="2" t="s">
        <v>85</v>
      </c>
      <c r="G63" s="2" t="s">
        <v>84</v>
      </c>
      <c r="H63" s="2">
        <v>54.219539443037668</v>
      </c>
      <c r="I63" s="3">
        <v>0.48650278828316962</v>
      </c>
      <c r="J63" s="3">
        <v>0.70925888418909622</v>
      </c>
      <c r="K63" s="3">
        <v>0.57676106554414497</v>
      </c>
      <c r="L63" s="3">
        <v>8.9172629884584215E-2</v>
      </c>
      <c r="M63" s="3">
        <v>7.9517579205330424E-3</v>
      </c>
      <c r="N63" s="3">
        <v>0.8421942507301351</v>
      </c>
      <c r="O63" s="3">
        <v>-1.2430087542360972</v>
      </c>
      <c r="P63" s="4">
        <v>3.46056639326487</v>
      </c>
    </row>
    <row r="64" spans="1:16" ht="350" x14ac:dyDescent="0.35">
      <c r="A64" s="2" t="s">
        <v>719</v>
      </c>
      <c r="B64" s="2" t="s">
        <v>720</v>
      </c>
      <c r="C64" s="2" t="s">
        <v>721</v>
      </c>
      <c r="D64" s="2" t="s">
        <v>722</v>
      </c>
      <c r="E64" s="2">
        <v>12</v>
      </c>
      <c r="F64" s="2" t="s">
        <v>723</v>
      </c>
      <c r="G64" s="2" t="s">
        <v>724</v>
      </c>
      <c r="H64" s="2">
        <v>309.05791670410838</v>
      </c>
      <c r="I64" s="3">
        <v>0</v>
      </c>
      <c r="J64" s="3">
        <v>3.6866215380511595E-2</v>
      </c>
      <c r="K64" s="3">
        <v>1.6615735428837496E-2</v>
      </c>
      <c r="L64" s="3">
        <v>1.3527429471479294E-2</v>
      </c>
      <c r="M64" s="3">
        <v>1.8299134810584658E-4</v>
      </c>
      <c r="N64" s="3">
        <v>0.36996867825445651</v>
      </c>
      <c r="O64" s="3">
        <v>-0.8385582590505134</v>
      </c>
      <c r="P64" s="4">
        <v>9.9694412573024971E-2</v>
      </c>
    </row>
    <row r="65" spans="1:16" ht="266" x14ac:dyDescent="0.35">
      <c r="A65" s="2" t="s">
        <v>83</v>
      </c>
      <c r="B65" s="2" t="s">
        <v>82</v>
      </c>
      <c r="C65" s="2" t="s">
        <v>81</v>
      </c>
      <c r="D65" s="2" t="s">
        <v>80</v>
      </c>
      <c r="E65" s="2" t="s">
        <v>79</v>
      </c>
      <c r="F65" s="2" t="s">
        <v>565</v>
      </c>
      <c r="G65" s="2" t="s">
        <v>371</v>
      </c>
      <c r="H65" s="2">
        <v>12.567303923822454</v>
      </c>
      <c r="I65" s="3">
        <v>0.84369011013268735</v>
      </c>
      <c r="J65" s="3">
        <v>1.4599036806777281</v>
      </c>
      <c r="K65" s="3">
        <v>1.2001964004315644</v>
      </c>
      <c r="L65" s="3">
        <v>0.2796864157041829</v>
      </c>
      <c r="M65" s="3">
        <v>7.8224491129452997E-2</v>
      </c>
      <c r="N65" s="3">
        <v>-0.6686942014266678</v>
      </c>
      <c r="O65" s="3">
        <v>-1.9955536028667753</v>
      </c>
      <c r="P65" s="4">
        <v>7.2011784025893864</v>
      </c>
    </row>
    <row r="66" spans="1:16" ht="409.5" x14ac:dyDescent="0.35">
      <c r="A66" s="2" t="s">
        <v>566</v>
      </c>
      <c r="B66" s="2" t="s">
        <v>567</v>
      </c>
      <c r="C66" s="2" t="s">
        <v>568</v>
      </c>
      <c r="D66" s="2" t="s">
        <v>569</v>
      </c>
      <c r="E66" s="2">
        <v>3</v>
      </c>
      <c r="F66" s="2" t="s">
        <v>570</v>
      </c>
      <c r="G66" s="2" t="s">
        <v>571</v>
      </c>
      <c r="H66" s="2">
        <v>21.261762945032437</v>
      </c>
      <c r="I66" s="3">
        <v>0.41145326966841739</v>
      </c>
      <c r="J66" s="3">
        <v>0.8361484016934102</v>
      </c>
      <c r="K66" s="3">
        <v>0.65678968271977956</v>
      </c>
      <c r="L66" s="3">
        <v>0.16979369377619064</v>
      </c>
      <c r="M66" s="3">
        <v>2.8829898446162794E-2</v>
      </c>
      <c r="N66" s="3">
        <v>-0.55867544132930402</v>
      </c>
      <c r="O66" s="3">
        <v>-1.5046422017938514</v>
      </c>
      <c r="P66" s="4">
        <v>3.9407380963186776</v>
      </c>
    </row>
    <row r="67" spans="1:16" ht="266" x14ac:dyDescent="0.35">
      <c r="A67" s="2" t="s">
        <v>348</v>
      </c>
      <c r="B67" s="2" t="s">
        <v>349</v>
      </c>
      <c r="C67" s="2" t="s">
        <v>350</v>
      </c>
      <c r="D67" s="2" t="s">
        <v>351</v>
      </c>
      <c r="E67" s="2">
        <v>11</v>
      </c>
      <c r="F67" s="2" t="s">
        <v>352</v>
      </c>
      <c r="G67" s="2" t="s">
        <v>353</v>
      </c>
      <c r="H67" s="2">
        <v>55.119393933215001</v>
      </c>
      <c r="I67" s="3">
        <v>0.26019582412313064</v>
      </c>
      <c r="J67" s="3">
        <v>0.59046675691267936</v>
      </c>
      <c r="K67" s="3">
        <v>0.40575940757208112</v>
      </c>
      <c r="L67" s="3">
        <v>0.11616996382382923</v>
      </c>
      <c r="M67" s="3">
        <v>1.3495460494829793E-2</v>
      </c>
      <c r="N67" s="3">
        <v>0.63458092545562494</v>
      </c>
      <c r="O67" s="3">
        <v>0.16985524190523371</v>
      </c>
      <c r="P67" s="4">
        <v>2.4345564454324866</v>
      </c>
    </row>
    <row r="68" spans="1:16" ht="112" x14ac:dyDescent="0.35">
      <c r="A68" s="2" t="s">
        <v>555</v>
      </c>
      <c r="B68" s="2" t="s">
        <v>572</v>
      </c>
      <c r="C68" s="2" t="s">
        <v>573</v>
      </c>
      <c r="D68" s="2" t="s">
        <v>574</v>
      </c>
      <c r="E68" s="2" t="s">
        <v>575</v>
      </c>
      <c r="F68" s="2" t="s">
        <v>576</v>
      </c>
      <c r="G68" s="2" t="s">
        <v>577</v>
      </c>
      <c r="H68" s="2">
        <v>46.294607464941166</v>
      </c>
      <c r="I68" s="3">
        <v>0.13067838563992307</v>
      </c>
      <c r="J68" s="3">
        <v>0.33915411833983472</v>
      </c>
      <c r="K68" s="3">
        <v>0.23262059028377227</v>
      </c>
      <c r="L68" s="3">
        <v>8.8592935571237152E-2</v>
      </c>
      <c r="M68" s="3">
        <v>7.8487082331293763E-3</v>
      </c>
      <c r="N68" s="3">
        <v>3.650555077271378E-2</v>
      </c>
      <c r="O68" s="3">
        <v>-2.1789881746507769</v>
      </c>
      <c r="P68" s="4">
        <v>1.3957235417026337</v>
      </c>
    </row>
    <row r="69" spans="1:16" ht="252" x14ac:dyDescent="0.35">
      <c r="A69" s="2" t="s">
        <v>579</v>
      </c>
      <c r="B69" s="2" t="s">
        <v>580</v>
      </c>
      <c r="C69" s="2" t="s">
        <v>581</v>
      </c>
      <c r="D69" s="2" t="s">
        <v>582</v>
      </c>
      <c r="E69" s="2">
        <v>22</v>
      </c>
      <c r="F69" s="2" t="s">
        <v>583</v>
      </c>
      <c r="G69" s="2" t="s">
        <v>584</v>
      </c>
      <c r="H69" s="2">
        <v>57.034203880245173</v>
      </c>
      <c r="I69" s="3">
        <v>0.18716472578129481</v>
      </c>
      <c r="J69" s="3">
        <v>0.25840321183696718</v>
      </c>
      <c r="K69" s="3">
        <v>0.2229369023266308</v>
      </c>
      <c r="L69" s="3">
        <v>2.7574463160255514E-2</v>
      </c>
      <c r="M69" s="3">
        <v>7.6035101857628855E-4</v>
      </c>
      <c r="N69" s="3">
        <v>-0.34062729035657768</v>
      </c>
      <c r="O69" s="3">
        <v>-1.2781030233545732</v>
      </c>
      <c r="P69" s="4">
        <v>1.3376214139597848</v>
      </c>
    </row>
    <row r="70" spans="1:16" ht="266" x14ac:dyDescent="0.35">
      <c r="A70" s="2" t="s">
        <v>522</v>
      </c>
      <c r="B70" s="2" t="s">
        <v>585</v>
      </c>
      <c r="C70" s="2" t="s">
        <v>586</v>
      </c>
      <c r="D70" s="2" t="s">
        <v>587</v>
      </c>
      <c r="E70" s="2">
        <v>2</v>
      </c>
      <c r="F70" s="2" t="s">
        <v>370</v>
      </c>
      <c r="G70" s="2" t="s">
        <v>371</v>
      </c>
      <c r="H70" s="2">
        <v>13.371592697054854</v>
      </c>
      <c r="I70" s="3">
        <v>1.0434939211201497</v>
      </c>
      <c r="J70" s="3">
        <v>1.7341327777624533</v>
      </c>
      <c r="K70" s="3">
        <v>1.4632370157309662</v>
      </c>
      <c r="L70" s="3">
        <v>0.29805124519048948</v>
      </c>
      <c r="M70" s="3">
        <v>8.8834544759601286E-2</v>
      </c>
      <c r="N70" s="3">
        <v>-0.57123873679253379</v>
      </c>
      <c r="O70" s="3">
        <v>-1.8814963996276193</v>
      </c>
      <c r="P70" s="4">
        <v>8.7794220943857972</v>
      </c>
    </row>
    <row r="71" spans="1:16" ht="409.5" x14ac:dyDescent="0.35">
      <c r="A71" s="2" t="s">
        <v>541</v>
      </c>
      <c r="B71" s="2" t="s">
        <v>588</v>
      </c>
      <c r="C71" s="2" t="s">
        <v>589</v>
      </c>
      <c r="D71" s="2" t="s">
        <v>590</v>
      </c>
      <c r="E71" s="2">
        <v>9</v>
      </c>
      <c r="F71" s="2" t="s">
        <v>591</v>
      </c>
      <c r="G71" s="2" t="s">
        <v>592</v>
      </c>
      <c r="H71" s="2">
        <v>85.644189285654406</v>
      </c>
      <c r="I71" s="3">
        <v>0.17458652858326087</v>
      </c>
      <c r="J71" s="3">
        <v>0.30155752223775728</v>
      </c>
      <c r="K71" s="3">
        <v>0.22978945124581904</v>
      </c>
      <c r="L71" s="3">
        <v>5.2227822155935286E-2</v>
      </c>
      <c r="M71" s="3">
        <v>2.7277454071520046E-3</v>
      </c>
      <c r="N71" s="3">
        <v>0.32737313776378479</v>
      </c>
      <c r="O71" s="3">
        <v>-2.0839601246520925</v>
      </c>
      <c r="P71" s="4">
        <v>1.3787367074749142</v>
      </c>
    </row>
    <row r="72" spans="1:16" ht="409.5" x14ac:dyDescent="0.35">
      <c r="A72" s="2" t="s">
        <v>310</v>
      </c>
      <c r="B72" s="2" t="s">
        <v>311</v>
      </c>
      <c r="C72" s="2" t="s">
        <v>312</v>
      </c>
      <c r="D72" s="2" t="s">
        <v>313</v>
      </c>
      <c r="E72" s="2">
        <v>11</v>
      </c>
      <c r="F72" s="2" t="s">
        <v>314</v>
      </c>
      <c r="G72" s="2" t="s">
        <v>315</v>
      </c>
      <c r="H72" s="2">
        <v>45.371466643088617</v>
      </c>
      <c r="I72" s="3">
        <v>0.27131451323084954</v>
      </c>
      <c r="J72" s="3">
        <v>0.39566507282361352</v>
      </c>
      <c r="K72" s="3">
        <v>0.33664023573009866</v>
      </c>
      <c r="L72" s="3">
        <v>3.9885037720072174E-2</v>
      </c>
      <c r="M72" s="3">
        <v>1.5908162339315802E-3</v>
      </c>
      <c r="N72" s="3">
        <v>-0.34275985463255315</v>
      </c>
      <c r="O72" s="3">
        <v>2.1489167728075333</v>
      </c>
      <c r="P72" s="4">
        <v>2.0198414143805921</v>
      </c>
    </row>
    <row r="73" spans="1:16" ht="409.5" x14ac:dyDescent="0.35">
      <c r="A73" s="2" t="s">
        <v>737</v>
      </c>
      <c r="B73" s="2" t="s">
        <v>738</v>
      </c>
      <c r="C73" s="2" t="s">
        <v>739</v>
      </c>
      <c r="D73" s="2" t="s">
        <v>740</v>
      </c>
      <c r="E73" s="2">
        <v>15</v>
      </c>
      <c r="F73" s="2" t="s">
        <v>741</v>
      </c>
      <c r="G73" s="2" t="s">
        <v>742</v>
      </c>
      <c r="H73" s="2">
        <v>129.29955521433973</v>
      </c>
      <c r="I73" s="3">
        <v>2.310590030774496E-2</v>
      </c>
      <c r="J73" s="3">
        <v>0.10148379027641365</v>
      </c>
      <c r="K73" s="3">
        <v>5.0790018700708338E-2</v>
      </c>
      <c r="L73" s="3">
        <v>2.7054856906670706E-2</v>
      </c>
      <c r="M73" s="3">
        <v>7.3196528224042765E-4</v>
      </c>
      <c r="N73" s="3">
        <v>1.5877466101163227</v>
      </c>
      <c r="O73" s="3">
        <v>3.2226915960539344</v>
      </c>
      <c r="P73" s="4">
        <v>0.30474011220425001</v>
      </c>
    </row>
    <row r="74" spans="1:16" ht="154" x14ac:dyDescent="0.35">
      <c r="A74" s="2" t="s">
        <v>439</v>
      </c>
      <c r="B74" s="2" t="s">
        <v>440</v>
      </c>
      <c r="C74" s="2" t="s">
        <v>441</v>
      </c>
      <c r="D74" s="2" t="s">
        <v>442</v>
      </c>
      <c r="E74" s="2">
        <v>14</v>
      </c>
      <c r="F74" s="2" t="s">
        <v>443</v>
      </c>
      <c r="G74" s="2" t="s">
        <v>444</v>
      </c>
      <c r="H74" s="2">
        <v>45.111907339200371</v>
      </c>
      <c r="I74" s="3">
        <v>0.10191081196848339</v>
      </c>
      <c r="J74" s="3">
        <v>0.30481034239169763</v>
      </c>
      <c r="K74" s="3">
        <v>0.21178156678596163</v>
      </c>
      <c r="L74" s="3">
        <v>7.584775583494402E-2</v>
      </c>
      <c r="M74" s="3">
        <v>5.7528820651972842E-3</v>
      </c>
      <c r="N74" s="3">
        <v>-0.18971588227794706</v>
      </c>
      <c r="O74" s="3">
        <v>-0.97386613491016671</v>
      </c>
      <c r="P74" s="4">
        <v>1.2706894007157699</v>
      </c>
    </row>
    <row r="75" spans="1:16" ht="154" x14ac:dyDescent="0.35">
      <c r="A75" s="2" t="s">
        <v>3</v>
      </c>
      <c r="B75" s="2" t="s">
        <v>78</v>
      </c>
      <c r="C75" s="2" t="s">
        <v>77</v>
      </c>
      <c r="D75" s="2" t="s">
        <v>76</v>
      </c>
      <c r="E75" s="2">
        <v>1</v>
      </c>
      <c r="F75" s="2" t="s">
        <v>75</v>
      </c>
      <c r="G75" s="2" t="s">
        <v>74</v>
      </c>
      <c r="H75" s="2">
        <v>139.00469816836323</v>
      </c>
      <c r="I75" s="3">
        <v>9.3195670354205992E-2</v>
      </c>
      <c r="J75" s="3">
        <v>0.22214551717683445</v>
      </c>
      <c r="K75" s="3">
        <v>0.15438192044768287</v>
      </c>
      <c r="L75" s="3">
        <v>4.3482369429355745E-2</v>
      </c>
      <c r="M75" s="3">
        <v>1.8907164511909713E-3</v>
      </c>
      <c r="N75" s="3">
        <v>0.35231919853499655</v>
      </c>
      <c r="O75" s="3">
        <v>0.73785575466867037</v>
      </c>
      <c r="P75" s="4">
        <v>0.92629152268609716</v>
      </c>
    </row>
    <row r="76" spans="1:16" ht="409.5" x14ac:dyDescent="0.35">
      <c r="A76" s="2" t="s">
        <v>73</v>
      </c>
      <c r="B76" s="2" t="s">
        <v>72</v>
      </c>
      <c r="C76" s="2" t="s">
        <v>71</v>
      </c>
      <c r="D76" s="2" t="s">
        <v>70</v>
      </c>
      <c r="E76" s="2">
        <v>17</v>
      </c>
      <c r="F76" s="2" t="s">
        <v>69</v>
      </c>
      <c r="G76" s="2" t="s">
        <v>68</v>
      </c>
      <c r="H76" s="2">
        <v>54.531065235738566</v>
      </c>
      <c r="I76" s="3">
        <v>0.22545111163994583</v>
      </c>
      <c r="J76" s="3">
        <v>0.60092004196318982</v>
      </c>
      <c r="K76" s="3">
        <v>0.33271277660892024</v>
      </c>
      <c r="L76" s="3">
        <v>0.14607367680505273</v>
      </c>
      <c r="M76" s="3">
        <v>2.1337519055346997E-2</v>
      </c>
      <c r="N76" s="3">
        <v>1.590573014006633</v>
      </c>
      <c r="O76" s="3">
        <v>2.1926886422513512</v>
      </c>
      <c r="P76" s="4">
        <v>1.9962766596535215</v>
      </c>
    </row>
    <row r="77" spans="1:16" ht="168" x14ac:dyDescent="0.35">
      <c r="A77" s="2" t="s">
        <v>503</v>
      </c>
      <c r="B77" s="2" t="s">
        <v>593</v>
      </c>
      <c r="C77" s="2" t="s">
        <v>594</v>
      </c>
      <c r="D77" s="2" t="s">
        <v>595</v>
      </c>
      <c r="E77" s="2">
        <v>12</v>
      </c>
      <c r="F77" s="2" t="s">
        <v>596</v>
      </c>
      <c r="G77" s="2" t="s">
        <v>597</v>
      </c>
      <c r="H77" s="2">
        <v>76.634801643186705</v>
      </c>
      <c r="I77" s="3">
        <v>8.0824427052115538E-2</v>
      </c>
      <c r="J77" s="3">
        <v>0.19826207341588153</v>
      </c>
      <c r="K77" s="3">
        <v>0.13363270786630946</v>
      </c>
      <c r="L77" s="3">
        <v>4.1682590997030283E-2</v>
      </c>
      <c r="M77" s="3">
        <v>1.7374383922257098E-3</v>
      </c>
      <c r="N77" s="3">
        <v>0.45830639304157095</v>
      </c>
      <c r="O77" s="3">
        <v>-0.20466575959100997</v>
      </c>
      <c r="P77" s="4">
        <v>0.80179624719785669</v>
      </c>
    </row>
    <row r="78" spans="1:16" ht="308" x14ac:dyDescent="0.35">
      <c r="A78" s="2" t="s">
        <v>743</v>
      </c>
      <c r="B78" s="2" t="s">
        <v>744</v>
      </c>
      <c r="C78" s="2" t="s">
        <v>745</v>
      </c>
      <c r="D78" s="2" t="s">
        <v>746</v>
      </c>
      <c r="E78" s="2" t="s">
        <v>747</v>
      </c>
      <c r="F78" s="2" t="s">
        <v>748</v>
      </c>
      <c r="G78" s="2" t="s">
        <v>749</v>
      </c>
      <c r="H78" s="2">
        <v>192.66447088029588</v>
      </c>
      <c r="I78" s="3">
        <v>6.2726747834541602E-2</v>
      </c>
      <c r="J78" s="3">
        <v>0.12006491295561426</v>
      </c>
      <c r="K78" s="3">
        <v>9.3836190711763634E-2</v>
      </c>
      <c r="L78" s="3">
        <v>2.5787496531829126E-2</v>
      </c>
      <c r="M78" s="3">
        <v>6.6499497737909923E-4</v>
      </c>
      <c r="N78" s="3">
        <v>-0.25365936855253052</v>
      </c>
      <c r="O78" s="3">
        <v>-2.3342500997572486</v>
      </c>
      <c r="P78" s="4">
        <v>0.5630171442705818</v>
      </c>
    </row>
    <row r="79" spans="1:16" ht="238" x14ac:dyDescent="0.35">
      <c r="A79" s="2" t="s">
        <v>578</v>
      </c>
      <c r="B79" s="2" t="s">
        <v>598</v>
      </c>
      <c r="C79" s="2" t="s">
        <v>599</v>
      </c>
      <c r="D79" s="2" t="s">
        <v>600</v>
      </c>
      <c r="E79" s="2" t="s">
        <v>499</v>
      </c>
      <c r="F79" s="2" t="s">
        <v>601</v>
      </c>
      <c r="G79" s="2" t="s">
        <v>602</v>
      </c>
      <c r="H79" s="2">
        <v>192.6305420115205</v>
      </c>
      <c r="I79" s="3">
        <v>8.1064872925128595E-2</v>
      </c>
      <c r="J79" s="3">
        <v>0.11680156495572266</v>
      </c>
      <c r="K79" s="3">
        <v>9.593953329856264E-2</v>
      </c>
      <c r="L79" s="3">
        <v>1.3905654805085812E-2</v>
      </c>
      <c r="M79" s="3">
        <v>1.9336723555820611E-4</v>
      </c>
      <c r="N79" s="3">
        <v>0.57107392088307463</v>
      </c>
      <c r="O79" s="3">
        <v>-0.94705535986832157</v>
      </c>
      <c r="P79" s="4">
        <v>0.57563719979137584</v>
      </c>
    </row>
    <row r="80" spans="1:16" ht="42" x14ac:dyDescent="0.35">
      <c r="A80" s="2" t="s">
        <v>354</v>
      </c>
      <c r="B80" s="2" t="s">
        <v>355</v>
      </c>
      <c r="C80" s="2" t="s">
        <v>356</v>
      </c>
      <c r="D80" s="2" t="s">
        <v>357</v>
      </c>
      <c r="E80" s="2">
        <v>22</v>
      </c>
      <c r="H80" s="2">
        <v>11.340607488673355</v>
      </c>
      <c r="I80" s="3">
        <v>0.52430588717603666</v>
      </c>
      <c r="J80" s="3">
        <v>0.9125851050066619</v>
      </c>
      <c r="K80" s="3">
        <v>0.67820649537453281</v>
      </c>
      <c r="L80" s="3">
        <v>0.16229547050575374</v>
      </c>
      <c r="M80" s="3">
        <v>2.6339819746683979E-2</v>
      </c>
      <c r="N80" s="3">
        <v>0.79726106470818048</v>
      </c>
      <c r="O80" s="3">
        <v>-1.494111769074749</v>
      </c>
      <c r="P80" s="4">
        <v>4.0692389722471969</v>
      </c>
    </row>
    <row r="81" spans="1:16" ht="42" x14ac:dyDescent="0.35">
      <c r="A81" s="2" t="s">
        <v>750</v>
      </c>
      <c r="B81" s="2" t="s">
        <v>751</v>
      </c>
      <c r="C81" s="2" t="s">
        <v>752</v>
      </c>
      <c r="D81" s="2" t="s">
        <v>753</v>
      </c>
      <c r="E81" s="2">
        <v>22</v>
      </c>
      <c r="H81" s="2">
        <v>11.286549305090896</v>
      </c>
      <c r="I81" s="3">
        <v>0.72064004233509338</v>
      </c>
      <c r="J81" s="3">
        <v>1.2161874734137832</v>
      </c>
      <c r="K81" s="3">
        <v>1.0063058025671026</v>
      </c>
      <c r="L81" s="3">
        <v>0.17978707825218465</v>
      </c>
      <c r="M81" s="3">
        <v>3.2323393506457167E-2</v>
      </c>
      <c r="N81" s="3">
        <v>-0.58432512429122641</v>
      </c>
      <c r="O81" s="3">
        <v>1.7476299512368954E-3</v>
      </c>
      <c r="P81" s="4">
        <v>6.0378348154026158</v>
      </c>
    </row>
    <row r="82" spans="1:16" ht="168" x14ac:dyDescent="0.35">
      <c r="A82" s="2" t="s">
        <v>535</v>
      </c>
      <c r="B82" s="2" t="s">
        <v>603</v>
      </c>
      <c r="C82" s="2" t="s">
        <v>604</v>
      </c>
      <c r="D82" s="2" t="s">
        <v>605</v>
      </c>
      <c r="E82" s="2">
        <v>5</v>
      </c>
      <c r="F82" s="2" t="s">
        <v>606</v>
      </c>
      <c r="G82" s="2" t="s">
        <v>607</v>
      </c>
      <c r="H82" s="2">
        <v>93.457289141287418</v>
      </c>
      <c r="I82" s="3">
        <v>7.2346162181294055E-2</v>
      </c>
      <c r="J82" s="3">
        <v>0.16709607723194828</v>
      </c>
      <c r="K82" s="3">
        <v>0.12972005404341105</v>
      </c>
      <c r="L82" s="3">
        <v>3.2892450468861793E-2</v>
      </c>
      <c r="M82" s="3">
        <v>1.0819132978465262E-3</v>
      </c>
      <c r="N82" s="3">
        <v>-0.99809942650558314</v>
      </c>
      <c r="O82" s="3">
        <v>1.686387789671965</v>
      </c>
      <c r="P82" s="4">
        <v>0.77832032426046627</v>
      </c>
    </row>
    <row r="83" spans="1:16" ht="409.5" x14ac:dyDescent="0.35">
      <c r="A83" s="2" t="s">
        <v>67</v>
      </c>
      <c r="B83" s="2" t="s">
        <v>66</v>
      </c>
      <c r="C83" s="2" t="s">
        <v>65</v>
      </c>
      <c r="D83" s="2" t="s">
        <v>64</v>
      </c>
      <c r="E83" s="2">
        <v>8</v>
      </c>
      <c r="F83" s="2" t="s">
        <v>63</v>
      </c>
      <c r="G83" s="2" t="s">
        <v>62</v>
      </c>
      <c r="H83" s="2">
        <v>52.461005827011256</v>
      </c>
      <c r="I83" s="3">
        <v>0.25372117422832247</v>
      </c>
      <c r="J83" s="3">
        <v>0.53429905925990295</v>
      </c>
      <c r="K83" s="3">
        <v>0.4384642757340001</v>
      </c>
      <c r="L83" s="3">
        <v>0.10775454612924303</v>
      </c>
      <c r="M83" s="3">
        <v>1.1611042211519162E-2</v>
      </c>
      <c r="N83" s="3">
        <v>-1.1660809752190826</v>
      </c>
      <c r="O83" s="3">
        <v>0.63439731306142466</v>
      </c>
      <c r="P83" s="4">
        <v>2.6307856544040007</v>
      </c>
    </row>
    <row r="84" spans="1:16" ht="266" x14ac:dyDescent="0.35">
      <c r="A84" s="2" t="s">
        <v>543</v>
      </c>
      <c r="B84" s="2" t="s">
        <v>608</v>
      </c>
      <c r="C84" s="2" t="s">
        <v>609</v>
      </c>
      <c r="D84" s="2" t="s">
        <v>610</v>
      </c>
      <c r="E84" s="2">
        <v>5</v>
      </c>
      <c r="F84" s="2" t="s">
        <v>611</v>
      </c>
      <c r="G84" s="2" t="s">
        <v>612</v>
      </c>
      <c r="H84" s="2">
        <v>104.71800479219117</v>
      </c>
      <c r="I84" s="3">
        <v>1.9848320837761904E-2</v>
      </c>
      <c r="J84" s="3">
        <v>6.7654785104758641E-2</v>
      </c>
      <c r="K84" s="3">
        <v>4.3635361822512264E-2</v>
      </c>
      <c r="L84" s="3">
        <v>2.0199105021503218E-2</v>
      </c>
      <c r="M84" s="3">
        <v>4.0800384366971654E-4</v>
      </c>
      <c r="N84" s="3">
        <v>-1.4408042080666749E-2</v>
      </c>
      <c r="O84" s="3">
        <v>-2.2778995248325984</v>
      </c>
      <c r="P84" s="4">
        <v>0.26181217093507358</v>
      </c>
    </row>
    <row r="85" spans="1:16" ht="280" x14ac:dyDescent="0.35">
      <c r="A85" s="2" t="s">
        <v>511</v>
      </c>
      <c r="B85" s="2" t="s">
        <v>613</v>
      </c>
      <c r="C85" s="2" t="s">
        <v>614</v>
      </c>
      <c r="D85" s="2" t="s">
        <v>615</v>
      </c>
      <c r="E85" s="2">
        <v>22</v>
      </c>
      <c r="F85" s="2" t="s">
        <v>616</v>
      </c>
      <c r="G85" s="2" t="s">
        <v>617</v>
      </c>
      <c r="H85" s="2">
        <v>22.948634688684368</v>
      </c>
      <c r="I85" s="3">
        <v>0.15741153585742274</v>
      </c>
      <c r="J85" s="3">
        <v>0.39531934798008472</v>
      </c>
      <c r="K85" s="3">
        <v>0.27815988660783536</v>
      </c>
      <c r="L85" s="3">
        <v>8.9089861530539036E-2</v>
      </c>
      <c r="M85" s="3">
        <v>7.93700342753062E-3</v>
      </c>
      <c r="N85" s="3">
        <v>1.3771071326035651E-2</v>
      </c>
      <c r="O85" s="3">
        <v>-1.1593089956361675</v>
      </c>
      <c r="P85" s="4">
        <v>1.6689593196470121</v>
      </c>
    </row>
    <row r="86" spans="1:16" ht="210" x14ac:dyDescent="0.35">
      <c r="A86" s="2" t="s">
        <v>25</v>
      </c>
      <c r="B86" s="2" t="s">
        <v>61</v>
      </c>
      <c r="C86" s="2" t="s">
        <v>60</v>
      </c>
      <c r="D86" s="2" t="s">
        <v>59</v>
      </c>
      <c r="E86" s="2">
        <v>9</v>
      </c>
      <c r="F86" s="2" t="s">
        <v>58</v>
      </c>
      <c r="G86" s="2" t="s">
        <v>57</v>
      </c>
      <c r="H86" s="2">
        <v>23.587631690019066</v>
      </c>
      <c r="I86" s="3">
        <v>0.54083339991098178</v>
      </c>
      <c r="J86" s="3">
        <v>1.4373516629923031</v>
      </c>
      <c r="K86" s="3">
        <v>0.90663289885422704</v>
      </c>
      <c r="L86" s="3">
        <v>0.33491700178947248</v>
      </c>
      <c r="M86" s="3">
        <v>0.11216939808764952</v>
      </c>
      <c r="N86" s="3">
        <v>0.53990903255632938</v>
      </c>
      <c r="O86" s="3">
        <v>-8.9047702679386553E-2</v>
      </c>
      <c r="P86" s="4">
        <v>5.439797393125362</v>
      </c>
    </row>
    <row r="87" spans="1:16" ht="196" x14ac:dyDescent="0.35">
      <c r="A87" s="2" t="s">
        <v>8</v>
      </c>
      <c r="B87" s="2" t="s">
        <v>56</v>
      </c>
      <c r="C87" s="2" t="s">
        <v>55</v>
      </c>
      <c r="D87" s="2" t="s">
        <v>54</v>
      </c>
      <c r="E87" s="2">
        <v>10</v>
      </c>
      <c r="F87" s="2" t="s">
        <v>53</v>
      </c>
      <c r="G87" s="2" t="s">
        <v>52</v>
      </c>
      <c r="H87" s="2">
        <v>106.39660930138342</v>
      </c>
      <c r="I87" s="3">
        <v>0.14910889545976208</v>
      </c>
      <c r="J87" s="3">
        <v>0.36366671763345532</v>
      </c>
      <c r="K87" s="3">
        <v>0.23572986708503396</v>
      </c>
      <c r="L87" s="3">
        <v>7.1592300319062663E-2</v>
      </c>
      <c r="M87" s="3">
        <v>5.1254574649748589E-3</v>
      </c>
      <c r="N87" s="3">
        <v>1.1427447705667397</v>
      </c>
      <c r="O87" s="3">
        <v>2.432345360894411</v>
      </c>
      <c r="P87" s="4">
        <v>1.4143792025102038</v>
      </c>
    </row>
    <row r="88" spans="1:16" ht="112" x14ac:dyDescent="0.35">
      <c r="A88" s="2" t="s">
        <v>13</v>
      </c>
      <c r="B88" s="2" t="s">
        <v>51</v>
      </c>
      <c r="C88" s="2" t="s">
        <v>50</v>
      </c>
      <c r="D88" s="2" t="s">
        <v>49</v>
      </c>
      <c r="E88" s="2">
        <v>3</v>
      </c>
      <c r="F88" s="2" t="s">
        <v>48</v>
      </c>
      <c r="G88" s="2" t="s">
        <v>47</v>
      </c>
      <c r="H88" s="2">
        <v>101.32561491857365</v>
      </c>
      <c r="I88" s="3">
        <v>0.19033320140560978</v>
      </c>
      <c r="J88" s="3">
        <v>0.38068825508482168</v>
      </c>
      <c r="K88" s="3">
        <v>0.2645257098210001</v>
      </c>
      <c r="L88" s="3">
        <v>6.9903638169734925E-2</v>
      </c>
      <c r="M88" s="3">
        <v>4.8865186293652217E-3</v>
      </c>
      <c r="N88" s="3">
        <v>0.92062512713941791</v>
      </c>
      <c r="O88" s="3">
        <v>0.32558047876399066</v>
      </c>
      <c r="P88" s="4">
        <v>1.5871542589260006</v>
      </c>
    </row>
    <row r="89" spans="1:16" ht="168" x14ac:dyDescent="0.35">
      <c r="A89" s="2" t="s">
        <v>561</v>
      </c>
      <c r="B89" s="2" t="s">
        <v>618</v>
      </c>
      <c r="C89" s="2" t="s">
        <v>619</v>
      </c>
      <c r="D89" s="2" t="s">
        <v>620</v>
      </c>
      <c r="E89" s="2">
        <v>3</v>
      </c>
      <c r="F89" s="2" t="s">
        <v>621</v>
      </c>
      <c r="G89" s="2" t="s">
        <v>622</v>
      </c>
      <c r="H89" s="2">
        <v>60.518129393227476</v>
      </c>
      <c r="I89" s="3">
        <v>0.12322482452139785</v>
      </c>
      <c r="J89" s="3">
        <v>0.20768517080951987</v>
      </c>
      <c r="K89" s="3">
        <v>0.1600471375670062</v>
      </c>
      <c r="L89" s="3">
        <v>3.2302657753629969E-2</v>
      </c>
      <c r="M89" s="3">
        <v>1.0434616979481503E-3</v>
      </c>
      <c r="N89" s="3">
        <v>0.24892172188633188</v>
      </c>
      <c r="O89" s="3">
        <v>-0.91730886759093178</v>
      </c>
      <c r="P89" s="4">
        <v>0.96028282540203724</v>
      </c>
    </row>
    <row r="90" spans="1:16" ht="409.5" x14ac:dyDescent="0.35">
      <c r="A90" s="2" t="s">
        <v>504</v>
      </c>
      <c r="B90" s="2" t="s">
        <v>623</v>
      </c>
      <c r="C90" s="2" t="s">
        <v>624</v>
      </c>
      <c r="D90" s="2" t="s">
        <v>625</v>
      </c>
      <c r="E90" s="2">
        <v>22</v>
      </c>
      <c r="F90" s="2" t="s">
        <v>626</v>
      </c>
      <c r="G90" s="2" t="s">
        <v>627</v>
      </c>
      <c r="H90" s="2">
        <v>77.162351540419692</v>
      </c>
      <c r="I90" s="3">
        <v>6.2771838391116691E-2</v>
      </c>
      <c r="J90" s="3">
        <v>0.20296331003702667</v>
      </c>
      <c r="K90" s="3">
        <v>0.12247119363658039</v>
      </c>
      <c r="L90" s="3">
        <v>6.2579450273166817E-2</v>
      </c>
      <c r="M90" s="3">
        <v>3.9161875964917577E-3</v>
      </c>
      <c r="N90" s="3">
        <v>0.7778372083245253</v>
      </c>
      <c r="O90" s="3">
        <v>-1.8538057105953669</v>
      </c>
      <c r="P90" s="4">
        <v>0.73482716181948238</v>
      </c>
    </row>
    <row r="91" spans="1:16" ht="378" x14ac:dyDescent="0.35">
      <c r="A91" s="2" t="s">
        <v>320</v>
      </c>
      <c r="B91" s="2" t="s">
        <v>321</v>
      </c>
      <c r="C91" s="2" t="s">
        <v>322</v>
      </c>
      <c r="D91" s="2" t="s">
        <v>323</v>
      </c>
      <c r="E91" s="2">
        <v>7</v>
      </c>
      <c r="F91" s="2" t="s">
        <v>324</v>
      </c>
      <c r="G91" s="2" t="s">
        <v>325</v>
      </c>
      <c r="H91" s="2">
        <v>34.237104693676862</v>
      </c>
      <c r="I91" s="3">
        <v>0.34583745435652496</v>
      </c>
      <c r="J91" s="3">
        <v>0.68915362320240714</v>
      </c>
      <c r="K91" s="3">
        <v>0.48786978073195802</v>
      </c>
      <c r="L91" s="3">
        <v>0.11918999452823395</v>
      </c>
      <c r="M91" s="3">
        <v>1.4206254795640439E-2</v>
      </c>
      <c r="N91" s="3">
        <v>0.78789255384070278</v>
      </c>
      <c r="O91" s="3">
        <v>1.152330701550075</v>
      </c>
      <c r="P91" s="4">
        <v>2.927218684391748</v>
      </c>
    </row>
    <row r="92" spans="1:16" ht="196" x14ac:dyDescent="0.35">
      <c r="A92" s="2" t="s">
        <v>628</v>
      </c>
      <c r="B92" s="2" t="s">
        <v>629</v>
      </c>
      <c r="C92" s="2" t="s">
        <v>630</v>
      </c>
      <c r="D92" s="2" t="s">
        <v>631</v>
      </c>
      <c r="E92" s="2">
        <v>14</v>
      </c>
      <c r="F92" s="2" t="s">
        <v>632</v>
      </c>
      <c r="G92" s="2" t="s">
        <v>633</v>
      </c>
      <c r="H92" s="2">
        <v>48.511158136777773</v>
      </c>
      <c r="I92" s="3">
        <v>4.4216315100030205E-2</v>
      </c>
      <c r="J92" s="3">
        <v>0.11087518894719259</v>
      </c>
      <c r="K92" s="3">
        <v>8.4323504987335651E-2</v>
      </c>
      <c r="L92" s="3">
        <v>2.5435215946697818E-2</v>
      </c>
      <c r="M92" s="3">
        <v>6.4695021025515105E-4</v>
      </c>
      <c r="N92" s="3">
        <v>-0.6662598316478181</v>
      </c>
      <c r="O92" s="3">
        <v>-0.6492117148544585</v>
      </c>
      <c r="P92" s="4">
        <v>0.50594102992401391</v>
      </c>
    </row>
    <row r="93" spans="1:16" ht="126" x14ac:dyDescent="0.35">
      <c r="A93" s="2" t="s">
        <v>326</v>
      </c>
      <c r="B93" s="2" t="s">
        <v>327</v>
      </c>
      <c r="C93" s="2" t="s">
        <v>328</v>
      </c>
      <c r="D93" s="2" t="s">
        <v>329</v>
      </c>
      <c r="E93" s="2">
        <v>11</v>
      </c>
      <c r="F93" s="2" t="s">
        <v>330</v>
      </c>
      <c r="G93" s="2" t="s">
        <v>331</v>
      </c>
      <c r="H93" s="2">
        <v>14.737268479982459</v>
      </c>
      <c r="I93" s="3">
        <v>0.13911984803104027</v>
      </c>
      <c r="J93" s="3">
        <v>0.41910821422038802</v>
      </c>
      <c r="K93" s="3">
        <v>0.31214150930253209</v>
      </c>
      <c r="L93" s="3">
        <v>0.11094170150075222</v>
      </c>
      <c r="M93" s="3">
        <v>1.2308061131882009E-2</v>
      </c>
      <c r="N93" s="3">
        <v>-0.89368419541189403</v>
      </c>
      <c r="O93" s="3">
        <v>-0.84615484525063867</v>
      </c>
      <c r="P93" s="4">
        <v>1.8728490558151925</v>
      </c>
    </row>
    <row r="94" spans="1:16" ht="409.5" x14ac:dyDescent="0.35">
      <c r="A94" s="2" t="s">
        <v>564</v>
      </c>
      <c r="B94" s="2" t="s">
        <v>634</v>
      </c>
      <c r="C94" s="2" t="s">
        <v>635</v>
      </c>
      <c r="D94" s="2" t="s">
        <v>636</v>
      </c>
      <c r="E94" s="2" t="s">
        <v>637</v>
      </c>
      <c r="F94" s="2" t="s">
        <v>638</v>
      </c>
      <c r="G94" s="2" t="s">
        <v>639</v>
      </c>
      <c r="H94" s="2">
        <v>46.283305311362888</v>
      </c>
      <c r="I94" s="3">
        <v>0.15074950631264727</v>
      </c>
      <c r="J94" s="3">
        <v>0.28234279223655939</v>
      </c>
      <c r="K94" s="3">
        <v>0.20563892709948675</v>
      </c>
      <c r="L94" s="3">
        <v>4.996773286665223E-2</v>
      </c>
      <c r="M94" s="3">
        <v>2.4967743278331176E-3</v>
      </c>
      <c r="N94" s="3">
        <v>0.51766222174328835</v>
      </c>
      <c r="O94" s="3">
        <v>-0.75167929926531585</v>
      </c>
      <c r="P94" s="4">
        <v>1.2338335625969206</v>
      </c>
    </row>
    <row r="95" spans="1:16" ht="98" x14ac:dyDescent="0.35">
      <c r="A95" s="2" t="s">
        <v>46</v>
      </c>
      <c r="B95" s="2" t="s">
        <v>45</v>
      </c>
      <c r="C95" s="2" t="s">
        <v>44</v>
      </c>
      <c r="D95" s="2" t="s">
        <v>43</v>
      </c>
      <c r="E95" s="2">
        <v>4</v>
      </c>
      <c r="F95" s="2" t="s">
        <v>42</v>
      </c>
      <c r="G95" s="2" t="s">
        <v>41</v>
      </c>
      <c r="H95" s="2">
        <v>69.024013431471417</v>
      </c>
      <c r="I95" s="3">
        <v>0.14997796346158784</v>
      </c>
      <c r="J95" s="3">
        <v>0.28623669854586359</v>
      </c>
      <c r="K95" s="3">
        <v>0.18413886318584327</v>
      </c>
      <c r="L95" s="3">
        <v>5.2438735737208628E-2</v>
      </c>
      <c r="M95" s="3">
        <v>2.7498210057168015E-3</v>
      </c>
      <c r="N95" s="3">
        <v>2.0115188421022254</v>
      </c>
      <c r="O95" s="3">
        <v>4.0938690606924144</v>
      </c>
      <c r="P95" s="4">
        <v>1.1048331791150596</v>
      </c>
    </row>
    <row r="96" spans="1:16" ht="409.5" x14ac:dyDescent="0.35">
      <c r="A96" s="2" t="s">
        <v>542</v>
      </c>
      <c r="B96" s="2" t="s">
        <v>640</v>
      </c>
      <c r="C96" s="2" t="s">
        <v>641</v>
      </c>
      <c r="D96" s="2" t="s">
        <v>642</v>
      </c>
      <c r="E96" s="2">
        <v>12</v>
      </c>
      <c r="F96" s="2" t="s">
        <v>643</v>
      </c>
      <c r="G96" s="2" t="s">
        <v>644</v>
      </c>
      <c r="H96" s="2">
        <v>38.404794614935646</v>
      </c>
      <c r="I96" s="3">
        <v>0.29936124327379726</v>
      </c>
      <c r="J96" s="3">
        <v>0.66324274748369427</v>
      </c>
      <c r="K96" s="3">
        <v>0.48735956753371257</v>
      </c>
      <c r="L96" s="3">
        <v>0.13161716721459915</v>
      </c>
      <c r="M96" s="3">
        <v>1.7323078705595751E-2</v>
      </c>
      <c r="N96" s="3">
        <v>-6.9434857963741561E-2</v>
      </c>
      <c r="O96" s="3">
        <v>-0.74135797895909938</v>
      </c>
      <c r="P96" s="4">
        <v>2.9241574052022754</v>
      </c>
    </row>
    <row r="97" spans="1:16" ht="409.5" x14ac:dyDescent="0.35">
      <c r="A97" s="2" t="s">
        <v>40</v>
      </c>
      <c r="B97" s="2" t="s">
        <v>39</v>
      </c>
      <c r="C97" s="2" t="s">
        <v>38</v>
      </c>
      <c r="D97" s="2" t="s">
        <v>37</v>
      </c>
      <c r="E97" s="2">
        <v>11</v>
      </c>
      <c r="F97" s="2" t="s">
        <v>36</v>
      </c>
      <c r="G97" s="2" t="s">
        <v>35</v>
      </c>
      <c r="H97" s="2">
        <v>15.988290178266892</v>
      </c>
      <c r="I97" s="3">
        <v>0.60310999263554488</v>
      </c>
      <c r="J97" s="3">
        <v>3.9242350204572736</v>
      </c>
      <c r="K97" s="3">
        <v>2.0619109530104747</v>
      </c>
      <c r="L97" s="3">
        <v>1.2207694276467598</v>
      </c>
      <c r="M97" s="3">
        <v>1.4902779954769976</v>
      </c>
      <c r="N97" s="3">
        <v>0.45292638080952097</v>
      </c>
      <c r="O97" s="3">
        <v>-0.69116255905288693</v>
      </c>
      <c r="P97" s="4">
        <v>12.371465718062847</v>
      </c>
    </row>
    <row r="98" spans="1:16" ht="154" x14ac:dyDescent="0.35">
      <c r="A98" s="2" t="s">
        <v>528</v>
      </c>
      <c r="B98" s="2" t="s">
        <v>645</v>
      </c>
      <c r="C98" s="2" t="s">
        <v>646</v>
      </c>
      <c r="D98" s="2" t="s">
        <v>647</v>
      </c>
      <c r="E98" s="2">
        <v>11</v>
      </c>
      <c r="F98" s="2" t="s">
        <v>648</v>
      </c>
      <c r="G98" s="2" t="s">
        <v>649</v>
      </c>
      <c r="H98" s="2">
        <v>16.130311426773591</v>
      </c>
      <c r="I98" s="3">
        <v>0.57955362655961384</v>
      </c>
      <c r="J98" s="3">
        <v>4.94704011040902</v>
      </c>
      <c r="K98" s="3">
        <v>1.861987114679545</v>
      </c>
      <c r="L98" s="3">
        <v>1.6753457145264896</v>
      </c>
      <c r="M98" s="3">
        <v>2.806783263182274</v>
      </c>
      <c r="N98" s="3">
        <v>1.5888602939095491</v>
      </c>
      <c r="O98" s="3">
        <v>2.3144190455197791</v>
      </c>
      <c r="P98" s="4">
        <v>11.17192268807727</v>
      </c>
    </row>
    <row r="99" spans="1:16" ht="182" x14ac:dyDescent="0.35">
      <c r="A99" s="2" t="s">
        <v>650</v>
      </c>
      <c r="B99" s="2" t="s">
        <v>651</v>
      </c>
      <c r="C99" s="2" t="s">
        <v>652</v>
      </c>
      <c r="D99" s="2" t="s">
        <v>653</v>
      </c>
      <c r="E99" s="2">
        <v>11</v>
      </c>
      <c r="F99" s="2" t="s">
        <v>654</v>
      </c>
      <c r="G99" s="2" t="s">
        <v>655</v>
      </c>
      <c r="H99" s="2">
        <v>16.11629577670945</v>
      </c>
      <c r="I99" s="3">
        <v>0.55536562146263901</v>
      </c>
      <c r="J99" s="3">
        <v>6.2541079549633478</v>
      </c>
      <c r="K99" s="3">
        <v>2.3243531940231308</v>
      </c>
      <c r="L99" s="3">
        <v>2.1889886197409685</v>
      </c>
      <c r="M99" s="3">
        <v>4.7916711773554699</v>
      </c>
      <c r="N99" s="3">
        <v>1.4883925536830913</v>
      </c>
      <c r="O99" s="3">
        <v>1.5661436201379191</v>
      </c>
      <c r="P99" s="4">
        <v>13.946119164138786</v>
      </c>
    </row>
    <row r="100" spans="1:16" ht="364" x14ac:dyDescent="0.35">
      <c r="A100" s="2" t="s">
        <v>342</v>
      </c>
      <c r="B100" s="2" t="s">
        <v>343</v>
      </c>
      <c r="C100" s="2" t="s">
        <v>344</v>
      </c>
      <c r="D100" s="2" t="s">
        <v>345</v>
      </c>
      <c r="E100" s="2">
        <v>16</v>
      </c>
      <c r="F100" s="2" t="s">
        <v>346</v>
      </c>
      <c r="G100" s="2" t="s">
        <v>347</v>
      </c>
      <c r="H100" s="2">
        <v>15.247925582352213</v>
      </c>
      <c r="I100" s="3">
        <v>0.88955776398557507</v>
      </c>
      <c r="J100" s="3">
        <v>7.7652491918440543</v>
      </c>
      <c r="K100" s="3">
        <v>3.0535045932534821</v>
      </c>
      <c r="L100" s="3">
        <v>2.6813462485920359</v>
      </c>
      <c r="M100" s="3">
        <v>7.1896177048385841</v>
      </c>
      <c r="N100" s="3">
        <v>1.3491272489711235</v>
      </c>
      <c r="O100" s="3">
        <v>1.084314148334955</v>
      </c>
      <c r="P100" s="4">
        <v>18.321027559520893</v>
      </c>
    </row>
    <row r="101" spans="1:16" ht="266" x14ac:dyDescent="0.35">
      <c r="A101" s="2" t="s">
        <v>332</v>
      </c>
      <c r="B101" s="2" t="s">
        <v>333</v>
      </c>
      <c r="C101" s="2" t="s">
        <v>334</v>
      </c>
      <c r="D101" s="2" t="s">
        <v>335</v>
      </c>
      <c r="E101" s="2">
        <v>22</v>
      </c>
      <c r="F101" s="2" t="s">
        <v>370</v>
      </c>
      <c r="G101" s="2" t="s">
        <v>371</v>
      </c>
      <c r="H101" s="2">
        <v>12.437980828431764</v>
      </c>
      <c r="I101" s="3">
        <v>0.44530247760916225</v>
      </c>
      <c r="J101" s="3">
        <v>1.9769252657208198</v>
      </c>
      <c r="K101" s="3">
        <v>1.1318510628266434</v>
      </c>
      <c r="L101" s="3">
        <v>0.52648020573493259</v>
      </c>
      <c r="M101" s="3">
        <v>0.27718140703069699</v>
      </c>
      <c r="N101" s="3">
        <v>0.53876793638714693</v>
      </c>
      <c r="O101" s="3">
        <v>0.60017022339224191</v>
      </c>
      <c r="P101" s="4">
        <v>6.7911063769598607</v>
      </c>
    </row>
    <row r="102" spans="1:16" ht="168" x14ac:dyDescent="0.35">
      <c r="A102" s="2" t="s">
        <v>502</v>
      </c>
      <c r="B102" s="2" t="s">
        <v>656</v>
      </c>
      <c r="C102" s="2" t="s">
        <v>657</v>
      </c>
      <c r="D102" s="2" t="s">
        <v>658</v>
      </c>
      <c r="E102" s="2">
        <v>3</v>
      </c>
      <c r="F102" s="2" t="s">
        <v>659</v>
      </c>
      <c r="G102" s="2" t="s">
        <v>660</v>
      </c>
      <c r="H102" s="2">
        <v>99.786533305082571</v>
      </c>
      <c r="I102" s="3">
        <v>6.6669359907825562E-2</v>
      </c>
      <c r="J102" s="3">
        <v>0.18468232286513425</v>
      </c>
      <c r="K102" s="3">
        <v>0.12372550239796605</v>
      </c>
      <c r="L102" s="3">
        <v>4.0716482722398584E-2</v>
      </c>
      <c r="M102" s="3">
        <v>1.6578319652833823E-3</v>
      </c>
      <c r="N102" s="3">
        <v>0.13951696525370266</v>
      </c>
      <c r="O102" s="3">
        <v>0.16973493466715173</v>
      </c>
      <c r="P102" s="4">
        <v>0.74235301438779633</v>
      </c>
    </row>
    <row r="103" spans="1:16" ht="252" x14ac:dyDescent="0.35">
      <c r="A103" s="2" t="s">
        <v>457</v>
      </c>
      <c r="B103" s="2" t="s">
        <v>458</v>
      </c>
      <c r="C103" s="2" t="s">
        <v>459</v>
      </c>
      <c r="D103" s="2" t="s">
        <v>460</v>
      </c>
      <c r="E103" s="2">
        <v>17</v>
      </c>
      <c r="F103" s="2" t="s">
        <v>461</v>
      </c>
      <c r="G103" s="2" t="s">
        <v>462</v>
      </c>
      <c r="H103" s="2">
        <v>65.289285699598608</v>
      </c>
      <c r="I103" s="3">
        <v>2.1119393308191133E-2</v>
      </c>
      <c r="J103" s="3">
        <v>0.14933612695682108</v>
      </c>
      <c r="K103" s="3">
        <v>7.3164624721788751E-2</v>
      </c>
      <c r="L103" s="3">
        <v>4.7116923711362828E-2</v>
      </c>
      <c r="M103" s="3">
        <v>2.2200045000223849E-3</v>
      </c>
      <c r="N103" s="3">
        <v>0.89419432025573864</v>
      </c>
      <c r="O103" s="3">
        <v>-8.2244041887248542E-2</v>
      </c>
      <c r="P103" s="4">
        <v>0.43898774833073251</v>
      </c>
    </row>
    <row r="104" spans="1:16" ht="224" x14ac:dyDescent="0.35">
      <c r="A104" s="2" t="s">
        <v>10</v>
      </c>
      <c r="B104" s="2" t="s">
        <v>34</v>
      </c>
      <c r="C104" s="2" t="s">
        <v>33</v>
      </c>
      <c r="D104" s="2" t="s">
        <v>32</v>
      </c>
      <c r="E104" s="2">
        <v>3</v>
      </c>
      <c r="F104" s="2" t="s">
        <v>31</v>
      </c>
      <c r="G104" s="2" t="s">
        <v>30</v>
      </c>
      <c r="H104" s="2">
        <v>103.29298494904003</v>
      </c>
      <c r="I104" s="3">
        <v>0.1932736259988192</v>
      </c>
      <c r="J104" s="3">
        <v>0.27093079373392309</v>
      </c>
      <c r="K104" s="3">
        <v>0.21999178560173069</v>
      </c>
      <c r="L104" s="3">
        <v>2.6908069451905724E-2</v>
      </c>
      <c r="M104" s="3">
        <v>7.2404420162858196E-4</v>
      </c>
      <c r="N104" s="3">
        <v>1.6718393168852366</v>
      </c>
      <c r="O104" s="3">
        <v>3.5158540322436771</v>
      </c>
      <c r="P104" s="4">
        <v>1.3199507136103841</v>
      </c>
    </row>
    <row r="105" spans="1:16" ht="378" x14ac:dyDescent="0.35">
      <c r="A105" s="2" t="s">
        <v>534</v>
      </c>
      <c r="B105" s="2" t="s">
        <v>661</v>
      </c>
      <c r="C105" s="2" t="s">
        <v>662</v>
      </c>
      <c r="D105" s="2" t="s">
        <v>663</v>
      </c>
      <c r="E105" s="2">
        <v>19</v>
      </c>
      <c r="F105" s="2" t="s">
        <v>664</v>
      </c>
      <c r="G105" s="2" t="s">
        <v>665</v>
      </c>
      <c r="H105" s="2">
        <v>62.177883104518727</v>
      </c>
      <c r="I105" s="3">
        <v>0.15230906534861707</v>
      </c>
      <c r="J105" s="3">
        <v>0.28881277561480201</v>
      </c>
      <c r="K105" s="3">
        <v>0.21417339097261978</v>
      </c>
      <c r="L105" s="3">
        <v>5.9377454262145683E-2</v>
      </c>
      <c r="M105" s="3">
        <v>3.5256820746532025E-3</v>
      </c>
      <c r="N105" s="3">
        <v>0.25716496823085977</v>
      </c>
      <c r="O105" s="3">
        <v>-2.0493325220771714</v>
      </c>
      <c r="P105" s="4">
        <v>1.2850403458357187</v>
      </c>
    </row>
  </sheetData>
  <conditionalFormatting sqref="A2:A105">
    <cfRule type="duplicateValues" dxfId="78" priority="34"/>
  </conditionalFormatting>
  <hyperlinks>
    <hyperlink ref="A1" location="'Title Page'!A1" display="Main Accession" xr:uid="{08E306E6-74BF-4845-BB0C-529E305C7BD9}"/>
  </hyperlinks>
  <pageMargins left="0.7" right="0.7" top="0.75" bottom="0.75" header="0.3" footer="0.3"/>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F848A-C9DA-FA4C-A3BD-A5DD692EDA60}">
  <dimension ref="A1:P105"/>
  <sheetViews>
    <sheetView zoomScale="85" zoomScaleNormal="85" workbookViewId="0"/>
  </sheetViews>
  <sheetFormatPr defaultColWidth="8.81640625" defaultRowHeight="14" x14ac:dyDescent="0.35"/>
  <cols>
    <col min="1" max="1" width="14.36328125" style="5" customWidth="1"/>
    <col min="2" max="2" width="29.1796875" style="2" customWidth="1"/>
    <col min="3" max="3" width="18.36328125" style="2" bestFit="1" customWidth="1"/>
    <col min="4" max="4" width="14.36328125" style="2" customWidth="1"/>
    <col min="5" max="5" width="14.6328125" style="2" bestFit="1" customWidth="1"/>
    <col min="6" max="6" width="29.6328125" style="2" customWidth="1"/>
    <col min="7" max="7" width="23.36328125" style="2" customWidth="1"/>
    <col min="8" max="8" width="8.3632812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47" customHeight="1" x14ac:dyDescent="0.35">
      <c r="A1" s="26" t="s">
        <v>251</v>
      </c>
      <c r="B1" s="12" t="s">
        <v>250</v>
      </c>
      <c r="C1" s="12" t="s">
        <v>249</v>
      </c>
      <c r="D1" s="12" t="s">
        <v>248</v>
      </c>
      <c r="E1" s="12" t="s">
        <v>247</v>
      </c>
      <c r="F1" s="12" t="s">
        <v>246</v>
      </c>
      <c r="G1" s="12" t="s">
        <v>245</v>
      </c>
      <c r="H1" s="15" t="s">
        <v>244</v>
      </c>
      <c r="I1" s="22" t="s">
        <v>477</v>
      </c>
      <c r="J1" s="22" t="s">
        <v>478</v>
      </c>
      <c r="K1" s="22" t="s">
        <v>483</v>
      </c>
      <c r="L1" s="22" t="s">
        <v>479</v>
      </c>
      <c r="M1" s="22" t="s">
        <v>480</v>
      </c>
      <c r="N1" s="22" t="s">
        <v>481</v>
      </c>
      <c r="O1" s="22" t="s">
        <v>482</v>
      </c>
      <c r="P1" s="23" t="s">
        <v>484</v>
      </c>
    </row>
    <row r="2" spans="1:16" ht="28" x14ac:dyDescent="0.35">
      <c r="A2" s="5" t="s">
        <v>485</v>
      </c>
      <c r="B2" s="2" t="s">
        <v>486</v>
      </c>
      <c r="C2" s="2" t="s">
        <v>487</v>
      </c>
      <c r="D2" s="2" t="s">
        <v>488</v>
      </c>
      <c r="E2" s="2">
        <v>2</v>
      </c>
      <c r="H2" s="5">
        <v>13.206534368930125</v>
      </c>
      <c r="I2" s="20">
        <v>0.34597477638358815</v>
      </c>
      <c r="J2" s="20">
        <v>1.0458281107019975</v>
      </c>
      <c r="K2" s="20">
        <v>0.68850236419789446</v>
      </c>
      <c r="L2" s="20">
        <v>0.24122084385015224</v>
      </c>
      <c r="M2" s="20">
        <v>5.8187495507779526E-2</v>
      </c>
      <c r="N2" s="20">
        <v>0.16655592002384775</v>
      </c>
      <c r="O2" s="20">
        <v>-1.070771278049448</v>
      </c>
      <c r="P2" s="21">
        <v>5.5080189135831557</v>
      </c>
    </row>
    <row r="3" spans="1:16" ht="196" x14ac:dyDescent="0.35">
      <c r="A3" s="5" t="s">
        <v>666</v>
      </c>
      <c r="B3" s="2" t="s">
        <v>667</v>
      </c>
      <c r="C3" s="2" t="s">
        <v>668</v>
      </c>
      <c r="D3" s="2" t="s">
        <v>669</v>
      </c>
      <c r="E3" s="2" t="s">
        <v>175</v>
      </c>
      <c r="F3" s="2" t="s">
        <v>670</v>
      </c>
      <c r="G3" s="2" t="s">
        <v>671</v>
      </c>
      <c r="H3" s="5">
        <v>12.812228744443544</v>
      </c>
      <c r="I3" s="20">
        <v>0.3834865380364319</v>
      </c>
      <c r="J3" s="20">
        <v>0.9205372958333673</v>
      </c>
      <c r="K3" s="20">
        <v>0.58097648429738369</v>
      </c>
      <c r="L3" s="20">
        <v>0.19947508228046598</v>
      </c>
      <c r="M3" s="20">
        <v>3.9790308450798673E-2</v>
      </c>
      <c r="N3" s="20">
        <v>0.6450620162572136</v>
      </c>
      <c r="O3" s="20">
        <v>-0.98781114641472589</v>
      </c>
      <c r="P3" s="21">
        <v>4.6478118743790695</v>
      </c>
    </row>
    <row r="4" spans="1:16" ht="98" x14ac:dyDescent="0.35">
      <c r="A4" s="5" t="s">
        <v>489</v>
      </c>
      <c r="B4" s="2" t="s">
        <v>490</v>
      </c>
      <c r="C4" s="2" t="s">
        <v>491</v>
      </c>
      <c r="D4" s="2" t="s">
        <v>492</v>
      </c>
      <c r="E4" s="2" t="s">
        <v>79</v>
      </c>
      <c r="F4" s="2" t="s">
        <v>493</v>
      </c>
      <c r="G4" s="2" t="s">
        <v>494</v>
      </c>
      <c r="H4" s="5">
        <v>12.689352154051514</v>
      </c>
      <c r="I4" s="20">
        <v>0.31946535040949431</v>
      </c>
      <c r="J4" s="20">
        <v>1.072083425862707</v>
      </c>
      <c r="K4" s="20">
        <v>0.58348170835609325</v>
      </c>
      <c r="L4" s="20">
        <v>0.29396345926380835</v>
      </c>
      <c r="M4" s="20">
        <v>8.6414515382344723E-2</v>
      </c>
      <c r="N4" s="20">
        <v>1.1951144845325099</v>
      </c>
      <c r="O4" s="20">
        <v>-0.26971326417022645</v>
      </c>
      <c r="P4" s="21">
        <v>4.667853666848746</v>
      </c>
    </row>
    <row r="5" spans="1:16" ht="196" x14ac:dyDescent="0.35">
      <c r="A5" s="5" t="s">
        <v>495</v>
      </c>
      <c r="B5" s="2" t="s">
        <v>496</v>
      </c>
      <c r="C5" s="2" t="s">
        <v>497</v>
      </c>
      <c r="D5" s="2" t="s">
        <v>498</v>
      </c>
      <c r="E5" s="2" t="s">
        <v>499</v>
      </c>
      <c r="F5" s="2" t="s">
        <v>500</v>
      </c>
      <c r="G5" s="2" t="s">
        <v>501</v>
      </c>
      <c r="H5" s="5">
        <v>21.239439413232613</v>
      </c>
      <c r="I5" s="20">
        <v>0.29678276183101188</v>
      </c>
      <c r="J5" s="20">
        <v>0.77754121104371832</v>
      </c>
      <c r="K5" s="20">
        <v>0.48223991169884578</v>
      </c>
      <c r="L5" s="20">
        <v>0.18326019571388358</v>
      </c>
      <c r="M5" s="20">
        <v>3.3584299333090914E-2</v>
      </c>
      <c r="N5" s="20">
        <v>0.68090401530582845</v>
      </c>
      <c r="O5" s="20">
        <v>-0.94804365614226471</v>
      </c>
      <c r="P5" s="21">
        <v>3.8579192935907662</v>
      </c>
    </row>
    <row r="6" spans="1:16" ht="196" x14ac:dyDescent="0.35">
      <c r="A6" s="5" t="s">
        <v>14</v>
      </c>
      <c r="B6" s="2" t="s">
        <v>243</v>
      </c>
      <c r="C6" s="2" t="s">
        <v>242</v>
      </c>
      <c r="D6" s="2" t="s">
        <v>241</v>
      </c>
      <c r="E6" s="2">
        <v>3</v>
      </c>
      <c r="F6" s="2" t="s">
        <v>240</v>
      </c>
      <c r="G6" s="2" t="s">
        <v>239</v>
      </c>
      <c r="H6" s="5">
        <v>122.12758861696349</v>
      </c>
      <c r="I6" s="20">
        <v>0.10016019584584754</v>
      </c>
      <c r="J6" s="20">
        <v>0.31439878296225471</v>
      </c>
      <c r="K6" s="20">
        <v>0.19811399138232041</v>
      </c>
      <c r="L6" s="20">
        <v>6.356803225194578E-2</v>
      </c>
      <c r="M6" s="20">
        <v>4.0408947243844185E-3</v>
      </c>
      <c r="N6" s="20">
        <v>0.39349695615841646</v>
      </c>
      <c r="O6" s="20">
        <v>1.0455331933476506</v>
      </c>
      <c r="P6" s="21">
        <v>1.5849119310585633</v>
      </c>
    </row>
    <row r="7" spans="1:16" ht="409.5" x14ac:dyDescent="0.35">
      <c r="A7" s="5" t="s">
        <v>29</v>
      </c>
      <c r="B7" s="2" t="s">
        <v>238</v>
      </c>
      <c r="C7" s="2" t="s">
        <v>237</v>
      </c>
      <c r="D7" s="2" t="s">
        <v>236</v>
      </c>
      <c r="E7" s="2">
        <v>11</v>
      </c>
      <c r="F7" s="2" t="s">
        <v>235</v>
      </c>
      <c r="G7" s="2" t="s">
        <v>234</v>
      </c>
      <c r="H7" s="5">
        <v>69.992124024661905</v>
      </c>
      <c r="I7" s="20">
        <v>0.11297178476520012</v>
      </c>
      <c r="J7" s="20">
        <v>0.34538429426774664</v>
      </c>
      <c r="K7" s="20">
        <v>0.21308739351054934</v>
      </c>
      <c r="L7" s="20">
        <v>8.766865318873035E-2</v>
      </c>
      <c r="M7" s="20">
        <v>7.6857927519258795E-3</v>
      </c>
      <c r="N7" s="20">
        <v>0.70040033777547506</v>
      </c>
      <c r="O7" s="20">
        <v>-0.83024034678534253</v>
      </c>
      <c r="P7" s="21">
        <v>1.7046991480843947</v>
      </c>
    </row>
    <row r="8" spans="1:16" ht="280" x14ac:dyDescent="0.35">
      <c r="A8" s="5" t="s">
        <v>0</v>
      </c>
      <c r="B8" s="2" t="s">
        <v>233</v>
      </c>
      <c r="C8" s="2" t="s">
        <v>232</v>
      </c>
      <c r="D8" s="2" t="s">
        <v>231</v>
      </c>
      <c r="E8" s="2">
        <v>6</v>
      </c>
      <c r="F8" s="2" t="s">
        <v>230</v>
      </c>
      <c r="G8" s="2" t="s">
        <v>229</v>
      </c>
      <c r="H8" s="5">
        <v>90.510157149677696</v>
      </c>
      <c r="I8" s="20">
        <v>6.7604182697681814E-2</v>
      </c>
      <c r="J8" s="20">
        <v>0.20766934203989065</v>
      </c>
      <c r="K8" s="20">
        <v>0.15989178046606689</v>
      </c>
      <c r="L8" s="20">
        <v>4.560972982570749E-2</v>
      </c>
      <c r="M8" s="20">
        <v>2.0802474547740313E-3</v>
      </c>
      <c r="N8" s="20">
        <v>-1.2324459049142948</v>
      </c>
      <c r="O8" s="20">
        <v>1.5955495980639363</v>
      </c>
      <c r="P8" s="21">
        <v>1.2791342437285351</v>
      </c>
    </row>
    <row r="9" spans="1:16" ht="154" x14ac:dyDescent="0.35">
      <c r="A9" s="5" t="s">
        <v>505</v>
      </c>
      <c r="B9" s="2" t="s">
        <v>506</v>
      </c>
      <c r="C9" s="2" t="s">
        <v>507</v>
      </c>
      <c r="D9" s="2" t="s">
        <v>508</v>
      </c>
      <c r="E9" s="2">
        <v>5</v>
      </c>
      <c r="F9" s="2" t="s">
        <v>509</v>
      </c>
      <c r="G9" s="2" t="s">
        <v>510</v>
      </c>
      <c r="H9" s="5">
        <v>67.747894485760597</v>
      </c>
      <c r="I9" s="20">
        <v>5.9900110538054038E-2</v>
      </c>
      <c r="J9" s="20">
        <v>0.18725740154893328</v>
      </c>
      <c r="K9" s="20">
        <v>0.11260532525359808</v>
      </c>
      <c r="L9" s="20">
        <v>3.824233832948834E-2</v>
      </c>
      <c r="M9" s="20">
        <v>1.4624764409070532E-3</v>
      </c>
      <c r="N9" s="20">
        <v>0.94898320249478552</v>
      </c>
      <c r="O9" s="20">
        <v>1.5172408579430741</v>
      </c>
      <c r="P9" s="21">
        <v>0.90084260202878463</v>
      </c>
    </row>
    <row r="10" spans="1:16" ht="140" x14ac:dyDescent="0.35">
      <c r="A10" s="5" t="s">
        <v>9</v>
      </c>
      <c r="B10" s="2" t="s">
        <v>228</v>
      </c>
      <c r="C10" s="2" t="s">
        <v>227</v>
      </c>
      <c r="D10" s="2" t="s">
        <v>226</v>
      </c>
      <c r="E10" s="2" t="s">
        <v>225</v>
      </c>
      <c r="F10" s="2" t="s">
        <v>224</v>
      </c>
      <c r="G10" s="2" t="s">
        <v>223</v>
      </c>
      <c r="H10" s="5">
        <v>85.478524381347356</v>
      </c>
      <c r="I10" s="20">
        <v>9.8238397870278202E-2</v>
      </c>
      <c r="J10" s="20">
        <v>0.24638884779681436</v>
      </c>
      <c r="K10" s="20">
        <v>0.18347787991908002</v>
      </c>
      <c r="L10" s="20">
        <v>5.1791189308993089E-2</v>
      </c>
      <c r="M10" s="20">
        <v>2.6823272900399603E-3</v>
      </c>
      <c r="N10" s="20">
        <v>-0.33885954431017518</v>
      </c>
      <c r="O10" s="20">
        <v>-0.65035250526218835</v>
      </c>
      <c r="P10" s="21">
        <v>1.4678230393526401</v>
      </c>
    </row>
    <row r="11" spans="1:16" ht="252" x14ac:dyDescent="0.35">
      <c r="A11" s="5" t="s">
        <v>405</v>
      </c>
      <c r="B11" s="2" t="s">
        <v>406</v>
      </c>
      <c r="C11" s="2" t="s">
        <v>407</v>
      </c>
      <c r="D11" s="2" t="s">
        <v>408</v>
      </c>
      <c r="E11" s="2">
        <v>1</v>
      </c>
      <c r="F11" s="2" t="s">
        <v>409</v>
      </c>
      <c r="G11" s="2" t="s">
        <v>410</v>
      </c>
      <c r="H11" s="5">
        <v>52.568864310294273</v>
      </c>
      <c r="I11" s="20">
        <v>0.15219863143728574</v>
      </c>
      <c r="J11" s="20">
        <v>0.3847261199050736</v>
      </c>
      <c r="K11" s="20">
        <v>0.27490180940341824</v>
      </c>
      <c r="L11" s="20">
        <v>8.2698107171967392E-2</v>
      </c>
      <c r="M11" s="20">
        <v>6.8389769298262048E-3</v>
      </c>
      <c r="N11" s="20">
        <v>-0.19381342926962322</v>
      </c>
      <c r="O11" s="20">
        <v>-1.375919657990722</v>
      </c>
      <c r="P11" s="21">
        <v>2.1992144752273459</v>
      </c>
    </row>
    <row r="12" spans="1:16" ht="364" x14ac:dyDescent="0.35">
      <c r="A12" s="5" t="s">
        <v>12</v>
      </c>
      <c r="B12" s="2" t="s">
        <v>222</v>
      </c>
      <c r="C12" s="2" t="s">
        <v>221</v>
      </c>
      <c r="D12" s="2" t="s">
        <v>220</v>
      </c>
      <c r="E12" s="2">
        <v>14</v>
      </c>
      <c r="F12" s="2" t="s">
        <v>219</v>
      </c>
      <c r="G12" s="2" t="s">
        <v>218</v>
      </c>
      <c r="H12" s="5">
        <v>46.707019438538325</v>
      </c>
      <c r="I12" s="20">
        <v>0.96974881858659034</v>
      </c>
      <c r="J12" s="20">
        <v>2.89949448729402</v>
      </c>
      <c r="K12" s="20">
        <v>1.6438032072947393</v>
      </c>
      <c r="L12" s="20">
        <v>0.58821959478362573</v>
      </c>
      <c r="M12" s="20">
        <v>0.34600229168741287</v>
      </c>
      <c r="N12" s="20">
        <v>1.5091123755140223</v>
      </c>
      <c r="O12" s="20">
        <v>2.9335532969443463</v>
      </c>
      <c r="P12" s="21">
        <v>13.150425658357914</v>
      </c>
    </row>
    <row r="13" spans="1:16" ht="252" x14ac:dyDescent="0.35">
      <c r="A13" s="5" t="s">
        <v>217</v>
      </c>
      <c r="B13" s="2" t="s">
        <v>216</v>
      </c>
      <c r="C13" s="2" t="s">
        <v>215</v>
      </c>
      <c r="D13" s="2" t="s">
        <v>214</v>
      </c>
      <c r="E13" s="2">
        <v>14</v>
      </c>
      <c r="F13" s="2" t="s">
        <v>213</v>
      </c>
      <c r="G13" s="2" t="s">
        <v>212</v>
      </c>
      <c r="H13" s="5">
        <v>47.62053641248076</v>
      </c>
      <c r="I13" s="20">
        <v>0.21256491756386969</v>
      </c>
      <c r="J13" s="20">
        <v>0.53640305979720904</v>
      </c>
      <c r="K13" s="20">
        <v>0.34702845105761199</v>
      </c>
      <c r="L13" s="20">
        <v>0.12682594230629982</v>
      </c>
      <c r="M13" s="20">
        <v>1.6084819641880892E-2</v>
      </c>
      <c r="N13" s="20">
        <v>0.5577365440143619</v>
      </c>
      <c r="O13" s="20">
        <v>-1.6177051381289522</v>
      </c>
      <c r="P13" s="21">
        <v>2.7762276084608959</v>
      </c>
    </row>
    <row r="14" spans="1:16" ht="409.5" x14ac:dyDescent="0.35">
      <c r="A14" s="5" t="s">
        <v>7</v>
      </c>
      <c r="B14" s="2" t="s">
        <v>211</v>
      </c>
      <c r="C14" s="2" t="s">
        <v>210</v>
      </c>
      <c r="D14" s="2" t="s">
        <v>209</v>
      </c>
      <c r="E14" s="2">
        <v>1</v>
      </c>
      <c r="F14" s="2" t="s">
        <v>208</v>
      </c>
      <c r="G14" s="2" t="s">
        <v>207</v>
      </c>
      <c r="H14" s="5">
        <v>53.120514719463863</v>
      </c>
      <c r="I14" s="20">
        <v>0.35472575283920432</v>
      </c>
      <c r="J14" s="20">
        <v>0.83326499925305775</v>
      </c>
      <c r="K14" s="20">
        <v>0.55621485419160832</v>
      </c>
      <c r="L14" s="20">
        <v>0.16593661627771547</v>
      </c>
      <c r="M14" s="20">
        <v>2.7534960621697784E-2</v>
      </c>
      <c r="N14" s="20">
        <v>0.3208572772418643</v>
      </c>
      <c r="O14" s="20">
        <v>-0.6204172940444872</v>
      </c>
      <c r="P14" s="21">
        <v>4.4497188335328666</v>
      </c>
    </row>
    <row r="15" spans="1:16" ht="280" x14ac:dyDescent="0.35">
      <c r="A15" s="5" t="s">
        <v>24</v>
      </c>
      <c r="B15" s="2" t="s">
        <v>206</v>
      </c>
      <c r="C15" s="2" t="s">
        <v>205</v>
      </c>
      <c r="D15" s="2" t="s">
        <v>204</v>
      </c>
      <c r="E15" s="2">
        <v>12</v>
      </c>
      <c r="F15" s="2" t="s">
        <v>203</v>
      </c>
      <c r="G15" s="2" t="s">
        <v>202</v>
      </c>
      <c r="H15" s="5">
        <v>163.18789146924135</v>
      </c>
      <c r="I15" s="20">
        <v>0.30072849378747463</v>
      </c>
      <c r="J15" s="20">
        <v>0.51224453783972668</v>
      </c>
      <c r="K15" s="20">
        <v>0.42744311255902967</v>
      </c>
      <c r="L15" s="20">
        <v>0.10148312963944181</v>
      </c>
      <c r="M15" s="20">
        <v>1.0298825601415753E-2</v>
      </c>
      <c r="N15" s="20">
        <v>-0.58246566508813802</v>
      </c>
      <c r="O15" s="20">
        <v>-2.2054797058762925</v>
      </c>
      <c r="P15" s="21">
        <v>3.4195449004722374</v>
      </c>
    </row>
    <row r="16" spans="1:16" ht="409.5" x14ac:dyDescent="0.35">
      <c r="A16" s="5" t="s">
        <v>23</v>
      </c>
      <c r="B16" s="2" t="s">
        <v>201</v>
      </c>
      <c r="C16" s="2" t="s">
        <v>200</v>
      </c>
      <c r="D16" s="2" t="s">
        <v>199</v>
      </c>
      <c r="E16" s="2">
        <v>19</v>
      </c>
      <c r="F16" s="2" t="s">
        <v>198</v>
      </c>
      <c r="G16" s="2" t="s">
        <v>197</v>
      </c>
      <c r="H16" s="5">
        <v>187.02987531966258</v>
      </c>
      <c r="I16" s="20">
        <v>0.17107298876442256</v>
      </c>
      <c r="J16" s="20">
        <v>0.25042028585514309</v>
      </c>
      <c r="K16" s="20">
        <v>0.212773106035863</v>
      </c>
      <c r="L16" s="20">
        <v>2.6780402924780872E-2</v>
      </c>
      <c r="M16" s="20">
        <v>7.1718998081361188E-4</v>
      </c>
      <c r="N16" s="20">
        <v>-5.6562738282020658E-2</v>
      </c>
      <c r="O16" s="20">
        <v>-0.98329439219172121</v>
      </c>
      <c r="P16" s="21">
        <v>1.702184848286904</v>
      </c>
    </row>
    <row r="17" spans="1:16" ht="308" x14ac:dyDescent="0.35">
      <c r="A17" s="5" t="s">
        <v>387</v>
      </c>
      <c r="B17" s="2" t="s">
        <v>388</v>
      </c>
      <c r="C17" s="2" t="s">
        <v>389</v>
      </c>
      <c r="D17" s="2" t="s">
        <v>390</v>
      </c>
      <c r="E17" s="2">
        <v>9</v>
      </c>
      <c r="F17" s="2" t="s">
        <v>391</v>
      </c>
      <c r="G17" s="2" t="s">
        <v>392</v>
      </c>
      <c r="H17" s="5">
        <v>188.1861340615568</v>
      </c>
      <c r="I17" s="20">
        <v>3.0874692852335711E-2</v>
      </c>
      <c r="J17" s="20">
        <v>9.9624453433498336E-2</v>
      </c>
      <c r="K17" s="20">
        <v>6.8031332232040317E-2</v>
      </c>
      <c r="L17" s="20">
        <v>2.2782786724035303E-2</v>
      </c>
      <c r="M17" s="20">
        <v>5.1905537091287922E-4</v>
      </c>
      <c r="N17" s="20">
        <v>-0.2616831440636086</v>
      </c>
      <c r="O17" s="20">
        <v>-0.70875488727256108</v>
      </c>
      <c r="P17" s="21">
        <v>0.54425065785632254</v>
      </c>
    </row>
    <row r="18" spans="1:16" ht="280" x14ac:dyDescent="0.35">
      <c r="A18" s="5" t="s">
        <v>4</v>
      </c>
      <c r="B18" s="2" t="s">
        <v>196</v>
      </c>
      <c r="C18" s="2" t="s">
        <v>195</v>
      </c>
      <c r="D18" s="2" t="s">
        <v>194</v>
      </c>
      <c r="E18" s="2">
        <v>3</v>
      </c>
      <c r="F18" s="2" t="s">
        <v>193</v>
      </c>
      <c r="G18" s="2" t="s">
        <v>192</v>
      </c>
      <c r="H18" s="5">
        <v>71.912150852107317</v>
      </c>
      <c r="I18" s="20">
        <v>0.17700720902331479</v>
      </c>
      <c r="J18" s="20">
        <v>0.27562722022568742</v>
      </c>
      <c r="K18" s="20">
        <v>0.22017926622311412</v>
      </c>
      <c r="L18" s="20">
        <v>4.2371182186054339E-2</v>
      </c>
      <c r="M18" s="20">
        <v>1.7953170798438087E-3</v>
      </c>
      <c r="N18" s="20">
        <v>0.43497272506427048</v>
      </c>
      <c r="O18" s="20">
        <v>-2.0380697064221982</v>
      </c>
      <c r="P18" s="21">
        <v>1.761434129784913</v>
      </c>
    </row>
    <row r="19" spans="1:16" ht="28" x14ac:dyDescent="0.35">
      <c r="A19" s="5" t="s">
        <v>411</v>
      </c>
      <c r="B19" s="2" t="s">
        <v>412</v>
      </c>
      <c r="C19" s="2" t="s">
        <v>413</v>
      </c>
      <c r="D19" s="2" t="s">
        <v>414</v>
      </c>
      <c r="E19" s="2">
        <v>2</v>
      </c>
      <c r="H19" s="5">
        <v>12.840268603136504</v>
      </c>
      <c r="I19" s="20">
        <v>0.69414387639154307</v>
      </c>
      <c r="J19" s="20">
        <v>1.4591855178411093</v>
      </c>
      <c r="K19" s="20">
        <v>0.99305017356168257</v>
      </c>
      <c r="L19" s="20">
        <v>0.23839152798797716</v>
      </c>
      <c r="M19" s="20">
        <v>5.6830520616442497E-2</v>
      </c>
      <c r="N19" s="20">
        <v>0.99624720515727172</v>
      </c>
      <c r="O19" s="20">
        <v>1.2029054919909692</v>
      </c>
      <c r="P19" s="21">
        <v>7.9444013884934606</v>
      </c>
    </row>
    <row r="20" spans="1:16" ht="28" x14ac:dyDescent="0.35">
      <c r="A20" s="5" t="s">
        <v>513</v>
      </c>
      <c r="B20" s="2" t="s">
        <v>514</v>
      </c>
      <c r="C20" s="2" t="s">
        <v>515</v>
      </c>
      <c r="D20" s="2" t="s">
        <v>516</v>
      </c>
      <c r="E20" s="2">
        <v>2</v>
      </c>
      <c r="H20" s="5">
        <v>12.612191479546466</v>
      </c>
      <c r="I20" s="20">
        <v>0.35365750712963778</v>
      </c>
      <c r="J20" s="20">
        <v>1.5435072390237119</v>
      </c>
      <c r="K20" s="20">
        <v>0.88333356301817445</v>
      </c>
      <c r="L20" s="20">
        <v>0.40810261818184324</v>
      </c>
      <c r="M20" s="20">
        <v>0.16654774696687533</v>
      </c>
      <c r="N20" s="20">
        <v>0.28303841572810517</v>
      </c>
      <c r="O20" s="20">
        <v>-0.72162801927489983</v>
      </c>
      <c r="P20" s="21">
        <v>7.0666685041453956</v>
      </c>
    </row>
    <row r="21" spans="1:16" ht="28" x14ac:dyDescent="0.35">
      <c r="A21" s="5" t="s">
        <v>518</v>
      </c>
      <c r="B21" s="2" t="s">
        <v>519</v>
      </c>
      <c r="C21" s="2" t="s">
        <v>520</v>
      </c>
      <c r="D21" s="2" t="s">
        <v>521</v>
      </c>
      <c r="E21" s="2">
        <v>2</v>
      </c>
      <c r="H21" s="5">
        <v>12.948457741318867</v>
      </c>
      <c r="I21" s="20">
        <v>0.77572401712795236</v>
      </c>
      <c r="J21" s="20">
        <v>1.880664924685147</v>
      </c>
      <c r="K21" s="20">
        <v>1.1718398127783547</v>
      </c>
      <c r="L21" s="20">
        <v>0.37702350947282171</v>
      </c>
      <c r="M21" s="20">
        <v>0.14214672669520287</v>
      </c>
      <c r="N21" s="20">
        <v>1.1199000286141709</v>
      </c>
      <c r="O21" s="20">
        <v>0.53988668327265454</v>
      </c>
      <c r="P21" s="21">
        <v>9.3747185022268376</v>
      </c>
    </row>
    <row r="22" spans="1:16" ht="224" x14ac:dyDescent="0.35">
      <c r="A22" s="5" t="s">
        <v>15</v>
      </c>
      <c r="B22" s="2" t="s">
        <v>191</v>
      </c>
      <c r="C22" s="2" t="s">
        <v>190</v>
      </c>
      <c r="D22" s="2" t="s">
        <v>189</v>
      </c>
      <c r="E22" s="2" t="s">
        <v>79</v>
      </c>
      <c r="F22" s="2" t="s">
        <v>188</v>
      </c>
      <c r="G22" s="2" t="s">
        <v>187</v>
      </c>
      <c r="H22" s="5">
        <v>12.549266869607392</v>
      </c>
      <c r="I22" s="20">
        <v>0.9807617276525249</v>
      </c>
      <c r="J22" s="20">
        <v>2.9715525396744633</v>
      </c>
      <c r="K22" s="20">
        <v>1.938157294300582</v>
      </c>
      <c r="L22" s="20">
        <v>0.6711878031553381</v>
      </c>
      <c r="M22" s="20">
        <v>0.45049306710448889</v>
      </c>
      <c r="N22" s="20">
        <v>4.8101837559167575E-2</v>
      </c>
      <c r="O22" s="20">
        <v>-0.87670904659711724</v>
      </c>
      <c r="P22" s="21">
        <v>15.505258354404656</v>
      </c>
    </row>
    <row r="23" spans="1:16" ht="28" x14ac:dyDescent="0.35">
      <c r="A23" s="5" t="s">
        <v>688</v>
      </c>
      <c r="B23" s="2" t="s">
        <v>689</v>
      </c>
      <c r="C23" s="2" t="s">
        <v>690</v>
      </c>
      <c r="D23" s="2" t="s">
        <v>691</v>
      </c>
      <c r="E23" s="2" t="s">
        <v>79</v>
      </c>
      <c r="H23" s="5">
        <v>12.488207580909465</v>
      </c>
      <c r="I23" s="20">
        <v>0.44337906884370232</v>
      </c>
      <c r="J23" s="20">
        <v>4.580838505573241</v>
      </c>
      <c r="K23" s="20">
        <v>1.6502325887075988</v>
      </c>
      <c r="L23" s="20">
        <v>1.3850170692166222</v>
      </c>
      <c r="M23" s="20">
        <v>1.9182722820214018</v>
      </c>
      <c r="N23" s="20">
        <v>1.5857554129820486</v>
      </c>
      <c r="O23" s="20">
        <v>2.4711821302428243</v>
      </c>
      <c r="P23" s="21">
        <v>13.201860709660791</v>
      </c>
    </row>
    <row r="24" spans="1:16" ht="210" x14ac:dyDescent="0.35">
      <c r="A24" s="5" t="s">
        <v>376</v>
      </c>
      <c r="B24" s="2" t="s">
        <v>377</v>
      </c>
      <c r="C24" s="2" t="s">
        <v>378</v>
      </c>
      <c r="D24" s="2" t="s">
        <v>379</v>
      </c>
      <c r="E24" s="2">
        <v>22</v>
      </c>
      <c r="F24" s="2" t="s">
        <v>380</v>
      </c>
      <c r="G24" s="2" t="s">
        <v>371</v>
      </c>
      <c r="H24" s="5">
        <v>12.275905538233184</v>
      </c>
      <c r="I24" s="20">
        <v>0.56981244982767632</v>
      </c>
      <c r="J24" s="20">
        <v>1.9501301086209706</v>
      </c>
      <c r="K24" s="20">
        <v>1.1634272012840066</v>
      </c>
      <c r="L24" s="20">
        <v>0.37828376361225585</v>
      </c>
      <c r="M24" s="20">
        <v>0.14309860581265305</v>
      </c>
      <c r="N24" s="20">
        <v>0.96929678221689453</v>
      </c>
      <c r="O24" s="20">
        <v>3.5973224850421008</v>
      </c>
      <c r="P24" s="21">
        <v>9.3074176102720525</v>
      </c>
    </row>
    <row r="25" spans="1:16" ht="196" x14ac:dyDescent="0.35">
      <c r="A25" s="5" t="s">
        <v>692</v>
      </c>
      <c r="B25" s="2" t="s">
        <v>693</v>
      </c>
      <c r="C25" s="2" t="s">
        <v>694</v>
      </c>
      <c r="D25" s="2" t="s">
        <v>695</v>
      </c>
      <c r="E25" s="2">
        <v>22</v>
      </c>
      <c r="F25" s="2" t="s">
        <v>696</v>
      </c>
      <c r="G25" s="2" t="s">
        <v>697</v>
      </c>
      <c r="H25" s="5">
        <v>12.240954462571557</v>
      </c>
      <c r="I25" s="20">
        <v>0.26314738215683053</v>
      </c>
      <c r="J25" s="20">
        <v>1.7866902332292438</v>
      </c>
      <c r="K25" s="20">
        <v>0.89846805011278841</v>
      </c>
      <c r="L25" s="20">
        <v>0.50543747637317105</v>
      </c>
      <c r="M25" s="20">
        <v>0.25546704252247981</v>
      </c>
      <c r="N25" s="20">
        <v>0.34440578992825471</v>
      </c>
      <c r="O25" s="20">
        <v>1.6982808181900566E-2</v>
      </c>
      <c r="P25" s="21">
        <v>7.1877444009023073</v>
      </c>
    </row>
    <row r="26" spans="1:16" ht="28" x14ac:dyDescent="0.35">
      <c r="A26" s="5" t="s">
        <v>419</v>
      </c>
      <c r="B26" s="2" t="s">
        <v>420</v>
      </c>
      <c r="C26" s="2" t="s">
        <v>421</v>
      </c>
      <c r="D26" s="2" t="s">
        <v>422</v>
      </c>
      <c r="E26" s="2" t="s">
        <v>175</v>
      </c>
      <c r="H26" s="5">
        <v>12.938443703450922</v>
      </c>
      <c r="I26" s="20">
        <v>0.31195035040027064</v>
      </c>
      <c r="J26" s="20">
        <v>1.6787339919816939</v>
      </c>
      <c r="K26" s="20">
        <v>0.96886917760524671</v>
      </c>
      <c r="L26" s="20">
        <v>0.43120034172290267</v>
      </c>
      <c r="M26" s="20">
        <v>0.18593373470194802</v>
      </c>
      <c r="N26" s="20">
        <v>0.12805973005123877</v>
      </c>
      <c r="O26" s="20">
        <v>-0.10148977950574967</v>
      </c>
      <c r="P26" s="21">
        <v>7.7509534208419737</v>
      </c>
    </row>
    <row r="27" spans="1:16" ht="210" x14ac:dyDescent="0.35">
      <c r="A27" s="5" t="s">
        <v>523</v>
      </c>
      <c r="B27" s="2" t="s">
        <v>524</v>
      </c>
      <c r="C27" s="2" t="s">
        <v>525</v>
      </c>
      <c r="D27" s="2" t="s">
        <v>526</v>
      </c>
      <c r="E27" s="2" t="s">
        <v>175</v>
      </c>
      <c r="F27" s="2" t="s">
        <v>527</v>
      </c>
      <c r="G27" s="2" t="s">
        <v>371</v>
      </c>
      <c r="H27" s="5">
        <v>12.934411065909959</v>
      </c>
      <c r="I27" s="20">
        <v>0.75491961391226925</v>
      </c>
      <c r="J27" s="20">
        <v>1.7322886315461858</v>
      </c>
      <c r="K27" s="20">
        <v>1.0322917628504082</v>
      </c>
      <c r="L27" s="20">
        <v>0.34146454622742989</v>
      </c>
      <c r="M27" s="20">
        <v>0.11659803633030462</v>
      </c>
      <c r="N27" s="20">
        <v>1.4045877975429981</v>
      </c>
      <c r="O27" s="20">
        <v>1.6295274335528624</v>
      </c>
      <c r="P27" s="21">
        <v>8.258334102803266</v>
      </c>
    </row>
    <row r="28" spans="1:16" ht="28" x14ac:dyDescent="0.35">
      <c r="A28" s="5" t="s">
        <v>19</v>
      </c>
      <c r="B28" s="2" t="s">
        <v>186</v>
      </c>
      <c r="C28" s="2" t="s">
        <v>185</v>
      </c>
      <c r="D28" s="2" t="s">
        <v>184</v>
      </c>
      <c r="E28" s="2">
        <v>2</v>
      </c>
      <c r="H28" s="5">
        <v>11.757768299401047</v>
      </c>
      <c r="I28" s="20">
        <v>3.9466850390450525</v>
      </c>
      <c r="J28" s="20">
        <v>10.39842104748764</v>
      </c>
      <c r="K28" s="20">
        <v>7.3660996800861405</v>
      </c>
      <c r="L28" s="20">
        <v>2.0781072261959306</v>
      </c>
      <c r="M28" s="20">
        <v>4.3185296435677447</v>
      </c>
      <c r="N28" s="20">
        <v>-0.14454593315290284</v>
      </c>
      <c r="O28" s="20">
        <v>-0.29594279004708834</v>
      </c>
      <c r="P28" s="21">
        <v>58.928797440689124</v>
      </c>
    </row>
    <row r="29" spans="1:16" ht="224" x14ac:dyDescent="0.35">
      <c r="A29" s="5" t="s">
        <v>2</v>
      </c>
      <c r="B29" s="2" t="s">
        <v>183</v>
      </c>
      <c r="C29" s="2" t="s">
        <v>182</v>
      </c>
      <c r="D29" s="2" t="s">
        <v>181</v>
      </c>
      <c r="E29" s="2">
        <v>14</v>
      </c>
      <c r="F29" s="2" t="s">
        <v>180</v>
      </c>
      <c r="G29" s="2" t="s">
        <v>173</v>
      </c>
      <c r="H29" s="5">
        <v>36.083167010758658</v>
      </c>
      <c r="I29" s="20">
        <v>1.7000132471994307</v>
      </c>
      <c r="J29" s="20">
        <v>2.9132992558473094</v>
      </c>
      <c r="K29" s="20">
        <v>2.3872491825118081</v>
      </c>
      <c r="L29" s="20">
        <v>0.43664096798287555</v>
      </c>
      <c r="M29" s="20">
        <v>0.19065533492102255</v>
      </c>
      <c r="N29" s="20">
        <v>-0.44318000290457871</v>
      </c>
      <c r="O29" s="20">
        <v>-0.95447445815991427</v>
      </c>
      <c r="P29" s="21">
        <v>19.097993460094465</v>
      </c>
    </row>
    <row r="30" spans="1:16" ht="224" x14ac:dyDescent="0.35">
      <c r="A30" s="5" t="s">
        <v>179</v>
      </c>
      <c r="B30" s="2" t="s">
        <v>178</v>
      </c>
      <c r="C30" s="2" t="s">
        <v>177</v>
      </c>
      <c r="D30" s="2" t="s">
        <v>176</v>
      </c>
      <c r="E30" s="2" t="s">
        <v>175</v>
      </c>
      <c r="F30" s="2" t="s">
        <v>174</v>
      </c>
      <c r="G30" s="2" t="s">
        <v>173</v>
      </c>
      <c r="H30" s="5">
        <v>35.877756152634852</v>
      </c>
      <c r="I30" s="20">
        <v>0.67208625375784803</v>
      </c>
      <c r="J30" s="20">
        <v>2.4418686612436789</v>
      </c>
      <c r="K30" s="20">
        <v>1.5714362680948688</v>
      </c>
      <c r="L30" s="20">
        <v>0.75422489057186004</v>
      </c>
      <c r="M30" s="20">
        <v>0.56885518555813419</v>
      </c>
      <c r="N30" s="20">
        <v>1.9568932947491246E-2</v>
      </c>
      <c r="O30" s="20">
        <v>-2.4008778753695887</v>
      </c>
      <c r="P30" s="21">
        <v>12.57149014475895</v>
      </c>
    </row>
    <row r="31" spans="1:16" ht="28" x14ac:dyDescent="0.35">
      <c r="A31" s="5" t="s">
        <v>270</v>
      </c>
      <c r="B31" s="2" t="s">
        <v>271</v>
      </c>
      <c r="C31" s="2" t="s">
        <v>272</v>
      </c>
      <c r="D31" s="2" t="s">
        <v>273</v>
      </c>
      <c r="E31" s="2" t="s">
        <v>175</v>
      </c>
      <c r="H31" s="5">
        <v>41.26036100276923</v>
      </c>
      <c r="I31" s="20">
        <v>0.37927833755936879</v>
      </c>
      <c r="J31" s="20">
        <v>1.0237395937088267</v>
      </c>
      <c r="K31" s="20">
        <v>0.54493812691405308</v>
      </c>
      <c r="L31" s="20">
        <v>0.20462945874272012</v>
      </c>
      <c r="M31" s="20">
        <v>4.18732153853386E-2</v>
      </c>
      <c r="N31" s="20">
        <v>2.2275658069583169</v>
      </c>
      <c r="O31" s="20">
        <v>5.6730517305991111</v>
      </c>
      <c r="P31" s="21">
        <v>4.3595050153124246</v>
      </c>
    </row>
    <row r="32" spans="1:16" ht="224" x14ac:dyDescent="0.35">
      <c r="A32" s="5" t="s">
        <v>529</v>
      </c>
      <c r="B32" s="2" t="s">
        <v>530</v>
      </c>
      <c r="C32" s="2" t="s">
        <v>531</v>
      </c>
      <c r="D32" s="2" t="s">
        <v>532</v>
      </c>
      <c r="E32" s="2" t="s">
        <v>175</v>
      </c>
      <c r="F32" s="2" t="s">
        <v>174</v>
      </c>
      <c r="G32" s="2" t="s">
        <v>173</v>
      </c>
      <c r="H32" s="5">
        <v>35.917865879599162</v>
      </c>
      <c r="I32" s="20">
        <v>0.41266185724005505</v>
      </c>
      <c r="J32" s="20">
        <v>1.6116912152416798</v>
      </c>
      <c r="K32" s="20">
        <v>0.84309272172291028</v>
      </c>
      <c r="L32" s="20">
        <v>0.36659561746593161</v>
      </c>
      <c r="M32" s="20">
        <v>0.13439234674522765</v>
      </c>
      <c r="N32" s="20">
        <v>1.328036597278593</v>
      </c>
      <c r="O32" s="20">
        <v>2.5530721941359102</v>
      </c>
      <c r="P32" s="21">
        <v>6.7447417737832822</v>
      </c>
    </row>
    <row r="33" spans="1:16" ht="252" x14ac:dyDescent="0.35">
      <c r="A33" s="5" t="s">
        <v>172</v>
      </c>
      <c r="B33" s="2" t="s">
        <v>171</v>
      </c>
      <c r="C33" s="2" t="s">
        <v>170</v>
      </c>
      <c r="D33" s="2" t="s">
        <v>169</v>
      </c>
      <c r="E33" s="2">
        <v>14</v>
      </c>
      <c r="F33" s="2" t="s">
        <v>168</v>
      </c>
      <c r="G33" s="2" t="s">
        <v>167</v>
      </c>
      <c r="H33" s="5">
        <v>49.40858023156175</v>
      </c>
      <c r="I33" s="20">
        <v>0.16040136077469322</v>
      </c>
      <c r="J33" s="20">
        <v>0.41521249916768688</v>
      </c>
      <c r="K33" s="20">
        <v>0.29966912309303323</v>
      </c>
      <c r="L33" s="20">
        <v>8.1691450598950013E-2</v>
      </c>
      <c r="M33" s="20">
        <v>6.6734931009606912E-3</v>
      </c>
      <c r="N33" s="20">
        <v>-0.41990838988073087</v>
      </c>
      <c r="O33" s="20">
        <v>-0.17601426034817891</v>
      </c>
      <c r="P33" s="21">
        <v>2.3973529847442658</v>
      </c>
    </row>
    <row r="34" spans="1:16" ht="409.5" x14ac:dyDescent="0.35">
      <c r="A34" s="5" t="s">
        <v>17</v>
      </c>
      <c r="B34" s="2" t="s">
        <v>166</v>
      </c>
      <c r="C34" s="2" t="s">
        <v>165</v>
      </c>
      <c r="D34" s="2" t="s">
        <v>164</v>
      </c>
      <c r="E34" s="2">
        <v>11</v>
      </c>
      <c r="F34" s="2" t="s">
        <v>163</v>
      </c>
      <c r="G34" s="2" t="s">
        <v>162</v>
      </c>
      <c r="H34" s="5">
        <v>30.758932500112536</v>
      </c>
      <c r="I34" s="20">
        <v>1.3950938201054075</v>
      </c>
      <c r="J34" s="20">
        <v>2.1651872456949</v>
      </c>
      <c r="K34" s="20">
        <v>1.6136843507117553</v>
      </c>
      <c r="L34" s="20">
        <v>0.26127968870245122</v>
      </c>
      <c r="M34" s="20">
        <v>6.8267075728449811E-2</v>
      </c>
      <c r="N34" s="20">
        <v>1.5479042616954146</v>
      </c>
      <c r="O34" s="20">
        <v>2.3562377965098547</v>
      </c>
      <c r="P34" s="21">
        <v>12.909474805694042</v>
      </c>
    </row>
    <row r="35" spans="1:16" ht="409.5" x14ac:dyDescent="0.35">
      <c r="A35" s="5" t="s">
        <v>22</v>
      </c>
      <c r="B35" s="2" t="s">
        <v>161</v>
      </c>
      <c r="C35" s="2" t="s">
        <v>160</v>
      </c>
      <c r="D35" s="2" t="s">
        <v>159</v>
      </c>
      <c r="E35" s="2">
        <v>19</v>
      </c>
      <c r="F35" s="2" t="s">
        <v>158</v>
      </c>
      <c r="G35" s="2" t="s">
        <v>157</v>
      </c>
      <c r="H35" s="5">
        <v>36.131755028604225</v>
      </c>
      <c r="I35" s="20">
        <v>0.4767418057283041</v>
      </c>
      <c r="J35" s="20">
        <v>0.84431565356616711</v>
      </c>
      <c r="K35" s="20">
        <v>0.59242310501708861</v>
      </c>
      <c r="L35" s="20">
        <v>0.12955291513132383</v>
      </c>
      <c r="M35" s="20">
        <v>1.6783957819023993E-2</v>
      </c>
      <c r="N35" s="20">
        <v>1.2406316099808199</v>
      </c>
      <c r="O35" s="20">
        <v>0.75097534691620904</v>
      </c>
      <c r="P35" s="21">
        <v>4.7393848401367089</v>
      </c>
    </row>
    <row r="36" spans="1:16" ht="409.5" x14ac:dyDescent="0.35">
      <c r="A36" s="5" t="s">
        <v>20</v>
      </c>
      <c r="B36" s="2" t="s">
        <v>156</v>
      </c>
      <c r="C36" s="2" t="s">
        <v>155</v>
      </c>
      <c r="D36" s="2" t="s">
        <v>154</v>
      </c>
      <c r="E36" s="2">
        <v>1</v>
      </c>
      <c r="F36" s="2" t="s">
        <v>153</v>
      </c>
      <c r="G36" s="2" t="s">
        <v>152</v>
      </c>
      <c r="H36" s="5">
        <v>11.167897359001589</v>
      </c>
      <c r="I36" s="20">
        <v>2.1301398068401149</v>
      </c>
      <c r="J36" s="20">
        <v>4.2014424046254009</v>
      </c>
      <c r="K36" s="20">
        <v>3.0745962520909691</v>
      </c>
      <c r="L36" s="20">
        <v>0.60947209295370031</v>
      </c>
      <c r="M36" s="20">
        <v>0.37145623208936385</v>
      </c>
      <c r="N36" s="20">
        <v>0.38930213739085728</v>
      </c>
      <c r="O36" s="20">
        <v>1.2748641795818001</v>
      </c>
      <c r="P36" s="21">
        <v>24.596770016727753</v>
      </c>
    </row>
    <row r="37" spans="1:16" ht="280" x14ac:dyDescent="0.35">
      <c r="A37" s="5" t="s">
        <v>151</v>
      </c>
      <c r="B37" s="2" t="s">
        <v>150</v>
      </c>
      <c r="C37" s="2" t="s">
        <v>149</v>
      </c>
      <c r="D37" s="2" t="s">
        <v>148</v>
      </c>
      <c r="E37" s="2">
        <v>19</v>
      </c>
      <c r="F37" s="2" t="s">
        <v>147</v>
      </c>
      <c r="G37" s="2" t="s">
        <v>146</v>
      </c>
      <c r="H37" s="5">
        <v>9.3260870186372955</v>
      </c>
      <c r="I37" s="20">
        <v>0.93990201549657626</v>
      </c>
      <c r="J37" s="20">
        <v>2.6084580155487562</v>
      </c>
      <c r="K37" s="20">
        <v>1.8217359734257796</v>
      </c>
      <c r="L37" s="20">
        <v>0.54548370414802116</v>
      </c>
      <c r="M37" s="20">
        <v>0.29755247149104591</v>
      </c>
      <c r="N37" s="20">
        <v>-0.25728461103661704</v>
      </c>
      <c r="O37" s="20">
        <v>-0.50695027026099382</v>
      </c>
      <c r="P37" s="21">
        <v>14.573887787406237</v>
      </c>
    </row>
    <row r="38" spans="1:16" ht="308" x14ac:dyDescent="0.35">
      <c r="A38" s="5" t="s">
        <v>423</v>
      </c>
      <c r="B38" s="2" t="s">
        <v>424</v>
      </c>
      <c r="C38" s="2" t="s">
        <v>425</v>
      </c>
      <c r="D38" s="2" t="s">
        <v>426</v>
      </c>
      <c r="E38" s="2">
        <v>19</v>
      </c>
      <c r="F38" s="2" t="s">
        <v>427</v>
      </c>
      <c r="G38" s="2" t="s">
        <v>428</v>
      </c>
      <c r="H38" s="5">
        <v>11.276753590788518</v>
      </c>
      <c r="I38" s="20">
        <v>0.72345206110414506</v>
      </c>
      <c r="J38" s="20">
        <v>2.1503874117927828</v>
      </c>
      <c r="K38" s="20">
        <v>1.1897073968347578</v>
      </c>
      <c r="L38" s="20">
        <v>0.47761390413852162</v>
      </c>
      <c r="M38" s="20">
        <v>0.22811504142644093</v>
      </c>
      <c r="N38" s="20">
        <v>1.2483093644877497</v>
      </c>
      <c r="O38" s="20">
        <v>1.3570486809261935</v>
      </c>
      <c r="P38" s="21">
        <v>9.5176591746780623</v>
      </c>
    </row>
    <row r="39" spans="1:16" ht="308" x14ac:dyDescent="0.35">
      <c r="A39" s="5" t="s">
        <v>1</v>
      </c>
      <c r="B39" s="2" t="s">
        <v>145</v>
      </c>
      <c r="C39" s="2" t="s">
        <v>144</v>
      </c>
      <c r="D39" s="2" t="s">
        <v>143</v>
      </c>
      <c r="E39" s="2">
        <v>11</v>
      </c>
      <c r="F39" s="2" t="s">
        <v>142</v>
      </c>
      <c r="G39" s="2" t="s">
        <v>141</v>
      </c>
      <c r="H39" s="5">
        <v>10.84549898830204</v>
      </c>
      <c r="I39" s="20">
        <v>0.83538851478358911</v>
      </c>
      <c r="J39" s="20">
        <v>2.1663816570325816</v>
      </c>
      <c r="K39" s="20">
        <v>1.2886710562480579</v>
      </c>
      <c r="L39" s="20">
        <v>0.42884616098844686</v>
      </c>
      <c r="M39" s="20">
        <v>0.18390902979452889</v>
      </c>
      <c r="N39" s="20">
        <v>1.2573305790766889</v>
      </c>
      <c r="O39" s="20">
        <v>1.7923972204817167</v>
      </c>
      <c r="P39" s="21">
        <v>10.309368449984463</v>
      </c>
    </row>
    <row r="40" spans="1:16" ht="409.5" x14ac:dyDescent="0.35">
      <c r="A40" s="5" t="s">
        <v>713</v>
      </c>
      <c r="B40" s="2" t="s">
        <v>714</v>
      </c>
      <c r="C40" s="2" t="s">
        <v>715</v>
      </c>
      <c r="D40" s="2" t="s">
        <v>716</v>
      </c>
      <c r="E40" s="2">
        <v>4</v>
      </c>
      <c r="F40" s="2" t="s">
        <v>717</v>
      </c>
      <c r="G40" s="2" t="s">
        <v>718</v>
      </c>
      <c r="H40" s="5">
        <v>94.914414975897785</v>
      </c>
      <c r="I40" s="20">
        <v>3.1250227232884599E-2</v>
      </c>
      <c r="J40" s="20">
        <v>0.38433600077115027</v>
      </c>
      <c r="K40" s="20">
        <v>0.22386227137670842</v>
      </c>
      <c r="L40" s="20">
        <v>0.10380241661158422</v>
      </c>
      <c r="M40" s="20">
        <v>1.0774941694404896E-2</v>
      </c>
      <c r="N40" s="20">
        <v>-0.51134028384816022</v>
      </c>
      <c r="O40" s="20">
        <v>1.2849506442755096</v>
      </c>
      <c r="P40" s="21">
        <v>1.7908981710136673</v>
      </c>
    </row>
    <row r="41" spans="1:16" ht="168" x14ac:dyDescent="0.35">
      <c r="A41" s="5" t="s">
        <v>754</v>
      </c>
      <c r="B41" s="2" t="s">
        <v>755</v>
      </c>
      <c r="C41" s="2" t="s">
        <v>756</v>
      </c>
      <c r="D41" s="2" t="s">
        <v>757</v>
      </c>
      <c r="E41" s="2">
        <v>1</v>
      </c>
      <c r="F41" s="2" t="s">
        <v>758</v>
      </c>
      <c r="G41" s="2" t="s">
        <v>759</v>
      </c>
      <c r="H41" s="5">
        <v>26.704488470224415</v>
      </c>
      <c r="I41" s="20">
        <v>4.814469686939192E-2</v>
      </c>
      <c r="J41" s="20">
        <v>0.52191787636243159</v>
      </c>
      <c r="K41" s="20">
        <v>0.21441516417746545</v>
      </c>
      <c r="L41" s="20">
        <v>0.1500680206589724</v>
      </c>
      <c r="M41" s="20">
        <v>2.2520410824501767E-2</v>
      </c>
      <c r="N41" s="20">
        <v>1.2985941863262709</v>
      </c>
      <c r="O41" s="20">
        <v>1.8696501506439018</v>
      </c>
      <c r="P41" s="21">
        <v>1.7153213134197236</v>
      </c>
    </row>
    <row r="42" spans="1:16" ht="182" x14ac:dyDescent="0.35">
      <c r="A42" s="5" t="s">
        <v>517</v>
      </c>
      <c r="B42" s="2" t="s">
        <v>536</v>
      </c>
      <c r="C42" s="2" t="s">
        <v>537</v>
      </c>
      <c r="D42" s="2" t="s">
        <v>538</v>
      </c>
      <c r="E42" s="2">
        <v>1</v>
      </c>
      <c r="F42" s="2" t="s">
        <v>539</v>
      </c>
      <c r="G42" s="2" t="s">
        <v>540</v>
      </c>
      <c r="H42" s="5">
        <v>25.757138048544967</v>
      </c>
      <c r="I42" s="20">
        <v>0.27716181924764116</v>
      </c>
      <c r="J42" s="20">
        <v>0.45841161243659956</v>
      </c>
      <c r="K42" s="20">
        <v>0.32619690554496833</v>
      </c>
      <c r="L42" s="20">
        <v>5.9167846167354987E-2</v>
      </c>
      <c r="M42" s="20">
        <v>3.500834020083784E-3</v>
      </c>
      <c r="N42" s="20">
        <v>1.926741829609208</v>
      </c>
      <c r="O42" s="20">
        <v>3.9663863426396073</v>
      </c>
      <c r="P42" s="21">
        <v>2.6095752443597466</v>
      </c>
    </row>
    <row r="43" spans="1:16" ht="308" x14ac:dyDescent="0.35">
      <c r="A43" s="5" t="s">
        <v>140</v>
      </c>
      <c r="B43" s="2" t="s">
        <v>139</v>
      </c>
      <c r="C43" s="2" t="s">
        <v>138</v>
      </c>
      <c r="D43" s="2" t="s">
        <v>137</v>
      </c>
      <c r="E43" s="2">
        <v>17</v>
      </c>
      <c r="F43" s="2" t="s">
        <v>136</v>
      </c>
      <c r="G43" s="2" t="s">
        <v>135</v>
      </c>
      <c r="H43" s="5">
        <v>38.272659335886154</v>
      </c>
      <c r="I43" s="20">
        <v>0.32897557667646549</v>
      </c>
      <c r="J43" s="20">
        <v>0.56690821449211426</v>
      </c>
      <c r="K43" s="20">
        <v>0.41182577480938098</v>
      </c>
      <c r="L43" s="20">
        <v>7.4597611139697886E-2</v>
      </c>
      <c r="M43" s="20">
        <v>5.5648035877495783E-3</v>
      </c>
      <c r="N43" s="20">
        <v>1.3359478078357834</v>
      </c>
      <c r="O43" s="20">
        <v>2.2801579071797322</v>
      </c>
      <c r="P43" s="21">
        <v>3.2946061984750479</v>
      </c>
    </row>
    <row r="44" spans="1:16" ht="409.5" x14ac:dyDescent="0.35">
      <c r="A44" s="5" t="s">
        <v>429</v>
      </c>
      <c r="B44" s="2" t="s">
        <v>430</v>
      </c>
      <c r="C44" s="2" t="s">
        <v>431</v>
      </c>
      <c r="D44" s="2" t="s">
        <v>432</v>
      </c>
      <c r="E44" s="2">
        <v>2</v>
      </c>
      <c r="F44" s="2" t="s">
        <v>433</v>
      </c>
      <c r="G44" s="2" t="s">
        <v>434</v>
      </c>
      <c r="H44" s="5">
        <v>262.46010188361259</v>
      </c>
      <c r="I44" s="20">
        <v>2.6311575699533143E-2</v>
      </c>
      <c r="J44" s="20">
        <v>9.8829314833316209E-2</v>
      </c>
      <c r="K44" s="20">
        <v>6.1828703642502363E-2</v>
      </c>
      <c r="L44" s="20">
        <v>2.4447277510366374E-2</v>
      </c>
      <c r="M44" s="20">
        <v>5.9766937766886547E-4</v>
      </c>
      <c r="N44" s="20">
        <v>0.34953578278297442</v>
      </c>
      <c r="O44" s="20">
        <v>-0.47132345224909056</v>
      </c>
      <c r="P44" s="21">
        <v>0.4946296291400189</v>
      </c>
    </row>
    <row r="45" spans="1:16" ht="378" x14ac:dyDescent="0.35">
      <c r="A45" s="5" t="s">
        <v>292</v>
      </c>
      <c r="B45" s="2" t="s">
        <v>293</v>
      </c>
      <c r="C45" s="2" t="s">
        <v>294</v>
      </c>
      <c r="D45" s="2" t="s">
        <v>295</v>
      </c>
      <c r="E45" s="2">
        <v>10</v>
      </c>
      <c r="F45" s="2" t="s">
        <v>296</v>
      </c>
      <c r="G45" s="2" t="s">
        <v>297</v>
      </c>
      <c r="H45" s="5">
        <v>22.995258192866931</v>
      </c>
      <c r="I45" s="20">
        <v>0.38193008145921725</v>
      </c>
      <c r="J45" s="20">
        <v>0.8150611860513467</v>
      </c>
      <c r="K45" s="20">
        <v>0.49102431267484481</v>
      </c>
      <c r="L45" s="20">
        <v>0.13974587159058971</v>
      </c>
      <c r="M45" s="20">
        <v>1.9528908626613588E-2</v>
      </c>
      <c r="N45" s="20">
        <v>2.1705257733789924</v>
      </c>
      <c r="O45" s="20">
        <v>5.2782178493326022</v>
      </c>
      <c r="P45" s="21">
        <v>3.9281945013987585</v>
      </c>
    </row>
    <row r="46" spans="1:16" ht="350" x14ac:dyDescent="0.35">
      <c r="A46" s="5" t="s">
        <v>26</v>
      </c>
      <c r="B46" s="2" t="s">
        <v>134</v>
      </c>
      <c r="C46" s="2" t="s">
        <v>133</v>
      </c>
      <c r="D46" s="2" t="s">
        <v>132</v>
      </c>
      <c r="E46" s="2">
        <v>9</v>
      </c>
      <c r="F46" s="2" t="s">
        <v>131</v>
      </c>
      <c r="G46" s="2" t="s">
        <v>130</v>
      </c>
      <c r="H46" s="5">
        <v>38.973981319135973</v>
      </c>
      <c r="I46" s="20">
        <v>0.3038309495907951</v>
      </c>
      <c r="J46" s="20">
        <v>0.77237119617437033</v>
      </c>
      <c r="K46" s="20">
        <v>0.54415299595471145</v>
      </c>
      <c r="L46" s="20">
        <v>0.13548096618955802</v>
      </c>
      <c r="M46" s="20">
        <v>1.835509219965616E-2</v>
      </c>
      <c r="N46" s="20">
        <v>-0.11507569253188112</v>
      </c>
      <c r="O46" s="20">
        <v>1.4038986313953563</v>
      </c>
      <c r="P46" s="21">
        <v>4.3532239676376916</v>
      </c>
    </row>
    <row r="47" spans="1:16" ht="168" x14ac:dyDescent="0.35">
      <c r="A47" s="5" t="s">
        <v>16</v>
      </c>
      <c r="B47" s="2" t="s">
        <v>129</v>
      </c>
      <c r="C47" s="2" t="s">
        <v>128</v>
      </c>
      <c r="D47" s="2" t="s">
        <v>127</v>
      </c>
      <c r="E47" s="2">
        <v>9</v>
      </c>
      <c r="F47" s="2" t="s">
        <v>126</v>
      </c>
      <c r="G47" s="2" t="s">
        <v>125</v>
      </c>
      <c r="H47" s="5">
        <v>23.496759315976991</v>
      </c>
      <c r="I47" s="20">
        <v>0.71755228607241672</v>
      </c>
      <c r="J47" s="20">
        <v>1.569973035692465</v>
      </c>
      <c r="K47" s="20">
        <v>1.0570454575968897</v>
      </c>
      <c r="L47" s="20">
        <v>0.30595151285110239</v>
      </c>
      <c r="M47" s="20">
        <v>9.3606328215878262E-2</v>
      </c>
      <c r="N47" s="20">
        <v>0.74954319977543482</v>
      </c>
      <c r="O47" s="20">
        <v>-0.82144322536010606</v>
      </c>
      <c r="P47" s="21">
        <v>8.4563636607751178</v>
      </c>
    </row>
    <row r="48" spans="1:16" ht="266" x14ac:dyDescent="0.35">
      <c r="A48" s="5" t="s">
        <v>21</v>
      </c>
      <c r="B48" s="2" t="s">
        <v>124</v>
      </c>
      <c r="C48" s="2" t="s">
        <v>123</v>
      </c>
      <c r="D48" s="2" t="s">
        <v>122</v>
      </c>
      <c r="E48" s="2">
        <v>3</v>
      </c>
      <c r="F48" s="2" t="s">
        <v>121</v>
      </c>
      <c r="G48" s="2" t="s">
        <v>120</v>
      </c>
      <c r="H48" s="5">
        <v>39.299710331656861</v>
      </c>
      <c r="I48" s="20">
        <v>0.9915736857390397</v>
      </c>
      <c r="J48" s="20">
        <v>2.3260399183840801</v>
      </c>
      <c r="K48" s="20">
        <v>1.5704392016147875</v>
      </c>
      <c r="L48" s="20">
        <v>0.47496078936157365</v>
      </c>
      <c r="M48" s="20">
        <v>0.22558775143096912</v>
      </c>
      <c r="N48" s="20">
        <v>0.28890702348667024</v>
      </c>
      <c r="O48" s="20">
        <v>-1.2638731865315584</v>
      </c>
      <c r="P48" s="21">
        <v>12.5635136129183</v>
      </c>
    </row>
    <row r="49" spans="1:16" ht="252" x14ac:dyDescent="0.35">
      <c r="A49" s="5" t="s">
        <v>364</v>
      </c>
      <c r="B49" s="2" t="s">
        <v>365</v>
      </c>
      <c r="C49" s="2" t="s">
        <v>366</v>
      </c>
      <c r="D49" s="2" t="s">
        <v>367</v>
      </c>
      <c r="E49" s="2">
        <v>18</v>
      </c>
      <c r="F49" s="2" t="s">
        <v>368</v>
      </c>
      <c r="G49" s="2" t="s">
        <v>369</v>
      </c>
      <c r="H49" s="5">
        <v>15.877047057962296</v>
      </c>
      <c r="I49" s="20">
        <v>0.37132209620804801</v>
      </c>
      <c r="J49" s="20">
        <v>1.0375673447770992</v>
      </c>
      <c r="K49" s="20">
        <v>0.67571138134007369</v>
      </c>
      <c r="L49" s="20">
        <v>0.21565300899795911</v>
      </c>
      <c r="M49" s="20">
        <v>4.6506220289873834E-2</v>
      </c>
      <c r="N49" s="20">
        <v>0.28870683689294263</v>
      </c>
      <c r="O49" s="20">
        <v>-0.24682096811377185</v>
      </c>
      <c r="P49" s="21">
        <v>5.4056910507205895</v>
      </c>
    </row>
    <row r="50" spans="1:16" ht="322" x14ac:dyDescent="0.35">
      <c r="A50" s="5" t="s">
        <v>5</v>
      </c>
      <c r="B50" s="2" t="s">
        <v>119</v>
      </c>
      <c r="C50" s="2" t="s">
        <v>118</v>
      </c>
      <c r="D50" s="2" t="s">
        <v>117</v>
      </c>
      <c r="E50" s="2">
        <v>4</v>
      </c>
      <c r="F50" s="2" t="s">
        <v>116</v>
      </c>
      <c r="G50" s="2" t="s">
        <v>115</v>
      </c>
      <c r="H50" s="5">
        <v>69.321495655310642</v>
      </c>
      <c r="I50" s="20">
        <v>2.0847484809149499</v>
      </c>
      <c r="J50" s="20">
        <v>3.8441191975949138</v>
      </c>
      <c r="K50" s="20">
        <v>2.7243925092579118</v>
      </c>
      <c r="L50" s="20">
        <v>0.63886433221519512</v>
      </c>
      <c r="M50" s="20">
        <v>0.40814763497676715</v>
      </c>
      <c r="N50" s="20">
        <v>0.8842012104107464</v>
      </c>
      <c r="O50" s="20">
        <v>-0.4164763495452064</v>
      </c>
      <c r="P50" s="21">
        <v>21.795140074063294</v>
      </c>
    </row>
    <row r="51" spans="1:16" ht="238" x14ac:dyDescent="0.35">
      <c r="A51" s="5" t="s">
        <v>544</v>
      </c>
      <c r="B51" s="2" t="s">
        <v>545</v>
      </c>
      <c r="C51" s="2" t="s">
        <v>546</v>
      </c>
      <c r="D51" s="2" t="s">
        <v>547</v>
      </c>
      <c r="E51" s="2">
        <v>4</v>
      </c>
      <c r="F51" s="2" t="s">
        <v>548</v>
      </c>
      <c r="G51" s="2" t="s">
        <v>549</v>
      </c>
      <c r="H51" s="5">
        <v>68.632992830055812</v>
      </c>
      <c r="I51" s="20">
        <v>0.15674340227899816</v>
      </c>
      <c r="J51" s="20">
        <v>0.28395895071058713</v>
      </c>
      <c r="K51" s="20">
        <v>0.20859155466209689</v>
      </c>
      <c r="L51" s="20">
        <v>4.8999010048564551E-2</v>
      </c>
      <c r="M51" s="20">
        <v>2.4009029857393299E-3</v>
      </c>
      <c r="N51" s="20">
        <v>0.8662195169850756</v>
      </c>
      <c r="O51" s="20">
        <v>-0.9730065529327292</v>
      </c>
      <c r="P51" s="21">
        <v>1.6687324372967751</v>
      </c>
    </row>
    <row r="52" spans="1:16" ht="210" x14ac:dyDescent="0.35">
      <c r="A52" s="5" t="s">
        <v>114</v>
      </c>
      <c r="B52" s="2" t="s">
        <v>113</v>
      </c>
      <c r="C52" s="2" t="s">
        <v>112</v>
      </c>
      <c r="D52" s="2" t="s">
        <v>111</v>
      </c>
      <c r="E52" s="2">
        <v>4</v>
      </c>
      <c r="F52" s="2" t="s">
        <v>110</v>
      </c>
      <c r="G52" s="2" t="s">
        <v>109</v>
      </c>
      <c r="H52" s="5">
        <v>52.929029673856412</v>
      </c>
      <c r="I52" s="20">
        <v>0.35765078099042885</v>
      </c>
      <c r="J52" s="20">
        <v>0.93598318908357625</v>
      </c>
      <c r="K52" s="20">
        <v>0.50654637221084398</v>
      </c>
      <c r="L52" s="20">
        <v>0.19582823660651691</v>
      </c>
      <c r="M52" s="20">
        <v>3.8348698252417969E-2</v>
      </c>
      <c r="N52" s="20">
        <v>1.8245517893611307</v>
      </c>
      <c r="O52" s="20">
        <v>3.3217864838859015</v>
      </c>
      <c r="P52" s="21">
        <v>4.0523709776867518</v>
      </c>
    </row>
    <row r="53" spans="1:16" ht="266" x14ac:dyDescent="0.35">
      <c r="A53" s="5" t="s">
        <v>533</v>
      </c>
      <c r="B53" s="2" t="s">
        <v>550</v>
      </c>
      <c r="C53" s="2" t="s">
        <v>551</v>
      </c>
      <c r="D53" s="2" t="s">
        <v>552</v>
      </c>
      <c r="E53" s="2">
        <v>4</v>
      </c>
      <c r="F53" s="2" t="s">
        <v>553</v>
      </c>
      <c r="G53" s="2" t="s">
        <v>554</v>
      </c>
      <c r="H53" s="5">
        <v>13.885416890596755</v>
      </c>
      <c r="I53" s="20">
        <v>0.82640621333452557</v>
      </c>
      <c r="J53" s="20">
        <v>1.7915973366929037</v>
      </c>
      <c r="K53" s="20">
        <v>1.1229196113392663</v>
      </c>
      <c r="L53" s="20">
        <v>0.2985089153800457</v>
      </c>
      <c r="M53" s="20">
        <v>8.9107572561371279E-2</v>
      </c>
      <c r="N53" s="20">
        <v>1.8438931125980664</v>
      </c>
      <c r="O53" s="20">
        <v>4.2200411898018171</v>
      </c>
      <c r="P53" s="21">
        <v>8.9833568907141306</v>
      </c>
    </row>
    <row r="54" spans="1:16" ht="378" x14ac:dyDescent="0.35">
      <c r="A54" s="5" t="s">
        <v>512</v>
      </c>
      <c r="B54" s="2" t="s">
        <v>556</v>
      </c>
      <c r="C54" s="2" t="s">
        <v>557</v>
      </c>
      <c r="D54" s="2" t="s">
        <v>558</v>
      </c>
      <c r="E54" s="2">
        <v>4</v>
      </c>
      <c r="F54" s="2" t="s">
        <v>559</v>
      </c>
      <c r="G54" s="2" t="s">
        <v>560</v>
      </c>
      <c r="H54" s="5">
        <v>10.837894360925008</v>
      </c>
      <c r="I54" s="20">
        <v>0.39750706754210585</v>
      </c>
      <c r="J54" s="20">
        <v>1.4149909573489721</v>
      </c>
      <c r="K54" s="20">
        <v>0.71190451637982632</v>
      </c>
      <c r="L54" s="20">
        <v>0.30254963134844315</v>
      </c>
      <c r="M54" s="20">
        <v>9.1536279429078854E-2</v>
      </c>
      <c r="N54" s="20">
        <v>2.1431898158131868</v>
      </c>
      <c r="O54" s="20">
        <v>5.5224719351500156</v>
      </c>
      <c r="P54" s="21">
        <v>5.6952361310386106</v>
      </c>
    </row>
    <row r="55" spans="1:16" ht="294" x14ac:dyDescent="0.35">
      <c r="A55" s="5" t="s">
        <v>28</v>
      </c>
      <c r="B55" s="2" t="s">
        <v>108</v>
      </c>
      <c r="C55" s="2" t="s">
        <v>107</v>
      </c>
      <c r="D55" s="2" t="s">
        <v>106</v>
      </c>
      <c r="E55" s="2">
        <v>3</v>
      </c>
      <c r="F55" s="2" t="s">
        <v>105</v>
      </c>
      <c r="G55" s="2" t="s">
        <v>104</v>
      </c>
      <c r="H55" s="5">
        <v>77.013629966511814</v>
      </c>
      <c r="I55" s="20">
        <v>0.66626267089099533</v>
      </c>
      <c r="J55" s="20">
        <v>1.1120056587201592</v>
      </c>
      <c r="K55" s="20">
        <v>0.89817835069149621</v>
      </c>
      <c r="L55" s="20">
        <v>0.14113119977141939</v>
      </c>
      <c r="M55" s="20">
        <v>1.9918015548920285E-2</v>
      </c>
      <c r="N55" s="20">
        <v>-0.28448970035452642</v>
      </c>
      <c r="O55" s="20">
        <v>-5.4366407352834933E-2</v>
      </c>
      <c r="P55" s="21">
        <v>7.1854268055319697</v>
      </c>
    </row>
    <row r="56" spans="1:16" ht="266" x14ac:dyDescent="0.35">
      <c r="A56" s="5" t="s">
        <v>18</v>
      </c>
      <c r="B56" s="2" t="s">
        <v>103</v>
      </c>
      <c r="C56" s="2" t="s">
        <v>102</v>
      </c>
      <c r="D56" s="2" t="s">
        <v>101</v>
      </c>
      <c r="E56" s="2">
        <v>11</v>
      </c>
      <c r="F56" s="2" t="s">
        <v>100</v>
      </c>
      <c r="G56" s="2" t="s">
        <v>99</v>
      </c>
      <c r="H56" s="5">
        <v>51.643272978901493</v>
      </c>
      <c r="I56" s="20">
        <v>0.31308901016959984</v>
      </c>
      <c r="J56" s="20">
        <v>0.58212691834674113</v>
      </c>
      <c r="K56" s="20">
        <v>0.43721063591603321</v>
      </c>
      <c r="L56" s="20">
        <v>9.229815817229807E-2</v>
      </c>
      <c r="M56" s="20">
        <v>8.5189500019985532E-3</v>
      </c>
      <c r="N56" s="20">
        <v>9.7550553694876127E-2</v>
      </c>
      <c r="O56" s="20">
        <v>-0.88742044927445196</v>
      </c>
      <c r="P56" s="21">
        <v>3.4976850873282657</v>
      </c>
    </row>
    <row r="57" spans="1:16" ht="409.5" x14ac:dyDescent="0.35">
      <c r="A57" s="5" t="s">
        <v>11</v>
      </c>
      <c r="B57" s="2" t="s">
        <v>98</v>
      </c>
      <c r="C57" s="2" t="s">
        <v>97</v>
      </c>
      <c r="D57" s="2" t="s">
        <v>96</v>
      </c>
      <c r="E57" s="2">
        <v>17</v>
      </c>
      <c r="F57" s="2" t="s">
        <v>95</v>
      </c>
      <c r="G57" s="2" t="s">
        <v>94</v>
      </c>
      <c r="H57" s="5">
        <v>54.271167678597578</v>
      </c>
      <c r="I57" s="20">
        <v>0.37526010310292701</v>
      </c>
      <c r="J57" s="20">
        <v>0.71014273553286122</v>
      </c>
      <c r="K57" s="20">
        <v>0.49943583275700121</v>
      </c>
      <c r="L57" s="20">
        <v>0.12552608499711282</v>
      </c>
      <c r="M57" s="20">
        <v>1.5756798014702391E-2</v>
      </c>
      <c r="N57" s="20">
        <v>0.8252743226919752</v>
      </c>
      <c r="O57" s="20">
        <v>-0.71920268475648186</v>
      </c>
      <c r="P57" s="21">
        <v>3.9954866620560097</v>
      </c>
    </row>
    <row r="58" spans="1:16" ht="409.5" x14ac:dyDescent="0.35">
      <c r="A58" s="5" t="s">
        <v>27</v>
      </c>
      <c r="B58" s="2" t="s">
        <v>93</v>
      </c>
      <c r="C58" s="2" t="s">
        <v>92</v>
      </c>
      <c r="D58" s="2" t="s">
        <v>91</v>
      </c>
      <c r="E58" s="2">
        <v>2</v>
      </c>
      <c r="F58" s="2" t="s">
        <v>90</v>
      </c>
      <c r="G58" s="2" t="s">
        <v>89</v>
      </c>
      <c r="H58" s="5">
        <v>515.282910917923</v>
      </c>
      <c r="I58" s="20">
        <v>3.6224095698025011E-2</v>
      </c>
      <c r="J58" s="20">
        <v>6.0635013471750918E-2</v>
      </c>
      <c r="K58" s="20">
        <v>4.8293111989351108E-2</v>
      </c>
      <c r="L58" s="20">
        <v>9.6243670323615024E-3</v>
      </c>
      <c r="M58" s="20">
        <v>9.2628440773606953E-5</v>
      </c>
      <c r="N58" s="20">
        <v>0.38295615831806457</v>
      </c>
      <c r="O58" s="20">
        <v>-1.8761942865842536</v>
      </c>
      <c r="P58" s="21">
        <v>0.38634489591480886</v>
      </c>
    </row>
    <row r="59" spans="1:16" ht="409.5" x14ac:dyDescent="0.35">
      <c r="A59" s="5" t="s">
        <v>393</v>
      </c>
      <c r="B59" s="2" t="s">
        <v>394</v>
      </c>
      <c r="C59" s="2" t="s">
        <v>395</v>
      </c>
      <c r="D59" s="2" t="s">
        <v>396</v>
      </c>
      <c r="E59" s="2">
        <v>3</v>
      </c>
      <c r="F59" s="2" t="s">
        <v>397</v>
      </c>
      <c r="G59" s="2" t="s">
        <v>398</v>
      </c>
      <c r="H59" s="5">
        <v>59.54086768796067</v>
      </c>
      <c r="I59" s="20">
        <v>6.9903377786643295E-2</v>
      </c>
      <c r="J59" s="20">
        <v>0.5015819107054289</v>
      </c>
      <c r="K59" s="20">
        <v>0.21179308219367249</v>
      </c>
      <c r="L59" s="20">
        <v>0.1439960498213366</v>
      </c>
      <c r="M59" s="20">
        <v>2.073486236414885E-2</v>
      </c>
      <c r="N59" s="20">
        <v>1.1879257772111047</v>
      </c>
      <c r="O59" s="20">
        <v>1.4435528165868483</v>
      </c>
      <c r="P59" s="21">
        <v>1.6943446575493799</v>
      </c>
    </row>
    <row r="60" spans="1:16" ht="154" x14ac:dyDescent="0.35">
      <c r="A60" s="5" t="s">
        <v>6</v>
      </c>
      <c r="B60" s="2" t="s">
        <v>88</v>
      </c>
      <c r="C60" s="2" t="s">
        <v>87</v>
      </c>
      <c r="D60" s="2" t="s">
        <v>86</v>
      </c>
      <c r="E60" s="2">
        <v>19</v>
      </c>
      <c r="F60" s="2" t="s">
        <v>85</v>
      </c>
      <c r="G60" s="2" t="s">
        <v>84</v>
      </c>
      <c r="H60" s="5">
        <v>54.219539443037668</v>
      </c>
      <c r="I60" s="20">
        <v>0.33464743945967879</v>
      </c>
      <c r="J60" s="20">
        <v>0.5754925364589405</v>
      </c>
      <c r="K60" s="20">
        <v>0.45930960198720139</v>
      </c>
      <c r="L60" s="20">
        <v>8.4872207452023202E-2</v>
      </c>
      <c r="M60" s="20">
        <v>7.2032915977792633E-3</v>
      </c>
      <c r="N60" s="20">
        <v>-8.6607290195291675E-2</v>
      </c>
      <c r="O60" s="20">
        <v>-0.68556690585684432</v>
      </c>
      <c r="P60" s="21">
        <v>3.6744768158976111</v>
      </c>
    </row>
    <row r="61" spans="1:16" ht="350" x14ac:dyDescent="0.35">
      <c r="A61" s="5" t="s">
        <v>435</v>
      </c>
      <c r="B61" s="2" t="s">
        <v>436</v>
      </c>
      <c r="C61" s="2" t="s">
        <v>437</v>
      </c>
      <c r="D61" s="2" t="s">
        <v>438</v>
      </c>
      <c r="E61" s="2">
        <v>12</v>
      </c>
      <c r="F61" s="2" t="s">
        <v>562</v>
      </c>
      <c r="G61" s="2" t="s">
        <v>563</v>
      </c>
      <c r="H61" s="5">
        <v>65.999000872103977</v>
      </c>
      <c r="I61" s="20">
        <v>4.9871860882643643E-2</v>
      </c>
      <c r="J61" s="20">
        <v>0.25579518348426961</v>
      </c>
      <c r="K61" s="20">
        <v>0.13155699027916065</v>
      </c>
      <c r="L61" s="20">
        <v>6.086129154475714E-2</v>
      </c>
      <c r="M61" s="20">
        <v>3.7040968084959269E-3</v>
      </c>
      <c r="N61" s="20">
        <v>1.1300058842689424</v>
      </c>
      <c r="O61" s="20">
        <v>2.2420714866643925</v>
      </c>
      <c r="P61" s="21">
        <v>1.0524559222332852</v>
      </c>
    </row>
    <row r="62" spans="1:16" ht="210" x14ac:dyDescent="0.35">
      <c r="A62" s="5" t="s">
        <v>83</v>
      </c>
      <c r="B62" s="2" t="s">
        <v>82</v>
      </c>
      <c r="C62" s="2" t="s">
        <v>81</v>
      </c>
      <c r="D62" s="2" t="s">
        <v>80</v>
      </c>
      <c r="E62" s="2" t="s">
        <v>79</v>
      </c>
      <c r="F62" s="2" t="s">
        <v>565</v>
      </c>
      <c r="G62" s="2" t="s">
        <v>371</v>
      </c>
      <c r="H62" s="5">
        <v>12.567303923822454</v>
      </c>
      <c r="I62" s="20">
        <v>0.73779264502762132</v>
      </c>
      <c r="J62" s="20">
        <v>1.9569861005675016</v>
      </c>
      <c r="K62" s="20">
        <v>1.222818056154344</v>
      </c>
      <c r="L62" s="20">
        <v>0.46209987749778858</v>
      </c>
      <c r="M62" s="20">
        <v>0.21353629678347122</v>
      </c>
      <c r="N62" s="20">
        <v>0.49119633919392575</v>
      </c>
      <c r="O62" s="20">
        <v>-1.3331922321821983</v>
      </c>
      <c r="P62" s="21">
        <v>9.7825444492347522</v>
      </c>
    </row>
    <row r="63" spans="1:16" ht="409.5" x14ac:dyDescent="0.35">
      <c r="A63" s="5" t="s">
        <v>566</v>
      </c>
      <c r="B63" s="2" t="s">
        <v>567</v>
      </c>
      <c r="C63" s="2" t="s">
        <v>568</v>
      </c>
      <c r="D63" s="2" t="s">
        <v>569</v>
      </c>
      <c r="E63" s="2">
        <v>3</v>
      </c>
      <c r="F63" s="2" t="s">
        <v>570</v>
      </c>
      <c r="G63" s="2" t="s">
        <v>571</v>
      </c>
      <c r="H63" s="5">
        <v>21.261762945032437</v>
      </c>
      <c r="I63" s="20">
        <v>0.31541638272222833</v>
      </c>
      <c r="J63" s="20">
        <v>0.69612459454286102</v>
      </c>
      <c r="K63" s="20">
        <v>0.4636903922641995</v>
      </c>
      <c r="L63" s="20">
        <v>0.14461791342546351</v>
      </c>
      <c r="M63" s="20">
        <v>2.0914340883534863E-2</v>
      </c>
      <c r="N63" s="20">
        <v>0.61774251007097869</v>
      </c>
      <c r="O63" s="20">
        <v>-1.3717687171665118</v>
      </c>
      <c r="P63" s="21">
        <v>3.709523138113596</v>
      </c>
    </row>
    <row r="64" spans="1:16" ht="224" x14ac:dyDescent="0.35">
      <c r="A64" s="5" t="s">
        <v>348</v>
      </c>
      <c r="B64" s="2" t="s">
        <v>349</v>
      </c>
      <c r="C64" s="2" t="s">
        <v>350</v>
      </c>
      <c r="D64" s="2" t="s">
        <v>351</v>
      </c>
      <c r="E64" s="2">
        <v>11</v>
      </c>
      <c r="F64" s="2" t="s">
        <v>352</v>
      </c>
      <c r="G64" s="2" t="s">
        <v>353</v>
      </c>
      <c r="H64" s="5">
        <v>55.119393933215001</v>
      </c>
      <c r="I64" s="20">
        <v>0.15110758408459285</v>
      </c>
      <c r="J64" s="20">
        <v>0.61827759754902867</v>
      </c>
      <c r="K64" s="20">
        <v>0.37625384837221143</v>
      </c>
      <c r="L64" s="20">
        <v>0.14166284494562731</v>
      </c>
      <c r="M64" s="20">
        <v>2.0068361638088845E-2</v>
      </c>
      <c r="N64" s="20">
        <v>0.19132132722173045</v>
      </c>
      <c r="O64" s="20">
        <v>0.50553442264844861</v>
      </c>
      <c r="P64" s="21">
        <v>3.0100307869776914</v>
      </c>
    </row>
    <row r="65" spans="1:16" ht="168" x14ac:dyDescent="0.35">
      <c r="A65" s="5" t="s">
        <v>725</v>
      </c>
      <c r="B65" s="2" t="s">
        <v>726</v>
      </c>
      <c r="C65" s="2" t="s">
        <v>727</v>
      </c>
      <c r="D65" s="2" t="s">
        <v>728</v>
      </c>
      <c r="E65" s="2">
        <v>4</v>
      </c>
      <c r="F65" s="2" t="s">
        <v>729</v>
      </c>
      <c r="G65" s="2" t="s">
        <v>730</v>
      </c>
      <c r="H65" s="5">
        <v>65.706607856857232</v>
      </c>
      <c r="I65" s="20">
        <v>6.8212167033740639E-2</v>
      </c>
      <c r="J65" s="20">
        <v>0.2154420211063654</v>
      </c>
      <c r="K65" s="20">
        <v>0.13032477991530214</v>
      </c>
      <c r="L65" s="20">
        <v>4.9340925268305434E-2</v>
      </c>
      <c r="M65" s="20">
        <v>2.4345269063325015E-3</v>
      </c>
      <c r="N65" s="20">
        <v>0.53160099114766723</v>
      </c>
      <c r="O65" s="20">
        <v>-0.22691645782090664</v>
      </c>
      <c r="P65" s="21">
        <v>1.0425982393224171</v>
      </c>
    </row>
    <row r="66" spans="1:16" ht="112" x14ac:dyDescent="0.35">
      <c r="A66" s="5" t="s">
        <v>555</v>
      </c>
      <c r="B66" s="2" t="s">
        <v>572</v>
      </c>
      <c r="C66" s="2" t="s">
        <v>573</v>
      </c>
      <c r="D66" s="2" t="s">
        <v>574</v>
      </c>
      <c r="E66" s="2" t="s">
        <v>575</v>
      </c>
      <c r="F66" s="2" t="s">
        <v>576</v>
      </c>
      <c r="G66" s="2" t="s">
        <v>577</v>
      </c>
      <c r="H66" s="5">
        <v>46.294607464941166</v>
      </c>
      <c r="I66" s="20">
        <v>5.5681046701077597E-2</v>
      </c>
      <c r="J66" s="20">
        <v>0.2835576199990843</v>
      </c>
      <c r="K66" s="20">
        <v>0.16356035583893697</v>
      </c>
      <c r="L66" s="20">
        <v>6.7340721613292062E-2</v>
      </c>
      <c r="M66" s="20">
        <v>4.5347727873989007E-3</v>
      </c>
      <c r="N66" s="20">
        <v>0.23717138798506301</v>
      </c>
      <c r="O66" s="20">
        <v>0.96034928815613885</v>
      </c>
      <c r="P66" s="21">
        <v>1.3084828467114957</v>
      </c>
    </row>
    <row r="67" spans="1:16" ht="182" x14ac:dyDescent="0.35">
      <c r="A67" s="5" t="s">
        <v>579</v>
      </c>
      <c r="B67" s="2" t="s">
        <v>580</v>
      </c>
      <c r="C67" s="2" t="s">
        <v>581</v>
      </c>
      <c r="D67" s="2" t="s">
        <v>582</v>
      </c>
      <c r="E67" s="2">
        <v>22</v>
      </c>
      <c r="F67" s="2" t="s">
        <v>583</v>
      </c>
      <c r="G67" s="2" t="s">
        <v>584</v>
      </c>
      <c r="H67" s="5">
        <v>57.034203880245173</v>
      </c>
      <c r="I67" s="20">
        <v>0.10557504034531315</v>
      </c>
      <c r="J67" s="20">
        <v>0.31967356882978848</v>
      </c>
      <c r="K67" s="20">
        <v>0.19773867514300075</v>
      </c>
      <c r="L67" s="20">
        <v>7.458981470659598E-2</v>
      </c>
      <c r="M67" s="20">
        <v>5.5636404579643218E-3</v>
      </c>
      <c r="N67" s="20">
        <v>0.2444432823130889</v>
      </c>
      <c r="O67" s="20">
        <v>-0.88744955457710084</v>
      </c>
      <c r="P67" s="21">
        <v>1.581909401144006</v>
      </c>
    </row>
    <row r="68" spans="1:16" ht="210" x14ac:dyDescent="0.35">
      <c r="A68" s="5" t="s">
        <v>522</v>
      </c>
      <c r="B68" s="2" t="s">
        <v>585</v>
      </c>
      <c r="C68" s="2" t="s">
        <v>586</v>
      </c>
      <c r="D68" s="2" t="s">
        <v>587</v>
      </c>
      <c r="E68" s="2">
        <v>2</v>
      </c>
      <c r="F68" s="2" t="s">
        <v>370</v>
      </c>
      <c r="G68" s="2" t="s">
        <v>371</v>
      </c>
      <c r="H68" s="5">
        <v>13.371592697054854</v>
      </c>
      <c r="I68" s="20">
        <v>0.90470774467213966</v>
      </c>
      <c r="J68" s="20">
        <v>2.4089876967126749</v>
      </c>
      <c r="K68" s="20">
        <v>1.4032213312868271</v>
      </c>
      <c r="L68" s="20">
        <v>0.52414899549529803</v>
      </c>
      <c r="M68" s="20">
        <v>0.27473216947872992</v>
      </c>
      <c r="N68" s="20">
        <v>1.0923117641671851</v>
      </c>
      <c r="O68" s="20">
        <v>0.45972402086093833</v>
      </c>
      <c r="P68" s="21">
        <v>11.225770650294617</v>
      </c>
    </row>
    <row r="69" spans="1:16" ht="409.5" x14ac:dyDescent="0.35">
      <c r="A69" s="5" t="s">
        <v>541</v>
      </c>
      <c r="B69" s="2" t="s">
        <v>588</v>
      </c>
      <c r="C69" s="2" t="s">
        <v>589</v>
      </c>
      <c r="D69" s="2" t="s">
        <v>590</v>
      </c>
      <c r="E69" s="2">
        <v>9</v>
      </c>
      <c r="F69" s="2" t="s">
        <v>591</v>
      </c>
      <c r="G69" s="2" t="s">
        <v>592</v>
      </c>
      <c r="H69" s="5">
        <v>85.644189285654406</v>
      </c>
      <c r="I69" s="20">
        <v>0.12210527806435241</v>
      </c>
      <c r="J69" s="20">
        <v>0.31202724235933832</v>
      </c>
      <c r="K69" s="20">
        <v>0.18455198777982867</v>
      </c>
      <c r="L69" s="20">
        <v>5.9102837390344595E-2</v>
      </c>
      <c r="M69" s="20">
        <v>3.4931453875895152E-3</v>
      </c>
      <c r="N69" s="20">
        <v>1.5516730974746114</v>
      </c>
      <c r="O69" s="20">
        <v>3.1768565516631355</v>
      </c>
      <c r="P69" s="21">
        <v>1.4764159022386294</v>
      </c>
    </row>
    <row r="70" spans="1:16" ht="378" x14ac:dyDescent="0.35">
      <c r="A70" s="5" t="s">
        <v>310</v>
      </c>
      <c r="B70" s="2" t="s">
        <v>311</v>
      </c>
      <c r="C70" s="2" t="s">
        <v>312</v>
      </c>
      <c r="D70" s="2" t="s">
        <v>313</v>
      </c>
      <c r="E70" s="2">
        <v>11</v>
      </c>
      <c r="F70" s="2" t="s">
        <v>314</v>
      </c>
      <c r="G70" s="2" t="s">
        <v>315</v>
      </c>
      <c r="H70" s="5">
        <v>45.371466643088617</v>
      </c>
      <c r="I70" s="20">
        <v>0.20985376898828359</v>
      </c>
      <c r="J70" s="20">
        <v>0.55270254959846055</v>
      </c>
      <c r="K70" s="20">
        <v>0.31685557949426663</v>
      </c>
      <c r="L70" s="20">
        <v>0.10563515696341644</v>
      </c>
      <c r="M70" s="20">
        <v>1.1158786386685628E-2</v>
      </c>
      <c r="N70" s="20">
        <v>1.8415981120176466</v>
      </c>
      <c r="O70" s="20">
        <v>4.0892022198051556</v>
      </c>
      <c r="P70" s="21">
        <v>2.534844635954133</v>
      </c>
    </row>
    <row r="71" spans="1:16" ht="409.5" x14ac:dyDescent="0.35">
      <c r="A71" s="5" t="s">
        <v>737</v>
      </c>
      <c r="B71" s="2" t="s">
        <v>738</v>
      </c>
      <c r="C71" s="2" t="s">
        <v>739</v>
      </c>
      <c r="D71" s="2" t="s">
        <v>740</v>
      </c>
      <c r="E71" s="2">
        <v>15</v>
      </c>
      <c r="F71" s="2" t="s">
        <v>741</v>
      </c>
      <c r="G71" s="2" t="s">
        <v>742</v>
      </c>
      <c r="H71" s="5">
        <v>129.29955521433973</v>
      </c>
      <c r="I71" s="20">
        <v>1.6965484631702481E-2</v>
      </c>
      <c r="J71" s="20">
        <v>8.8921197590550061E-2</v>
      </c>
      <c r="K71" s="20">
        <v>6.6605031939212245E-2</v>
      </c>
      <c r="L71" s="20">
        <v>2.7227269154378765E-2</v>
      </c>
      <c r="M71" s="20">
        <v>7.4132418560498529E-4</v>
      </c>
      <c r="N71" s="20">
        <v>-1.2164356783682508</v>
      </c>
      <c r="O71" s="20">
        <v>6.2845932006783123E-2</v>
      </c>
      <c r="P71" s="21">
        <v>0.53284025551369796</v>
      </c>
    </row>
    <row r="72" spans="1:16" ht="140" x14ac:dyDescent="0.35">
      <c r="A72" s="5" t="s">
        <v>439</v>
      </c>
      <c r="B72" s="2" t="s">
        <v>440</v>
      </c>
      <c r="C72" s="2" t="s">
        <v>441</v>
      </c>
      <c r="D72" s="2" t="s">
        <v>442</v>
      </c>
      <c r="E72" s="2">
        <v>14</v>
      </c>
      <c r="F72" s="2" t="s">
        <v>443</v>
      </c>
      <c r="G72" s="2" t="s">
        <v>444</v>
      </c>
      <c r="H72" s="5">
        <v>45.111907339200371</v>
      </c>
      <c r="I72" s="20">
        <v>0.13283058261281608</v>
      </c>
      <c r="J72" s="20">
        <v>0.35810935911162761</v>
      </c>
      <c r="K72" s="20">
        <v>0.20159089916352116</v>
      </c>
      <c r="L72" s="20">
        <v>6.8716660344529001E-2</v>
      </c>
      <c r="M72" s="20">
        <v>4.7219794089053647E-3</v>
      </c>
      <c r="N72" s="20">
        <v>1.9434751792442937</v>
      </c>
      <c r="O72" s="20">
        <v>4.8456025840905976</v>
      </c>
      <c r="P72" s="21">
        <v>1.6127271933081693</v>
      </c>
    </row>
    <row r="73" spans="1:16" ht="140" x14ac:dyDescent="0.35">
      <c r="A73" s="5" t="s">
        <v>3</v>
      </c>
      <c r="B73" s="2" t="s">
        <v>78</v>
      </c>
      <c r="C73" s="2" t="s">
        <v>77</v>
      </c>
      <c r="D73" s="2" t="s">
        <v>76</v>
      </c>
      <c r="E73" s="2">
        <v>1</v>
      </c>
      <c r="F73" s="2" t="s">
        <v>75</v>
      </c>
      <c r="G73" s="2" t="s">
        <v>74</v>
      </c>
      <c r="H73" s="5">
        <v>139.00469816836323</v>
      </c>
      <c r="I73" s="20">
        <v>0.10780581379791407</v>
      </c>
      <c r="J73" s="20">
        <v>0.23709002693153555</v>
      </c>
      <c r="K73" s="20">
        <v>0.16881930750073015</v>
      </c>
      <c r="L73" s="20">
        <v>5.411168511105955E-2</v>
      </c>
      <c r="M73" s="20">
        <v>2.9280744655584634E-3</v>
      </c>
      <c r="N73" s="20">
        <v>0.31278176558198734</v>
      </c>
      <c r="O73" s="20">
        <v>-1.9229204454921867</v>
      </c>
      <c r="P73" s="21">
        <v>1.3505544600058412</v>
      </c>
    </row>
    <row r="74" spans="1:16" ht="409.5" x14ac:dyDescent="0.35">
      <c r="A74" s="5" t="s">
        <v>73</v>
      </c>
      <c r="B74" s="2" t="s">
        <v>72</v>
      </c>
      <c r="C74" s="2" t="s">
        <v>71</v>
      </c>
      <c r="D74" s="2" t="s">
        <v>70</v>
      </c>
      <c r="E74" s="2">
        <v>17</v>
      </c>
      <c r="F74" s="2" t="s">
        <v>69</v>
      </c>
      <c r="G74" s="2" t="s">
        <v>68</v>
      </c>
      <c r="H74" s="5">
        <v>54.531065235738566</v>
      </c>
      <c r="I74" s="20">
        <v>0.31031413150650866</v>
      </c>
      <c r="J74" s="20">
        <v>0.75667474644633315</v>
      </c>
      <c r="K74" s="20">
        <v>0.43809540354166898</v>
      </c>
      <c r="L74" s="20">
        <v>0.14444594936494981</v>
      </c>
      <c r="M74" s="20">
        <v>2.0864632287941647E-2</v>
      </c>
      <c r="N74" s="20">
        <v>1.8067402627608493</v>
      </c>
      <c r="O74" s="20">
        <v>3.6110208677176967</v>
      </c>
      <c r="P74" s="21">
        <v>3.5047632283333519</v>
      </c>
    </row>
    <row r="75" spans="1:16" ht="140" x14ac:dyDescent="0.35">
      <c r="A75" s="5" t="s">
        <v>503</v>
      </c>
      <c r="B75" s="2" t="s">
        <v>593</v>
      </c>
      <c r="C75" s="2" t="s">
        <v>594</v>
      </c>
      <c r="D75" s="2" t="s">
        <v>595</v>
      </c>
      <c r="E75" s="2">
        <v>12</v>
      </c>
      <c r="F75" s="2" t="s">
        <v>596</v>
      </c>
      <c r="G75" s="2" t="s">
        <v>597</v>
      </c>
      <c r="H75" s="5">
        <v>76.634801643186705</v>
      </c>
      <c r="I75" s="20">
        <v>7.6283593991286786E-2</v>
      </c>
      <c r="J75" s="20">
        <v>0.13189330460807863</v>
      </c>
      <c r="K75" s="20">
        <v>9.9473380475385398E-2</v>
      </c>
      <c r="L75" s="20">
        <v>1.8233444275520053E-2</v>
      </c>
      <c r="M75" s="20">
        <v>3.3245849014849497E-4</v>
      </c>
      <c r="N75" s="20">
        <v>0.55665331518536942</v>
      </c>
      <c r="O75" s="20">
        <v>-2.608453432562019E-2</v>
      </c>
      <c r="P75" s="21">
        <v>0.79578704380308318</v>
      </c>
    </row>
    <row r="76" spans="1:16" ht="238" x14ac:dyDescent="0.35">
      <c r="A76" s="5" t="s">
        <v>743</v>
      </c>
      <c r="B76" s="2" t="s">
        <v>744</v>
      </c>
      <c r="C76" s="2" t="s">
        <v>745</v>
      </c>
      <c r="D76" s="2" t="s">
        <v>746</v>
      </c>
      <c r="E76" s="2" t="s">
        <v>747</v>
      </c>
      <c r="F76" s="2" t="s">
        <v>748</v>
      </c>
      <c r="G76" s="2" t="s">
        <v>749</v>
      </c>
      <c r="H76" s="5">
        <v>192.66447088029588</v>
      </c>
      <c r="I76" s="20">
        <v>7.5931771256347078E-2</v>
      </c>
      <c r="J76" s="20">
        <v>0.15658559686852741</v>
      </c>
      <c r="K76" s="20">
        <v>0.10638933701546494</v>
      </c>
      <c r="L76" s="20">
        <v>2.7671938603669913E-2</v>
      </c>
      <c r="M76" s="20">
        <v>7.6573618608527711E-4</v>
      </c>
      <c r="N76" s="20">
        <v>0.96563202523092284</v>
      </c>
      <c r="O76" s="20">
        <v>0.17680722731720433</v>
      </c>
      <c r="P76" s="21">
        <v>0.85111469612371948</v>
      </c>
    </row>
    <row r="77" spans="1:16" ht="196" x14ac:dyDescent="0.35">
      <c r="A77" s="5" t="s">
        <v>578</v>
      </c>
      <c r="B77" s="2" t="s">
        <v>598</v>
      </c>
      <c r="C77" s="2" t="s">
        <v>599</v>
      </c>
      <c r="D77" s="2" t="s">
        <v>600</v>
      </c>
      <c r="E77" s="2" t="s">
        <v>499</v>
      </c>
      <c r="F77" s="2" t="s">
        <v>601</v>
      </c>
      <c r="G77" s="2" t="s">
        <v>602</v>
      </c>
      <c r="H77" s="5">
        <v>192.6305420115205</v>
      </c>
      <c r="I77" s="20">
        <v>5.8506883556923052E-2</v>
      </c>
      <c r="J77" s="20">
        <v>0.15123206018640509</v>
      </c>
      <c r="K77" s="20">
        <v>9.8870048340646804E-2</v>
      </c>
      <c r="L77" s="20">
        <v>2.8421779358988083E-2</v>
      </c>
      <c r="M77" s="20">
        <v>8.0779754193100102E-4</v>
      </c>
      <c r="N77" s="20">
        <v>0.59807895326605243</v>
      </c>
      <c r="O77" s="20">
        <v>0.75029888624920815</v>
      </c>
      <c r="P77" s="21">
        <v>0.79096038672517444</v>
      </c>
    </row>
    <row r="78" spans="1:16" ht="28" x14ac:dyDescent="0.35">
      <c r="A78" s="5" t="s">
        <v>354</v>
      </c>
      <c r="B78" s="2" t="s">
        <v>355</v>
      </c>
      <c r="C78" s="2" t="s">
        <v>356</v>
      </c>
      <c r="D78" s="2" t="s">
        <v>357</v>
      </c>
      <c r="E78" s="2">
        <v>22</v>
      </c>
      <c r="H78" s="5">
        <v>11.340607488673355</v>
      </c>
      <c r="I78" s="20">
        <v>0.62011141947000925</v>
      </c>
      <c r="J78" s="20">
        <v>1.2402753055397591</v>
      </c>
      <c r="K78" s="20">
        <v>0.81814810977987973</v>
      </c>
      <c r="L78" s="20">
        <v>0.2136050701046561</v>
      </c>
      <c r="M78" s="20">
        <v>4.5627125974415046E-2</v>
      </c>
      <c r="N78" s="20">
        <v>1.2550016718560031</v>
      </c>
      <c r="O78" s="20">
        <v>1.0251130432763071</v>
      </c>
      <c r="P78" s="21">
        <v>6.5451848782390378</v>
      </c>
    </row>
    <row r="79" spans="1:16" ht="28" x14ac:dyDescent="0.35">
      <c r="A79" s="5" t="s">
        <v>750</v>
      </c>
      <c r="B79" s="2" t="s">
        <v>751</v>
      </c>
      <c r="C79" s="2" t="s">
        <v>752</v>
      </c>
      <c r="D79" s="2" t="s">
        <v>753</v>
      </c>
      <c r="E79" s="2">
        <v>22</v>
      </c>
      <c r="H79" s="5">
        <v>11.286549305090896</v>
      </c>
      <c r="I79" s="20">
        <v>0.65505606678499817</v>
      </c>
      <c r="J79" s="20">
        <v>1.685485622692189</v>
      </c>
      <c r="K79" s="20">
        <v>1.0823017658650282</v>
      </c>
      <c r="L79" s="20">
        <v>0.31880428929408244</v>
      </c>
      <c r="M79" s="20">
        <v>0.10163617487230502</v>
      </c>
      <c r="N79" s="20">
        <v>0.7614300954329507</v>
      </c>
      <c r="O79" s="20">
        <v>0.80787564491216468</v>
      </c>
      <c r="P79" s="21">
        <v>8.6584141269202259</v>
      </c>
    </row>
    <row r="80" spans="1:16" ht="140" x14ac:dyDescent="0.35">
      <c r="A80" s="5" t="s">
        <v>535</v>
      </c>
      <c r="B80" s="2" t="s">
        <v>603</v>
      </c>
      <c r="C80" s="2" t="s">
        <v>604</v>
      </c>
      <c r="D80" s="2" t="s">
        <v>605</v>
      </c>
      <c r="E80" s="2">
        <v>5</v>
      </c>
      <c r="F80" s="2" t="s">
        <v>606</v>
      </c>
      <c r="G80" s="2" t="s">
        <v>607</v>
      </c>
      <c r="H80" s="5">
        <v>93.457289141287418</v>
      </c>
      <c r="I80" s="20">
        <v>5.2445568060450497E-2</v>
      </c>
      <c r="J80" s="20">
        <v>0.16354171527714612</v>
      </c>
      <c r="K80" s="20">
        <v>0.10632221823795503</v>
      </c>
      <c r="L80" s="20">
        <v>3.9244931532669919E-2</v>
      </c>
      <c r="M80" s="20">
        <v>1.5401646510039499E-3</v>
      </c>
      <c r="N80" s="20">
        <v>0.36754866107308759</v>
      </c>
      <c r="O80" s="20">
        <v>-0.95057299187839828</v>
      </c>
      <c r="P80" s="21">
        <v>0.85057774590364021</v>
      </c>
    </row>
    <row r="81" spans="1:16" ht="409.5" x14ac:dyDescent="0.35">
      <c r="A81" s="5" t="s">
        <v>67</v>
      </c>
      <c r="B81" s="2" t="s">
        <v>66</v>
      </c>
      <c r="C81" s="2" t="s">
        <v>65</v>
      </c>
      <c r="D81" s="2" t="s">
        <v>64</v>
      </c>
      <c r="E81" s="2">
        <v>8</v>
      </c>
      <c r="F81" s="2" t="s">
        <v>63</v>
      </c>
      <c r="G81" s="2" t="s">
        <v>62</v>
      </c>
      <c r="H81" s="5">
        <v>52.461005827011256</v>
      </c>
      <c r="I81" s="20">
        <v>0.19299250015381181</v>
      </c>
      <c r="J81" s="20">
        <v>0.41660974019287828</v>
      </c>
      <c r="K81" s="20">
        <v>0.3308653313141145</v>
      </c>
      <c r="L81" s="20">
        <v>6.4686404007078785E-2</v>
      </c>
      <c r="M81" s="20">
        <v>4.1843308633670185E-3</v>
      </c>
      <c r="N81" s="20">
        <v>-1.3454323734513225</v>
      </c>
      <c r="O81" s="20">
        <v>3.2989114510478181</v>
      </c>
      <c r="P81" s="21">
        <v>2.646922650512916</v>
      </c>
    </row>
    <row r="82" spans="1:16" ht="224" x14ac:dyDescent="0.35">
      <c r="A82" s="5" t="s">
        <v>543</v>
      </c>
      <c r="B82" s="2" t="s">
        <v>608</v>
      </c>
      <c r="C82" s="2" t="s">
        <v>609</v>
      </c>
      <c r="D82" s="2" t="s">
        <v>610</v>
      </c>
      <c r="E82" s="2">
        <v>5</v>
      </c>
      <c r="F82" s="2" t="s">
        <v>611</v>
      </c>
      <c r="G82" s="2" t="s">
        <v>612</v>
      </c>
      <c r="H82" s="5">
        <v>104.71800479219117</v>
      </c>
      <c r="I82" s="20">
        <v>7.0929213519361333E-3</v>
      </c>
      <c r="J82" s="20">
        <v>0.13260517506148967</v>
      </c>
      <c r="K82" s="20">
        <v>5.2977025530561654E-2</v>
      </c>
      <c r="L82" s="20">
        <v>3.8435435667040399E-2</v>
      </c>
      <c r="M82" s="20">
        <v>1.4772827149152014E-3</v>
      </c>
      <c r="N82" s="20">
        <v>1.2499890012509691</v>
      </c>
      <c r="O82" s="20">
        <v>2.3194881085481898</v>
      </c>
      <c r="P82" s="21">
        <v>0.42381620424449323</v>
      </c>
    </row>
    <row r="83" spans="1:16" ht="224" x14ac:dyDescent="0.35">
      <c r="A83" s="5" t="s">
        <v>511</v>
      </c>
      <c r="B83" s="2" t="s">
        <v>613</v>
      </c>
      <c r="C83" s="2" t="s">
        <v>614</v>
      </c>
      <c r="D83" s="2" t="s">
        <v>615</v>
      </c>
      <c r="E83" s="2">
        <v>22</v>
      </c>
      <c r="F83" s="2" t="s">
        <v>616</v>
      </c>
      <c r="G83" s="2" t="s">
        <v>617</v>
      </c>
      <c r="H83" s="5">
        <v>22.948634688684368</v>
      </c>
      <c r="I83" s="20">
        <v>0.13769438253331864</v>
      </c>
      <c r="J83" s="20">
        <v>0.58171029636879656</v>
      </c>
      <c r="K83" s="20">
        <v>0.30177210795274506</v>
      </c>
      <c r="L83" s="20">
        <v>0.14459899943543017</v>
      </c>
      <c r="M83" s="20">
        <v>2.0908870637727537E-2</v>
      </c>
      <c r="N83" s="20">
        <v>1.0386668940412052</v>
      </c>
      <c r="O83" s="20">
        <v>0.81007172876395561</v>
      </c>
      <c r="P83" s="21">
        <v>2.4141768636219605</v>
      </c>
    </row>
    <row r="84" spans="1:16" ht="168" x14ac:dyDescent="0.35">
      <c r="A84" s="5" t="s">
        <v>25</v>
      </c>
      <c r="B84" s="2" t="s">
        <v>61</v>
      </c>
      <c r="C84" s="2" t="s">
        <v>60</v>
      </c>
      <c r="D84" s="2" t="s">
        <v>59</v>
      </c>
      <c r="E84" s="2">
        <v>9</v>
      </c>
      <c r="F84" s="2" t="s">
        <v>58</v>
      </c>
      <c r="G84" s="2" t="s">
        <v>57</v>
      </c>
      <c r="H84" s="5">
        <v>23.587631690019066</v>
      </c>
      <c r="I84" s="20">
        <v>0.33773473279243527</v>
      </c>
      <c r="J84" s="20">
        <v>0.93747554434417057</v>
      </c>
      <c r="K84" s="20">
        <v>0.62004682182448356</v>
      </c>
      <c r="L84" s="20">
        <v>0.21701377073179542</v>
      </c>
      <c r="M84" s="20">
        <v>4.7094976687232268E-2</v>
      </c>
      <c r="N84" s="20">
        <v>0.33059378526476818</v>
      </c>
      <c r="O84" s="20">
        <v>-1.5210418755122785</v>
      </c>
      <c r="P84" s="21">
        <v>4.9603745745958685</v>
      </c>
    </row>
    <row r="85" spans="1:16" ht="168" x14ac:dyDescent="0.35">
      <c r="A85" s="5" t="s">
        <v>8</v>
      </c>
      <c r="B85" s="2" t="s">
        <v>56</v>
      </c>
      <c r="C85" s="2" t="s">
        <v>55</v>
      </c>
      <c r="D85" s="2" t="s">
        <v>54</v>
      </c>
      <c r="E85" s="2">
        <v>10</v>
      </c>
      <c r="F85" s="2" t="s">
        <v>53</v>
      </c>
      <c r="G85" s="2" t="s">
        <v>52</v>
      </c>
      <c r="H85" s="5">
        <v>106.39660930138342</v>
      </c>
      <c r="I85" s="20">
        <v>0.14314279752695472</v>
      </c>
      <c r="J85" s="20">
        <v>0.2593315281887576</v>
      </c>
      <c r="K85" s="20">
        <v>0.20463963360071219</v>
      </c>
      <c r="L85" s="20">
        <v>4.8010786088235419E-2</v>
      </c>
      <c r="M85" s="20">
        <v>2.3050355808102996E-3</v>
      </c>
      <c r="N85" s="20">
        <v>-8.2247551870877705E-2</v>
      </c>
      <c r="O85" s="20">
        <v>-2.3029542219679642</v>
      </c>
      <c r="P85" s="21">
        <v>1.6371170688056975</v>
      </c>
    </row>
    <row r="86" spans="1:16" ht="112" x14ac:dyDescent="0.35">
      <c r="A86" s="5" t="s">
        <v>13</v>
      </c>
      <c r="B86" s="2" t="s">
        <v>51</v>
      </c>
      <c r="C86" s="2" t="s">
        <v>50</v>
      </c>
      <c r="D86" s="2" t="s">
        <v>49</v>
      </c>
      <c r="E86" s="2">
        <v>3</v>
      </c>
      <c r="F86" s="2" t="s">
        <v>48</v>
      </c>
      <c r="G86" s="2" t="s">
        <v>47</v>
      </c>
      <c r="H86" s="5">
        <v>101.32561491857365</v>
      </c>
      <c r="I86" s="20">
        <v>0.20105848902480786</v>
      </c>
      <c r="J86" s="20">
        <v>0.35258337656387001</v>
      </c>
      <c r="K86" s="20">
        <v>0.26997090409605645</v>
      </c>
      <c r="L86" s="20">
        <v>5.6179044642595176E-2</v>
      </c>
      <c r="M86" s="20">
        <v>3.1560850569547017E-3</v>
      </c>
      <c r="N86" s="20">
        <v>0.21745258265180159</v>
      </c>
      <c r="O86" s="20">
        <v>-1.5269539576535607</v>
      </c>
      <c r="P86" s="21">
        <v>2.1597672327684516</v>
      </c>
    </row>
    <row r="87" spans="1:16" ht="154" x14ac:dyDescent="0.35">
      <c r="A87" s="5" t="s">
        <v>561</v>
      </c>
      <c r="B87" s="2" t="s">
        <v>618</v>
      </c>
      <c r="C87" s="2" t="s">
        <v>619</v>
      </c>
      <c r="D87" s="2" t="s">
        <v>620</v>
      </c>
      <c r="E87" s="2">
        <v>3</v>
      </c>
      <c r="F87" s="2" t="s">
        <v>621</v>
      </c>
      <c r="G87" s="2" t="s">
        <v>622</v>
      </c>
      <c r="H87" s="5">
        <v>60.518129393227476</v>
      </c>
      <c r="I87" s="20">
        <v>5.2114022187916775E-2</v>
      </c>
      <c r="J87" s="20">
        <v>0.42678490764918309</v>
      </c>
      <c r="K87" s="20">
        <v>0.16645979490202872</v>
      </c>
      <c r="L87" s="20">
        <v>0.13700261263698449</v>
      </c>
      <c r="M87" s="20">
        <v>1.8769715869359622E-2</v>
      </c>
      <c r="N87" s="20">
        <v>1.2669834734530887</v>
      </c>
      <c r="O87" s="20">
        <v>0.52479176087789003</v>
      </c>
      <c r="P87" s="21">
        <v>1.3316783592162298</v>
      </c>
    </row>
    <row r="88" spans="1:16" ht="378" x14ac:dyDescent="0.35">
      <c r="A88" s="5" t="s">
        <v>504</v>
      </c>
      <c r="B88" s="2" t="s">
        <v>623</v>
      </c>
      <c r="C88" s="2" t="s">
        <v>624</v>
      </c>
      <c r="D88" s="2" t="s">
        <v>625</v>
      </c>
      <c r="E88" s="2">
        <v>22</v>
      </c>
      <c r="F88" s="2" t="s">
        <v>626</v>
      </c>
      <c r="G88" s="2" t="s">
        <v>627</v>
      </c>
      <c r="H88" s="5">
        <v>77.162351540419692</v>
      </c>
      <c r="I88" s="20">
        <v>1.9050244847260898E-2</v>
      </c>
      <c r="J88" s="20">
        <v>0.1413390600975854</v>
      </c>
      <c r="K88" s="20">
        <v>6.556717563921953E-2</v>
      </c>
      <c r="L88" s="20">
        <v>3.8737590353257773E-2</v>
      </c>
      <c r="M88" s="20">
        <v>1.5006009063768097E-3</v>
      </c>
      <c r="N88" s="20">
        <v>1.0119653122215091</v>
      </c>
      <c r="O88" s="20">
        <v>1.1023857651597302</v>
      </c>
      <c r="P88" s="21">
        <v>0.52453740511375624</v>
      </c>
    </row>
    <row r="89" spans="1:16" ht="308" x14ac:dyDescent="0.35">
      <c r="A89" s="5" t="s">
        <v>320</v>
      </c>
      <c r="B89" s="2" t="s">
        <v>321</v>
      </c>
      <c r="C89" s="2" t="s">
        <v>322</v>
      </c>
      <c r="D89" s="2" t="s">
        <v>323</v>
      </c>
      <c r="E89" s="2">
        <v>7</v>
      </c>
      <c r="F89" s="2" t="s">
        <v>324</v>
      </c>
      <c r="G89" s="2" t="s">
        <v>325</v>
      </c>
      <c r="H89" s="5">
        <v>34.237104693676862</v>
      </c>
      <c r="I89" s="20">
        <v>0.35750869884643488</v>
      </c>
      <c r="J89" s="20">
        <v>0.59184275861543445</v>
      </c>
      <c r="K89" s="20">
        <v>0.46880900986433616</v>
      </c>
      <c r="L89" s="20">
        <v>7.8749537103324524E-2</v>
      </c>
      <c r="M89" s="20">
        <v>6.2014895939878868E-3</v>
      </c>
      <c r="N89" s="20">
        <v>0.49958235862490086</v>
      </c>
      <c r="O89" s="20">
        <v>-0.44288844311377673</v>
      </c>
      <c r="P89" s="21">
        <v>3.7504720789146893</v>
      </c>
    </row>
    <row r="90" spans="1:16" ht="154" x14ac:dyDescent="0.35">
      <c r="A90" s="5" t="s">
        <v>628</v>
      </c>
      <c r="B90" s="2" t="s">
        <v>629</v>
      </c>
      <c r="C90" s="2" t="s">
        <v>630</v>
      </c>
      <c r="D90" s="2" t="s">
        <v>631</v>
      </c>
      <c r="E90" s="2">
        <v>14</v>
      </c>
      <c r="F90" s="2" t="s">
        <v>632</v>
      </c>
      <c r="G90" s="2" t="s">
        <v>633</v>
      </c>
      <c r="H90" s="5">
        <v>48.511158136777773</v>
      </c>
      <c r="I90" s="20">
        <v>5.042909773160506E-2</v>
      </c>
      <c r="J90" s="20">
        <v>0.10928081987814353</v>
      </c>
      <c r="K90" s="20">
        <v>7.3560506578741719E-2</v>
      </c>
      <c r="L90" s="20">
        <v>2.6431204454064394E-2</v>
      </c>
      <c r="M90" s="20">
        <v>6.9860856889255348E-4</v>
      </c>
      <c r="N90" s="20">
        <v>0.57402075553613496</v>
      </c>
      <c r="O90" s="20">
        <v>-2.1293148642140216</v>
      </c>
      <c r="P90" s="21">
        <v>0.58848405262993375</v>
      </c>
    </row>
    <row r="91" spans="1:16" ht="154" x14ac:dyDescent="0.35">
      <c r="A91" s="5" t="s">
        <v>760</v>
      </c>
      <c r="B91" s="2" t="s">
        <v>761</v>
      </c>
      <c r="C91" s="2" t="s">
        <v>762</v>
      </c>
      <c r="D91" s="2" t="s">
        <v>763</v>
      </c>
      <c r="E91" s="2">
        <v>19</v>
      </c>
      <c r="F91" s="2" t="s">
        <v>764</v>
      </c>
      <c r="G91" s="2" t="s">
        <v>765</v>
      </c>
      <c r="H91" s="5">
        <v>21.878237827836351</v>
      </c>
      <c r="I91" s="20">
        <v>0.24838163515918762</v>
      </c>
      <c r="J91" s="20">
        <v>0.55400885106064091</v>
      </c>
      <c r="K91" s="20">
        <v>0.37360411780188485</v>
      </c>
      <c r="L91" s="20">
        <v>0.12223283892227131</v>
      </c>
      <c r="M91" s="20">
        <v>1.4940866910997925E-2</v>
      </c>
      <c r="N91" s="20">
        <v>0.23642692993822872</v>
      </c>
      <c r="O91" s="20">
        <v>-1.9822993383904111</v>
      </c>
      <c r="P91" s="21">
        <v>2.9888329424150788</v>
      </c>
    </row>
    <row r="92" spans="1:16" ht="196" x14ac:dyDescent="0.35">
      <c r="A92" s="5" t="s">
        <v>766</v>
      </c>
      <c r="B92" s="2" t="s">
        <v>767</v>
      </c>
      <c r="C92" s="2" t="s">
        <v>768</v>
      </c>
      <c r="D92" s="2" t="s">
        <v>769</v>
      </c>
      <c r="E92" s="2">
        <v>17</v>
      </c>
      <c r="F92" s="2" t="s">
        <v>770</v>
      </c>
      <c r="G92" s="2" t="s">
        <v>771</v>
      </c>
      <c r="H92" s="5">
        <v>62.026814682423357</v>
      </c>
      <c r="I92" s="20">
        <v>2.7750034108879405E-2</v>
      </c>
      <c r="J92" s="20">
        <v>0.15785728127956661</v>
      </c>
      <c r="K92" s="20">
        <v>9.0348143158728342E-2</v>
      </c>
      <c r="L92" s="20">
        <v>4.807952985211672E-2</v>
      </c>
      <c r="M92" s="20">
        <v>2.3116411908005829E-3</v>
      </c>
      <c r="N92" s="20">
        <v>-6.8259929577686437E-2</v>
      </c>
      <c r="O92" s="20">
        <v>-1.5395901715072573</v>
      </c>
      <c r="P92" s="21">
        <v>0.72278514526982673</v>
      </c>
    </row>
    <row r="93" spans="1:16" ht="112" x14ac:dyDescent="0.35">
      <c r="A93" s="5" t="s">
        <v>326</v>
      </c>
      <c r="B93" s="2" t="s">
        <v>327</v>
      </c>
      <c r="C93" s="2" t="s">
        <v>328</v>
      </c>
      <c r="D93" s="2" t="s">
        <v>329</v>
      </c>
      <c r="E93" s="2">
        <v>11</v>
      </c>
      <c r="F93" s="2" t="s">
        <v>330</v>
      </c>
      <c r="G93" s="2" t="s">
        <v>331</v>
      </c>
      <c r="H93" s="5">
        <v>14.737268479982459</v>
      </c>
      <c r="I93" s="20">
        <v>0.14665615354060924</v>
      </c>
      <c r="J93" s="20">
        <v>1.1461701048702593</v>
      </c>
      <c r="K93" s="20">
        <v>0.557703612638208</v>
      </c>
      <c r="L93" s="20">
        <v>0.29390523808716346</v>
      </c>
      <c r="M93" s="20">
        <v>8.6380288975072245E-2</v>
      </c>
      <c r="N93" s="20">
        <v>1.0076538772298362</v>
      </c>
      <c r="O93" s="20">
        <v>2.0303955250068499</v>
      </c>
      <c r="P93" s="21">
        <v>4.461628901105664</v>
      </c>
    </row>
    <row r="94" spans="1:16" ht="336" x14ac:dyDescent="0.35">
      <c r="A94" s="5" t="s">
        <v>564</v>
      </c>
      <c r="B94" s="2" t="s">
        <v>634</v>
      </c>
      <c r="C94" s="2" t="s">
        <v>635</v>
      </c>
      <c r="D94" s="2" t="s">
        <v>636</v>
      </c>
      <c r="E94" s="2" t="s">
        <v>637</v>
      </c>
      <c r="F94" s="2" t="s">
        <v>638</v>
      </c>
      <c r="G94" s="2" t="s">
        <v>639</v>
      </c>
      <c r="H94" s="5">
        <v>46.283305311362888</v>
      </c>
      <c r="I94" s="20">
        <v>5.7292765472778694E-2</v>
      </c>
      <c r="J94" s="20">
        <v>0.398393730287808</v>
      </c>
      <c r="K94" s="20">
        <v>0.18106391379889539</v>
      </c>
      <c r="L94" s="20">
        <v>0.10307634498669017</v>
      </c>
      <c r="M94" s="20">
        <v>1.062473289581517E-2</v>
      </c>
      <c r="N94" s="20">
        <v>1.3649754298616064</v>
      </c>
      <c r="O94" s="20">
        <v>2.7294536681254211</v>
      </c>
      <c r="P94" s="21">
        <v>1.4485113103911631</v>
      </c>
    </row>
    <row r="95" spans="1:16" ht="84" x14ac:dyDescent="0.35">
      <c r="A95" s="5" t="s">
        <v>46</v>
      </c>
      <c r="B95" s="2" t="s">
        <v>45</v>
      </c>
      <c r="C95" s="2" t="s">
        <v>44</v>
      </c>
      <c r="D95" s="2" t="s">
        <v>43</v>
      </c>
      <c r="E95" s="2">
        <v>4</v>
      </c>
      <c r="F95" s="2" t="s">
        <v>42</v>
      </c>
      <c r="G95" s="2" t="s">
        <v>41</v>
      </c>
      <c r="H95" s="5">
        <v>69.024013431471417</v>
      </c>
      <c r="I95" s="20">
        <v>0.14531255161104431</v>
      </c>
      <c r="J95" s="20">
        <v>0.22275139722001805</v>
      </c>
      <c r="K95" s="20">
        <v>0.1914435379886438</v>
      </c>
      <c r="L95" s="20">
        <v>2.5237872690749532E-2</v>
      </c>
      <c r="M95" s="20">
        <v>6.3695021795448102E-4</v>
      </c>
      <c r="N95" s="20">
        <v>-0.4997081310526072</v>
      </c>
      <c r="O95" s="20">
        <v>0.57192814708782258</v>
      </c>
      <c r="P95" s="21">
        <v>1.5315483039091504</v>
      </c>
    </row>
    <row r="96" spans="1:16" ht="378" x14ac:dyDescent="0.35">
      <c r="A96" s="5" t="s">
        <v>542</v>
      </c>
      <c r="B96" s="2" t="s">
        <v>640</v>
      </c>
      <c r="C96" s="2" t="s">
        <v>641</v>
      </c>
      <c r="D96" s="2" t="s">
        <v>642</v>
      </c>
      <c r="E96" s="2">
        <v>12</v>
      </c>
      <c r="F96" s="2" t="s">
        <v>643</v>
      </c>
      <c r="G96" s="2" t="s">
        <v>644</v>
      </c>
      <c r="H96" s="5">
        <v>38.404794614935646</v>
      </c>
      <c r="I96" s="20">
        <v>0.23295341961451943</v>
      </c>
      <c r="J96" s="20">
        <v>0.54890579798299877</v>
      </c>
      <c r="K96" s="20">
        <v>0.37761274408467566</v>
      </c>
      <c r="L96" s="20">
        <v>0.11615223391109333</v>
      </c>
      <c r="M96" s="20">
        <v>1.3491341442537339E-2</v>
      </c>
      <c r="N96" s="20">
        <v>0.13189077066972429</v>
      </c>
      <c r="O96" s="20">
        <v>-1.237677258746936</v>
      </c>
      <c r="P96" s="21">
        <v>3.0209019526774052</v>
      </c>
    </row>
    <row r="97" spans="1:16" ht="378" x14ac:dyDescent="0.35">
      <c r="A97" s="5" t="s">
        <v>40</v>
      </c>
      <c r="B97" s="2" t="s">
        <v>39</v>
      </c>
      <c r="C97" s="2" t="s">
        <v>38</v>
      </c>
      <c r="D97" s="2" t="s">
        <v>37</v>
      </c>
      <c r="E97" s="2">
        <v>11</v>
      </c>
      <c r="F97" s="2" t="s">
        <v>36</v>
      </c>
      <c r="G97" s="2" t="s">
        <v>35</v>
      </c>
      <c r="H97" s="5">
        <v>15.988290178266892</v>
      </c>
      <c r="I97" s="20">
        <v>0.94672859373315565</v>
      </c>
      <c r="J97" s="20">
        <v>2.9712677171186921</v>
      </c>
      <c r="K97" s="20">
        <v>1.7613774674913651</v>
      </c>
      <c r="L97" s="20">
        <v>0.66346444482626765</v>
      </c>
      <c r="M97" s="20">
        <v>0.44018506954862752</v>
      </c>
      <c r="N97" s="20">
        <v>0.66169323633498933</v>
      </c>
      <c r="O97" s="20">
        <v>0.37925141040373322</v>
      </c>
      <c r="P97" s="21">
        <v>14.091019739930921</v>
      </c>
    </row>
    <row r="98" spans="1:16" ht="112" x14ac:dyDescent="0.35">
      <c r="A98" s="5" t="s">
        <v>528</v>
      </c>
      <c r="B98" s="2" t="s">
        <v>645</v>
      </c>
      <c r="C98" s="2" t="s">
        <v>646</v>
      </c>
      <c r="D98" s="2" t="s">
        <v>647</v>
      </c>
      <c r="E98" s="2">
        <v>11</v>
      </c>
      <c r="F98" s="2" t="s">
        <v>648</v>
      </c>
      <c r="G98" s="2" t="s">
        <v>649</v>
      </c>
      <c r="H98" s="5">
        <v>16.130311426773591</v>
      </c>
      <c r="I98" s="20">
        <v>0.71334052837858819</v>
      </c>
      <c r="J98" s="20">
        <v>3.5539892677890483</v>
      </c>
      <c r="K98" s="20">
        <v>1.7005822207271524</v>
      </c>
      <c r="L98" s="20">
        <v>1.0856413034099568</v>
      </c>
      <c r="M98" s="20">
        <v>1.17861703966967</v>
      </c>
      <c r="N98" s="20">
        <v>1.1898674157604363</v>
      </c>
      <c r="O98" s="20">
        <v>-0.18543439826377206</v>
      </c>
      <c r="P98" s="21">
        <v>13.604657765817219</v>
      </c>
    </row>
    <row r="99" spans="1:16" ht="140" x14ac:dyDescent="0.35">
      <c r="A99" s="5" t="s">
        <v>650</v>
      </c>
      <c r="B99" s="2" t="s">
        <v>651</v>
      </c>
      <c r="C99" s="2" t="s">
        <v>652</v>
      </c>
      <c r="D99" s="2" t="s">
        <v>653</v>
      </c>
      <c r="E99" s="2">
        <v>11</v>
      </c>
      <c r="F99" s="2" t="s">
        <v>654</v>
      </c>
      <c r="G99" s="2" t="s">
        <v>655</v>
      </c>
      <c r="H99" s="5">
        <v>16.11629577670945</v>
      </c>
      <c r="I99" s="20">
        <v>0.84192363753154487</v>
      </c>
      <c r="J99" s="20">
        <v>3.9516519249857147</v>
      </c>
      <c r="K99" s="20">
        <v>1.9707758908784565</v>
      </c>
      <c r="L99" s="20">
        <v>1.2958686096912277</v>
      </c>
      <c r="M99" s="20">
        <v>1.6792754535830758</v>
      </c>
      <c r="N99" s="20">
        <v>0.96273558412060867</v>
      </c>
      <c r="O99" s="20">
        <v>-1.0301753675343526</v>
      </c>
      <c r="P99" s="21">
        <v>15.766207127027652</v>
      </c>
    </row>
    <row r="100" spans="1:16" ht="294" x14ac:dyDescent="0.35">
      <c r="A100" s="5" t="s">
        <v>342</v>
      </c>
      <c r="B100" s="2" t="s">
        <v>343</v>
      </c>
      <c r="C100" s="2" t="s">
        <v>344</v>
      </c>
      <c r="D100" s="2" t="s">
        <v>345</v>
      </c>
      <c r="E100" s="2">
        <v>16</v>
      </c>
      <c r="F100" s="2" t="s">
        <v>346</v>
      </c>
      <c r="G100" s="2" t="s">
        <v>347</v>
      </c>
      <c r="H100" s="5">
        <v>15.247925582352213</v>
      </c>
      <c r="I100" s="20">
        <v>1.06382385227461</v>
      </c>
      <c r="J100" s="20">
        <v>6.7463454873684086</v>
      </c>
      <c r="K100" s="20">
        <v>2.8849463698416939</v>
      </c>
      <c r="L100" s="20">
        <v>2.2193806724344571</v>
      </c>
      <c r="M100" s="20">
        <v>4.925650569175624</v>
      </c>
      <c r="N100" s="20">
        <v>1.2163151707903495</v>
      </c>
      <c r="O100" s="20">
        <v>-0.13118143291139628</v>
      </c>
      <c r="P100" s="21">
        <v>23.079570958733552</v>
      </c>
    </row>
    <row r="101" spans="1:16" ht="210" x14ac:dyDescent="0.35">
      <c r="A101" s="5" t="s">
        <v>332</v>
      </c>
      <c r="B101" s="2" t="s">
        <v>333</v>
      </c>
      <c r="C101" s="2" t="s">
        <v>334</v>
      </c>
      <c r="D101" s="2" t="s">
        <v>335</v>
      </c>
      <c r="E101" s="2">
        <v>22</v>
      </c>
      <c r="F101" s="2" t="s">
        <v>370</v>
      </c>
      <c r="G101" s="2" t="s">
        <v>371</v>
      </c>
      <c r="H101" s="5">
        <v>12.437980828431764</v>
      </c>
      <c r="I101" s="20">
        <v>0.88030293727733078</v>
      </c>
      <c r="J101" s="20">
        <v>1.96532679067611</v>
      </c>
      <c r="K101" s="20">
        <v>1.3608000366299766</v>
      </c>
      <c r="L101" s="20">
        <v>0.36825159054788015</v>
      </c>
      <c r="M101" s="20">
        <v>0.13560923394104357</v>
      </c>
      <c r="N101" s="20">
        <v>0.18907189906488125</v>
      </c>
      <c r="O101" s="20">
        <v>-0.74835376738010595</v>
      </c>
      <c r="P101" s="21">
        <v>10.886400293039813</v>
      </c>
    </row>
    <row r="102" spans="1:16" ht="154" x14ac:dyDescent="0.35">
      <c r="A102" s="5" t="s">
        <v>502</v>
      </c>
      <c r="B102" s="2" t="s">
        <v>656</v>
      </c>
      <c r="C102" s="2" t="s">
        <v>657</v>
      </c>
      <c r="D102" s="2" t="s">
        <v>658</v>
      </c>
      <c r="E102" s="2">
        <v>3</v>
      </c>
      <c r="F102" s="2" t="s">
        <v>659</v>
      </c>
      <c r="G102" s="2" t="s">
        <v>660</v>
      </c>
      <c r="H102" s="5">
        <v>99.786533305082571</v>
      </c>
      <c r="I102" s="20">
        <v>5.7713412249906233E-2</v>
      </c>
      <c r="J102" s="20">
        <v>0.20178678084339144</v>
      </c>
      <c r="K102" s="20">
        <v>0.14054641083515088</v>
      </c>
      <c r="L102" s="20">
        <v>5.4956097897374621E-2</v>
      </c>
      <c r="M102" s="20">
        <v>3.0201726961058234E-3</v>
      </c>
      <c r="N102" s="20">
        <v>-0.21344091650619249</v>
      </c>
      <c r="O102" s="20">
        <v>-1.7434087170729033</v>
      </c>
      <c r="P102" s="21">
        <v>1.124371286681207</v>
      </c>
    </row>
    <row r="103" spans="1:16" ht="182" x14ac:dyDescent="0.35">
      <c r="A103" s="5" t="s">
        <v>10</v>
      </c>
      <c r="B103" s="2" t="s">
        <v>34</v>
      </c>
      <c r="C103" s="2" t="s">
        <v>33</v>
      </c>
      <c r="D103" s="2" t="s">
        <v>32</v>
      </c>
      <c r="E103" s="2">
        <v>3</v>
      </c>
      <c r="F103" s="2" t="s">
        <v>31</v>
      </c>
      <c r="G103" s="2" t="s">
        <v>30</v>
      </c>
      <c r="H103" s="5">
        <v>103.29298494904003</v>
      </c>
      <c r="I103" s="20">
        <v>0.15517939272427395</v>
      </c>
      <c r="J103" s="20">
        <v>0.38283096607062084</v>
      </c>
      <c r="K103" s="20">
        <v>0.23389213794039326</v>
      </c>
      <c r="L103" s="20">
        <v>7.5217153853859353E-2</v>
      </c>
      <c r="M103" s="20">
        <v>5.6576202338751479E-3</v>
      </c>
      <c r="N103" s="20">
        <v>1.2601446594437935</v>
      </c>
      <c r="O103" s="20">
        <v>1.220065605543688</v>
      </c>
      <c r="P103" s="21">
        <v>1.8711371035231461</v>
      </c>
    </row>
    <row r="104" spans="1:16" ht="84" x14ac:dyDescent="0.35">
      <c r="A104" s="5" t="s">
        <v>772</v>
      </c>
      <c r="B104" s="2" t="s">
        <v>773</v>
      </c>
      <c r="C104" s="2" t="s">
        <v>774</v>
      </c>
      <c r="D104" s="2" t="s">
        <v>775</v>
      </c>
      <c r="E104" s="2">
        <v>6</v>
      </c>
      <c r="F104" s="2" t="s">
        <v>776</v>
      </c>
      <c r="G104" s="2" t="s">
        <v>777</v>
      </c>
      <c r="H104" s="5">
        <v>49.439538175344687</v>
      </c>
      <c r="I104" s="20">
        <v>3.3252725033556543E-2</v>
      </c>
      <c r="J104" s="20">
        <v>0.20778158212091821</v>
      </c>
      <c r="K104" s="20">
        <v>9.2621920646186934E-2</v>
      </c>
      <c r="L104" s="20">
        <v>6.4008432470872401E-2</v>
      </c>
      <c r="M104" s="20">
        <v>4.0970794273782318E-3</v>
      </c>
      <c r="N104" s="20">
        <v>1.0272700539103898</v>
      </c>
      <c r="O104" s="20">
        <v>-0.1957405396759242</v>
      </c>
      <c r="P104" s="21">
        <v>0.74097536516949547</v>
      </c>
    </row>
    <row r="105" spans="1:16" ht="322" x14ac:dyDescent="0.35">
      <c r="A105" s="5" t="s">
        <v>534</v>
      </c>
      <c r="B105" s="2" t="s">
        <v>661</v>
      </c>
      <c r="C105" s="2" t="s">
        <v>662</v>
      </c>
      <c r="D105" s="2" t="s">
        <v>663</v>
      </c>
      <c r="E105" s="2">
        <v>19</v>
      </c>
      <c r="F105" s="2" t="s">
        <v>664</v>
      </c>
      <c r="G105" s="2" t="s">
        <v>665</v>
      </c>
      <c r="H105" s="5">
        <v>62.177883104518727</v>
      </c>
      <c r="I105" s="20">
        <v>0.11560763644331552</v>
      </c>
      <c r="J105" s="20">
        <v>0.28451487912400208</v>
      </c>
      <c r="K105" s="20">
        <v>0.17523673393181491</v>
      </c>
      <c r="L105" s="20">
        <v>6.4380286650787141E-2</v>
      </c>
      <c r="M105" s="20">
        <v>4.1448213092375218E-3</v>
      </c>
      <c r="N105" s="20">
        <v>0.92312507209743488</v>
      </c>
      <c r="O105" s="20">
        <v>-0.64962050027321716</v>
      </c>
      <c r="P105" s="21">
        <v>1.4018938714545193</v>
      </c>
    </row>
  </sheetData>
  <conditionalFormatting sqref="A2:A105">
    <cfRule type="duplicateValues" dxfId="58" priority="1"/>
  </conditionalFormatting>
  <hyperlinks>
    <hyperlink ref="A1" location="'Title Page'!A1" display="Main Accession" xr:uid="{6940B5A4-3BDA-4942-BBF4-F6893BC9334F}"/>
  </hyperlinks>
  <pageMargins left="0.7" right="0.7" top="0.75" bottom="0.75" header="0.3" footer="0.3"/>
  <tableParts count="1">
    <tablePart r:id="rId1"/>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B0607-B796-6C44-AC2A-8C4073DCC25B}">
  <dimension ref="A1:P114"/>
  <sheetViews>
    <sheetView zoomScale="85" zoomScaleNormal="85" workbookViewId="0">
      <selection sqref="A1:P1"/>
    </sheetView>
  </sheetViews>
  <sheetFormatPr defaultColWidth="8.81640625" defaultRowHeight="14" x14ac:dyDescent="0.3"/>
  <cols>
    <col min="1" max="1" width="17.453125" style="7" customWidth="1"/>
    <col min="2" max="2" width="31.1796875" style="7" customWidth="1"/>
    <col min="3" max="3" width="19" style="7" customWidth="1"/>
    <col min="4" max="4" width="14" style="7" customWidth="1"/>
    <col min="5" max="5" width="15.1796875" style="7" customWidth="1"/>
    <col min="6" max="6" width="29.81640625" style="7" customWidth="1"/>
    <col min="7" max="7" width="32.6328125" style="7" customWidth="1"/>
    <col min="8" max="8" width="12.1796875" style="7" customWidth="1"/>
    <col min="9" max="10" width="7.453125" style="7" bestFit="1" customWidth="1"/>
    <col min="11" max="11" width="7.6328125" style="7" bestFit="1" customWidth="1"/>
    <col min="12" max="12" width="6.6328125" style="7" bestFit="1" customWidth="1"/>
    <col min="13" max="13" width="7.81640625" style="7" bestFit="1" customWidth="1"/>
    <col min="14" max="14" width="10.36328125" style="7" bestFit="1" customWidth="1"/>
    <col min="15" max="15" width="9.81640625" style="7" bestFit="1" customWidth="1"/>
    <col min="16" max="16" width="7.6328125" style="7" bestFit="1" customWidth="1"/>
    <col min="17" max="16384" width="8.81640625" style="8"/>
  </cols>
  <sheetData>
    <row r="1" spans="1:16" s="11" customFormat="1" ht="43" customHeight="1" x14ac:dyDescent="0.3">
      <c r="A1" s="28" t="s">
        <v>251</v>
      </c>
      <c r="B1" s="29" t="s">
        <v>250</v>
      </c>
      <c r="C1" s="29" t="s">
        <v>249</v>
      </c>
      <c r="D1" s="29" t="s">
        <v>248</v>
      </c>
      <c r="E1" s="29" t="s">
        <v>247</v>
      </c>
      <c r="F1" s="29" t="s">
        <v>246</v>
      </c>
      <c r="G1" s="29" t="s">
        <v>245</v>
      </c>
      <c r="H1" s="29" t="s">
        <v>244</v>
      </c>
      <c r="I1" s="30" t="s">
        <v>477</v>
      </c>
      <c r="J1" s="30" t="s">
        <v>478</v>
      </c>
      <c r="K1" s="30" t="s">
        <v>483</v>
      </c>
      <c r="L1" s="30" t="s">
        <v>479</v>
      </c>
      <c r="M1" s="30" t="s">
        <v>480</v>
      </c>
      <c r="N1" s="30" t="s">
        <v>481</v>
      </c>
      <c r="O1" s="30" t="s">
        <v>482</v>
      </c>
      <c r="P1" s="31" t="s">
        <v>484</v>
      </c>
    </row>
    <row r="2" spans="1:16" ht="28" x14ac:dyDescent="0.3">
      <c r="A2" s="7" t="s">
        <v>485</v>
      </c>
      <c r="B2" s="7" t="s">
        <v>486</v>
      </c>
      <c r="C2" s="7" t="s">
        <v>487</v>
      </c>
      <c r="D2" s="7" t="s">
        <v>488</v>
      </c>
      <c r="E2" s="7">
        <v>2</v>
      </c>
      <c r="H2" s="7">
        <v>13.206534368930125</v>
      </c>
      <c r="I2" s="9">
        <v>0.94943983168543356</v>
      </c>
      <c r="J2" s="9">
        <v>1.2127519155010833</v>
      </c>
      <c r="K2" s="9">
        <v>1.085369427759757</v>
      </c>
      <c r="L2" s="9">
        <v>0.10885213354382675</v>
      </c>
      <c r="M2" s="9">
        <v>1.1848786977043094E-2</v>
      </c>
      <c r="N2" s="9">
        <v>-0.22438541651392624</v>
      </c>
      <c r="O2" s="9">
        <v>0.86676833605831227</v>
      </c>
      <c r="P2" s="10">
        <v>4.3414777110390279</v>
      </c>
    </row>
    <row r="3" spans="1:16" ht="28" x14ac:dyDescent="0.3">
      <c r="A3" s="7" t="s">
        <v>463</v>
      </c>
      <c r="B3" s="7" t="s">
        <v>464</v>
      </c>
      <c r="C3" s="7" t="s">
        <v>465</v>
      </c>
      <c r="D3" s="7" t="s">
        <v>466</v>
      </c>
      <c r="E3" s="7" t="s">
        <v>175</v>
      </c>
      <c r="H3" s="7">
        <v>12.831368866744812</v>
      </c>
      <c r="I3" s="9">
        <v>0.21168879343465202</v>
      </c>
      <c r="J3" s="9">
        <v>0.81518127842334065</v>
      </c>
      <c r="K3" s="9">
        <v>0.59070536881226665</v>
      </c>
      <c r="L3" s="9">
        <v>0.26513507783297308</v>
      </c>
      <c r="M3" s="9">
        <v>7.0296609497496679E-2</v>
      </c>
      <c r="N3" s="9">
        <v>-1.4692494506687404</v>
      </c>
      <c r="O3" s="9">
        <v>2.307593793510021</v>
      </c>
      <c r="P3" s="10">
        <v>2.3628214752490666</v>
      </c>
    </row>
    <row r="4" spans="1:16" ht="140" x14ac:dyDescent="0.3">
      <c r="A4" s="7" t="s">
        <v>783</v>
      </c>
      <c r="B4" s="7" t="s">
        <v>784</v>
      </c>
      <c r="C4" s="7" t="s">
        <v>785</v>
      </c>
      <c r="D4" s="7" t="s">
        <v>786</v>
      </c>
      <c r="E4" s="7">
        <v>2</v>
      </c>
      <c r="F4" s="7" t="s">
        <v>787</v>
      </c>
      <c r="G4" s="7" t="s">
        <v>788</v>
      </c>
      <c r="H4" s="7">
        <v>12.507233838143613</v>
      </c>
      <c r="I4" s="9">
        <v>0.83419032207941313</v>
      </c>
      <c r="J4" s="9">
        <v>2.0749985993501516</v>
      </c>
      <c r="K4" s="9">
        <v>1.4019189569147832</v>
      </c>
      <c r="L4" s="9">
        <v>0.52424876581487256</v>
      </c>
      <c r="M4" s="9">
        <v>0.27483676845841715</v>
      </c>
      <c r="N4" s="9">
        <v>0.5309809334076091</v>
      </c>
      <c r="O4" s="9">
        <v>0.21640214757799647</v>
      </c>
      <c r="P4" s="10">
        <v>5.6076758276591328</v>
      </c>
    </row>
    <row r="5" spans="1:16" ht="140" x14ac:dyDescent="0.3">
      <c r="A5" s="7" t="s">
        <v>799</v>
      </c>
      <c r="B5" s="7" t="s">
        <v>800</v>
      </c>
      <c r="C5" s="7" t="s">
        <v>801</v>
      </c>
      <c r="D5" s="7" t="s">
        <v>802</v>
      </c>
      <c r="E5" s="7" t="s">
        <v>175</v>
      </c>
      <c r="F5" s="7" t="s">
        <v>803</v>
      </c>
      <c r="G5" s="7" t="s">
        <v>671</v>
      </c>
      <c r="H5" s="7">
        <v>12.816160315640825</v>
      </c>
      <c r="I5" s="9">
        <v>0.13182086038055257</v>
      </c>
      <c r="J5" s="9">
        <v>0.53264421890867752</v>
      </c>
      <c r="K5" s="9">
        <v>0.25908283918400632</v>
      </c>
      <c r="L5" s="9">
        <v>0.18713475135512297</v>
      </c>
      <c r="M5" s="9">
        <v>3.5019415164743696E-2</v>
      </c>
      <c r="N5" s="9">
        <v>1.7190799500487959</v>
      </c>
      <c r="O5" s="9">
        <v>2.8960695940832366</v>
      </c>
      <c r="P5" s="10">
        <v>1.0363313567360253</v>
      </c>
    </row>
    <row r="6" spans="1:16" ht="28" x14ac:dyDescent="0.3">
      <c r="A6" s="7" t="s">
        <v>804</v>
      </c>
      <c r="B6" s="7" t="s">
        <v>805</v>
      </c>
      <c r="C6" s="7" t="s">
        <v>806</v>
      </c>
      <c r="D6" s="7" t="s">
        <v>807</v>
      </c>
      <c r="E6" s="7" t="s">
        <v>79</v>
      </c>
      <c r="H6" s="7">
        <v>12.529234999040954</v>
      </c>
      <c r="I6" s="9">
        <v>0.25705067774207746</v>
      </c>
      <c r="J6" s="9">
        <v>0.69754120177910606</v>
      </c>
      <c r="K6" s="9">
        <v>0.49603910208889984</v>
      </c>
      <c r="L6" s="9">
        <v>0.1827486702797618</v>
      </c>
      <c r="M6" s="9">
        <v>3.3397076489021092E-2</v>
      </c>
      <c r="N6" s="9">
        <v>-0.58500080104980967</v>
      </c>
      <c r="O6" s="9">
        <v>1.1927495855632078</v>
      </c>
      <c r="P6" s="10">
        <v>1.9841564083555994</v>
      </c>
    </row>
    <row r="7" spans="1:16" ht="70" x14ac:dyDescent="0.3">
      <c r="A7" s="7" t="s">
        <v>489</v>
      </c>
      <c r="B7" s="7" t="s">
        <v>490</v>
      </c>
      <c r="C7" s="7" t="s">
        <v>491</v>
      </c>
      <c r="D7" s="7" t="s">
        <v>492</v>
      </c>
      <c r="E7" s="7" t="s">
        <v>79</v>
      </c>
      <c r="F7" s="7" t="s">
        <v>493</v>
      </c>
      <c r="G7" s="7" t="s">
        <v>494</v>
      </c>
      <c r="H7" s="7">
        <v>12.689352154051514</v>
      </c>
      <c r="I7" s="9">
        <v>0.33586761029017087</v>
      </c>
      <c r="J7" s="9">
        <v>0.620606777142655</v>
      </c>
      <c r="K7" s="9">
        <v>0.46725864677799167</v>
      </c>
      <c r="L7" s="9">
        <v>0.13857024519766672</v>
      </c>
      <c r="M7" s="9">
        <v>1.9201712854141479E-2</v>
      </c>
      <c r="N7" s="9">
        <v>0.19766578385082445</v>
      </c>
      <c r="O7" s="9">
        <v>-4.4542256966273932</v>
      </c>
      <c r="P7" s="10">
        <v>1.8690345871119667</v>
      </c>
    </row>
    <row r="8" spans="1:16" ht="140" x14ac:dyDescent="0.3">
      <c r="A8" s="7" t="s">
        <v>495</v>
      </c>
      <c r="B8" s="7" t="s">
        <v>496</v>
      </c>
      <c r="C8" s="7" t="s">
        <v>497</v>
      </c>
      <c r="D8" s="7" t="s">
        <v>498</v>
      </c>
      <c r="E8" s="7" t="s">
        <v>499</v>
      </c>
      <c r="F8" s="7" t="s">
        <v>500</v>
      </c>
      <c r="G8" s="7" t="s">
        <v>501</v>
      </c>
      <c r="H8" s="7">
        <v>21.239439413232613</v>
      </c>
      <c r="I8" s="9">
        <v>0.19154449476771793</v>
      </c>
      <c r="J8" s="9">
        <v>0.86916916133646527</v>
      </c>
      <c r="K8" s="9">
        <v>0.62081842093457262</v>
      </c>
      <c r="L8" s="9">
        <v>0.29622554929837153</v>
      </c>
      <c r="M8" s="9">
        <v>8.7749576057121928E-2</v>
      </c>
      <c r="N8" s="9">
        <v>-1.5915351649954501</v>
      </c>
      <c r="O8" s="9">
        <v>2.9250444073358395</v>
      </c>
      <c r="P8" s="10">
        <v>2.4832736837382905</v>
      </c>
    </row>
    <row r="9" spans="1:16" ht="126" x14ac:dyDescent="0.3">
      <c r="A9" s="7" t="s">
        <v>14</v>
      </c>
      <c r="B9" s="7" t="s">
        <v>243</v>
      </c>
      <c r="C9" s="7" t="s">
        <v>242</v>
      </c>
      <c r="D9" s="7" t="s">
        <v>241</v>
      </c>
      <c r="E9" s="7">
        <v>3</v>
      </c>
      <c r="F9" s="7" t="s">
        <v>240</v>
      </c>
      <c r="G9" s="7" t="s">
        <v>239</v>
      </c>
      <c r="H9" s="7">
        <v>122.12758861696349</v>
      </c>
      <c r="I9" s="9">
        <v>0.18377650292075234</v>
      </c>
      <c r="J9" s="9">
        <v>0.39900247778081988</v>
      </c>
      <c r="K9" s="9">
        <v>0.29143942386649019</v>
      </c>
      <c r="L9" s="9">
        <v>0.10500326674211569</v>
      </c>
      <c r="M9" s="9">
        <v>1.1025686026515899E-2</v>
      </c>
      <c r="N9" s="9">
        <v>-1.1425397434806639E-3</v>
      </c>
      <c r="O9" s="9">
        <v>-4.7973867268953825</v>
      </c>
      <c r="P9" s="10">
        <v>1.1657576954659608</v>
      </c>
    </row>
    <row r="10" spans="1:16" ht="322" x14ac:dyDescent="0.3">
      <c r="A10" s="7" t="s">
        <v>29</v>
      </c>
      <c r="B10" s="7" t="s">
        <v>238</v>
      </c>
      <c r="C10" s="7" t="s">
        <v>237</v>
      </c>
      <c r="D10" s="7" t="s">
        <v>236</v>
      </c>
      <c r="E10" s="7">
        <v>11</v>
      </c>
      <c r="F10" s="7" t="s">
        <v>235</v>
      </c>
      <c r="G10" s="7" t="s">
        <v>234</v>
      </c>
      <c r="H10" s="7">
        <v>69.992124024661905</v>
      </c>
      <c r="I10" s="9">
        <v>0.16106984580707942</v>
      </c>
      <c r="J10" s="9">
        <v>0.30633405374434464</v>
      </c>
      <c r="K10" s="9">
        <v>0.24014157154232263</v>
      </c>
      <c r="L10" s="9">
        <v>5.9844394140994621E-2</v>
      </c>
      <c r="M10" s="9">
        <v>3.5813515101027114E-3</v>
      </c>
      <c r="N10" s="9">
        <v>-0.6323835583284213</v>
      </c>
      <c r="O10" s="9">
        <v>1.6512662802273628</v>
      </c>
      <c r="P10" s="10">
        <v>0.96056628616929052</v>
      </c>
    </row>
    <row r="11" spans="1:16" ht="98" x14ac:dyDescent="0.3">
      <c r="A11" s="7" t="s">
        <v>672</v>
      </c>
      <c r="B11" s="7" t="s">
        <v>673</v>
      </c>
      <c r="C11" s="7" t="s">
        <v>674</v>
      </c>
      <c r="D11" s="7" t="s">
        <v>675</v>
      </c>
      <c r="E11" s="7">
        <v>12</v>
      </c>
      <c r="F11" s="7" t="s">
        <v>676</v>
      </c>
      <c r="G11" s="7" t="s">
        <v>597</v>
      </c>
      <c r="H11" s="7">
        <v>80.066814270061386</v>
      </c>
      <c r="I11" s="9">
        <v>4.6066429702881266E-2</v>
      </c>
      <c r="J11" s="9">
        <v>9.9341087693166949E-2</v>
      </c>
      <c r="K11" s="9">
        <v>7.7831873069304502E-2</v>
      </c>
      <c r="L11" s="9">
        <v>2.4810985027937053E-2</v>
      </c>
      <c r="M11" s="9">
        <v>6.155849780565166E-4</v>
      </c>
      <c r="N11" s="9">
        <v>-0.73639971855508901</v>
      </c>
      <c r="O11" s="9">
        <v>-1.7439551738000425</v>
      </c>
      <c r="P11" s="10">
        <v>0.31132749227721801</v>
      </c>
    </row>
    <row r="12" spans="1:16" ht="182" x14ac:dyDescent="0.3">
      <c r="A12" s="7" t="s">
        <v>0</v>
      </c>
      <c r="B12" s="7" t="s">
        <v>233</v>
      </c>
      <c r="C12" s="7" t="s">
        <v>232</v>
      </c>
      <c r="D12" s="7" t="s">
        <v>231</v>
      </c>
      <c r="E12" s="7">
        <v>6</v>
      </c>
      <c r="F12" s="7" t="s">
        <v>230</v>
      </c>
      <c r="G12" s="7" t="s">
        <v>229</v>
      </c>
      <c r="H12" s="7">
        <v>90.510157149677696</v>
      </c>
      <c r="I12" s="9">
        <v>0.19712066319562638</v>
      </c>
      <c r="J12" s="9">
        <v>0.33513885842312963</v>
      </c>
      <c r="K12" s="9">
        <v>0.2515987944658209</v>
      </c>
      <c r="L12" s="9">
        <v>6.1235426446674818E-2</v>
      </c>
      <c r="M12" s="9">
        <v>3.7497774521061213E-3</v>
      </c>
      <c r="N12" s="9">
        <v>1.0940706541976897</v>
      </c>
      <c r="O12" s="9">
        <v>0.51187623503006563</v>
      </c>
      <c r="P12" s="10">
        <v>1.0063951778632836</v>
      </c>
    </row>
    <row r="13" spans="1:16" ht="112" x14ac:dyDescent="0.3">
      <c r="A13" s="7" t="s">
        <v>505</v>
      </c>
      <c r="B13" s="7" t="s">
        <v>506</v>
      </c>
      <c r="C13" s="7" t="s">
        <v>507</v>
      </c>
      <c r="D13" s="7" t="s">
        <v>508</v>
      </c>
      <c r="E13" s="7">
        <v>5</v>
      </c>
      <c r="F13" s="7" t="s">
        <v>509</v>
      </c>
      <c r="G13" s="7" t="s">
        <v>510</v>
      </c>
      <c r="H13" s="7">
        <v>67.747894485760597</v>
      </c>
      <c r="I13" s="9">
        <v>2.4365857992433917E-2</v>
      </c>
      <c r="J13" s="9">
        <v>0.1813007232526678</v>
      </c>
      <c r="K13" s="9">
        <v>9.3946043583073402E-2</v>
      </c>
      <c r="L13" s="9">
        <v>7.5285212880684377E-2</v>
      </c>
      <c r="M13" s="9">
        <v>5.667863278489965E-3</v>
      </c>
      <c r="N13" s="9">
        <v>0.33077877842897202</v>
      </c>
      <c r="O13" s="9">
        <v>-3.8171889715912553</v>
      </c>
      <c r="P13" s="10">
        <v>0.37578417433229361</v>
      </c>
    </row>
    <row r="14" spans="1:16" ht="112" x14ac:dyDescent="0.3">
      <c r="A14" s="7" t="s">
        <v>9</v>
      </c>
      <c r="B14" s="7" t="s">
        <v>228</v>
      </c>
      <c r="C14" s="7" t="s">
        <v>227</v>
      </c>
      <c r="D14" s="7" t="s">
        <v>226</v>
      </c>
      <c r="E14" s="7" t="s">
        <v>225</v>
      </c>
      <c r="F14" s="7" t="s">
        <v>224</v>
      </c>
      <c r="G14" s="7" t="s">
        <v>223</v>
      </c>
      <c r="H14" s="7">
        <v>85.478524381347356</v>
      </c>
      <c r="I14" s="9">
        <v>0.18267111232153838</v>
      </c>
      <c r="J14" s="9">
        <v>0.22876347052537083</v>
      </c>
      <c r="K14" s="9">
        <v>0.20808631705686442</v>
      </c>
      <c r="L14" s="9">
        <v>1.9214770951679613E-2</v>
      </c>
      <c r="M14" s="9">
        <v>3.6920742272551066E-4</v>
      </c>
      <c r="N14" s="9">
        <v>-0.69414238517493443</v>
      </c>
      <c r="O14" s="9">
        <v>1.1994038982700186</v>
      </c>
      <c r="P14" s="10">
        <v>0.83234526822745769</v>
      </c>
    </row>
    <row r="15" spans="1:16" ht="182" x14ac:dyDescent="0.3">
      <c r="A15" s="7" t="s">
        <v>405</v>
      </c>
      <c r="B15" s="7" t="s">
        <v>406</v>
      </c>
      <c r="C15" s="7" t="s">
        <v>407</v>
      </c>
      <c r="D15" s="7" t="s">
        <v>408</v>
      </c>
      <c r="E15" s="7">
        <v>1</v>
      </c>
      <c r="F15" s="7" t="s">
        <v>409</v>
      </c>
      <c r="G15" s="7" t="s">
        <v>410</v>
      </c>
      <c r="H15" s="7">
        <v>52.568864310294273</v>
      </c>
      <c r="I15" s="9">
        <v>0.2338127279551743</v>
      </c>
      <c r="J15" s="9">
        <v>0.31972009641590993</v>
      </c>
      <c r="K15" s="9">
        <v>0.27168393110913469</v>
      </c>
      <c r="L15" s="9">
        <v>4.0342674640353619E-2</v>
      </c>
      <c r="M15" s="9">
        <v>1.627531397137431E-3</v>
      </c>
      <c r="N15" s="9">
        <v>0.40264288756594291</v>
      </c>
      <c r="O15" s="9">
        <v>-3.2505443545999899</v>
      </c>
      <c r="P15" s="10">
        <v>1.0867357244365388</v>
      </c>
    </row>
    <row r="16" spans="1:16" ht="252" x14ac:dyDescent="0.3">
      <c r="A16" s="7" t="s">
        <v>12</v>
      </c>
      <c r="B16" s="7" t="s">
        <v>222</v>
      </c>
      <c r="C16" s="7" t="s">
        <v>221</v>
      </c>
      <c r="D16" s="7" t="s">
        <v>220</v>
      </c>
      <c r="E16" s="7">
        <v>14</v>
      </c>
      <c r="F16" s="7" t="s">
        <v>219</v>
      </c>
      <c r="G16" s="7" t="s">
        <v>218</v>
      </c>
      <c r="H16" s="7">
        <v>46.707019438538325</v>
      </c>
      <c r="I16" s="9">
        <v>1.2859189802271114</v>
      </c>
      <c r="J16" s="9">
        <v>1.7618146358785722</v>
      </c>
      <c r="K16" s="9">
        <v>1.4910739557530117</v>
      </c>
      <c r="L16" s="9">
        <v>0.2168281912866413</v>
      </c>
      <c r="M16" s="9">
        <v>4.7014464536636304E-2</v>
      </c>
      <c r="N16" s="9">
        <v>0.57732808183987083</v>
      </c>
      <c r="O16" s="9">
        <v>-2.0771466632032798</v>
      </c>
      <c r="P16" s="10">
        <v>5.9642958230120469</v>
      </c>
    </row>
    <row r="17" spans="1:16" ht="168" x14ac:dyDescent="0.3">
      <c r="A17" s="7" t="s">
        <v>217</v>
      </c>
      <c r="B17" s="7" t="s">
        <v>216</v>
      </c>
      <c r="C17" s="7" t="s">
        <v>215</v>
      </c>
      <c r="D17" s="7" t="s">
        <v>214</v>
      </c>
      <c r="E17" s="7">
        <v>14</v>
      </c>
      <c r="F17" s="7" t="s">
        <v>213</v>
      </c>
      <c r="G17" s="7" t="s">
        <v>212</v>
      </c>
      <c r="H17" s="7">
        <v>47.62053641248076</v>
      </c>
      <c r="I17" s="9">
        <v>0.24105234727832317</v>
      </c>
      <c r="J17" s="9">
        <v>0.46666807992195425</v>
      </c>
      <c r="K17" s="9">
        <v>0.32767138972345949</v>
      </c>
      <c r="L17" s="9">
        <v>0.10818214612028774</v>
      </c>
      <c r="M17" s="9">
        <v>1.1703376739191288E-2</v>
      </c>
      <c r="N17" s="9">
        <v>0.76681269750134418</v>
      </c>
      <c r="O17" s="9">
        <v>-1.7487007713678313</v>
      </c>
      <c r="P17" s="10">
        <v>1.310685558893838</v>
      </c>
    </row>
    <row r="18" spans="1:16" ht="378" x14ac:dyDescent="0.3">
      <c r="A18" s="7" t="s">
        <v>7</v>
      </c>
      <c r="B18" s="7" t="s">
        <v>211</v>
      </c>
      <c r="C18" s="7" t="s">
        <v>210</v>
      </c>
      <c r="D18" s="7" t="s">
        <v>209</v>
      </c>
      <c r="E18" s="7">
        <v>1</v>
      </c>
      <c r="F18" s="7" t="s">
        <v>208</v>
      </c>
      <c r="G18" s="7" t="s">
        <v>207</v>
      </c>
      <c r="H18" s="7">
        <v>53.120514719463863</v>
      </c>
      <c r="I18" s="9">
        <v>0.58186184294436072</v>
      </c>
      <c r="J18" s="9">
        <v>0.78839996587574646</v>
      </c>
      <c r="K18" s="9">
        <v>0.67562627637474726</v>
      </c>
      <c r="L18" s="9">
        <v>8.6547041550534373E-2</v>
      </c>
      <c r="M18" s="9">
        <v>7.4903904011499227E-3</v>
      </c>
      <c r="N18" s="9">
        <v>0.60253424475715234</v>
      </c>
      <c r="O18" s="9">
        <v>0.7459464068124344</v>
      </c>
      <c r="P18" s="10">
        <v>2.702505105498989</v>
      </c>
    </row>
    <row r="19" spans="1:16" ht="182" x14ac:dyDescent="0.3">
      <c r="A19" s="7" t="s">
        <v>24</v>
      </c>
      <c r="B19" s="7" t="s">
        <v>206</v>
      </c>
      <c r="C19" s="7" t="s">
        <v>205</v>
      </c>
      <c r="D19" s="7" t="s">
        <v>204</v>
      </c>
      <c r="E19" s="7">
        <v>12</v>
      </c>
      <c r="F19" s="7" t="s">
        <v>203</v>
      </c>
      <c r="G19" s="7" t="s">
        <v>202</v>
      </c>
      <c r="H19" s="7">
        <v>163.18789146924135</v>
      </c>
      <c r="I19" s="9">
        <v>0.34269795315720591</v>
      </c>
      <c r="J19" s="9">
        <v>0.4117056268257967</v>
      </c>
      <c r="K19" s="9">
        <v>0.38745913009360988</v>
      </c>
      <c r="L19" s="9">
        <v>3.1777116545953915E-2</v>
      </c>
      <c r="M19" s="9">
        <v>1.0097851359751383E-3</v>
      </c>
      <c r="N19" s="9">
        <v>-1.3768207547044615</v>
      </c>
      <c r="O19" s="9">
        <v>1.3790326712879395</v>
      </c>
      <c r="P19" s="10">
        <v>1.5498365203744395</v>
      </c>
    </row>
    <row r="20" spans="1:16" ht="266" x14ac:dyDescent="0.3">
      <c r="A20" s="7" t="s">
        <v>23</v>
      </c>
      <c r="B20" s="7" t="s">
        <v>201</v>
      </c>
      <c r="C20" s="7" t="s">
        <v>200</v>
      </c>
      <c r="D20" s="7" t="s">
        <v>199</v>
      </c>
      <c r="E20" s="7">
        <v>19</v>
      </c>
      <c r="F20" s="7" t="s">
        <v>198</v>
      </c>
      <c r="G20" s="7" t="s">
        <v>197</v>
      </c>
      <c r="H20" s="7">
        <v>187.02987531966258</v>
      </c>
      <c r="I20" s="9">
        <v>0.20532380622443744</v>
      </c>
      <c r="J20" s="9">
        <v>0.22774506807851549</v>
      </c>
      <c r="K20" s="9">
        <v>0.21641916421092874</v>
      </c>
      <c r="L20" s="9">
        <v>1.0443749221102477E-2</v>
      </c>
      <c r="M20" s="9">
        <v>1.090718977932786E-4</v>
      </c>
      <c r="N20" s="9">
        <v>3.5529573008104144E-2</v>
      </c>
      <c r="O20" s="9">
        <v>-3.8364049978495594</v>
      </c>
      <c r="P20" s="10">
        <v>0.86567665684371498</v>
      </c>
    </row>
    <row r="21" spans="1:16" ht="224" x14ac:dyDescent="0.3">
      <c r="A21" s="7" t="s">
        <v>387</v>
      </c>
      <c r="B21" s="7" t="s">
        <v>388</v>
      </c>
      <c r="C21" s="7" t="s">
        <v>389</v>
      </c>
      <c r="D21" s="7" t="s">
        <v>390</v>
      </c>
      <c r="E21" s="7">
        <v>9</v>
      </c>
      <c r="F21" s="7" t="s">
        <v>391</v>
      </c>
      <c r="G21" s="7" t="s">
        <v>392</v>
      </c>
      <c r="H21" s="7">
        <v>188.1861340615568</v>
      </c>
      <c r="I21" s="9">
        <v>4.4512170208080508E-2</v>
      </c>
      <c r="J21" s="9">
        <v>9.7764950910396109E-2</v>
      </c>
      <c r="K21" s="9">
        <v>6.6143165508841431E-2</v>
      </c>
      <c r="L21" s="9">
        <v>2.3291626664264153E-2</v>
      </c>
      <c r="M21" s="9">
        <v>5.4249987266746097E-4</v>
      </c>
      <c r="N21" s="9">
        <v>1.0343468427035112</v>
      </c>
      <c r="O21" s="9">
        <v>0.57272014071481614</v>
      </c>
      <c r="P21" s="10">
        <v>0.26457266203536572</v>
      </c>
    </row>
    <row r="22" spans="1:16" ht="308" x14ac:dyDescent="0.3">
      <c r="A22" s="7" t="s">
        <v>677</v>
      </c>
      <c r="B22" s="7" t="s">
        <v>678</v>
      </c>
      <c r="C22" s="7" t="s">
        <v>679</v>
      </c>
      <c r="D22" s="7" t="s">
        <v>680</v>
      </c>
      <c r="E22" s="7">
        <v>20</v>
      </c>
      <c r="F22" s="7" t="s">
        <v>681</v>
      </c>
      <c r="G22" s="7" t="s">
        <v>682</v>
      </c>
      <c r="H22" s="7">
        <v>15.789080873483941</v>
      </c>
      <c r="I22" s="9">
        <v>0.11934940672274587</v>
      </c>
      <c r="J22" s="9">
        <v>0.5315428609993289</v>
      </c>
      <c r="K22" s="9">
        <v>0.24778953512240109</v>
      </c>
      <c r="L22" s="9">
        <v>0.19217086896829086</v>
      </c>
      <c r="M22" s="9">
        <v>3.6929642880028014E-2</v>
      </c>
      <c r="N22" s="9">
        <v>1.8216317021300505</v>
      </c>
      <c r="O22" s="9">
        <v>3.3432147259142688</v>
      </c>
      <c r="P22" s="10">
        <v>0.99115814048960438</v>
      </c>
    </row>
    <row r="23" spans="1:16" ht="196" x14ac:dyDescent="0.3">
      <c r="A23" s="7" t="s">
        <v>4</v>
      </c>
      <c r="B23" s="7" t="s">
        <v>196</v>
      </c>
      <c r="C23" s="7" t="s">
        <v>195</v>
      </c>
      <c r="D23" s="7" t="s">
        <v>194</v>
      </c>
      <c r="E23" s="7">
        <v>3</v>
      </c>
      <c r="F23" s="7" t="s">
        <v>193</v>
      </c>
      <c r="G23" s="7" t="s">
        <v>192</v>
      </c>
      <c r="H23" s="7">
        <v>71.912150852107317</v>
      </c>
      <c r="I23" s="9">
        <v>0.2131560755567572</v>
      </c>
      <c r="J23" s="9">
        <v>0.29201477714630092</v>
      </c>
      <c r="K23" s="9">
        <v>0.26038603139137262</v>
      </c>
      <c r="L23" s="9">
        <v>3.343490321236843E-2</v>
      </c>
      <c r="M23" s="9">
        <v>1.1178927528204448E-3</v>
      </c>
      <c r="N23" s="9">
        <v>-1.2974689518722622</v>
      </c>
      <c r="O23" s="9">
        <v>2.462391709530797</v>
      </c>
      <c r="P23" s="10">
        <v>1.0415441255654905</v>
      </c>
    </row>
    <row r="24" spans="1:16" ht="28" x14ac:dyDescent="0.3">
      <c r="A24" s="7" t="s">
        <v>411</v>
      </c>
      <c r="B24" s="7" t="s">
        <v>412</v>
      </c>
      <c r="C24" s="7" t="s">
        <v>413</v>
      </c>
      <c r="D24" s="7" t="s">
        <v>414</v>
      </c>
      <c r="E24" s="7">
        <v>2</v>
      </c>
      <c r="H24" s="7">
        <v>12.840268603136504</v>
      </c>
      <c r="I24" s="9">
        <v>0.67710910234498445</v>
      </c>
      <c r="J24" s="9">
        <v>2.0382964303195266</v>
      </c>
      <c r="K24" s="9">
        <v>1.3266988677638061</v>
      </c>
      <c r="L24" s="9">
        <v>0.69073618277145288</v>
      </c>
      <c r="M24" s="9">
        <v>0.47711647418967801</v>
      </c>
      <c r="N24" s="9">
        <v>8.0026184791713667E-2</v>
      </c>
      <c r="O24" s="9">
        <v>-5.2573898348084267</v>
      </c>
      <c r="P24" s="10">
        <v>5.3067954710552243</v>
      </c>
    </row>
    <row r="25" spans="1:16" ht="28" x14ac:dyDescent="0.3">
      <c r="A25" s="7" t="s">
        <v>513</v>
      </c>
      <c r="B25" s="7" t="s">
        <v>514</v>
      </c>
      <c r="C25" s="7" t="s">
        <v>515</v>
      </c>
      <c r="D25" s="7" t="s">
        <v>516</v>
      </c>
      <c r="E25" s="7">
        <v>2</v>
      </c>
      <c r="H25" s="7">
        <v>12.612191479546466</v>
      </c>
      <c r="I25" s="9">
        <v>0.81736669912447746</v>
      </c>
      <c r="J25" s="9">
        <v>1.2351558562201177</v>
      </c>
      <c r="K25" s="9">
        <v>1.0114813965538607</v>
      </c>
      <c r="L25" s="9">
        <v>0.17142588831742592</v>
      </c>
      <c r="M25" s="9">
        <v>2.9386835185418587E-2</v>
      </c>
      <c r="N25" s="9">
        <v>0.51202617620405166</v>
      </c>
      <c r="O25" s="9">
        <v>1.6421342462473589</v>
      </c>
      <c r="P25" s="10">
        <v>4.0459255862154428</v>
      </c>
    </row>
    <row r="26" spans="1:16" ht="28" x14ac:dyDescent="0.3">
      <c r="A26" s="7" t="s">
        <v>518</v>
      </c>
      <c r="B26" s="7" t="s">
        <v>519</v>
      </c>
      <c r="C26" s="7" t="s">
        <v>520</v>
      </c>
      <c r="D26" s="7" t="s">
        <v>521</v>
      </c>
      <c r="E26" s="7">
        <v>2</v>
      </c>
      <c r="H26" s="7">
        <v>12.948457741318867</v>
      </c>
      <c r="I26" s="9">
        <v>1.7207877596355023</v>
      </c>
      <c r="J26" s="9">
        <v>3.4821643699965183</v>
      </c>
      <c r="K26" s="9">
        <v>2.4659430976079229</v>
      </c>
      <c r="L26" s="9">
        <v>0.79397635713216641</v>
      </c>
      <c r="M26" s="9">
        <v>0.63039845568486541</v>
      </c>
      <c r="N26" s="9">
        <v>0.69576685747439759</v>
      </c>
      <c r="O26" s="9">
        <v>-1.4186452822345164</v>
      </c>
      <c r="P26" s="10">
        <v>9.8637723904316914</v>
      </c>
    </row>
    <row r="27" spans="1:16" ht="154" x14ac:dyDescent="0.3">
      <c r="A27" s="7" t="s">
        <v>15</v>
      </c>
      <c r="B27" s="7" t="s">
        <v>191</v>
      </c>
      <c r="C27" s="7" t="s">
        <v>190</v>
      </c>
      <c r="D27" s="7" t="s">
        <v>189</v>
      </c>
      <c r="E27" s="7" t="s">
        <v>79</v>
      </c>
      <c r="F27" s="7" t="s">
        <v>188</v>
      </c>
      <c r="G27" s="7" t="s">
        <v>187</v>
      </c>
      <c r="H27" s="7">
        <v>12.549266869607392</v>
      </c>
      <c r="I27" s="9">
        <v>1.3794165637175533</v>
      </c>
      <c r="J27" s="9">
        <v>3.1256432908015777</v>
      </c>
      <c r="K27" s="9">
        <v>2.0585862816896459</v>
      </c>
      <c r="L27" s="9">
        <v>0.7479164937152849</v>
      </c>
      <c r="M27" s="9">
        <v>0.55937908157136584</v>
      </c>
      <c r="N27" s="9">
        <v>1.4107642612786422</v>
      </c>
      <c r="O27" s="9">
        <v>2.6148290806354453</v>
      </c>
      <c r="P27" s="10">
        <v>8.2343451267585834</v>
      </c>
    </row>
    <row r="28" spans="1:16" ht="28" x14ac:dyDescent="0.3">
      <c r="A28" s="7" t="s">
        <v>688</v>
      </c>
      <c r="B28" s="7" t="s">
        <v>689</v>
      </c>
      <c r="C28" s="7" t="s">
        <v>690</v>
      </c>
      <c r="D28" s="7" t="s">
        <v>691</v>
      </c>
      <c r="E28" s="7" t="s">
        <v>79</v>
      </c>
      <c r="H28" s="7">
        <v>12.488207580909465</v>
      </c>
      <c r="I28" s="9">
        <v>0.81046573867539062</v>
      </c>
      <c r="J28" s="9">
        <v>2.7099916413118255</v>
      </c>
      <c r="K28" s="9">
        <v>1.6134275022471367</v>
      </c>
      <c r="L28" s="9">
        <v>0.84043414029512897</v>
      </c>
      <c r="M28" s="9">
        <v>0.70632954417361249</v>
      </c>
      <c r="N28" s="9">
        <v>0.77918890504166782</v>
      </c>
      <c r="O28" s="9">
        <v>-0.68357231957746833</v>
      </c>
      <c r="P28" s="10">
        <v>6.4537100089885469</v>
      </c>
    </row>
    <row r="29" spans="1:16" ht="140" x14ac:dyDescent="0.3">
      <c r="A29" s="7" t="s">
        <v>376</v>
      </c>
      <c r="B29" s="7" t="s">
        <v>377</v>
      </c>
      <c r="C29" s="7" t="s">
        <v>378</v>
      </c>
      <c r="D29" s="7" t="s">
        <v>379</v>
      </c>
      <c r="E29" s="7">
        <v>22</v>
      </c>
      <c r="F29" s="7" t="s">
        <v>380</v>
      </c>
      <c r="G29" s="7" t="s">
        <v>371</v>
      </c>
      <c r="H29" s="7">
        <v>12.275905538233184</v>
      </c>
      <c r="I29" s="9">
        <v>0.78017917056635366</v>
      </c>
      <c r="J29" s="9">
        <v>1.0403765558626306</v>
      </c>
      <c r="K29" s="9">
        <v>0.93102566066749581</v>
      </c>
      <c r="L29" s="9">
        <v>0.12095464528833219</v>
      </c>
      <c r="M29" s="9">
        <v>1.4630026216826261E-2</v>
      </c>
      <c r="N29" s="9">
        <v>-0.59877194392376742</v>
      </c>
      <c r="O29" s="9">
        <v>-2.3306888807641037</v>
      </c>
      <c r="P29" s="10">
        <v>3.7241026426699833</v>
      </c>
    </row>
    <row r="30" spans="1:16" ht="126" x14ac:dyDescent="0.3">
      <c r="A30" s="7" t="s">
        <v>692</v>
      </c>
      <c r="B30" s="7" t="s">
        <v>693</v>
      </c>
      <c r="C30" s="7" t="s">
        <v>694</v>
      </c>
      <c r="D30" s="7" t="s">
        <v>695</v>
      </c>
      <c r="E30" s="7">
        <v>22</v>
      </c>
      <c r="F30" s="7" t="s">
        <v>696</v>
      </c>
      <c r="G30" s="7" t="s">
        <v>697</v>
      </c>
      <c r="H30" s="7">
        <v>12.240954462571557</v>
      </c>
      <c r="I30" s="9">
        <v>0.44345861546229731</v>
      </c>
      <c r="J30" s="9">
        <v>1.4737572190545773</v>
      </c>
      <c r="K30" s="9">
        <v>1.0203947721327897</v>
      </c>
      <c r="L30" s="9">
        <v>0.44116463214445351</v>
      </c>
      <c r="M30" s="9">
        <v>0.19462623265515097</v>
      </c>
      <c r="N30" s="9">
        <v>-0.70939640838152096</v>
      </c>
      <c r="O30" s="9">
        <v>0.10906247438863481</v>
      </c>
      <c r="P30" s="10">
        <v>4.0815790885311589</v>
      </c>
    </row>
    <row r="31" spans="1:16" ht="126" x14ac:dyDescent="0.3">
      <c r="A31" s="7" t="s">
        <v>808</v>
      </c>
      <c r="B31" s="7" t="s">
        <v>809</v>
      </c>
      <c r="C31" s="7" t="s">
        <v>810</v>
      </c>
      <c r="D31" s="7" t="s">
        <v>811</v>
      </c>
      <c r="E31" s="7">
        <v>22</v>
      </c>
      <c r="F31" s="7" t="s">
        <v>812</v>
      </c>
      <c r="G31" s="7" t="s">
        <v>697</v>
      </c>
      <c r="H31" s="7">
        <v>12.589006434042918</v>
      </c>
      <c r="I31" s="9">
        <v>1.0710444905919896</v>
      </c>
      <c r="J31" s="9">
        <v>4.3562533453802246</v>
      </c>
      <c r="K31" s="9">
        <v>2.3819671629583001</v>
      </c>
      <c r="L31" s="9">
        <v>1.3949869686485306</v>
      </c>
      <c r="M31" s="9">
        <v>1.9459886426992163</v>
      </c>
      <c r="N31" s="9">
        <v>1.3182780204440774</v>
      </c>
      <c r="O31" s="9">
        <v>2.4951456469056641</v>
      </c>
      <c r="P31" s="10">
        <v>9.5278686518332005</v>
      </c>
    </row>
    <row r="32" spans="1:16" ht="126" x14ac:dyDescent="0.3">
      <c r="A32" s="7" t="s">
        <v>705</v>
      </c>
      <c r="B32" s="7" t="s">
        <v>706</v>
      </c>
      <c r="C32" s="7" t="s">
        <v>707</v>
      </c>
      <c r="D32" s="7" t="s">
        <v>708</v>
      </c>
      <c r="E32" s="7">
        <v>22</v>
      </c>
      <c r="F32" s="7" t="s">
        <v>709</v>
      </c>
      <c r="G32" s="7" t="s">
        <v>697</v>
      </c>
      <c r="H32" s="7">
        <v>12.034856797135616</v>
      </c>
      <c r="I32" s="9">
        <v>0.21297238577414429</v>
      </c>
      <c r="J32" s="9">
        <v>1.2983027740166859</v>
      </c>
      <c r="K32" s="9">
        <v>0.54160896754181875</v>
      </c>
      <c r="L32" s="9">
        <v>0.50850326840119975</v>
      </c>
      <c r="M32" s="9">
        <v>0.2585755739747026</v>
      </c>
      <c r="N32" s="9">
        <v>1.9059396610714248</v>
      </c>
      <c r="O32" s="9">
        <v>3.684314164066965</v>
      </c>
      <c r="P32" s="10">
        <v>2.166435870167275</v>
      </c>
    </row>
    <row r="33" spans="1:16" ht="28" x14ac:dyDescent="0.3">
      <c r="A33" s="7" t="s">
        <v>419</v>
      </c>
      <c r="B33" s="7" t="s">
        <v>420</v>
      </c>
      <c r="C33" s="7" t="s">
        <v>421</v>
      </c>
      <c r="D33" s="7" t="s">
        <v>422</v>
      </c>
      <c r="E33" s="7" t="s">
        <v>175</v>
      </c>
      <c r="H33" s="7">
        <v>12.938443703450922</v>
      </c>
      <c r="I33" s="9">
        <v>0.54745708590021258</v>
      </c>
      <c r="J33" s="9">
        <v>1.1212806872444123</v>
      </c>
      <c r="K33" s="9">
        <v>0.90521950960627184</v>
      </c>
      <c r="L33" s="9">
        <v>0.26562664541824821</v>
      </c>
      <c r="M33" s="9">
        <v>7.0557514756151754E-2</v>
      </c>
      <c r="N33" s="9">
        <v>-1.0409510829291626</v>
      </c>
      <c r="O33" s="9">
        <v>-0.25111580397016553</v>
      </c>
      <c r="P33" s="10">
        <v>3.6208780384250874</v>
      </c>
    </row>
    <row r="34" spans="1:16" ht="140" x14ac:dyDescent="0.3">
      <c r="A34" s="7" t="s">
        <v>523</v>
      </c>
      <c r="B34" s="7" t="s">
        <v>524</v>
      </c>
      <c r="C34" s="7" t="s">
        <v>525</v>
      </c>
      <c r="D34" s="7" t="s">
        <v>526</v>
      </c>
      <c r="E34" s="7" t="s">
        <v>175</v>
      </c>
      <c r="F34" s="7" t="s">
        <v>527</v>
      </c>
      <c r="G34" s="7" t="s">
        <v>371</v>
      </c>
      <c r="H34" s="7">
        <v>12.934411065909959</v>
      </c>
      <c r="I34" s="9">
        <v>0.61753365200418164</v>
      </c>
      <c r="J34" s="9">
        <v>1.6500715933834535</v>
      </c>
      <c r="K34" s="9">
        <v>0.93821372858578778</v>
      </c>
      <c r="L34" s="9">
        <v>0.4835618380904726</v>
      </c>
      <c r="M34" s="9">
        <v>0.23383205125743642</v>
      </c>
      <c r="N34" s="9">
        <v>1.7908593734492704</v>
      </c>
      <c r="O34" s="9">
        <v>3.200653934128411</v>
      </c>
      <c r="P34" s="10">
        <v>3.7528549143431511</v>
      </c>
    </row>
    <row r="35" spans="1:16" ht="28" x14ac:dyDescent="0.3">
      <c r="A35" s="7" t="s">
        <v>710</v>
      </c>
      <c r="B35" s="7" t="s">
        <v>711</v>
      </c>
      <c r="D35" s="7" t="s">
        <v>712</v>
      </c>
      <c r="H35" s="7">
        <v>12.936437949364143</v>
      </c>
      <c r="I35" s="9">
        <v>0.21783955740854019</v>
      </c>
      <c r="J35" s="9">
        <v>0.56371857897749666</v>
      </c>
      <c r="K35" s="9">
        <v>0.35964749425034581</v>
      </c>
      <c r="L35" s="9">
        <v>0.14944230688080004</v>
      </c>
      <c r="M35" s="9">
        <v>2.2333003085855212E-2</v>
      </c>
      <c r="N35" s="9">
        <v>1.0542305546589417</v>
      </c>
      <c r="O35" s="9">
        <v>0.97091844131203864</v>
      </c>
      <c r="P35" s="10">
        <v>1.4385899770013832</v>
      </c>
    </row>
    <row r="36" spans="1:16" ht="28" x14ac:dyDescent="0.3">
      <c r="A36" s="7" t="s">
        <v>19</v>
      </c>
      <c r="B36" s="7" t="s">
        <v>186</v>
      </c>
      <c r="C36" s="7" t="s">
        <v>185</v>
      </c>
      <c r="D36" s="7" t="s">
        <v>184</v>
      </c>
      <c r="E36" s="7">
        <v>2</v>
      </c>
      <c r="H36" s="7">
        <v>11.757768299401047</v>
      </c>
      <c r="I36" s="9">
        <v>5.0654033681540485</v>
      </c>
      <c r="J36" s="9">
        <v>8.9562485302534629</v>
      </c>
      <c r="K36" s="9">
        <v>7.1671504697137145</v>
      </c>
      <c r="L36" s="9">
        <v>1.8370720843482791</v>
      </c>
      <c r="M36" s="9">
        <v>3.3748338430917308</v>
      </c>
      <c r="N36" s="9">
        <v>-0.25778811646931682</v>
      </c>
      <c r="O36" s="9">
        <v>-3.8011769291221889</v>
      </c>
      <c r="P36" s="10">
        <v>28.668601878854858</v>
      </c>
    </row>
    <row r="37" spans="1:16" ht="154" x14ac:dyDescent="0.3">
      <c r="A37" s="7" t="s">
        <v>2</v>
      </c>
      <c r="B37" s="7" t="s">
        <v>183</v>
      </c>
      <c r="C37" s="7" t="s">
        <v>182</v>
      </c>
      <c r="D37" s="7" t="s">
        <v>181</v>
      </c>
      <c r="E37" s="7">
        <v>14</v>
      </c>
      <c r="F37" s="7" t="s">
        <v>180</v>
      </c>
      <c r="G37" s="7" t="s">
        <v>173</v>
      </c>
      <c r="H37" s="7">
        <v>36.083167010758658</v>
      </c>
      <c r="I37" s="9">
        <v>1.7397632122344966</v>
      </c>
      <c r="J37" s="9">
        <v>3.5854436134882133</v>
      </c>
      <c r="K37" s="9">
        <v>2.7583226912513319</v>
      </c>
      <c r="L37" s="9">
        <v>0.95522061450127937</v>
      </c>
      <c r="M37" s="9">
        <v>0.91244642236820184</v>
      </c>
      <c r="N37" s="9">
        <v>-0.15503439641555219</v>
      </c>
      <c r="O37" s="9">
        <v>-5.1050424151290006</v>
      </c>
      <c r="P37" s="10">
        <v>11.033290765005328</v>
      </c>
    </row>
    <row r="38" spans="1:16" ht="154" x14ac:dyDescent="0.3">
      <c r="A38" s="7" t="s">
        <v>179</v>
      </c>
      <c r="B38" s="7" t="s">
        <v>178</v>
      </c>
      <c r="C38" s="7" t="s">
        <v>177</v>
      </c>
      <c r="D38" s="7" t="s">
        <v>176</v>
      </c>
      <c r="E38" s="7" t="s">
        <v>175</v>
      </c>
      <c r="F38" s="7" t="s">
        <v>174</v>
      </c>
      <c r="G38" s="7" t="s">
        <v>173</v>
      </c>
      <c r="H38" s="7">
        <v>35.877756152634852</v>
      </c>
      <c r="I38" s="9">
        <v>0.936158019562639</v>
      </c>
      <c r="J38" s="9">
        <v>1.3614179563846618</v>
      </c>
      <c r="K38" s="9">
        <v>1.1139938996608367</v>
      </c>
      <c r="L38" s="9">
        <v>0.18003334313059877</v>
      </c>
      <c r="M38" s="9">
        <v>3.2412004638779912E-2</v>
      </c>
      <c r="N38" s="9">
        <v>1.0548405118826265</v>
      </c>
      <c r="O38" s="9">
        <v>1.6258658691992078</v>
      </c>
      <c r="P38" s="10">
        <v>4.4559755986433469</v>
      </c>
    </row>
    <row r="39" spans="1:16" ht="28" x14ac:dyDescent="0.3">
      <c r="A39" s="7" t="s">
        <v>270</v>
      </c>
      <c r="B39" s="7" t="s">
        <v>271</v>
      </c>
      <c r="C39" s="7" t="s">
        <v>272</v>
      </c>
      <c r="D39" s="7" t="s">
        <v>273</v>
      </c>
      <c r="E39" s="7" t="s">
        <v>175</v>
      </c>
      <c r="H39" s="7">
        <v>41.26036100276923</v>
      </c>
      <c r="I39" s="9">
        <v>0.3885922453354051</v>
      </c>
      <c r="J39" s="9">
        <v>0.5677303188634526</v>
      </c>
      <c r="K39" s="9">
        <v>0.4841013273881874</v>
      </c>
      <c r="L39" s="9">
        <v>7.849425439522853E-2</v>
      </c>
      <c r="M39" s="9">
        <v>6.1613479730628544E-3</v>
      </c>
      <c r="N39" s="9">
        <v>-0.33770011000347122</v>
      </c>
      <c r="O39" s="9">
        <v>-1.6239302086846301</v>
      </c>
      <c r="P39" s="10">
        <v>1.9364053095527496</v>
      </c>
    </row>
    <row r="40" spans="1:16" ht="154" x14ac:dyDescent="0.3">
      <c r="A40" s="7" t="s">
        <v>529</v>
      </c>
      <c r="B40" s="7" t="s">
        <v>530</v>
      </c>
      <c r="C40" s="7" t="s">
        <v>531</v>
      </c>
      <c r="D40" s="7" t="s">
        <v>532</v>
      </c>
      <c r="E40" s="7" t="s">
        <v>175</v>
      </c>
      <c r="F40" s="7" t="s">
        <v>174</v>
      </c>
      <c r="G40" s="7" t="s">
        <v>173</v>
      </c>
      <c r="H40" s="7">
        <v>35.917865879599162</v>
      </c>
      <c r="I40" s="9">
        <v>0.50652178077319931</v>
      </c>
      <c r="J40" s="9">
        <v>1.0516129311690512</v>
      </c>
      <c r="K40" s="9">
        <v>0.7991993440720998</v>
      </c>
      <c r="L40" s="9">
        <v>0.2246953027366812</v>
      </c>
      <c r="M40" s="9">
        <v>5.0487979071928812E-2</v>
      </c>
      <c r="N40" s="9">
        <v>-0.52273696404097936</v>
      </c>
      <c r="O40" s="9">
        <v>1.4091951275838053</v>
      </c>
      <c r="P40" s="10">
        <v>3.1967973762883992</v>
      </c>
    </row>
    <row r="41" spans="1:16" ht="154" x14ac:dyDescent="0.3">
      <c r="A41" s="7" t="s">
        <v>172</v>
      </c>
      <c r="B41" s="7" t="s">
        <v>171</v>
      </c>
      <c r="C41" s="7" t="s">
        <v>170</v>
      </c>
      <c r="D41" s="7" t="s">
        <v>169</v>
      </c>
      <c r="E41" s="7">
        <v>14</v>
      </c>
      <c r="F41" s="7" t="s">
        <v>168</v>
      </c>
      <c r="G41" s="7" t="s">
        <v>167</v>
      </c>
      <c r="H41" s="7">
        <v>49.40858023156175</v>
      </c>
      <c r="I41" s="9">
        <v>0.29120090456548858</v>
      </c>
      <c r="J41" s="9">
        <v>0.55291597133383197</v>
      </c>
      <c r="K41" s="9">
        <v>0.45476035341523102</v>
      </c>
      <c r="L41" s="9">
        <v>0.11393232118826439</v>
      </c>
      <c r="M41" s="9">
        <v>1.2980573811345838E-2</v>
      </c>
      <c r="N41" s="9">
        <v>-1.4961444916328994</v>
      </c>
      <c r="O41" s="9">
        <v>2.5939181514476601</v>
      </c>
      <c r="P41" s="10">
        <v>1.8190414136609241</v>
      </c>
    </row>
    <row r="42" spans="1:16" ht="392" x14ac:dyDescent="0.3">
      <c r="A42" s="7" t="s">
        <v>17</v>
      </c>
      <c r="B42" s="7" t="s">
        <v>166</v>
      </c>
      <c r="C42" s="7" t="s">
        <v>165</v>
      </c>
      <c r="D42" s="7" t="s">
        <v>164</v>
      </c>
      <c r="E42" s="7">
        <v>11</v>
      </c>
      <c r="F42" s="7" t="s">
        <v>163</v>
      </c>
      <c r="G42" s="7" t="s">
        <v>162</v>
      </c>
      <c r="H42" s="7">
        <v>30.758932500112536</v>
      </c>
      <c r="I42" s="9">
        <v>1.4783467908460166</v>
      </c>
      <c r="J42" s="9">
        <v>1.9784347285172241</v>
      </c>
      <c r="K42" s="9">
        <v>1.666308719973596</v>
      </c>
      <c r="L42" s="9">
        <v>0.2192090311322667</v>
      </c>
      <c r="M42" s="9">
        <v>4.8052599329947064E-2</v>
      </c>
      <c r="N42" s="9">
        <v>1.4303726904924314</v>
      </c>
      <c r="O42" s="9">
        <v>2.1794458319390628</v>
      </c>
      <c r="P42" s="10">
        <v>6.6652348798943839</v>
      </c>
    </row>
    <row r="43" spans="1:16" ht="409.5" x14ac:dyDescent="0.3">
      <c r="A43" s="7" t="s">
        <v>22</v>
      </c>
      <c r="B43" s="7" t="s">
        <v>161</v>
      </c>
      <c r="C43" s="7" t="s">
        <v>160</v>
      </c>
      <c r="D43" s="7" t="s">
        <v>159</v>
      </c>
      <c r="E43" s="7">
        <v>19</v>
      </c>
      <c r="F43" s="7" t="s">
        <v>158</v>
      </c>
      <c r="G43" s="7" t="s">
        <v>157</v>
      </c>
      <c r="H43" s="7">
        <v>36.131755028604225</v>
      </c>
      <c r="I43" s="9">
        <v>0.39474674456320497</v>
      </c>
      <c r="J43" s="9">
        <v>0.7419582525506272</v>
      </c>
      <c r="K43" s="9">
        <v>0.59373379771778878</v>
      </c>
      <c r="L43" s="9">
        <v>0.16422680097571915</v>
      </c>
      <c r="M43" s="9">
        <v>2.6970442158718466E-2</v>
      </c>
      <c r="N43" s="9">
        <v>-0.48388685040918922</v>
      </c>
      <c r="O43" s="9">
        <v>-3.0327566981654996</v>
      </c>
      <c r="P43" s="10">
        <v>2.3749351908711551</v>
      </c>
    </row>
    <row r="44" spans="1:16" ht="280" x14ac:dyDescent="0.3">
      <c r="A44" s="7" t="s">
        <v>20</v>
      </c>
      <c r="B44" s="7" t="s">
        <v>156</v>
      </c>
      <c r="C44" s="7" t="s">
        <v>155</v>
      </c>
      <c r="D44" s="7" t="s">
        <v>154</v>
      </c>
      <c r="E44" s="7">
        <v>1</v>
      </c>
      <c r="F44" s="7" t="s">
        <v>153</v>
      </c>
      <c r="G44" s="7" t="s">
        <v>152</v>
      </c>
      <c r="H44" s="7">
        <v>11.167897359001589</v>
      </c>
      <c r="I44" s="9">
        <v>1.276235632063921</v>
      </c>
      <c r="J44" s="9">
        <v>4.7145373274421267</v>
      </c>
      <c r="K44" s="9">
        <v>2.5187106190245703</v>
      </c>
      <c r="L44" s="9">
        <v>1.5299700941185144</v>
      </c>
      <c r="M44" s="9">
        <v>2.3408084888970158</v>
      </c>
      <c r="N44" s="9">
        <v>1.5195557607790016</v>
      </c>
      <c r="O44" s="9">
        <v>2.3360070332938641</v>
      </c>
      <c r="P44" s="10">
        <v>10.074842476098281</v>
      </c>
    </row>
    <row r="45" spans="1:16" ht="210" x14ac:dyDescent="0.3">
      <c r="A45" s="7" t="s">
        <v>423</v>
      </c>
      <c r="B45" s="7" t="s">
        <v>424</v>
      </c>
      <c r="C45" s="7" t="s">
        <v>425</v>
      </c>
      <c r="D45" s="7" t="s">
        <v>426</v>
      </c>
      <c r="E45" s="7">
        <v>19</v>
      </c>
      <c r="F45" s="7" t="s">
        <v>427</v>
      </c>
      <c r="G45" s="7" t="s">
        <v>428</v>
      </c>
      <c r="H45" s="7">
        <v>11.276753590788518</v>
      </c>
      <c r="I45" s="9">
        <v>0.15163939169111001</v>
      </c>
      <c r="J45" s="9">
        <v>1.8196433244765313</v>
      </c>
      <c r="K45" s="9">
        <v>1.1391150794144831</v>
      </c>
      <c r="L45" s="9">
        <v>0.78847891738630693</v>
      </c>
      <c r="M45" s="9">
        <v>0.62169900316268267</v>
      </c>
      <c r="N45" s="9">
        <v>-0.63328351072419653</v>
      </c>
      <c r="O45" s="9">
        <v>-2.3557855217362906</v>
      </c>
      <c r="P45" s="10">
        <v>4.5564603176579324</v>
      </c>
    </row>
    <row r="46" spans="1:16" ht="224" x14ac:dyDescent="0.3">
      <c r="A46" s="7" t="s">
        <v>1</v>
      </c>
      <c r="B46" s="7" t="s">
        <v>145</v>
      </c>
      <c r="C46" s="7" t="s">
        <v>144</v>
      </c>
      <c r="D46" s="7" t="s">
        <v>143</v>
      </c>
      <c r="E46" s="7">
        <v>11</v>
      </c>
      <c r="F46" s="7" t="s">
        <v>142</v>
      </c>
      <c r="G46" s="7" t="s">
        <v>141</v>
      </c>
      <c r="H46" s="7">
        <v>10.84549898830204</v>
      </c>
      <c r="I46" s="9">
        <v>0.73566692283086133</v>
      </c>
      <c r="J46" s="9">
        <v>1.6134271649556384</v>
      </c>
      <c r="K46" s="9">
        <v>1.0877868005821367</v>
      </c>
      <c r="L46" s="9">
        <v>0.42418881881437437</v>
      </c>
      <c r="M46" s="9">
        <v>0.17993615400713411</v>
      </c>
      <c r="N46" s="9">
        <v>0.5928169885322192</v>
      </c>
      <c r="O46" s="9">
        <v>-2.6698425840148055</v>
      </c>
      <c r="P46" s="10">
        <v>4.3511472023285469</v>
      </c>
    </row>
    <row r="47" spans="1:16" ht="336" x14ac:dyDescent="0.3">
      <c r="A47" s="7" t="s">
        <v>713</v>
      </c>
      <c r="B47" s="7" t="s">
        <v>714</v>
      </c>
      <c r="C47" s="7" t="s">
        <v>715</v>
      </c>
      <c r="D47" s="7" t="s">
        <v>716</v>
      </c>
      <c r="E47" s="7">
        <v>4</v>
      </c>
      <c r="F47" s="7" t="s">
        <v>717</v>
      </c>
      <c r="G47" s="7" t="s">
        <v>718</v>
      </c>
      <c r="H47" s="7">
        <v>94.914414975897785</v>
      </c>
      <c r="I47" s="9">
        <v>6.9778860690819691E-2</v>
      </c>
      <c r="J47" s="9">
        <v>0.5485271314349649</v>
      </c>
      <c r="K47" s="9">
        <v>0.26709787360934961</v>
      </c>
      <c r="L47" s="9">
        <v>0.22925046664542198</v>
      </c>
      <c r="M47" s="9">
        <v>5.2555776457143731E-2</v>
      </c>
      <c r="N47" s="9">
        <v>0.54875696540839769</v>
      </c>
      <c r="O47" s="9">
        <v>-2.8500608190801309</v>
      </c>
      <c r="P47" s="10">
        <v>1.0683914944373984</v>
      </c>
    </row>
    <row r="48" spans="1:16" ht="126" x14ac:dyDescent="0.3">
      <c r="A48" s="7" t="s">
        <v>754</v>
      </c>
      <c r="B48" s="7" t="s">
        <v>755</v>
      </c>
      <c r="C48" s="7" t="s">
        <v>756</v>
      </c>
      <c r="D48" s="7" t="s">
        <v>757</v>
      </c>
      <c r="E48" s="7">
        <v>1</v>
      </c>
      <c r="F48" s="7" t="s">
        <v>758</v>
      </c>
      <c r="G48" s="7" t="s">
        <v>759</v>
      </c>
      <c r="H48" s="7">
        <v>26.704488470224415</v>
      </c>
      <c r="I48" s="9">
        <v>4.4002559044244695E-2</v>
      </c>
      <c r="J48" s="9">
        <v>0.2450737643492687</v>
      </c>
      <c r="K48" s="9">
        <v>0.12724562538039275</v>
      </c>
      <c r="L48" s="9">
        <v>9.6858026871487257E-2</v>
      </c>
      <c r="M48" s="9">
        <v>9.3814773694377487E-3</v>
      </c>
      <c r="N48" s="9">
        <v>0.51311464412412722</v>
      </c>
      <c r="O48" s="9">
        <v>-3.0583546502646843</v>
      </c>
      <c r="P48" s="10">
        <v>0.50898250152157098</v>
      </c>
    </row>
    <row r="49" spans="1:16" ht="126" x14ac:dyDescent="0.3">
      <c r="A49" s="7" t="s">
        <v>517</v>
      </c>
      <c r="B49" s="7" t="s">
        <v>536</v>
      </c>
      <c r="C49" s="7" t="s">
        <v>537</v>
      </c>
      <c r="D49" s="7" t="s">
        <v>538</v>
      </c>
      <c r="E49" s="7">
        <v>1</v>
      </c>
      <c r="F49" s="7" t="s">
        <v>539</v>
      </c>
      <c r="G49" s="7" t="s">
        <v>540</v>
      </c>
      <c r="H49" s="7">
        <v>25.757138048544967</v>
      </c>
      <c r="I49" s="9">
        <v>0.39357041568164974</v>
      </c>
      <c r="J49" s="9">
        <v>0.49508936335503706</v>
      </c>
      <c r="K49" s="9">
        <v>0.44522866430594715</v>
      </c>
      <c r="L49" s="9">
        <v>5.4693091481102268E-2</v>
      </c>
      <c r="M49" s="9">
        <v>2.9913342557602216E-3</v>
      </c>
      <c r="N49" s="9">
        <v>-1.4671363932611332E-2</v>
      </c>
      <c r="O49" s="9">
        <v>-5.8231428786492803</v>
      </c>
      <c r="P49" s="10">
        <v>1.7809146572237886</v>
      </c>
    </row>
    <row r="50" spans="1:16" ht="196" x14ac:dyDescent="0.3">
      <c r="A50" s="7" t="s">
        <v>140</v>
      </c>
      <c r="B50" s="7" t="s">
        <v>139</v>
      </c>
      <c r="C50" s="7" t="s">
        <v>138</v>
      </c>
      <c r="D50" s="7" t="s">
        <v>137</v>
      </c>
      <c r="E50" s="7">
        <v>17</v>
      </c>
      <c r="F50" s="7" t="s">
        <v>136</v>
      </c>
      <c r="G50" s="7" t="s">
        <v>135</v>
      </c>
      <c r="H50" s="7">
        <v>38.272659335886154</v>
      </c>
      <c r="I50" s="9">
        <v>0.36834953028347428</v>
      </c>
      <c r="J50" s="9">
        <v>0.59290825781249068</v>
      </c>
      <c r="K50" s="9">
        <v>0.50925591498813094</v>
      </c>
      <c r="L50" s="9">
        <v>9.9863959138043495E-2</v>
      </c>
      <c r="M50" s="9">
        <v>9.9728103347248211E-3</v>
      </c>
      <c r="N50" s="9">
        <v>-1.3674302338234661</v>
      </c>
      <c r="O50" s="9">
        <v>1.6674365573811514</v>
      </c>
      <c r="P50" s="10">
        <v>2.0370236599525238</v>
      </c>
    </row>
    <row r="51" spans="1:16" ht="168" x14ac:dyDescent="0.3">
      <c r="A51" s="7" t="s">
        <v>286</v>
      </c>
      <c r="B51" s="7" t="s">
        <v>287</v>
      </c>
      <c r="C51" s="7" t="s">
        <v>288</v>
      </c>
      <c r="D51" s="7" t="s">
        <v>289</v>
      </c>
      <c r="E51" s="7">
        <v>19</v>
      </c>
      <c r="F51" s="7" t="s">
        <v>290</v>
      </c>
      <c r="G51" s="7" t="s">
        <v>291</v>
      </c>
      <c r="H51" s="7">
        <v>38.154111083265995</v>
      </c>
      <c r="I51" s="9">
        <v>8.8857024404668764E-2</v>
      </c>
      <c r="J51" s="9">
        <v>0.31690760772186533</v>
      </c>
      <c r="K51" s="9">
        <v>0.16450543851562804</v>
      </c>
      <c r="L51" s="9">
        <v>0.10313749150152862</v>
      </c>
      <c r="M51" s="9">
        <v>1.0637342153227888E-2</v>
      </c>
      <c r="N51" s="9">
        <v>1.8179938023523434</v>
      </c>
      <c r="O51" s="9">
        <v>3.4890083152206408</v>
      </c>
      <c r="P51" s="10">
        <v>0.65802175406251218</v>
      </c>
    </row>
    <row r="52" spans="1:16" ht="406" x14ac:dyDescent="0.3">
      <c r="A52" s="7" t="s">
        <v>429</v>
      </c>
      <c r="B52" s="7" t="s">
        <v>430</v>
      </c>
      <c r="C52" s="7" t="s">
        <v>431</v>
      </c>
      <c r="D52" s="7" t="s">
        <v>432</v>
      </c>
      <c r="E52" s="7">
        <v>2</v>
      </c>
      <c r="F52" s="7" t="s">
        <v>433</v>
      </c>
      <c r="G52" s="7" t="s">
        <v>434</v>
      </c>
      <c r="H52" s="7">
        <v>262.46010188361259</v>
      </c>
      <c r="I52" s="9">
        <v>5.9606679377931765E-2</v>
      </c>
      <c r="J52" s="9">
        <v>8.3013174636331774E-2</v>
      </c>
      <c r="K52" s="9">
        <v>6.952206128413671E-2</v>
      </c>
      <c r="L52" s="9">
        <v>1.0685645361129866E-2</v>
      </c>
      <c r="M52" s="9">
        <v>1.1418301678383623E-4</v>
      </c>
      <c r="N52" s="9">
        <v>0.63917522512598102</v>
      </c>
      <c r="O52" s="9">
        <v>-1.8816301304866503</v>
      </c>
      <c r="P52" s="10">
        <v>0.27808824513654684</v>
      </c>
    </row>
    <row r="53" spans="1:16" ht="252" x14ac:dyDescent="0.3">
      <c r="A53" s="7" t="s">
        <v>292</v>
      </c>
      <c r="B53" s="7" t="s">
        <v>293</v>
      </c>
      <c r="C53" s="7" t="s">
        <v>294</v>
      </c>
      <c r="D53" s="7" t="s">
        <v>295</v>
      </c>
      <c r="E53" s="7">
        <v>10</v>
      </c>
      <c r="F53" s="7" t="s">
        <v>296</v>
      </c>
      <c r="G53" s="7" t="s">
        <v>297</v>
      </c>
      <c r="H53" s="7">
        <v>22.995258192866931</v>
      </c>
      <c r="I53" s="9">
        <v>0.35094620945191807</v>
      </c>
      <c r="J53" s="9">
        <v>0.71738527503318006</v>
      </c>
      <c r="K53" s="9">
        <v>0.49572011648878578</v>
      </c>
      <c r="L53" s="9">
        <v>0.15605599049349625</v>
      </c>
      <c r="M53" s="9">
        <v>2.4353472168906192E-2</v>
      </c>
      <c r="N53" s="9">
        <v>1.3581526956999854</v>
      </c>
      <c r="O53" s="9">
        <v>2.5629715220616909</v>
      </c>
      <c r="P53" s="10">
        <v>1.9828804659551431</v>
      </c>
    </row>
    <row r="54" spans="1:16" ht="238" x14ac:dyDescent="0.3">
      <c r="A54" s="7" t="s">
        <v>26</v>
      </c>
      <c r="B54" s="7" t="s">
        <v>134</v>
      </c>
      <c r="C54" s="7" t="s">
        <v>133</v>
      </c>
      <c r="D54" s="7" t="s">
        <v>132</v>
      </c>
      <c r="E54" s="7">
        <v>9</v>
      </c>
      <c r="F54" s="7" t="s">
        <v>131</v>
      </c>
      <c r="G54" s="7" t="s">
        <v>130</v>
      </c>
      <c r="H54" s="7">
        <v>38.973981319135973</v>
      </c>
      <c r="I54" s="9">
        <v>0.53095124119131065</v>
      </c>
      <c r="J54" s="9">
        <v>0.84613023090215878</v>
      </c>
      <c r="K54" s="9">
        <v>0.68541733077871059</v>
      </c>
      <c r="L54" s="9">
        <v>0.15436502352094136</v>
      </c>
      <c r="M54" s="9">
        <v>2.382856048662078E-2</v>
      </c>
      <c r="N54" s="9">
        <v>4.7367213683322119E-2</v>
      </c>
      <c r="O54" s="9">
        <v>-4.8419231415984108</v>
      </c>
      <c r="P54" s="10">
        <v>2.7416693231148423</v>
      </c>
    </row>
    <row r="55" spans="1:16" ht="112" x14ac:dyDescent="0.3">
      <c r="A55" s="7" t="s">
        <v>16</v>
      </c>
      <c r="B55" s="7" t="s">
        <v>129</v>
      </c>
      <c r="C55" s="7" t="s">
        <v>128</v>
      </c>
      <c r="D55" s="7" t="s">
        <v>127</v>
      </c>
      <c r="E55" s="7">
        <v>9</v>
      </c>
      <c r="F55" s="7" t="s">
        <v>126</v>
      </c>
      <c r="G55" s="7" t="s">
        <v>125</v>
      </c>
      <c r="H55" s="7">
        <v>23.496759315976991</v>
      </c>
      <c r="I55" s="9">
        <v>0.8297202048698562</v>
      </c>
      <c r="J55" s="9">
        <v>1.2332683201886669</v>
      </c>
      <c r="K55" s="9">
        <v>1.0334060461886594</v>
      </c>
      <c r="L55" s="9">
        <v>0.22568633281791256</v>
      </c>
      <c r="M55" s="9">
        <v>5.0934320820797595E-2</v>
      </c>
      <c r="N55" s="9">
        <v>-3.3471035781870531E-3</v>
      </c>
      <c r="O55" s="9">
        <v>-5.9646040188746676</v>
      </c>
      <c r="P55" s="10">
        <v>4.1336241847546376</v>
      </c>
    </row>
    <row r="56" spans="1:16" ht="196" x14ac:dyDescent="0.3">
      <c r="A56" s="7" t="s">
        <v>21</v>
      </c>
      <c r="B56" s="7" t="s">
        <v>124</v>
      </c>
      <c r="C56" s="7" t="s">
        <v>123</v>
      </c>
      <c r="D56" s="7" t="s">
        <v>122</v>
      </c>
      <c r="E56" s="7">
        <v>3</v>
      </c>
      <c r="F56" s="7" t="s">
        <v>121</v>
      </c>
      <c r="G56" s="7" t="s">
        <v>120</v>
      </c>
      <c r="H56" s="7">
        <v>39.299710331656861</v>
      </c>
      <c r="I56" s="9">
        <v>1.8552708430380893</v>
      </c>
      <c r="J56" s="9">
        <v>2.5006710405713237</v>
      </c>
      <c r="K56" s="9">
        <v>2.1273674051270026</v>
      </c>
      <c r="L56" s="9">
        <v>0.30338143884698521</v>
      </c>
      <c r="M56" s="9">
        <v>9.2040297436867036E-2</v>
      </c>
      <c r="N56" s="9">
        <v>0.54607411902616343</v>
      </c>
      <c r="O56" s="9">
        <v>-2.6954683438894573</v>
      </c>
      <c r="P56" s="10">
        <v>8.5094696205080105</v>
      </c>
    </row>
    <row r="57" spans="1:16" ht="168" x14ac:dyDescent="0.3">
      <c r="A57" s="7" t="s">
        <v>364</v>
      </c>
      <c r="B57" s="7" t="s">
        <v>365</v>
      </c>
      <c r="C57" s="7" t="s">
        <v>366</v>
      </c>
      <c r="D57" s="7" t="s">
        <v>367</v>
      </c>
      <c r="E57" s="7">
        <v>18</v>
      </c>
      <c r="F57" s="7" t="s">
        <v>368</v>
      </c>
      <c r="G57" s="7" t="s">
        <v>369</v>
      </c>
      <c r="H57" s="7">
        <v>15.877047057962296</v>
      </c>
      <c r="I57" s="9">
        <v>0.49021785722873001</v>
      </c>
      <c r="J57" s="9">
        <v>0.66448474518360168</v>
      </c>
      <c r="K57" s="9">
        <v>0.5871209152894874</v>
      </c>
      <c r="L57" s="9">
        <v>7.2067010632934012E-2</v>
      </c>
      <c r="M57" s="9">
        <v>5.1936540215674247E-3</v>
      </c>
      <c r="N57" s="9">
        <v>-0.79191179018355407</v>
      </c>
      <c r="O57" s="9">
        <v>1.8264413292733064</v>
      </c>
      <c r="P57" s="10">
        <v>2.3484836611579496</v>
      </c>
    </row>
    <row r="58" spans="1:16" ht="196" x14ac:dyDescent="0.3">
      <c r="A58" s="7" t="s">
        <v>5</v>
      </c>
      <c r="B58" s="7" t="s">
        <v>119</v>
      </c>
      <c r="C58" s="7" t="s">
        <v>118</v>
      </c>
      <c r="D58" s="7" t="s">
        <v>117</v>
      </c>
      <c r="E58" s="7">
        <v>4</v>
      </c>
      <c r="F58" s="7" t="s">
        <v>116</v>
      </c>
      <c r="G58" s="7" t="s">
        <v>115</v>
      </c>
      <c r="H58" s="7">
        <v>69.321495655310642</v>
      </c>
      <c r="I58" s="9">
        <v>2.008034235904173</v>
      </c>
      <c r="J58" s="9">
        <v>3.0662838088263853</v>
      </c>
      <c r="K58" s="9">
        <v>2.4042776010525118</v>
      </c>
      <c r="L58" s="9">
        <v>0.48492443363787646</v>
      </c>
      <c r="M58" s="9">
        <v>0.23515170633901525</v>
      </c>
      <c r="N58" s="9">
        <v>1.1305082189393636</v>
      </c>
      <c r="O58" s="9">
        <v>0.24876466042273648</v>
      </c>
      <c r="P58" s="10">
        <v>9.617110404210047</v>
      </c>
    </row>
    <row r="59" spans="1:16" ht="168" x14ac:dyDescent="0.3">
      <c r="A59" s="7" t="s">
        <v>544</v>
      </c>
      <c r="B59" s="7" t="s">
        <v>545</v>
      </c>
      <c r="C59" s="7" t="s">
        <v>546</v>
      </c>
      <c r="D59" s="7" t="s">
        <v>547</v>
      </c>
      <c r="E59" s="7">
        <v>4</v>
      </c>
      <c r="F59" s="7" t="s">
        <v>548</v>
      </c>
      <c r="G59" s="7" t="s">
        <v>549</v>
      </c>
      <c r="H59" s="7">
        <v>68.632992830055812</v>
      </c>
      <c r="I59" s="9">
        <v>0.1574778720935063</v>
      </c>
      <c r="J59" s="9">
        <v>0.27982972452966115</v>
      </c>
      <c r="K59" s="9">
        <v>0.22093964390891765</v>
      </c>
      <c r="L59" s="9">
        <v>6.3963162494096129E-2</v>
      </c>
      <c r="M59" s="9">
        <v>4.0912861562461449E-3</v>
      </c>
      <c r="N59" s="9">
        <v>-4.7465664827457468E-2</v>
      </c>
      <c r="O59" s="9">
        <v>-5.581479394342594</v>
      </c>
      <c r="P59" s="10">
        <v>0.88375857563567062</v>
      </c>
    </row>
    <row r="60" spans="1:16" ht="140" x14ac:dyDescent="0.3">
      <c r="A60" s="7" t="s">
        <v>114</v>
      </c>
      <c r="B60" s="7" t="s">
        <v>113</v>
      </c>
      <c r="C60" s="7" t="s">
        <v>112</v>
      </c>
      <c r="D60" s="7" t="s">
        <v>111</v>
      </c>
      <c r="E60" s="7">
        <v>4</v>
      </c>
      <c r="F60" s="7" t="s">
        <v>110</v>
      </c>
      <c r="G60" s="7" t="s">
        <v>109</v>
      </c>
      <c r="H60" s="7">
        <v>52.929029673856412</v>
      </c>
      <c r="I60" s="9">
        <v>0.31076730180498724</v>
      </c>
      <c r="J60" s="9">
        <v>0.6557113129500014</v>
      </c>
      <c r="K60" s="9">
        <v>0.49220090106092335</v>
      </c>
      <c r="L60" s="9">
        <v>0.14120717481140987</v>
      </c>
      <c r="M60" s="9">
        <v>1.993946621822007E-2</v>
      </c>
      <c r="N60" s="9">
        <v>-0.37868942286660734</v>
      </c>
      <c r="O60" s="9">
        <v>1.5779235819711754</v>
      </c>
      <c r="P60" s="10">
        <v>1.9688036042436934</v>
      </c>
    </row>
    <row r="61" spans="1:16" ht="182" x14ac:dyDescent="0.3">
      <c r="A61" s="7" t="s">
        <v>533</v>
      </c>
      <c r="B61" s="7" t="s">
        <v>550</v>
      </c>
      <c r="C61" s="7" t="s">
        <v>551</v>
      </c>
      <c r="D61" s="7" t="s">
        <v>552</v>
      </c>
      <c r="E61" s="7">
        <v>4</v>
      </c>
      <c r="F61" s="7" t="s">
        <v>553</v>
      </c>
      <c r="G61" s="7" t="s">
        <v>554</v>
      </c>
      <c r="H61" s="7">
        <v>13.885416890596755</v>
      </c>
      <c r="I61" s="9">
        <v>1.1120632157635979</v>
      </c>
      <c r="J61" s="9">
        <v>1.3335662815388403</v>
      </c>
      <c r="K61" s="9">
        <v>1.219354017773741</v>
      </c>
      <c r="L61" s="9">
        <v>9.3051470091035579E-2</v>
      </c>
      <c r="M61" s="9">
        <v>8.6585760861028899E-3</v>
      </c>
      <c r="N61" s="9">
        <v>0.19875239717292473</v>
      </c>
      <c r="O61" s="9">
        <v>4.9164570888429182E-3</v>
      </c>
      <c r="P61" s="10">
        <v>4.8774160710949639</v>
      </c>
    </row>
    <row r="62" spans="1:16" ht="252" x14ac:dyDescent="0.3">
      <c r="A62" s="7" t="s">
        <v>512</v>
      </c>
      <c r="B62" s="7" t="s">
        <v>556</v>
      </c>
      <c r="C62" s="7" t="s">
        <v>557</v>
      </c>
      <c r="D62" s="7" t="s">
        <v>558</v>
      </c>
      <c r="E62" s="7">
        <v>4</v>
      </c>
      <c r="F62" s="7" t="s">
        <v>559</v>
      </c>
      <c r="G62" s="7" t="s">
        <v>560</v>
      </c>
      <c r="H62" s="7">
        <v>10.837894360925008</v>
      </c>
      <c r="I62" s="9">
        <v>0.54115932156226831</v>
      </c>
      <c r="J62" s="9">
        <v>1.3620941850148829</v>
      </c>
      <c r="K62" s="9">
        <v>1.0015844171998156</v>
      </c>
      <c r="L62" s="9">
        <v>0.36427706137159055</v>
      </c>
      <c r="M62" s="9">
        <v>0.13269777744152153</v>
      </c>
      <c r="N62" s="9">
        <v>-0.59079256146101855</v>
      </c>
      <c r="O62" s="9">
        <v>-1.4003148906516891</v>
      </c>
      <c r="P62" s="10">
        <v>4.0063376687992625</v>
      </c>
    </row>
    <row r="63" spans="1:16" ht="196" x14ac:dyDescent="0.3">
      <c r="A63" s="7" t="s">
        <v>28</v>
      </c>
      <c r="B63" s="7" t="s">
        <v>108</v>
      </c>
      <c r="C63" s="7" t="s">
        <v>107</v>
      </c>
      <c r="D63" s="7" t="s">
        <v>106</v>
      </c>
      <c r="E63" s="7">
        <v>3</v>
      </c>
      <c r="F63" s="7" t="s">
        <v>105</v>
      </c>
      <c r="G63" s="7" t="s">
        <v>104</v>
      </c>
      <c r="H63" s="7">
        <v>77.013629966511814</v>
      </c>
      <c r="I63" s="9">
        <v>0.62595015197518078</v>
      </c>
      <c r="J63" s="9">
        <v>1.3110015789694232</v>
      </c>
      <c r="K63" s="9">
        <v>1.1113857406012499</v>
      </c>
      <c r="L63" s="9">
        <v>0.32477459143168058</v>
      </c>
      <c r="M63" s="9">
        <v>0.10547853523961503</v>
      </c>
      <c r="N63" s="9">
        <v>-1.9569813537807594</v>
      </c>
      <c r="O63" s="9">
        <v>3.866197309739821</v>
      </c>
      <c r="P63" s="10">
        <v>4.4455429624049998</v>
      </c>
    </row>
    <row r="64" spans="1:16" ht="182" x14ac:dyDescent="0.3">
      <c r="A64" s="7" t="s">
        <v>18</v>
      </c>
      <c r="B64" s="7" t="s">
        <v>103</v>
      </c>
      <c r="C64" s="7" t="s">
        <v>102</v>
      </c>
      <c r="D64" s="7" t="s">
        <v>101</v>
      </c>
      <c r="E64" s="7">
        <v>11</v>
      </c>
      <c r="F64" s="7" t="s">
        <v>100</v>
      </c>
      <c r="G64" s="7" t="s">
        <v>99</v>
      </c>
      <c r="H64" s="7">
        <v>51.643272978901493</v>
      </c>
      <c r="I64" s="9">
        <v>0.31004608468418565</v>
      </c>
      <c r="J64" s="9">
        <v>0.53913825345994582</v>
      </c>
      <c r="K64" s="9">
        <v>0.42464159000088925</v>
      </c>
      <c r="L64" s="9">
        <v>9.55619368738026E-2</v>
      </c>
      <c r="M64" s="9">
        <v>9.1320837790726337E-3</v>
      </c>
      <c r="N64" s="9">
        <v>-2.8414136066352569E-3</v>
      </c>
      <c r="O64" s="9">
        <v>0.2889261301549837</v>
      </c>
      <c r="P64" s="10">
        <v>1.698566360003557</v>
      </c>
    </row>
    <row r="65" spans="1:16" ht="336" x14ac:dyDescent="0.3">
      <c r="A65" s="7" t="s">
        <v>11</v>
      </c>
      <c r="B65" s="7" t="s">
        <v>98</v>
      </c>
      <c r="C65" s="7" t="s">
        <v>97</v>
      </c>
      <c r="D65" s="7" t="s">
        <v>96</v>
      </c>
      <c r="E65" s="7">
        <v>17</v>
      </c>
      <c r="F65" s="7" t="s">
        <v>95</v>
      </c>
      <c r="G65" s="7" t="s">
        <v>94</v>
      </c>
      <c r="H65" s="7">
        <v>54.271167678597578</v>
      </c>
      <c r="I65" s="9">
        <v>0.39238152497729728</v>
      </c>
      <c r="J65" s="9">
        <v>0.65716420502325912</v>
      </c>
      <c r="K65" s="9">
        <v>0.50600452956531372</v>
      </c>
      <c r="L65" s="9">
        <v>0.11511748596753348</v>
      </c>
      <c r="M65" s="9">
        <v>1.3252035575485266E-2</v>
      </c>
      <c r="N65" s="9">
        <v>0.78153805760821193</v>
      </c>
      <c r="O65" s="9">
        <v>-0.18715403401852093</v>
      </c>
      <c r="P65" s="10">
        <v>2.0240181182612549</v>
      </c>
    </row>
    <row r="66" spans="1:16" ht="350" x14ac:dyDescent="0.3">
      <c r="A66" s="7" t="s">
        <v>27</v>
      </c>
      <c r="B66" s="7" t="s">
        <v>93</v>
      </c>
      <c r="C66" s="7" t="s">
        <v>92</v>
      </c>
      <c r="D66" s="7" t="s">
        <v>91</v>
      </c>
      <c r="E66" s="7">
        <v>2</v>
      </c>
      <c r="F66" s="7" t="s">
        <v>90</v>
      </c>
      <c r="G66" s="7" t="s">
        <v>89</v>
      </c>
      <c r="H66" s="7">
        <v>515.282910917923</v>
      </c>
      <c r="I66" s="9">
        <v>4.4593081209466374E-2</v>
      </c>
      <c r="J66" s="9">
        <v>6.4657384792810232E-2</v>
      </c>
      <c r="K66" s="9">
        <v>5.656970683013525E-2</v>
      </c>
      <c r="L66" s="9">
        <v>8.5066938569372513E-3</v>
      </c>
      <c r="M66" s="9">
        <v>7.2363840375653965E-5</v>
      </c>
      <c r="N66" s="9">
        <v>-1.2673582270197903</v>
      </c>
      <c r="O66" s="9">
        <v>2.3487296363652543</v>
      </c>
      <c r="P66" s="10">
        <v>0.226278827320541</v>
      </c>
    </row>
    <row r="67" spans="1:16" ht="322" x14ac:dyDescent="0.3">
      <c r="A67" s="7" t="s">
        <v>393</v>
      </c>
      <c r="B67" s="7" t="s">
        <v>394</v>
      </c>
      <c r="C67" s="7" t="s">
        <v>395</v>
      </c>
      <c r="D67" s="7" t="s">
        <v>396</v>
      </c>
      <c r="E67" s="7">
        <v>3</v>
      </c>
      <c r="F67" s="7" t="s">
        <v>397</v>
      </c>
      <c r="G67" s="7" t="s">
        <v>398</v>
      </c>
      <c r="H67" s="7">
        <v>59.54086768796067</v>
      </c>
      <c r="I67" s="9">
        <v>9.6005583369261141E-2</v>
      </c>
      <c r="J67" s="9">
        <v>0.24507376434926875</v>
      </c>
      <c r="K67" s="9">
        <v>0.17655601479148536</v>
      </c>
      <c r="L67" s="9">
        <v>6.5927811601262737E-2</v>
      </c>
      <c r="M67" s="9">
        <v>4.3464763425315927E-3</v>
      </c>
      <c r="N67" s="9">
        <v>-0.39163679091073744</v>
      </c>
      <c r="O67" s="9">
        <v>-1.8335325310125583</v>
      </c>
      <c r="P67" s="10">
        <v>0.70622405916594144</v>
      </c>
    </row>
    <row r="68" spans="1:16" ht="112" x14ac:dyDescent="0.3">
      <c r="A68" s="7" t="s">
        <v>6</v>
      </c>
      <c r="B68" s="7" t="s">
        <v>88</v>
      </c>
      <c r="C68" s="7" t="s">
        <v>87</v>
      </c>
      <c r="D68" s="7" t="s">
        <v>86</v>
      </c>
      <c r="E68" s="7">
        <v>19</v>
      </c>
      <c r="F68" s="7" t="s">
        <v>85</v>
      </c>
      <c r="G68" s="7" t="s">
        <v>84</v>
      </c>
      <c r="H68" s="7">
        <v>54.219539443037668</v>
      </c>
      <c r="I68" s="9">
        <v>0.56050239645074462</v>
      </c>
      <c r="J68" s="9">
        <v>0.75516130841216256</v>
      </c>
      <c r="K68" s="9">
        <v>0.66164999806274294</v>
      </c>
      <c r="L68" s="9">
        <v>8.5146690841245973E-2</v>
      </c>
      <c r="M68" s="9">
        <v>7.2499589612147197E-3</v>
      </c>
      <c r="N68" s="9">
        <v>-0.20040489877362466</v>
      </c>
      <c r="O68" s="9">
        <v>-1.7587041765270257</v>
      </c>
      <c r="P68" s="10">
        <v>2.6465999922509718</v>
      </c>
    </row>
    <row r="69" spans="1:16" ht="238" x14ac:dyDescent="0.3">
      <c r="A69" s="7" t="s">
        <v>435</v>
      </c>
      <c r="B69" s="7" t="s">
        <v>436</v>
      </c>
      <c r="C69" s="7" t="s">
        <v>437</v>
      </c>
      <c r="D69" s="7" t="s">
        <v>438</v>
      </c>
      <c r="E69" s="7">
        <v>12</v>
      </c>
      <c r="F69" s="7" t="s">
        <v>562</v>
      </c>
      <c r="G69" s="7" t="s">
        <v>563</v>
      </c>
      <c r="H69" s="7">
        <v>65.999000872103977</v>
      </c>
      <c r="I69" s="9">
        <v>4.9715091419540058E-2</v>
      </c>
      <c r="J69" s="9">
        <v>0.26154884310827969</v>
      </c>
      <c r="K69" s="9">
        <v>0.17017709874298814</v>
      </c>
      <c r="L69" s="9">
        <v>9.9451916313644501E-2</v>
      </c>
      <c r="M69" s="9">
        <v>9.8906836584561481E-3</v>
      </c>
      <c r="N69" s="9">
        <v>-0.47459352566747282</v>
      </c>
      <c r="O69" s="9">
        <v>-2.9750234403218521</v>
      </c>
      <c r="P69" s="10">
        <v>0.68070839497195257</v>
      </c>
    </row>
    <row r="70" spans="1:16" ht="140" x14ac:dyDescent="0.3">
      <c r="A70" s="7" t="s">
        <v>83</v>
      </c>
      <c r="B70" s="7" t="s">
        <v>82</v>
      </c>
      <c r="C70" s="7" t="s">
        <v>81</v>
      </c>
      <c r="D70" s="7" t="s">
        <v>80</v>
      </c>
      <c r="E70" s="7" t="s">
        <v>79</v>
      </c>
      <c r="F70" s="7" t="s">
        <v>565</v>
      </c>
      <c r="G70" s="7" t="s">
        <v>371</v>
      </c>
      <c r="H70" s="7">
        <v>12.567303923822454</v>
      </c>
      <c r="I70" s="9">
        <v>1.1903736873386987</v>
      </c>
      <c r="J70" s="9">
        <v>2.0902906916189941</v>
      </c>
      <c r="K70" s="9">
        <v>1.4961567680105594</v>
      </c>
      <c r="L70" s="9">
        <v>0.41453997685409411</v>
      </c>
      <c r="M70" s="9">
        <v>0.17184339241019289</v>
      </c>
      <c r="N70" s="9">
        <v>1.5279197724831466</v>
      </c>
      <c r="O70" s="9">
        <v>2.0789014159590167</v>
      </c>
      <c r="P70" s="10">
        <v>5.9846270720422376</v>
      </c>
    </row>
    <row r="71" spans="1:16" ht="294" x14ac:dyDescent="0.3">
      <c r="A71" s="7" t="s">
        <v>566</v>
      </c>
      <c r="B71" s="7" t="s">
        <v>567</v>
      </c>
      <c r="C71" s="7" t="s">
        <v>568</v>
      </c>
      <c r="D71" s="7" t="s">
        <v>569</v>
      </c>
      <c r="E71" s="7">
        <v>3</v>
      </c>
      <c r="F71" s="7" t="s">
        <v>570</v>
      </c>
      <c r="G71" s="7" t="s">
        <v>571</v>
      </c>
      <c r="H71" s="7">
        <v>21.261762945032437</v>
      </c>
      <c r="I71" s="9">
        <v>0.42766870742317264</v>
      </c>
      <c r="J71" s="9">
        <v>0.90378548795159697</v>
      </c>
      <c r="K71" s="9">
        <v>0.69878115558605169</v>
      </c>
      <c r="L71" s="9">
        <v>0.20306746788038887</v>
      </c>
      <c r="M71" s="9">
        <v>4.1236396511352767E-2</v>
      </c>
      <c r="N71" s="9">
        <v>-0.84747875061435984</v>
      </c>
      <c r="O71" s="9">
        <v>0.669758839495044</v>
      </c>
      <c r="P71" s="10">
        <v>2.7951246223442068</v>
      </c>
    </row>
    <row r="72" spans="1:16" ht="168" x14ac:dyDescent="0.3">
      <c r="A72" s="7" t="s">
        <v>348</v>
      </c>
      <c r="B72" s="7" t="s">
        <v>349</v>
      </c>
      <c r="C72" s="7" t="s">
        <v>350</v>
      </c>
      <c r="D72" s="7" t="s">
        <v>351</v>
      </c>
      <c r="E72" s="7">
        <v>11</v>
      </c>
      <c r="F72" s="7" t="s">
        <v>352</v>
      </c>
      <c r="G72" s="7" t="s">
        <v>353</v>
      </c>
      <c r="H72" s="7">
        <v>55.119393933215001</v>
      </c>
      <c r="I72" s="9">
        <v>0.41123719327099517</v>
      </c>
      <c r="J72" s="9">
        <v>0.6871966830849453</v>
      </c>
      <c r="K72" s="9">
        <v>0.55717090550336501</v>
      </c>
      <c r="L72" s="9">
        <v>0.14892460861632853</v>
      </c>
      <c r="M72" s="9">
        <v>2.2178539051526631E-2</v>
      </c>
      <c r="N72" s="9">
        <v>-4.754220261426112E-2</v>
      </c>
      <c r="O72" s="9">
        <v>-5.7212560834086101</v>
      </c>
      <c r="P72" s="10">
        <v>2.22868362201346</v>
      </c>
    </row>
    <row r="73" spans="1:16" ht="126" x14ac:dyDescent="0.3">
      <c r="A73" s="7" t="s">
        <v>725</v>
      </c>
      <c r="B73" s="7" t="s">
        <v>726</v>
      </c>
      <c r="C73" s="7" t="s">
        <v>727</v>
      </c>
      <c r="D73" s="7" t="s">
        <v>728</v>
      </c>
      <c r="E73" s="7">
        <v>4</v>
      </c>
      <c r="F73" s="7" t="s">
        <v>729</v>
      </c>
      <c r="G73" s="7" t="s">
        <v>730</v>
      </c>
      <c r="H73" s="7">
        <v>65.706607856857232</v>
      </c>
      <c r="I73" s="9">
        <v>0.10989607826056594</v>
      </c>
      <c r="J73" s="9">
        <v>0.14165427133635991</v>
      </c>
      <c r="K73" s="9">
        <v>0.12521973907440076</v>
      </c>
      <c r="L73" s="9">
        <v>1.3236500165229025E-2</v>
      </c>
      <c r="M73" s="9">
        <v>1.7520493662410798E-4</v>
      </c>
      <c r="N73" s="9">
        <v>0.23193747389476799</v>
      </c>
      <c r="O73" s="9">
        <v>0.43498884908315993</v>
      </c>
      <c r="P73" s="10">
        <v>0.50087895629760304</v>
      </c>
    </row>
    <row r="74" spans="1:16" ht="140" x14ac:dyDescent="0.3">
      <c r="A74" s="7" t="s">
        <v>731</v>
      </c>
      <c r="B74" s="7" t="s">
        <v>732</v>
      </c>
      <c r="C74" s="7" t="s">
        <v>733</v>
      </c>
      <c r="D74" s="7" t="s">
        <v>734</v>
      </c>
      <c r="E74" s="7">
        <v>3</v>
      </c>
      <c r="F74" s="7" t="s">
        <v>735</v>
      </c>
      <c r="G74" s="7" t="s">
        <v>736</v>
      </c>
      <c r="H74" s="7">
        <v>22.52227358319265</v>
      </c>
      <c r="I74" s="9">
        <v>0.21038671938186548</v>
      </c>
      <c r="J74" s="9">
        <v>0.26424290037262732</v>
      </c>
      <c r="K74" s="9">
        <v>0.236197836872061</v>
      </c>
      <c r="L74" s="9">
        <v>2.7140848982830368E-2</v>
      </c>
      <c r="M74" s="9">
        <v>7.3662568350880422E-4</v>
      </c>
      <c r="N74" s="9">
        <v>7.7725409535935569E-2</v>
      </c>
      <c r="O74" s="9">
        <v>-5.1893063203225616</v>
      </c>
      <c r="P74" s="10">
        <v>0.944791347488244</v>
      </c>
    </row>
    <row r="75" spans="1:16" ht="84" x14ac:dyDescent="0.3">
      <c r="A75" s="7" t="s">
        <v>555</v>
      </c>
      <c r="B75" s="7" t="s">
        <v>572</v>
      </c>
      <c r="C75" s="7" t="s">
        <v>573</v>
      </c>
      <c r="D75" s="7" t="s">
        <v>574</v>
      </c>
      <c r="E75" s="7" t="s">
        <v>575</v>
      </c>
      <c r="F75" s="7" t="s">
        <v>576</v>
      </c>
      <c r="G75" s="7" t="s">
        <v>577</v>
      </c>
      <c r="H75" s="7">
        <v>46.294607464941166</v>
      </c>
      <c r="I75" s="9">
        <v>0.14632757109586675</v>
      </c>
      <c r="J75" s="9">
        <v>0.27940291058921468</v>
      </c>
      <c r="K75" s="9">
        <v>0.19990647258386995</v>
      </c>
      <c r="L75" s="9">
        <v>5.9636013257574672E-2</v>
      </c>
      <c r="M75" s="9">
        <v>3.5564540772576223E-3</v>
      </c>
      <c r="N75" s="9">
        <v>0.94232623052122344</v>
      </c>
      <c r="O75" s="9">
        <v>-0.31229912344293886</v>
      </c>
      <c r="P75" s="10">
        <v>0.79962589033547982</v>
      </c>
    </row>
    <row r="76" spans="1:16" ht="126" x14ac:dyDescent="0.3">
      <c r="A76" s="7" t="s">
        <v>579</v>
      </c>
      <c r="B76" s="7" t="s">
        <v>580</v>
      </c>
      <c r="C76" s="7" t="s">
        <v>581</v>
      </c>
      <c r="D76" s="7" t="s">
        <v>582</v>
      </c>
      <c r="E76" s="7">
        <v>22</v>
      </c>
      <c r="F76" s="7" t="s">
        <v>583</v>
      </c>
      <c r="G76" s="7" t="s">
        <v>584</v>
      </c>
      <c r="H76" s="7">
        <v>57.034203880245173</v>
      </c>
      <c r="I76" s="9">
        <v>0.21177792873697959</v>
      </c>
      <c r="J76" s="9">
        <v>0.24908011409116038</v>
      </c>
      <c r="K76" s="9">
        <v>0.23018390466306765</v>
      </c>
      <c r="L76" s="9">
        <v>2.0686159582768007E-2</v>
      </c>
      <c r="M76" s="9">
        <v>4.2791719828374461E-4</v>
      </c>
      <c r="N76" s="9">
        <v>5.977958490270237E-3</v>
      </c>
      <c r="O76" s="9">
        <v>-5.9413600928458594</v>
      </c>
      <c r="P76" s="10">
        <v>0.9207356186522706</v>
      </c>
    </row>
    <row r="77" spans="1:16" ht="140" x14ac:dyDescent="0.3">
      <c r="A77" s="7" t="s">
        <v>522</v>
      </c>
      <c r="B77" s="7" t="s">
        <v>585</v>
      </c>
      <c r="C77" s="7" t="s">
        <v>586</v>
      </c>
      <c r="D77" s="7" t="s">
        <v>587</v>
      </c>
      <c r="E77" s="7">
        <v>2</v>
      </c>
      <c r="F77" s="7" t="s">
        <v>370</v>
      </c>
      <c r="G77" s="7" t="s">
        <v>371</v>
      </c>
      <c r="H77" s="7">
        <v>13.371592697054854</v>
      </c>
      <c r="I77" s="9">
        <v>1.6743422722039638</v>
      </c>
      <c r="J77" s="9">
        <v>2.2347726405416379</v>
      </c>
      <c r="K77" s="9">
        <v>1.8306075624095557</v>
      </c>
      <c r="L77" s="9">
        <v>0.27083750103111437</v>
      </c>
      <c r="M77" s="9">
        <v>7.3352951964778867E-2</v>
      </c>
      <c r="N77" s="9">
        <v>1.9400714286294891</v>
      </c>
      <c r="O77" s="9">
        <v>3.7821147789288005</v>
      </c>
      <c r="P77" s="10">
        <v>7.3224302496382228</v>
      </c>
    </row>
    <row r="78" spans="1:16" ht="322" x14ac:dyDescent="0.3">
      <c r="A78" s="7" t="s">
        <v>541</v>
      </c>
      <c r="B78" s="7" t="s">
        <v>588</v>
      </c>
      <c r="C78" s="7" t="s">
        <v>589</v>
      </c>
      <c r="D78" s="7" t="s">
        <v>590</v>
      </c>
      <c r="E78" s="7">
        <v>9</v>
      </c>
      <c r="F78" s="7" t="s">
        <v>591</v>
      </c>
      <c r="G78" s="7" t="s">
        <v>592</v>
      </c>
      <c r="H78" s="7">
        <v>85.644189285654406</v>
      </c>
      <c r="I78" s="9">
        <v>0.18969575298199567</v>
      </c>
      <c r="J78" s="9">
        <v>0.33248688104095114</v>
      </c>
      <c r="K78" s="9">
        <v>0.25379684522994911</v>
      </c>
      <c r="L78" s="9">
        <v>7.1664051508619986E-2</v>
      </c>
      <c r="M78" s="9">
        <v>5.135736278630139E-3</v>
      </c>
      <c r="N78" s="9">
        <v>0.2059206329995345</v>
      </c>
      <c r="O78" s="9">
        <v>-4.7386455121197013</v>
      </c>
      <c r="P78" s="10">
        <v>1.0151873809197964</v>
      </c>
    </row>
    <row r="79" spans="1:16" ht="252" x14ac:dyDescent="0.3">
      <c r="A79" s="7" t="s">
        <v>310</v>
      </c>
      <c r="B79" s="7" t="s">
        <v>311</v>
      </c>
      <c r="C79" s="7" t="s">
        <v>312</v>
      </c>
      <c r="D79" s="7" t="s">
        <v>313</v>
      </c>
      <c r="E79" s="7">
        <v>11</v>
      </c>
      <c r="F79" s="7" t="s">
        <v>314</v>
      </c>
      <c r="G79" s="7" t="s">
        <v>315</v>
      </c>
      <c r="H79" s="7">
        <v>45.371466643088617</v>
      </c>
      <c r="I79" s="9">
        <v>0.34947953367566048</v>
      </c>
      <c r="J79" s="9">
        <v>0.53788172235991272</v>
      </c>
      <c r="K79" s="9">
        <v>0.44459032226815298</v>
      </c>
      <c r="L79" s="9">
        <v>8.4839239058669261E-2</v>
      </c>
      <c r="M79" s="9">
        <v>7.1976964840540321E-3</v>
      </c>
      <c r="N79" s="9">
        <v>-4.1430965456454118E-2</v>
      </c>
      <c r="O79" s="9">
        <v>-2.8850357430603104</v>
      </c>
      <c r="P79" s="10">
        <v>1.7783612890726119</v>
      </c>
    </row>
    <row r="80" spans="1:16" ht="378" x14ac:dyDescent="0.3">
      <c r="A80" s="7" t="s">
        <v>737</v>
      </c>
      <c r="B80" s="7" t="s">
        <v>738</v>
      </c>
      <c r="C80" s="7" t="s">
        <v>739</v>
      </c>
      <c r="D80" s="7" t="s">
        <v>740</v>
      </c>
      <c r="E80" s="7">
        <v>15</v>
      </c>
      <c r="F80" s="7" t="s">
        <v>741</v>
      </c>
      <c r="G80" s="7" t="s">
        <v>742</v>
      </c>
      <c r="H80" s="7">
        <v>129.29955521433973</v>
      </c>
      <c r="I80" s="9">
        <v>5.2124450181838415E-2</v>
      </c>
      <c r="J80" s="9">
        <v>0.15751414819941034</v>
      </c>
      <c r="K80" s="9">
        <v>0.10597802012846524</v>
      </c>
      <c r="L80" s="9">
        <v>4.3071509535815219E-2</v>
      </c>
      <c r="M80" s="9">
        <v>1.8551549336938214E-3</v>
      </c>
      <c r="N80" s="9">
        <v>-0.16087496035593185</v>
      </c>
      <c r="O80" s="9">
        <v>1.4789534413643821</v>
      </c>
      <c r="P80" s="10">
        <v>0.42391208051386098</v>
      </c>
    </row>
    <row r="81" spans="1:16" ht="84" x14ac:dyDescent="0.3">
      <c r="A81" s="7" t="s">
        <v>439</v>
      </c>
      <c r="B81" s="7" t="s">
        <v>440</v>
      </c>
      <c r="C81" s="7" t="s">
        <v>441</v>
      </c>
      <c r="D81" s="7" t="s">
        <v>442</v>
      </c>
      <c r="E81" s="7">
        <v>14</v>
      </c>
      <c r="F81" s="7" t="s">
        <v>443</v>
      </c>
      <c r="G81" s="7" t="s">
        <v>444</v>
      </c>
      <c r="H81" s="7">
        <v>45.111907339200371</v>
      </c>
      <c r="I81" s="9">
        <v>0.20744063549429637</v>
      </c>
      <c r="J81" s="9">
        <v>0.33856725538470189</v>
      </c>
      <c r="K81" s="9">
        <v>0.26833465598440887</v>
      </c>
      <c r="L81" s="9">
        <v>5.6922810413269118E-2</v>
      </c>
      <c r="M81" s="9">
        <v>3.2402063453449794E-3</v>
      </c>
      <c r="N81" s="9">
        <v>0.38281453463522852</v>
      </c>
      <c r="O81" s="9">
        <v>-1.1958721580817517</v>
      </c>
      <c r="P81" s="10">
        <v>1.0733386239376355</v>
      </c>
    </row>
    <row r="82" spans="1:16" ht="98" x14ac:dyDescent="0.3">
      <c r="A82" s="7" t="s">
        <v>3</v>
      </c>
      <c r="B82" s="7" t="s">
        <v>78</v>
      </c>
      <c r="C82" s="7" t="s">
        <v>77</v>
      </c>
      <c r="D82" s="7" t="s">
        <v>76</v>
      </c>
      <c r="E82" s="7">
        <v>1</v>
      </c>
      <c r="F82" s="7" t="s">
        <v>75</v>
      </c>
      <c r="G82" s="7" t="s">
        <v>74</v>
      </c>
      <c r="H82" s="7">
        <v>139.00469816836323</v>
      </c>
      <c r="I82" s="9">
        <v>0.11632709819544519</v>
      </c>
      <c r="J82" s="9">
        <v>0.18297953241343129</v>
      </c>
      <c r="K82" s="9">
        <v>0.15751495867537479</v>
      </c>
      <c r="L82" s="9">
        <v>2.8698344215950047E-2</v>
      </c>
      <c r="M82" s="9">
        <v>8.2359496073715344E-4</v>
      </c>
      <c r="N82" s="9">
        <v>-1.4761379824636711</v>
      </c>
      <c r="O82" s="9">
        <v>2.7506155638855248</v>
      </c>
      <c r="P82" s="10">
        <v>0.63005983470149918</v>
      </c>
    </row>
    <row r="83" spans="1:16" ht="280" x14ac:dyDescent="0.3">
      <c r="A83" s="7" t="s">
        <v>73</v>
      </c>
      <c r="B83" s="7" t="s">
        <v>72</v>
      </c>
      <c r="C83" s="7" t="s">
        <v>71</v>
      </c>
      <c r="D83" s="7" t="s">
        <v>70</v>
      </c>
      <c r="E83" s="7">
        <v>17</v>
      </c>
      <c r="F83" s="7" t="s">
        <v>69</v>
      </c>
      <c r="G83" s="7" t="s">
        <v>68</v>
      </c>
      <c r="H83" s="7">
        <v>54.531065235738566</v>
      </c>
      <c r="I83" s="9">
        <v>0.23450237267698296</v>
      </c>
      <c r="J83" s="9">
        <v>0.57622155390760288</v>
      </c>
      <c r="K83" s="9">
        <v>0.41642703101267387</v>
      </c>
      <c r="L83" s="9">
        <v>0.14758807898179338</v>
      </c>
      <c r="M83" s="9">
        <v>2.1782241057536084E-2</v>
      </c>
      <c r="N83" s="9">
        <v>-0.35737424055664357</v>
      </c>
      <c r="O83" s="9">
        <v>-1.0431608381230788</v>
      </c>
      <c r="P83" s="10">
        <v>1.6657081240506955</v>
      </c>
    </row>
    <row r="84" spans="1:16" ht="98" x14ac:dyDescent="0.3">
      <c r="A84" s="7" t="s">
        <v>503</v>
      </c>
      <c r="B84" s="7" t="s">
        <v>593</v>
      </c>
      <c r="C84" s="7" t="s">
        <v>594</v>
      </c>
      <c r="D84" s="7" t="s">
        <v>595</v>
      </c>
      <c r="E84" s="7">
        <v>12</v>
      </c>
      <c r="F84" s="7" t="s">
        <v>596</v>
      </c>
      <c r="G84" s="7" t="s">
        <v>597</v>
      </c>
      <c r="H84" s="7">
        <v>76.634801643186705</v>
      </c>
      <c r="I84" s="9">
        <v>9.9255186835002354E-2</v>
      </c>
      <c r="J84" s="9">
        <v>0.18660368326622334</v>
      </c>
      <c r="K84" s="9">
        <v>0.13293745902363033</v>
      </c>
      <c r="L84" s="9">
        <v>3.7483541651445774E-2</v>
      </c>
      <c r="M84" s="9">
        <v>1.40501589473567E-3</v>
      </c>
      <c r="N84" s="9">
        <v>1.4472655935619523</v>
      </c>
      <c r="O84" s="9">
        <v>2.7139963853957489</v>
      </c>
      <c r="P84" s="10">
        <v>0.53174983609452131</v>
      </c>
    </row>
    <row r="85" spans="1:16" ht="182" x14ac:dyDescent="0.3">
      <c r="A85" s="7" t="s">
        <v>743</v>
      </c>
      <c r="B85" s="7" t="s">
        <v>744</v>
      </c>
      <c r="C85" s="7" t="s">
        <v>745</v>
      </c>
      <c r="D85" s="7" t="s">
        <v>746</v>
      </c>
      <c r="E85" s="7" t="s">
        <v>747</v>
      </c>
      <c r="F85" s="7" t="s">
        <v>748</v>
      </c>
      <c r="G85" s="7" t="s">
        <v>749</v>
      </c>
      <c r="H85" s="7">
        <v>192.66447088029588</v>
      </c>
      <c r="I85" s="9">
        <v>0.10060325416736171</v>
      </c>
      <c r="J85" s="9">
        <v>0.11773468123723128</v>
      </c>
      <c r="K85" s="9">
        <v>0.11025692624817342</v>
      </c>
      <c r="L85" s="9">
        <v>8.3889299193187095E-3</v>
      </c>
      <c r="M85" s="9">
        <v>7.0374145191240609E-5</v>
      </c>
      <c r="N85" s="9">
        <v>-0.32101896694238508</v>
      </c>
      <c r="O85" s="9">
        <v>-4.065845968750633</v>
      </c>
      <c r="P85" s="10">
        <v>0.44102770499269367</v>
      </c>
    </row>
    <row r="86" spans="1:16" ht="140" x14ac:dyDescent="0.3">
      <c r="A86" s="7" t="s">
        <v>578</v>
      </c>
      <c r="B86" s="7" t="s">
        <v>598</v>
      </c>
      <c r="C86" s="7" t="s">
        <v>599</v>
      </c>
      <c r="D86" s="7" t="s">
        <v>600</v>
      </c>
      <c r="E86" s="7" t="s">
        <v>499</v>
      </c>
      <c r="F86" s="7" t="s">
        <v>601</v>
      </c>
      <c r="G86" s="7" t="s">
        <v>602</v>
      </c>
      <c r="H86" s="7">
        <v>192.6305420115205</v>
      </c>
      <c r="I86" s="9">
        <v>8.6711733410075514E-2</v>
      </c>
      <c r="J86" s="9">
        <v>0.13399399925740499</v>
      </c>
      <c r="K86" s="9">
        <v>0.11143527706030107</v>
      </c>
      <c r="L86" s="9">
        <v>1.9452302280561388E-2</v>
      </c>
      <c r="M86" s="9">
        <v>3.7839206401433373E-4</v>
      </c>
      <c r="N86" s="9">
        <v>-0.32502715133590021</v>
      </c>
      <c r="O86" s="9">
        <v>1.2314790879007855</v>
      </c>
      <c r="P86" s="10">
        <v>0.44574110824120428</v>
      </c>
    </row>
    <row r="87" spans="1:16" ht="28" x14ac:dyDescent="0.3">
      <c r="A87" s="7" t="s">
        <v>354</v>
      </c>
      <c r="B87" s="7" t="s">
        <v>355</v>
      </c>
      <c r="C87" s="7" t="s">
        <v>356</v>
      </c>
      <c r="D87" s="7" t="s">
        <v>357</v>
      </c>
      <c r="E87" s="7">
        <v>22</v>
      </c>
      <c r="H87" s="7">
        <v>11.340607488673355</v>
      </c>
      <c r="I87" s="9">
        <v>0.52058911547355446</v>
      </c>
      <c r="J87" s="9">
        <v>0.93493989658785559</v>
      </c>
      <c r="K87" s="9">
        <v>0.74129664574372889</v>
      </c>
      <c r="L87" s="9">
        <v>0.21190102378738224</v>
      </c>
      <c r="M87" s="9">
        <v>4.4902043882140731E-2</v>
      </c>
      <c r="N87" s="9">
        <v>-0.10727224938252518</v>
      </c>
      <c r="O87" s="9">
        <v>-5.2499094085219919</v>
      </c>
      <c r="P87" s="10">
        <v>2.9651865829749156</v>
      </c>
    </row>
    <row r="88" spans="1:16" ht="28" x14ac:dyDescent="0.3">
      <c r="A88" s="7" t="s">
        <v>750</v>
      </c>
      <c r="B88" s="7" t="s">
        <v>751</v>
      </c>
      <c r="C88" s="7" t="s">
        <v>752</v>
      </c>
      <c r="D88" s="7" t="s">
        <v>753</v>
      </c>
      <c r="E88" s="7">
        <v>22</v>
      </c>
      <c r="H88" s="7">
        <v>11.286549305090896</v>
      </c>
      <c r="I88" s="9">
        <v>1.1400591736639152</v>
      </c>
      <c r="J88" s="9">
        <v>2.0464310947362829</v>
      </c>
      <c r="K88" s="9">
        <v>1.5420441466114445</v>
      </c>
      <c r="L88" s="9">
        <v>0.38120465369443568</v>
      </c>
      <c r="M88" s="9">
        <v>0.14531698799829465</v>
      </c>
      <c r="N88" s="9">
        <v>0.73211376408550688</v>
      </c>
      <c r="O88" s="9">
        <v>0.89403482194576611</v>
      </c>
      <c r="P88" s="10">
        <v>6.168176586445778</v>
      </c>
    </row>
    <row r="89" spans="1:16" ht="98" x14ac:dyDescent="0.3">
      <c r="A89" s="7" t="s">
        <v>535</v>
      </c>
      <c r="B89" s="7" t="s">
        <v>603</v>
      </c>
      <c r="C89" s="7" t="s">
        <v>604</v>
      </c>
      <c r="D89" s="7" t="s">
        <v>605</v>
      </c>
      <c r="E89" s="7">
        <v>5</v>
      </c>
      <c r="F89" s="7" t="s">
        <v>606</v>
      </c>
      <c r="G89" s="7" t="s">
        <v>607</v>
      </c>
      <c r="H89" s="7">
        <v>93.457289141287418</v>
      </c>
      <c r="I89" s="9">
        <v>8.5155127059745012E-2</v>
      </c>
      <c r="J89" s="9">
        <v>0.21820346485098843</v>
      </c>
      <c r="K89" s="9">
        <v>0.14861258238221287</v>
      </c>
      <c r="L89" s="9">
        <v>7.3358427878120774E-2</v>
      </c>
      <c r="M89" s="9">
        <v>5.3814589407494466E-3</v>
      </c>
      <c r="N89" s="9">
        <v>2.4782305388373782E-2</v>
      </c>
      <c r="O89" s="9">
        <v>-5.8570439105915728</v>
      </c>
      <c r="P89" s="10">
        <v>0.59445032952885146</v>
      </c>
    </row>
    <row r="90" spans="1:16" ht="406" x14ac:dyDescent="0.3">
      <c r="A90" s="7" t="s">
        <v>67</v>
      </c>
      <c r="B90" s="7" t="s">
        <v>66</v>
      </c>
      <c r="C90" s="7" t="s">
        <v>65</v>
      </c>
      <c r="D90" s="7" t="s">
        <v>64</v>
      </c>
      <c r="E90" s="7">
        <v>8</v>
      </c>
      <c r="F90" s="7" t="s">
        <v>63</v>
      </c>
      <c r="G90" s="7" t="s">
        <v>62</v>
      </c>
      <c r="H90" s="7">
        <v>52.461005827011256</v>
      </c>
      <c r="I90" s="9">
        <v>0.22067024271361857</v>
      </c>
      <c r="J90" s="9">
        <v>0.54845622809813532</v>
      </c>
      <c r="K90" s="9">
        <v>0.40916141279341045</v>
      </c>
      <c r="L90" s="9">
        <v>0.1581591221968629</v>
      </c>
      <c r="M90" s="9">
        <v>2.5014307934082214E-2</v>
      </c>
      <c r="N90" s="9">
        <v>-0.43300364031676464</v>
      </c>
      <c r="O90" s="9">
        <v>-3.4488255053310688</v>
      </c>
      <c r="P90" s="10">
        <v>1.6366456511736418</v>
      </c>
    </row>
    <row r="91" spans="1:16" ht="154" x14ac:dyDescent="0.3">
      <c r="A91" s="7" t="s">
        <v>543</v>
      </c>
      <c r="B91" s="7" t="s">
        <v>608</v>
      </c>
      <c r="C91" s="7" t="s">
        <v>609</v>
      </c>
      <c r="D91" s="7" t="s">
        <v>610</v>
      </c>
      <c r="E91" s="7">
        <v>5</v>
      </c>
      <c r="F91" s="7" t="s">
        <v>611</v>
      </c>
      <c r="G91" s="7" t="s">
        <v>612</v>
      </c>
      <c r="H91" s="7">
        <v>104.71800479219117</v>
      </c>
      <c r="I91" s="9">
        <v>4.3836511651624901E-2</v>
      </c>
      <c r="J91" s="9">
        <v>6.4666837167818236E-2</v>
      </c>
      <c r="K91" s="9">
        <v>5.3278524569374583E-2</v>
      </c>
      <c r="L91" s="9">
        <v>9.0350921418308784E-3</v>
      </c>
      <c r="M91" s="9">
        <v>8.1632890011374096E-5</v>
      </c>
      <c r="N91" s="9">
        <v>0.50874561307165966</v>
      </c>
      <c r="O91" s="9">
        <v>-0.89514178004778344</v>
      </c>
      <c r="P91" s="10">
        <v>0.21311409827749833</v>
      </c>
    </row>
    <row r="92" spans="1:16" ht="140" x14ac:dyDescent="0.3">
      <c r="A92" s="7" t="s">
        <v>511</v>
      </c>
      <c r="B92" s="7" t="s">
        <v>613</v>
      </c>
      <c r="C92" s="7" t="s">
        <v>614</v>
      </c>
      <c r="D92" s="7" t="s">
        <v>615</v>
      </c>
      <c r="E92" s="7">
        <v>22</v>
      </c>
      <c r="F92" s="7" t="s">
        <v>616</v>
      </c>
      <c r="G92" s="7" t="s">
        <v>617</v>
      </c>
      <c r="H92" s="7">
        <v>22.948634688684368</v>
      </c>
      <c r="I92" s="9">
        <v>0.15614739981066808</v>
      </c>
      <c r="J92" s="9">
        <v>0.38858597916537213</v>
      </c>
      <c r="K92" s="9">
        <v>0.27225715647587323</v>
      </c>
      <c r="L92" s="9">
        <v>0.1199671161135632</v>
      </c>
      <c r="M92" s="9">
        <v>1.4392108948605153E-2</v>
      </c>
      <c r="N92" s="9">
        <v>1.3768122301171339E-3</v>
      </c>
      <c r="O92" s="9">
        <v>-5.5262239137526858</v>
      </c>
      <c r="P92" s="10">
        <v>1.0890286259034929</v>
      </c>
    </row>
    <row r="93" spans="1:16" ht="112" x14ac:dyDescent="0.3">
      <c r="A93" s="7" t="s">
        <v>25</v>
      </c>
      <c r="B93" s="7" t="s">
        <v>61</v>
      </c>
      <c r="C93" s="7" t="s">
        <v>60</v>
      </c>
      <c r="D93" s="7" t="s">
        <v>59</v>
      </c>
      <c r="E93" s="7">
        <v>9</v>
      </c>
      <c r="F93" s="7" t="s">
        <v>58</v>
      </c>
      <c r="G93" s="7" t="s">
        <v>57</v>
      </c>
      <c r="H93" s="7">
        <v>23.587631690019066</v>
      </c>
      <c r="I93" s="9">
        <v>0.64502047091505366</v>
      </c>
      <c r="J93" s="9">
        <v>1.0607807382990813</v>
      </c>
      <c r="K93" s="9">
        <v>0.85115719888428676</v>
      </c>
      <c r="L93" s="9">
        <v>0.16993839443120101</v>
      </c>
      <c r="M93" s="9">
        <v>2.8879057901854448E-2</v>
      </c>
      <c r="N93" s="9">
        <v>6.1266108384234588E-2</v>
      </c>
      <c r="O93" s="9">
        <v>1.4341516006609432</v>
      </c>
      <c r="P93" s="10">
        <v>3.404628795537147</v>
      </c>
    </row>
    <row r="94" spans="1:16" ht="98" x14ac:dyDescent="0.3">
      <c r="A94" s="7" t="s">
        <v>8</v>
      </c>
      <c r="B94" s="7" t="s">
        <v>56</v>
      </c>
      <c r="C94" s="7" t="s">
        <v>55</v>
      </c>
      <c r="D94" s="7" t="s">
        <v>54</v>
      </c>
      <c r="E94" s="7">
        <v>10</v>
      </c>
      <c r="F94" s="7" t="s">
        <v>53</v>
      </c>
      <c r="G94" s="7" t="s">
        <v>52</v>
      </c>
      <c r="H94" s="7">
        <v>106.39660930138342</v>
      </c>
      <c r="I94" s="9">
        <v>0.25725299181035172</v>
      </c>
      <c r="J94" s="9">
        <v>0.42359788301998863</v>
      </c>
      <c r="K94" s="9">
        <v>0.33415880564106859</v>
      </c>
      <c r="L94" s="9">
        <v>7.1567339093071683E-2</v>
      </c>
      <c r="M94" s="9">
        <v>5.1218840248627067E-3</v>
      </c>
      <c r="N94" s="9">
        <v>0.4260976814255435</v>
      </c>
      <c r="O94" s="9">
        <v>-0.76313501726608912</v>
      </c>
      <c r="P94" s="10">
        <v>1.3366352225642744</v>
      </c>
    </row>
    <row r="95" spans="1:16" ht="70" x14ac:dyDescent="0.3">
      <c r="A95" s="7" t="s">
        <v>13</v>
      </c>
      <c r="B95" s="7" t="s">
        <v>51</v>
      </c>
      <c r="C95" s="7" t="s">
        <v>50</v>
      </c>
      <c r="D95" s="7" t="s">
        <v>49</v>
      </c>
      <c r="E95" s="7">
        <v>3</v>
      </c>
      <c r="F95" s="7" t="s">
        <v>48</v>
      </c>
      <c r="G95" s="7" t="s">
        <v>47</v>
      </c>
      <c r="H95" s="7">
        <v>101.32561491857365</v>
      </c>
      <c r="I95" s="9">
        <v>0.28205343603975441</v>
      </c>
      <c r="J95" s="9">
        <v>0.57667034854311516</v>
      </c>
      <c r="K95" s="9">
        <v>0.39196009439195301</v>
      </c>
      <c r="L95" s="9">
        <v>0.1294025909468739</v>
      </c>
      <c r="M95" s="9">
        <v>1.6745030543763972E-2</v>
      </c>
      <c r="N95" s="9">
        <v>1.4554260986911276</v>
      </c>
      <c r="O95" s="9">
        <v>2.2519242898322087</v>
      </c>
      <c r="P95" s="10">
        <v>1.567840377567812</v>
      </c>
    </row>
    <row r="96" spans="1:16" ht="112" x14ac:dyDescent="0.3">
      <c r="A96" s="7" t="s">
        <v>561</v>
      </c>
      <c r="B96" s="7" t="s">
        <v>618</v>
      </c>
      <c r="C96" s="7" t="s">
        <v>619</v>
      </c>
      <c r="D96" s="7" t="s">
        <v>620</v>
      </c>
      <c r="E96" s="7">
        <v>3</v>
      </c>
      <c r="F96" s="7" t="s">
        <v>621</v>
      </c>
      <c r="G96" s="7" t="s">
        <v>622</v>
      </c>
      <c r="H96" s="7">
        <v>60.518129393227476</v>
      </c>
      <c r="I96" s="9">
        <v>4.6715853569761122E-2</v>
      </c>
      <c r="J96" s="9">
        <v>0.18646631185609239</v>
      </c>
      <c r="K96" s="9">
        <v>0.13335149044228389</v>
      </c>
      <c r="L96" s="9">
        <v>6.025844044471089E-2</v>
      </c>
      <c r="M96" s="9">
        <v>3.6310796448287691E-3</v>
      </c>
      <c r="N96" s="9">
        <v>-1.4953308123619586</v>
      </c>
      <c r="O96" s="9">
        <v>2.7967528373713186</v>
      </c>
      <c r="P96" s="10">
        <v>0.53340596176913557</v>
      </c>
    </row>
    <row r="97" spans="1:16" ht="238" x14ac:dyDescent="0.3">
      <c r="A97" s="7" t="s">
        <v>504</v>
      </c>
      <c r="B97" s="7" t="s">
        <v>623</v>
      </c>
      <c r="C97" s="7" t="s">
        <v>624</v>
      </c>
      <c r="D97" s="7" t="s">
        <v>625</v>
      </c>
      <c r="E97" s="7">
        <v>22</v>
      </c>
      <c r="F97" s="7" t="s">
        <v>626</v>
      </c>
      <c r="G97" s="7" t="s">
        <v>627</v>
      </c>
      <c r="H97" s="7">
        <v>77.162351540419692</v>
      </c>
      <c r="I97" s="9">
        <v>5.8868288451084112E-2</v>
      </c>
      <c r="J97" s="9">
        <v>0.23968238870545058</v>
      </c>
      <c r="K97" s="9">
        <v>0.12125383560225683</v>
      </c>
      <c r="L97" s="9">
        <v>8.2994387636140338E-2</v>
      </c>
      <c r="M97" s="9">
        <v>6.8880683790979239E-3</v>
      </c>
      <c r="N97" s="9">
        <v>1.4872052541416276</v>
      </c>
      <c r="O97" s="9">
        <v>1.9089135314561059</v>
      </c>
      <c r="P97" s="10">
        <v>0.48501534240902733</v>
      </c>
    </row>
    <row r="98" spans="1:16" ht="210" x14ac:dyDescent="0.3">
      <c r="A98" s="7" t="s">
        <v>320</v>
      </c>
      <c r="B98" s="7" t="s">
        <v>321</v>
      </c>
      <c r="C98" s="7" t="s">
        <v>322</v>
      </c>
      <c r="D98" s="7" t="s">
        <v>323</v>
      </c>
      <c r="E98" s="7">
        <v>7</v>
      </c>
      <c r="F98" s="7" t="s">
        <v>324</v>
      </c>
      <c r="G98" s="7" t="s">
        <v>325</v>
      </c>
      <c r="H98" s="7">
        <v>34.237104693676862</v>
      </c>
      <c r="I98" s="9">
        <v>0.53970289311318909</v>
      </c>
      <c r="J98" s="9">
        <v>0.85635915413338348</v>
      </c>
      <c r="K98" s="9">
        <v>0.66658374957625655</v>
      </c>
      <c r="L98" s="9">
        <v>0.14612920222229922</v>
      </c>
      <c r="M98" s="9">
        <v>2.1353743742125619E-2</v>
      </c>
      <c r="N98" s="9">
        <v>0.8095750054517975</v>
      </c>
      <c r="O98" s="9">
        <v>-1.3135521483164823</v>
      </c>
      <c r="P98" s="10">
        <v>2.6663349983050262</v>
      </c>
    </row>
    <row r="99" spans="1:16" ht="126" x14ac:dyDescent="0.3">
      <c r="A99" s="7" t="s">
        <v>358</v>
      </c>
      <c r="B99" s="7" t="s">
        <v>359</v>
      </c>
      <c r="C99" s="7" t="s">
        <v>360</v>
      </c>
      <c r="D99" s="7" t="s">
        <v>361</v>
      </c>
      <c r="E99" s="7">
        <v>7</v>
      </c>
      <c r="F99" s="7" t="s">
        <v>362</v>
      </c>
      <c r="G99" s="7" t="s">
        <v>363</v>
      </c>
      <c r="H99" s="7">
        <v>39.706228120742111</v>
      </c>
      <c r="I99" s="9">
        <v>0.15518323971341147</v>
      </c>
      <c r="J99" s="9">
        <v>0.36044006473058832</v>
      </c>
      <c r="K99" s="9">
        <v>0.24257682139397246</v>
      </c>
      <c r="L99" s="9">
        <v>9.2618576589288737E-2</v>
      </c>
      <c r="M99" s="9">
        <v>8.5782007294259444E-3</v>
      </c>
      <c r="N99" s="9">
        <v>0.66439379679332478</v>
      </c>
      <c r="O99" s="9">
        <v>-1.5579247824983895</v>
      </c>
      <c r="P99" s="10">
        <v>0.97030728557588986</v>
      </c>
    </row>
    <row r="100" spans="1:16" ht="84" x14ac:dyDescent="0.3">
      <c r="A100" s="7" t="s">
        <v>326</v>
      </c>
      <c r="B100" s="7" t="s">
        <v>327</v>
      </c>
      <c r="C100" s="7" t="s">
        <v>328</v>
      </c>
      <c r="D100" s="7" t="s">
        <v>329</v>
      </c>
      <c r="E100" s="7">
        <v>11</v>
      </c>
      <c r="F100" s="7" t="s">
        <v>330</v>
      </c>
      <c r="G100" s="7" t="s">
        <v>331</v>
      </c>
      <c r="H100" s="7">
        <v>14.737268479982459</v>
      </c>
      <c r="I100" s="9">
        <v>0.34112201189407487</v>
      </c>
      <c r="J100" s="9">
        <v>1.1073563782981573</v>
      </c>
      <c r="K100" s="9">
        <v>0.71393979466079316</v>
      </c>
      <c r="L100" s="9">
        <v>0.32360935311498396</v>
      </c>
      <c r="M100" s="9">
        <v>0.10472301342349837</v>
      </c>
      <c r="N100" s="9">
        <v>0.16616141855615041</v>
      </c>
      <c r="O100" s="9">
        <v>-0.28098816431425533</v>
      </c>
      <c r="P100" s="10">
        <v>2.8557591786431726</v>
      </c>
    </row>
    <row r="101" spans="1:16" ht="210" x14ac:dyDescent="0.3">
      <c r="A101" s="7" t="s">
        <v>564</v>
      </c>
      <c r="B101" s="7" t="s">
        <v>634</v>
      </c>
      <c r="C101" s="7" t="s">
        <v>635</v>
      </c>
      <c r="D101" s="7" t="s">
        <v>636</v>
      </c>
      <c r="E101" s="7" t="s">
        <v>637</v>
      </c>
      <c r="F101" s="7" t="s">
        <v>638</v>
      </c>
      <c r="G101" s="7" t="s">
        <v>639</v>
      </c>
      <c r="H101" s="7">
        <v>46.283305311362888</v>
      </c>
      <c r="I101" s="9">
        <v>0.18732328081342964</v>
      </c>
      <c r="J101" s="9">
        <v>0.38829407513908987</v>
      </c>
      <c r="K101" s="9">
        <v>0.28901358843916525</v>
      </c>
      <c r="L101" s="9">
        <v>8.5825006351094218E-2</v>
      </c>
      <c r="M101" s="9">
        <v>7.3659317151653636E-3</v>
      </c>
      <c r="N101" s="9">
        <v>-6.9747651516257003E-2</v>
      </c>
      <c r="O101" s="9">
        <v>-0.85007073279571621</v>
      </c>
      <c r="P101" s="10">
        <v>1.156054353756661</v>
      </c>
    </row>
    <row r="102" spans="1:16" ht="70" x14ac:dyDescent="0.3">
      <c r="A102" s="7" t="s">
        <v>46</v>
      </c>
      <c r="B102" s="7" t="s">
        <v>45</v>
      </c>
      <c r="C102" s="7" t="s">
        <v>44</v>
      </c>
      <c r="D102" s="7" t="s">
        <v>43</v>
      </c>
      <c r="E102" s="7">
        <v>4</v>
      </c>
      <c r="F102" s="7" t="s">
        <v>42</v>
      </c>
      <c r="G102" s="7" t="s">
        <v>41</v>
      </c>
      <c r="H102" s="7">
        <v>69.024013431471417</v>
      </c>
      <c r="I102" s="9">
        <v>0.22494196369021988</v>
      </c>
      <c r="J102" s="9">
        <v>0.31031840561363977</v>
      </c>
      <c r="K102" s="9">
        <v>0.25487921709327921</v>
      </c>
      <c r="L102" s="9">
        <v>3.8326216936962462E-2</v>
      </c>
      <c r="M102" s="9">
        <v>1.4688989046991081E-3</v>
      </c>
      <c r="N102" s="9">
        <v>1.600305702628019</v>
      </c>
      <c r="O102" s="9">
        <v>2.5943026906709434</v>
      </c>
      <c r="P102" s="10">
        <v>1.0195168683731168</v>
      </c>
    </row>
    <row r="103" spans="1:16" ht="238" x14ac:dyDescent="0.3">
      <c r="A103" s="7" t="s">
        <v>542</v>
      </c>
      <c r="B103" s="7" t="s">
        <v>640</v>
      </c>
      <c r="C103" s="7" t="s">
        <v>641</v>
      </c>
      <c r="D103" s="7" t="s">
        <v>642</v>
      </c>
      <c r="E103" s="7">
        <v>12</v>
      </c>
      <c r="F103" s="7" t="s">
        <v>643</v>
      </c>
      <c r="G103" s="7" t="s">
        <v>644</v>
      </c>
      <c r="H103" s="7">
        <v>38.404794614935646</v>
      </c>
      <c r="I103" s="9">
        <v>0.32852123337500966</v>
      </c>
      <c r="J103" s="9">
        <v>0.55981104979866969</v>
      </c>
      <c r="K103" s="9">
        <v>0.48144942347752318</v>
      </c>
      <c r="L103" s="9">
        <v>0.10562053353406195</v>
      </c>
      <c r="M103" s="9">
        <v>1.1155697104019905E-2</v>
      </c>
      <c r="N103" s="9">
        <v>-1.6193339636859867</v>
      </c>
      <c r="O103" s="9">
        <v>2.5403929320896133</v>
      </c>
      <c r="P103" s="10">
        <v>1.9257976939100927</v>
      </c>
    </row>
    <row r="104" spans="1:16" ht="252" x14ac:dyDescent="0.3">
      <c r="A104" s="7" t="s">
        <v>40</v>
      </c>
      <c r="B104" s="7" t="s">
        <v>39</v>
      </c>
      <c r="C104" s="7" t="s">
        <v>38</v>
      </c>
      <c r="D104" s="7" t="s">
        <v>37</v>
      </c>
      <c r="E104" s="7">
        <v>11</v>
      </c>
      <c r="F104" s="7" t="s">
        <v>36</v>
      </c>
      <c r="G104" s="7" t="s">
        <v>35</v>
      </c>
      <c r="H104" s="7">
        <v>15.988290178266892</v>
      </c>
      <c r="I104" s="9">
        <v>0.66798916809189568</v>
      </c>
      <c r="J104" s="9">
        <v>2.8518066442494687</v>
      </c>
      <c r="K104" s="9">
        <v>1.3977645104347116</v>
      </c>
      <c r="L104" s="9">
        <v>0.99347884256239638</v>
      </c>
      <c r="M104" s="9">
        <v>0.98700021061911869</v>
      </c>
      <c r="N104" s="9">
        <v>1.7229266829094192</v>
      </c>
      <c r="O104" s="9">
        <v>3.0276682233878276</v>
      </c>
      <c r="P104" s="10">
        <v>5.5910580417388465</v>
      </c>
    </row>
    <row r="105" spans="1:16" ht="84" x14ac:dyDescent="0.3">
      <c r="A105" s="7" t="s">
        <v>528</v>
      </c>
      <c r="B105" s="7" t="s">
        <v>645</v>
      </c>
      <c r="C105" s="7" t="s">
        <v>646</v>
      </c>
      <c r="D105" s="7" t="s">
        <v>647</v>
      </c>
      <c r="E105" s="7">
        <v>11</v>
      </c>
      <c r="F105" s="7" t="s">
        <v>648</v>
      </c>
      <c r="G105" s="7" t="s">
        <v>649</v>
      </c>
      <c r="H105" s="7">
        <v>16.130311426773591</v>
      </c>
      <c r="I105" s="9">
        <v>0.88772557533734364</v>
      </c>
      <c r="J105" s="9">
        <v>1.4515482618748248</v>
      </c>
      <c r="K105" s="9">
        <v>1.1524337363516532</v>
      </c>
      <c r="L105" s="9">
        <v>0.23197690742310884</v>
      </c>
      <c r="M105" s="9">
        <v>5.381328557758961E-2</v>
      </c>
      <c r="N105" s="9">
        <v>0.43448105793328129</v>
      </c>
      <c r="O105" s="9">
        <v>1.3694617146503809</v>
      </c>
      <c r="P105" s="10">
        <v>4.609734945406613</v>
      </c>
    </row>
    <row r="106" spans="1:16" ht="98" x14ac:dyDescent="0.3">
      <c r="A106" s="7" t="s">
        <v>650</v>
      </c>
      <c r="B106" s="7" t="s">
        <v>651</v>
      </c>
      <c r="C106" s="7" t="s">
        <v>652</v>
      </c>
      <c r="D106" s="7" t="s">
        <v>653</v>
      </c>
      <c r="E106" s="7">
        <v>11</v>
      </c>
      <c r="F106" s="7" t="s">
        <v>654</v>
      </c>
      <c r="G106" s="7" t="s">
        <v>655</v>
      </c>
      <c r="H106" s="7">
        <v>16.11629577670945</v>
      </c>
      <c r="I106" s="9">
        <v>0.58605304781197209</v>
      </c>
      <c r="J106" s="9">
        <v>2.1660522312239392</v>
      </c>
      <c r="K106" s="9">
        <v>1.4139737182054948</v>
      </c>
      <c r="L106" s="9">
        <v>0.64871706215357194</v>
      </c>
      <c r="M106" s="9">
        <v>0.42083382672916131</v>
      </c>
      <c r="N106" s="9">
        <v>-0.34438409888610455</v>
      </c>
      <c r="O106" s="9">
        <v>1.3669901235233581</v>
      </c>
      <c r="P106" s="10">
        <v>5.6558948728219791</v>
      </c>
    </row>
    <row r="107" spans="1:16" ht="196" x14ac:dyDescent="0.3">
      <c r="A107" s="7" t="s">
        <v>342</v>
      </c>
      <c r="B107" s="7" t="s">
        <v>343</v>
      </c>
      <c r="C107" s="7" t="s">
        <v>344</v>
      </c>
      <c r="D107" s="7" t="s">
        <v>345</v>
      </c>
      <c r="E107" s="7">
        <v>16</v>
      </c>
      <c r="F107" s="7" t="s">
        <v>346</v>
      </c>
      <c r="G107" s="7" t="s">
        <v>347</v>
      </c>
      <c r="H107" s="7">
        <v>15.247925582352213</v>
      </c>
      <c r="I107" s="9">
        <v>1.1998503880155276</v>
      </c>
      <c r="J107" s="9">
        <v>2.87797425249199</v>
      </c>
      <c r="K107" s="9">
        <v>1.888281446351125</v>
      </c>
      <c r="L107" s="9">
        <v>0.81102751534403983</v>
      </c>
      <c r="M107" s="9">
        <v>0.65776563064512672</v>
      </c>
      <c r="N107" s="9">
        <v>0.52720574856818936</v>
      </c>
      <c r="O107" s="9">
        <v>-3.0050016906502783</v>
      </c>
      <c r="P107" s="10">
        <v>7.5531257854045002</v>
      </c>
    </row>
    <row r="108" spans="1:16" ht="140" x14ac:dyDescent="0.3">
      <c r="A108" s="7" t="s">
        <v>332</v>
      </c>
      <c r="B108" s="7" t="s">
        <v>333</v>
      </c>
      <c r="C108" s="7" t="s">
        <v>334</v>
      </c>
      <c r="D108" s="7" t="s">
        <v>335</v>
      </c>
      <c r="E108" s="7">
        <v>22</v>
      </c>
      <c r="F108" s="7" t="s">
        <v>370</v>
      </c>
      <c r="G108" s="7" t="s">
        <v>371</v>
      </c>
      <c r="H108" s="7">
        <v>12.437980828431764</v>
      </c>
      <c r="I108" s="9">
        <v>0.88028488225900303</v>
      </c>
      <c r="J108" s="9">
        <v>2.5169545528911756</v>
      </c>
      <c r="K108" s="9">
        <v>1.6611552416495483</v>
      </c>
      <c r="L108" s="9">
        <v>0.77142148442280556</v>
      </c>
      <c r="M108" s="9">
        <v>0.59509110662908482</v>
      </c>
      <c r="N108" s="9">
        <v>0.1467398240499439</v>
      </c>
      <c r="O108" s="9">
        <v>-4.0040032682607034</v>
      </c>
      <c r="P108" s="10">
        <v>6.6446209665981932</v>
      </c>
    </row>
    <row r="109" spans="1:16" ht="98" x14ac:dyDescent="0.3">
      <c r="A109" s="7" t="s">
        <v>502</v>
      </c>
      <c r="B109" s="7" t="s">
        <v>656</v>
      </c>
      <c r="C109" s="7" t="s">
        <v>657</v>
      </c>
      <c r="D109" s="7" t="s">
        <v>658</v>
      </c>
      <c r="E109" s="7">
        <v>3</v>
      </c>
      <c r="F109" s="7" t="s">
        <v>659</v>
      </c>
      <c r="G109" s="7" t="s">
        <v>660</v>
      </c>
      <c r="H109" s="7">
        <v>99.786533305082571</v>
      </c>
      <c r="I109" s="9">
        <v>6.1374769354912491E-2</v>
      </c>
      <c r="J109" s="9">
        <v>0.18614833617386206</v>
      </c>
      <c r="K109" s="9">
        <v>0.12559112231832653</v>
      </c>
      <c r="L109" s="9">
        <v>6.529462567058468E-2</v>
      </c>
      <c r="M109" s="9">
        <v>4.2633881414617754E-3</v>
      </c>
      <c r="N109" s="9">
        <v>-3.6695292695588758E-2</v>
      </c>
      <c r="O109" s="9">
        <v>-5.6113247097428722</v>
      </c>
      <c r="P109" s="10">
        <v>0.50236448927330613</v>
      </c>
    </row>
    <row r="110" spans="1:16" ht="140" x14ac:dyDescent="0.3">
      <c r="A110" s="7" t="s">
        <v>457</v>
      </c>
      <c r="B110" s="7" t="s">
        <v>458</v>
      </c>
      <c r="C110" s="7" t="s">
        <v>459</v>
      </c>
      <c r="D110" s="7" t="s">
        <v>460</v>
      </c>
      <c r="E110" s="7">
        <v>17</v>
      </c>
      <c r="F110" s="7" t="s">
        <v>461</v>
      </c>
      <c r="G110" s="7" t="s">
        <v>462</v>
      </c>
      <c r="H110" s="7">
        <v>65.289285699598608</v>
      </c>
      <c r="I110" s="9">
        <v>0.11218163513198265</v>
      </c>
      <c r="J110" s="9">
        <v>0.24890832708587826</v>
      </c>
      <c r="K110" s="9">
        <v>0.16161061000021074</v>
      </c>
      <c r="L110" s="9">
        <v>5.9971094215014245E-2</v>
      </c>
      <c r="M110" s="9">
        <v>3.5965321413461149E-3</v>
      </c>
      <c r="N110" s="9">
        <v>1.6396014499188056</v>
      </c>
      <c r="O110" s="9">
        <v>3.0758035705478264</v>
      </c>
      <c r="P110" s="10">
        <v>0.64644244000084294</v>
      </c>
    </row>
    <row r="111" spans="1:16" ht="126" x14ac:dyDescent="0.3">
      <c r="A111" s="7" t="s">
        <v>10</v>
      </c>
      <c r="B111" s="7" t="s">
        <v>34</v>
      </c>
      <c r="C111" s="7" t="s">
        <v>33</v>
      </c>
      <c r="D111" s="7" t="s">
        <v>32</v>
      </c>
      <c r="E111" s="7">
        <v>3</v>
      </c>
      <c r="F111" s="7" t="s">
        <v>31</v>
      </c>
      <c r="G111" s="7" t="s">
        <v>30</v>
      </c>
      <c r="H111" s="7">
        <v>103.29298494904003</v>
      </c>
      <c r="I111" s="9">
        <v>0.25232786473555607</v>
      </c>
      <c r="J111" s="9">
        <v>0.31518737763685745</v>
      </c>
      <c r="K111" s="9">
        <v>0.27952246079744913</v>
      </c>
      <c r="L111" s="9">
        <v>2.7516784686012971E-2</v>
      </c>
      <c r="M111" s="9">
        <v>7.571734394563979E-4</v>
      </c>
      <c r="N111" s="9">
        <v>0.71207861982329679</v>
      </c>
      <c r="O111" s="9">
        <v>-0.62303676860227952</v>
      </c>
      <c r="P111" s="10">
        <v>1.1180898431897965</v>
      </c>
    </row>
    <row r="112" spans="1:16" ht="70" x14ac:dyDescent="0.3">
      <c r="A112" s="7" t="s">
        <v>772</v>
      </c>
      <c r="B112" s="7" t="s">
        <v>773</v>
      </c>
      <c r="C112" s="7" t="s">
        <v>774</v>
      </c>
      <c r="D112" s="7" t="s">
        <v>775</v>
      </c>
      <c r="E112" s="7">
        <v>6</v>
      </c>
      <c r="F112" s="7" t="s">
        <v>776</v>
      </c>
      <c r="G112" s="7" t="s">
        <v>777</v>
      </c>
      <c r="H112" s="7">
        <v>49.439538175344687</v>
      </c>
      <c r="I112" s="9">
        <v>3.300993560622803E-2</v>
      </c>
      <c r="J112" s="9">
        <v>0.19756250999456795</v>
      </c>
      <c r="K112" s="9">
        <v>0.13032505866632327</v>
      </c>
      <c r="L112" s="9">
        <v>6.9530172960407408E-2</v>
      </c>
      <c r="M112" s="9">
        <v>4.8344449519041694E-3</v>
      </c>
      <c r="N112" s="9">
        <v>-1.2060855996398574</v>
      </c>
      <c r="O112" s="9">
        <v>2.2324530895614458</v>
      </c>
      <c r="P112" s="10">
        <v>0.52130023466529307</v>
      </c>
    </row>
    <row r="113" spans="1:16" ht="224" x14ac:dyDescent="0.3">
      <c r="A113" s="7" t="s">
        <v>534</v>
      </c>
      <c r="B113" s="7" t="s">
        <v>661</v>
      </c>
      <c r="C113" s="7" t="s">
        <v>662</v>
      </c>
      <c r="D113" s="7" t="s">
        <v>663</v>
      </c>
      <c r="E113" s="7">
        <v>19</v>
      </c>
      <c r="F113" s="7" t="s">
        <v>664</v>
      </c>
      <c r="G113" s="7" t="s">
        <v>665</v>
      </c>
      <c r="H113" s="7">
        <v>62.177883104518727</v>
      </c>
      <c r="I113" s="9">
        <v>0.17508195659937589</v>
      </c>
      <c r="J113" s="9">
        <v>0.29943788074485206</v>
      </c>
      <c r="K113" s="9">
        <v>0.24102387385611068</v>
      </c>
      <c r="L113" s="9">
        <v>5.4229285871081986E-2</v>
      </c>
      <c r="M113" s="9">
        <v>2.9408154460875322E-3</v>
      </c>
      <c r="N113" s="9">
        <v>-0.31619722785640036</v>
      </c>
      <c r="O113" s="9">
        <v>-1.4848558708645179</v>
      </c>
      <c r="P113" s="10">
        <v>0.96409549542444273</v>
      </c>
    </row>
    <row r="114" spans="1:16" ht="238" x14ac:dyDescent="0.3">
      <c r="A114" s="7" t="s">
        <v>813</v>
      </c>
      <c r="B114" s="7" t="s">
        <v>814</v>
      </c>
      <c r="C114" s="7" t="s">
        <v>815</v>
      </c>
      <c r="D114" s="7" t="s">
        <v>816</v>
      </c>
      <c r="E114" s="7">
        <v>6</v>
      </c>
      <c r="F114" s="7" t="s">
        <v>817</v>
      </c>
      <c r="G114" s="7" t="s">
        <v>818</v>
      </c>
      <c r="H114" s="7">
        <v>92.193662165867764</v>
      </c>
      <c r="I114" s="9">
        <v>1.5063132318692163E-2</v>
      </c>
      <c r="J114" s="9">
        <v>7.1025869761634094E-2</v>
      </c>
      <c r="K114" s="9">
        <v>3.8592876697225373E-2</v>
      </c>
      <c r="L114" s="9">
        <v>2.4261782536484405E-2</v>
      </c>
      <c r="M114" s="9">
        <v>5.8863409184765957E-4</v>
      </c>
      <c r="N114" s="9">
        <v>0.90096184592394268</v>
      </c>
      <c r="O114" s="9">
        <v>0.30938632799216848</v>
      </c>
      <c r="P114" s="10">
        <v>0.15437150678890149</v>
      </c>
    </row>
  </sheetData>
  <conditionalFormatting sqref="A2:A114">
    <cfRule type="duplicateValues" dxfId="38" priority="35"/>
  </conditionalFormatting>
  <hyperlinks>
    <hyperlink ref="A1" location="'Title Page'!A1" display="Main Accession" xr:uid="{617B51BD-4B96-A24F-A4D3-D9D500842AA1}"/>
  </hyperlinks>
  <pageMargins left="0.7" right="0.7" top="0.75" bottom="0.75" header="0.3" footer="0.3"/>
  <tableParts count="1">
    <tablePart r:id="rId1"/>
  </tablePart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6D3B2-4F3F-8541-8322-70DD0A204E81}">
  <dimension ref="A1:O123"/>
  <sheetViews>
    <sheetView zoomScale="85" zoomScaleNormal="85" workbookViewId="0">
      <selection activeCell="D3" sqref="D3"/>
    </sheetView>
  </sheetViews>
  <sheetFormatPr defaultColWidth="8.81640625" defaultRowHeight="14" x14ac:dyDescent="0.35"/>
  <cols>
    <col min="1" max="1" width="20.36328125" style="2" bestFit="1" customWidth="1"/>
    <col min="2" max="2" width="27.36328125" style="2" customWidth="1"/>
    <col min="3" max="3" width="9.81640625" style="2" customWidth="1"/>
    <col min="4" max="4" width="21" style="2" customWidth="1"/>
    <col min="5" max="5" width="17.81640625" style="2" customWidth="1"/>
    <col min="6" max="6" width="28.81640625" style="2" customWidth="1"/>
    <col min="7" max="7" width="27.81640625" style="2" customWidth="1"/>
    <col min="8" max="8" width="9.81640625" style="5" customWidth="1"/>
    <col min="9" max="13" width="8.81640625" style="5"/>
    <col min="14" max="14" width="9.453125" style="5" customWidth="1"/>
    <col min="15" max="16384" width="8.81640625" style="5"/>
  </cols>
  <sheetData>
    <row r="1" spans="1:15" s="1" customFormat="1" ht="51" customHeight="1" x14ac:dyDescent="0.35">
      <c r="A1" s="32" t="s">
        <v>251</v>
      </c>
      <c r="B1" s="6" t="s">
        <v>250</v>
      </c>
      <c r="C1" s="6" t="s">
        <v>249</v>
      </c>
      <c r="D1" s="6" t="s">
        <v>248</v>
      </c>
      <c r="E1" s="6" t="s">
        <v>247</v>
      </c>
      <c r="F1" s="6" t="s">
        <v>246</v>
      </c>
      <c r="G1" s="6" t="s">
        <v>245</v>
      </c>
      <c r="H1" s="17" t="s">
        <v>244</v>
      </c>
      <c r="I1" s="18" t="s">
        <v>477</v>
      </c>
      <c r="J1" s="18" t="s">
        <v>478</v>
      </c>
      <c r="K1" s="18" t="s">
        <v>483</v>
      </c>
      <c r="L1" s="18" t="s">
        <v>479</v>
      </c>
      <c r="M1" s="18" t="s">
        <v>480</v>
      </c>
      <c r="N1" s="18" t="s">
        <v>481</v>
      </c>
      <c r="O1" s="19" t="s">
        <v>484</v>
      </c>
    </row>
    <row r="2" spans="1:15" ht="42" x14ac:dyDescent="0.35">
      <c r="A2" s="2" t="s">
        <v>485</v>
      </c>
      <c r="B2" s="2" t="s">
        <v>486</v>
      </c>
      <c r="C2" s="2" t="s">
        <v>487</v>
      </c>
      <c r="D2" s="2" t="s">
        <v>488</v>
      </c>
      <c r="E2" s="2">
        <v>2</v>
      </c>
      <c r="H2" s="5">
        <v>13.206534368930125</v>
      </c>
      <c r="I2" s="20">
        <v>0.75792193656516316</v>
      </c>
      <c r="J2" s="20">
        <v>1.1895449720703464</v>
      </c>
      <c r="K2" s="20">
        <v>0.96965644618528124</v>
      </c>
      <c r="L2" s="20">
        <v>0.21592701818117599</v>
      </c>
      <c r="M2" s="20">
        <v>4.662447718061391E-2</v>
      </c>
      <c r="N2" s="20">
        <v>0.1696904260351747</v>
      </c>
      <c r="O2" s="21">
        <v>2.9089693385558437</v>
      </c>
    </row>
    <row r="3" spans="1:15" ht="140" x14ac:dyDescent="0.35">
      <c r="A3" s="2" t="s">
        <v>819</v>
      </c>
      <c r="B3" s="2" t="s">
        <v>820</v>
      </c>
      <c r="C3" s="2" t="s">
        <v>821</v>
      </c>
      <c r="D3" s="2" t="s">
        <v>822</v>
      </c>
      <c r="E3" s="2" t="s">
        <v>175</v>
      </c>
      <c r="F3" s="2" t="s">
        <v>823</v>
      </c>
      <c r="G3" s="2" t="s">
        <v>671</v>
      </c>
      <c r="H3" s="5">
        <v>12.917478417193793</v>
      </c>
      <c r="I3" s="20">
        <v>0.46486282983141242</v>
      </c>
      <c r="J3" s="20">
        <v>0.90553882099617855</v>
      </c>
      <c r="K3" s="20">
        <v>0.64245098343917717</v>
      </c>
      <c r="L3" s="20">
        <v>0.23244672349557174</v>
      </c>
      <c r="M3" s="20">
        <v>5.4031479263826787E-2</v>
      </c>
      <c r="N3" s="20">
        <v>1.4312697736409143</v>
      </c>
      <c r="O3" s="21">
        <v>1.9273529503175315</v>
      </c>
    </row>
    <row r="4" spans="1:15" ht="140" x14ac:dyDescent="0.35">
      <c r="A4" s="2" t="s">
        <v>666</v>
      </c>
      <c r="B4" s="2" t="s">
        <v>667</v>
      </c>
      <c r="C4" s="2" t="s">
        <v>668</v>
      </c>
      <c r="D4" s="2" t="s">
        <v>669</v>
      </c>
      <c r="E4" s="2" t="s">
        <v>175</v>
      </c>
      <c r="F4" s="2" t="s">
        <v>670</v>
      </c>
      <c r="G4" s="2" t="s">
        <v>671</v>
      </c>
      <c r="H4" s="5">
        <v>12.812228744443544</v>
      </c>
      <c r="I4" s="20">
        <v>0.54996624444631681</v>
      </c>
      <c r="J4" s="20">
        <v>0.86770795513228005</v>
      </c>
      <c r="K4" s="20">
        <v>0.67094529305667949</v>
      </c>
      <c r="L4" s="20">
        <v>0.17189332660053208</v>
      </c>
      <c r="M4" s="20">
        <v>2.9547315729797186E-2</v>
      </c>
      <c r="N4" s="20">
        <v>1.5983196109237447</v>
      </c>
      <c r="O4" s="21">
        <v>2.0128358791700385</v>
      </c>
    </row>
    <row r="5" spans="1:15" ht="140" x14ac:dyDescent="0.35">
      <c r="A5" s="2" t="s">
        <v>799</v>
      </c>
      <c r="B5" s="2" t="s">
        <v>800</v>
      </c>
      <c r="C5" s="2" t="s">
        <v>801</v>
      </c>
      <c r="D5" s="2" t="s">
        <v>802</v>
      </c>
      <c r="E5" s="2" t="s">
        <v>175</v>
      </c>
      <c r="F5" s="2" t="s">
        <v>803</v>
      </c>
      <c r="G5" s="2" t="s">
        <v>671</v>
      </c>
      <c r="H5" s="5">
        <v>12.816160315640825</v>
      </c>
      <c r="I5" s="20">
        <v>0.12740499735606245</v>
      </c>
      <c r="J5" s="20">
        <v>0.24670128136113847</v>
      </c>
      <c r="K5" s="20">
        <v>0.16797424693186924</v>
      </c>
      <c r="L5" s="20">
        <v>6.8190272422445089E-2</v>
      </c>
      <c r="M5" s="20">
        <v>4.6499132530472762E-3</v>
      </c>
      <c r="N5" s="20">
        <v>1.7296142675926016</v>
      </c>
      <c r="O5" s="21">
        <v>0.50392274079560773</v>
      </c>
    </row>
    <row r="6" spans="1:15" ht="84" x14ac:dyDescent="0.35">
      <c r="A6" s="2" t="s">
        <v>489</v>
      </c>
      <c r="B6" s="2" t="s">
        <v>490</v>
      </c>
      <c r="C6" s="2" t="s">
        <v>491</v>
      </c>
      <c r="D6" s="2" t="s">
        <v>492</v>
      </c>
      <c r="E6" s="2" t="s">
        <v>79</v>
      </c>
      <c r="F6" s="2" t="s">
        <v>493</v>
      </c>
      <c r="G6" s="2" t="s">
        <v>494</v>
      </c>
      <c r="H6" s="5">
        <v>12.689352154051514</v>
      </c>
      <c r="I6" s="20">
        <v>0.49903413651731648</v>
      </c>
      <c r="J6" s="20">
        <v>0.87507843649108941</v>
      </c>
      <c r="K6" s="20">
        <v>0.66764679423494433</v>
      </c>
      <c r="L6" s="20">
        <v>0.19100396345663209</v>
      </c>
      <c r="M6" s="20">
        <v>3.6482514056142445E-2</v>
      </c>
      <c r="N6" s="20">
        <v>0.87678826032746282</v>
      </c>
      <c r="O6" s="21">
        <v>2.0029403827048329</v>
      </c>
    </row>
    <row r="7" spans="1:15" ht="154" x14ac:dyDescent="0.35">
      <c r="A7" s="2" t="s">
        <v>495</v>
      </c>
      <c r="B7" s="2" t="s">
        <v>496</v>
      </c>
      <c r="C7" s="2" t="s">
        <v>497</v>
      </c>
      <c r="D7" s="2" t="s">
        <v>498</v>
      </c>
      <c r="E7" s="2" t="s">
        <v>499</v>
      </c>
      <c r="F7" s="2" t="s">
        <v>500</v>
      </c>
      <c r="G7" s="2" t="s">
        <v>501</v>
      </c>
      <c r="H7" s="5">
        <v>21.239439413232613</v>
      </c>
      <c r="I7" s="20">
        <v>0.38875266256684948</v>
      </c>
      <c r="J7" s="20">
        <v>0.78976870730480264</v>
      </c>
      <c r="K7" s="20">
        <v>0.53944687679107994</v>
      </c>
      <c r="L7" s="20">
        <v>0.21828356209289507</v>
      </c>
      <c r="M7" s="20">
        <v>4.7647713479962772E-2</v>
      </c>
      <c r="N7" s="20">
        <v>1.6260146742953849</v>
      </c>
      <c r="O7" s="21">
        <v>1.6183406303732397</v>
      </c>
    </row>
    <row r="8" spans="1:15" ht="154" x14ac:dyDescent="0.35">
      <c r="A8" s="2" t="s">
        <v>14</v>
      </c>
      <c r="B8" s="2" t="s">
        <v>243</v>
      </c>
      <c r="C8" s="2" t="s">
        <v>242</v>
      </c>
      <c r="D8" s="2" t="s">
        <v>241</v>
      </c>
      <c r="E8" s="2">
        <v>3</v>
      </c>
      <c r="F8" s="2" t="s">
        <v>240</v>
      </c>
      <c r="G8" s="2" t="s">
        <v>239</v>
      </c>
      <c r="H8" s="5">
        <v>122.12758861696349</v>
      </c>
      <c r="I8" s="20">
        <v>0.21760983033862386</v>
      </c>
      <c r="J8" s="20">
        <v>0.29203676736349776</v>
      </c>
      <c r="K8" s="20">
        <v>0.25033461604759888</v>
      </c>
      <c r="L8" s="20">
        <v>3.801693121040154E-2</v>
      </c>
      <c r="M8" s="20">
        <v>1.4452870586564026E-3</v>
      </c>
      <c r="N8" s="20">
        <v>1.0033801991572413</v>
      </c>
      <c r="O8" s="21">
        <v>0.75100384814279664</v>
      </c>
    </row>
    <row r="9" spans="1:15" ht="364" x14ac:dyDescent="0.35">
      <c r="A9" s="2" t="s">
        <v>29</v>
      </c>
      <c r="B9" s="2" t="s">
        <v>238</v>
      </c>
      <c r="C9" s="2" t="s">
        <v>237</v>
      </c>
      <c r="D9" s="2" t="s">
        <v>236</v>
      </c>
      <c r="E9" s="2">
        <v>11</v>
      </c>
      <c r="F9" s="2" t="s">
        <v>235</v>
      </c>
      <c r="G9" s="2" t="s">
        <v>234</v>
      </c>
      <c r="H9" s="5">
        <v>69.992124024661905</v>
      </c>
      <c r="I9" s="20">
        <v>0.1287912205141751</v>
      </c>
      <c r="J9" s="20">
        <v>0.29630173976650337</v>
      </c>
      <c r="K9" s="20">
        <v>0.21667385660370284</v>
      </c>
      <c r="L9" s="20">
        <v>8.4059795529474957E-2</v>
      </c>
      <c r="M9" s="20">
        <v>7.0660492244571382E-3</v>
      </c>
      <c r="N9" s="20">
        <v>-0.43764286329474533</v>
      </c>
      <c r="O9" s="21">
        <v>0.65002156981110848</v>
      </c>
    </row>
    <row r="10" spans="1:15" ht="126" x14ac:dyDescent="0.35">
      <c r="A10" s="2" t="s">
        <v>672</v>
      </c>
      <c r="B10" s="2" t="s">
        <v>673</v>
      </c>
      <c r="C10" s="2" t="s">
        <v>674</v>
      </c>
      <c r="D10" s="2" t="s">
        <v>675</v>
      </c>
      <c r="E10" s="2">
        <v>12</v>
      </c>
      <c r="F10" s="2" t="s">
        <v>676</v>
      </c>
      <c r="G10" s="2" t="s">
        <v>597</v>
      </c>
      <c r="H10" s="5">
        <v>80.066814270061386</v>
      </c>
      <c r="I10" s="20">
        <v>6.1862683541762734E-2</v>
      </c>
      <c r="J10" s="20">
        <v>8.753916435395237E-2</v>
      </c>
      <c r="K10" s="20">
        <v>7.1956325807249519E-2</v>
      </c>
      <c r="L10" s="20">
        <v>1.3690101299295539E-2</v>
      </c>
      <c r="M10" s="20">
        <v>1.8741887358497342E-4</v>
      </c>
      <c r="N10" s="20">
        <v>1.5142436765269176</v>
      </c>
      <c r="O10" s="21">
        <v>0.21586897742174854</v>
      </c>
    </row>
    <row r="11" spans="1:15" ht="252" x14ac:dyDescent="0.35">
      <c r="A11" s="2" t="s">
        <v>0</v>
      </c>
      <c r="B11" s="2" t="s">
        <v>233</v>
      </c>
      <c r="C11" s="2" t="s">
        <v>232</v>
      </c>
      <c r="D11" s="2" t="s">
        <v>231</v>
      </c>
      <c r="E11" s="2">
        <v>6</v>
      </c>
      <c r="F11" s="2" t="s">
        <v>230</v>
      </c>
      <c r="G11" s="2" t="s">
        <v>229</v>
      </c>
      <c r="H11" s="5">
        <v>90.510157149677696</v>
      </c>
      <c r="I11" s="20">
        <v>0.17360266376981601</v>
      </c>
      <c r="J11" s="20">
        <v>0.23545288021414415</v>
      </c>
      <c r="K11" s="20">
        <v>0.20795454835378013</v>
      </c>
      <c r="L11" s="20">
        <v>3.1489533296858344E-2</v>
      </c>
      <c r="M11" s="20">
        <v>9.9159070725395038E-4</v>
      </c>
      <c r="N11" s="20">
        <v>-0.93301046838849766</v>
      </c>
      <c r="O11" s="21">
        <v>0.6238636450613404</v>
      </c>
    </row>
    <row r="12" spans="1:15" ht="126" x14ac:dyDescent="0.35">
      <c r="A12" s="2" t="s">
        <v>505</v>
      </c>
      <c r="B12" s="2" t="s">
        <v>506</v>
      </c>
      <c r="C12" s="2" t="s">
        <v>507</v>
      </c>
      <c r="D12" s="2" t="s">
        <v>508</v>
      </c>
      <c r="E12" s="2">
        <v>5</v>
      </c>
      <c r="F12" s="2" t="s">
        <v>509</v>
      </c>
      <c r="G12" s="2" t="s">
        <v>510</v>
      </c>
      <c r="H12" s="5">
        <v>67.747894485760597</v>
      </c>
      <c r="I12" s="20">
        <v>9.6097900499599792E-2</v>
      </c>
      <c r="J12" s="20">
        <v>0.14639416696155469</v>
      </c>
      <c r="K12" s="20">
        <v>0.12504141982299935</v>
      </c>
      <c r="L12" s="20">
        <v>2.5993142783715867E-2</v>
      </c>
      <c r="M12" s="20">
        <v>6.7564347177464026E-4</v>
      </c>
      <c r="N12" s="20">
        <v>-1.2020628854380322</v>
      </c>
      <c r="O12" s="21">
        <v>0.37512425946899808</v>
      </c>
    </row>
    <row r="13" spans="1:15" ht="126" x14ac:dyDescent="0.35">
      <c r="A13" s="2" t="s">
        <v>9</v>
      </c>
      <c r="B13" s="2" t="s">
        <v>228</v>
      </c>
      <c r="C13" s="2" t="s">
        <v>227</v>
      </c>
      <c r="D13" s="2" t="s">
        <v>226</v>
      </c>
      <c r="E13" s="2" t="s">
        <v>225</v>
      </c>
      <c r="F13" s="2" t="s">
        <v>224</v>
      </c>
      <c r="G13" s="2" t="s">
        <v>223</v>
      </c>
      <c r="H13" s="5">
        <v>85.478524381347356</v>
      </c>
      <c r="I13" s="20">
        <v>0.14805116286686637</v>
      </c>
      <c r="J13" s="20">
        <v>0.18884184838314452</v>
      </c>
      <c r="K13" s="20">
        <v>0.16392290447228161</v>
      </c>
      <c r="L13" s="20">
        <v>2.1848544765927781E-2</v>
      </c>
      <c r="M13" s="20">
        <v>4.7735890838875028E-4</v>
      </c>
      <c r="N13" s="20">
        <v>1.5438798000466987</v>
      </c>
      <c r="O13" s="21">
        <v>0.4917687134168448</v>
      </c>
    </row>
    <row r="14" spans="1:15" ht="210" x14ac:dyDescent="0.35">
      <c r="A14" s="2" t="s">
        <v>405</v>
      </c>
      <c r="B14" s="2" t="s">
        <v>406</v>
      </c>
      <c r="C14" s="2" t="s">
        <v>407</v>
      </c>
      <c r="D14" s="2" t="s">
        <v>408</v>
      </c>
      <c r="E14" s="2">
        <v>1</v>
      </c>
      <c r="F14" s="2" t="s">
        <v>409</v>
      </c>
      <c r="G14" s="2" t="s">
        <v>410</v>
      </c>
      <c r="H14" s="5">
        <v>52.568864310294273</v>
      </c>
      <c r="I14" s="20">
        <v>0.18269490020907991</v>
      </c>
      <c r="J14" s="20">
        <v>0.38406436615760142</v>
      </c>
      <c r="K14" s="20">
        <v>0.25414478333236018</v>
      </c>
      <c r="L14" s="20">
        <v>0.11270068673937322</v>
      </c>
      <c r="M14" s="20">
        <v>1.2701444791526337E-2</v>
      </c>
      <c r="N14" s="20">
        <v>1.7062388640592407</v>
      </c>
      <c r="O14" s="21">
        <v>0.76243434999708048</v>
      </c>
    </row>
    <row r="15" spans="1:15" ht="294" x14ac:dyDescent="0.35">
      <c r="A15" s="2" t="s">
        <v>12</v>
      </c>
      <c r="B15" s="2" t="s">
        <v>222</v>
      </c>
      <c r="C15" s="2" t="s">
        <v>221</v>
      </c>
      <c r="D15" s="2" t="s">
        <v>220</v>
      </c>
      <c r="E15" s="2">
        <v>14</v>
      </c>
      <c r="F15" s="2" t="s">
        <v>219</v>
      </c>
      <c r="G15" s="2" t="s">
        <v>218</v>
      </c>
      <c r="H15" s="5">
        <v>46.707019438538325</v>
      </c>
      <c r="I15" s="20">
        <v>1.8023722391585888</v>
      </c>
      <c r="J15" s="20">
        <v>1.8851545937865692</v>
      </c>
      <c r="K15" s="20">
        <v>1.8320563893241315</v>
      </c>
      <c r="L15" s="20">
        <v>4.6091138122220911E-2</v>
      </c>
      <c r="M15" s="20">
        <v>2.1243930134016457E-3</v>
      </c>
      <c r="N15" s="20">
        <v>1.6960603194107886</v>
      </c>
      <c r="O15" s="21">
        <v>5.4961691679723943</v>
      </c>
    </row>
    <row r="16" spans="1:15" ht="196" x14ac:dyDescent="0.35">
      <c r="A16" s="2" t="s">
        <v>217</v>
      </c>
      <c r="B16" s="2" t="s">
        <v>216</v>
      </c>
      <c r="C16" s="2" t="s">
        <v>215</v>
      </c>
      <c r="D16" s="2" t="s">
        <v>214</v>
      </c>
      <c r="E16" s="2">
        <v>14</v>
      </c>
      <c r="F16" s="2" t="s">
        <v>213</v>
      </c>
      <c r="G16" s="2" t="s">
        <v>212</v>
      </c>
      <c r="H16" s="5">
        <v>47.62053641248076</v>
      </c>
      <c r="I16" s="20">
        <v>0.30539129130738929</v>
      </c>
      <c r="J16" s="20">
        <v>0.54534691830448578</v>
      </c>
      <c r="K16" s="20">
        <v>0.39121606500291634</v>
      </c>
      <c r="L16" s="20">
        <v>0.13376833001593719</v>
      </c>
      <c r="M16" s="20">
        <v>1.789396611525268E-2</v>
      </c>
      <c r="N16" s="20">
        <v>1.698690302536626</v>
      </c>
      <c r="O16" s="21">
        <v>1.173648195008749</v>
      </c>
    </row>
    <row r="17" spans="1:15" ht="409.5" x14ac:dyDescent="0.35">
      <c r="A17" s="2" t="s">
        <v>7</v>
      </c>
      <c r="B17" s="2" t="s">
        <v>211</v>
      </c>
      <c r="C17" s="2" t="s">
        <v>210</v>
      </c>
      <c r="D17" s="2" t="s">
        <v>209</v>
      </c>
      <c r="E17" s="2">
        <v>1</v>
      </c>
      <c r="F17" s="2" t="s">
        <v>208</v>
      </c>
      <c r="G17" s="2" t="s">
        <v>207</v>
      </c>
      <c r="H17" s="5">
        <v>53.120514719463863</v>
      </c>
      <c r="I17" s="20">
        <v>0.40916354397160393</v>
      </c>
      <c r="J17" s="20">
        <v>0.76453080345734914</v>
      </c>
      <c r="K17" s="20">
        <v>0.57211309749666295</v>
      </c>
      <c r="L17" s="20">
        <v>0.17950696723130063</v>
      </c>
      <c r="M17" s="20">
        <v>3.2222751284579243E-2</v>
      </c>
      <c r="N17" s="20">
        <v>0.7188192520391512</v>
      </c>
      <c r="O17" s="21">
        <v>1.7163392924899887</v>
      </c>
    </row>
    <row r="18" spans="1:15" ht="238" x14ac:dyDescent="0.35">
      <c r="A18" s="2" t="s">
        <v>24</v>
      </c>
      <c r="B18" s="2" t="s">
        <v>206</v>
      </c>
      <c r="C18" s="2" t="s">
        <v>205</v>
      </c>
      <c r="D18" s="2" t="s">
        <v>204</v>
      </c>
      <c r="E18" s="2">
        <v>12</v>
      </c>
      <c r="F18" s="2" t="s">
        <v>203</v>
      </c>
      <c r="G18" s="2" t="s">
        <v>202</v>
      </c>
      <c r="H18" s="5">
        <v>163.18789146924135</v>
      </c>
      <c r="I18" s="20">
        <v>0.29893888328640661</v>
      </c>
      <c r="J18" s="20">
        <v>0.53244118947009089</v>
      </c>
      <c r="K18" s="20">
        <v>0.45196032412108383</v>
      </c>
      <c r="L18" s="20">
        <v>0.13257991200449243</v>
      </c>
      <c r="M18" s="20">
        <v>1.7577433067118953E-2</v>
      </c>
      <c r="N18" s="20">
        <v>-1.7250641721823734</v>
      </c>
      <c r="O18" s="21">
        <v>1.3558809723632514</v>
      </c>
    </row>
    <row r="19" spans="1:15" ht="322" x14ac:dyDescent="0.35">
      <c r="A19" s="2" t="s">
        <v>23</v>
      </c>
      <c r="B19" s="2" t="s">
        <v>201</v>
      </c>
      <c r="C19" s="2" t="s">
        <v>200</v>
      </c>
      <c r="D19" s="2" t="s">
        <v>199</v>
      </c>
      <c r="E19" s="2">
        <v>19</v>
      </c>
      <c r="F19" s="2" t="s">
        <v>198</v>
      </c>
      <c r="G19" s="2" t="s">
        <v>197</v>
      </c>
      <c r="H19" s="5">
        <v>187.02987531966258</v>
      </c>
      <c r="I19" s="20">
        <v>0.1785667676784361</v>
      </c>
      <c r="J19" s="20">
        <v>0.19536676164513958</v>
      </c>
      <c r="K19" s="20">
        <v>0.18641346668772682</v>
      </c>
      <c r="L19" s="20">
        <v>8.4544878771347504E-3</v>
      </c>
      <c r="M19" s="20">
        <v>7.1478365264618447E-5</v>
      </c>
      <c r="N19" s="20">
        <v>0.57890800941399223</v>
      </c>
      <c r="O19" s="21">
        <v>0.55924040006318043</v>
      </c>
    </row>
    <row r="20" spans="1:15" ht="252" x14ac:dyDescent="0.35">
      <c r="A20" s="2" t="s">
        <v>387</v>
      </c>
      <c r="B20" s="2" t="s">
        <v>388</v>
      </c>
      <c r="C20" s="2" t="s">
        <v>389</v>
      </c>
      <c r="D20" s="2" t="s">
        <v>390</v>
      </c>
      <c r="E20" s="2">
        <v>9</v>
      </c>
      <c r="F20" s="2" t="s">
        <v>391</v>
      </c>
      <c r="G20" s="2" t="s">
        <v>392</v>
      </c>
      <c r="H20" s="5">
        <v>188.1861340615568</v>
      </c>
      <c r="I20" s="20">
        <v>6.0906133699550453E-2</v>
      </c>
      <c r="J20" s="20">
        <v>7.4290364209113724E-2</v>
      </c>
      <c r="K20" s="20">
        <v>6.6010850235632287E-2</v>
      </c>
      <c r="L20" s="20">
        <v>7.2349091673406876E-3</v>
      </c>
      <c r="M20" s="20">
        <v>5.2343910659670323E-5</v>
      </c>
      <c r="N20" s="20">
        <v>1.5944311117290553</v>
      </c>
      <c r="O20" s="21">
        <v>0.19803255070689688</v>
      </c>
    </row>
    <row r="21" spans="1:15" ht="224" x14ac:dyDescent="0.35">
      <c r="A21" s="2" t="s">
        <v>4</v>
      </c>
      <c r="B21" s="2" t="s">
        <v>196</v>
      </c>
      <c r="C21" s="2" t="s">
        <v>195</v>
      </c>
      <c r="D21" s="2" t="s">
        <v>194</v>
      </c>
      <c r="E21" s="2">
        <v>3</v>
      </c>
      <c r="F21" s="2" t="s">
        <v>193</v>
      </c>
      <c r="G21" s="2" t="s">
        <v>192</v>
      </c>
      <c r="H21" s="5">
        <v>71.912150852107317</v>
      </c>
      <c r="I21" s="20">
        <v>0.1527567020506318</v>
      </c>
      <c r="J21" s="20">
        <v>0.2547288135616812</v>
      </c>
      <c r="K21" s="20">
        <v>0.21315093292862375</v>
      </c>
      <c r="L21" s="20">
        <v>5.3526807852799542E-2</v>
      </c>
      <c r="M21" s="20">
        <v>2.8651191589105229E-3</v>
      </c>
      <c r="N21" s="20">
        <v>-1.386409967193293</v>
      </c>
      <c r="O21" s="21">
        <v>0.63945279878587125</v>
      </c>
    </row>
    <row r="22" spans="1:15" ht="42" x14ac:dyDescent="0.35">
      <c r="A22" s="2" t="s">
        <v>411</v>
      </c>
      <c r="B22" s="2" t="s">
        <v>412</v>
      </c>
      <c r="C22" s="2" t="s">
        <v>413</v>
      </c>
      <c r="D22" s="2" t="s">
        <v>414</v>
      </c>
      <c r="E22" s="2">
        <v>2</v>
      </c>
      <c r="H22" s="5">
        <v>12.840268603136504</v>
      </c>
      <c r="I22" s="20">
        <v>0.81567450196693614</v>
      </c>
      <c r="J22" s="20">
        <v>1.1438302412161927</v>
      </c>
      <c r="K22" s="20">
        <v>0.95883715243858358</v>
      </c>
      <c r="L22" s="20">
        <v>0.16802942146305355</v>
      </c>
      <c r="M22" s="20">
        <v>2.8233886477208481E-2</v>
      </c>
      <c r="N22" s="20">
        <v>1.0508341224836053</v>
      </c>
      <c r="O22" s="21">
        <v>2.8765114573157509</v>
      </c>
    </row>
    <row r="23" spans="1:15" ht="42" x14ac:dyDescent="0.35">
      <c r="A23" s="2" t="s">
        <v>824</v>
      </c>
      <c r="B23" s="2" t="s">
        <v>825</v>
      </c>
      <c r="C23" s="2" t="s">
        <v>826</v>
      </c>
      <c r="D23" s="2" t="s">
        <v>827</v>
      </c>
      <c r="E23" s="2" t="s">
        <v>79</v>
      </c>
      <c r="H23" s="5">
        <v>12.729331812529757</v>
      </c>
      <c r="I23" s="20">
        <v>0.71165141792273001</v>
      </c>
      <c r="J23" s="20">
        <v>0.82282954145787457</v>
      </c>
      <c r="K23" s="20">
        <v>0.75011873795366757</v>
      </c>
      <c r="L23" s="20">
        <v>6.3004808614002053E-2</v>
      </c>
      <c r="M23" s="20">
        <v>3.969605908487028E-3</v>
      </c>
      <c r="N23" s="20">
        <v>1.7232974121971507</v>
      </c>
      <c r="O23" s="21">
        <v>2.2503562138610027</v>
      </c>
    </row>
    <row r="24" spans="1:15" ht="42" x14ac:dyDescent="0.35">
      <c r="A24" s="2" t="s">
        <v>513</v>
      </c>
      <c r="B24" s="2" t="s">
        <v>514</v>
      </c>
      <c r="C24" s="2" t="s">
        <v>515</v>
      </c>
      <c r="D24" s="2" t="s">
        <v>516</v>
      </c>
      <c r="E24" s="2">
        <v>2</v>
      </c>
      <c r="H24" s="5">
        <v>12.612191479546466</v>
      </c>
      <c r="I24" s="20">
        <v>0.48230807017486393</v>
      </c>
      <c r="J24" s="20">
        <v>0.91740344629240977</v>
      </c>
      <c r="K24" s="20">
        <v>0.70901690062166622</v>
      </c>
      <c r="L24" s="20">
        <v>0.21812559723535091</v>
      </c>
      <c r="M24" s="20">
        <v>4.7578776169278525E-2</v>
      </c>
      <c r="N24" s="20">
        <v>-0.3753274727806955</v>
      </c>
      <c r="O24" s="21">
        <v>2.1270507018649987</v>
      </c>
    </row>
    <row r="25" spans="1:15" ht="42" x14ac:dyDescent="0.35">
      <c r="A25" s="2" t="s">
        <v>518</v>
      </c>
      <c r="B25" s="2" t="s">
        <v>519</v>
      </c>
      <c r="C25" s="2" t="s">
        <v>520</v>
      </c>
      <c r="D25" s="2" t="s">
        <v>521</v>
      </c>
      <c r="E25" s="2">
        <v>2</v>
      </c>
      <c r="H25" s="5">
        <v>12.948457741318867</v>
      </c>
      <c r="I25" s="20">
        <v>0.9609335597887958</v>
      </c>
      <c r="J25" s="20">
        <v>1.1822283278159913</v>
      </c>
      <c r="K25" s="20">
        <v>1.0587483327189455</v>
      </c>
      <c r="L25" s="20">
        <v>0.11285774811996589</v>
      </c>
      <c r="M25" s="20">
        <v>1.2736871310709665E-2</v>
      </c>
      <c r="N25" s="20">
        <v>0.97043053906173249</v>
      </c>
      <c r="O25" s="21">
        <v>3.1762449981568368</v>
      </c>
    </row>
    <row r="26" spans="1:15" ht="182" x14ac:dyDescent="0.35">
      <c r="A26" s="2" t="s">
        <v>15</v>
      </c>
      <c r="B26" s="2" t="s">
        <v>191</v>
      </c>
      <c r="C26" s="2" t="s">
        <v>190</v>
      </c>
      <c r="D26" s="2" t="s">
        <v>189</v>
      </c>
      <c r="E26" s="2" t="s">
        <v>79</v>
      </c>
      <c r="F26" s="2" t="s">
        <v>188</v>
      </c>
      <c r="G26" s="2" t="s">
        <v>187</v>
      </c>
      <c r="H26" s="5">
        <v>12.549266869607392</v>
      </c>
      <c r="I26" s="20">
        <v>1.3837247503659358</v>
      </c>
      <c r="J26" s="20">
        <v>1.8673547475745462</v>
      </c>
      <c r="K26" s="20">
        <v>1.6599940852727675</v>
      </c>
      <c r="L26" s="20">
        <v>0.2490698645363246</v>
      </c>
      <c r="M26" s="20">
        <v>6.2035797420143091E-2</v>
      </c>
      <c r="N26" s="20">
        <v>-1.1496930280618403</v>
      </c>
      <c r="O26" s="21">
        <v>4.9799822558183022</v>
      </c>
    </row>
    <row r="27" spans="1:15" ht="42" x14ac:dyDescent="0.35">
      <c r="A27" s="2" t="s">
        <v>688</v>
      </c>
      <c r="B27" s="2" t="s">
        <v>689</v>
      </c>
      <c r="C27" s="2" t="s">
        <v>690</v>
      </c>
      <c r="D27" s="2" t="s">
        <v>691</v>
      </c>
      <c r="E27" s="2" t="s">
        <v>79</v>
      </c>
      <c r="H27" s="5">
        <v>12.488207580909465</v>
      </c>
      <c r="I27" s="20">
        <v>0.61962182295355717</v>
      </c>
      <c r="J27" s="20">
        <v>1.7661076817643708</v>
      </c>
      <c r="K27" s="20">
        <v>1.0437678787966422</v>
      </c>
      <c r="L27" s="20">
        <v>0.6287265615762303</v>
      </c>
      <c r="M27" s="20">
        <v>0.39529708923146933</v>
      </c>
      <c r="N27" s="20">
        <v>1.6541793719340259</v>
      </c>
      <c r="O27" s="21">
        <v>3.1313036363899265</v>
      </c>
    </row>
    <row r="28" spans="1:15" ht="168" x14ac:dyDescent="0.35">
      <c r="A28" s="2" t="s">
        <v>376</v>
      </c>
      <c r="B28" s="2" t="s">
        <v>377</v>
      </c>
      <c r="C28" s="2" t="s">
        <v>378</v>
      </c>
      <c r="D28" s="2" t="s">
        <v>379</v>
      </c>
      <c r="E28" s="2">
        <v>22</v>
      </c>
      <c r="F28" s="2" t="s">
        <v>380</v>
      </c>
      <c r="G28" s="2" t="s">
        <v>371</v>
      </c>
      <c r="H28" s="5">
        <v>12.275905538233184</v>
      </c>
      <c r="I28" s="20">
        <v>0.63980456593323087</v>
      </c>
      <c r="J28" s="20">
        <v>0.91159132015152378</v>
      </c>
      <c r="K28" s="20">
        <v>0.79157883393066053</v>
      </c>
      <c r="L28" s="20">
        <v>0.13864926263181232</v>
      </c>
      <c r="M28" s="20">
        <v>1.9223618028345268E-2</v>
      </c>
      <c r="N28" s="20">
        <v>-0.97676313115040192</v>
      </c>
      <c r="O28" s="21">
        <v>2.3747365017919817</v>
      </c>
    </row>
    <row r="29" spans="1:15" ht="154" x14ac:dyDescent="0.35">
      <c r="A29" s="2" t="s">
        <v>692</v>
      </c>
      <c r="B29" s="2" t="s">
        <v>693</v>
      </c>
      <c r="C29" s="2" t="s">
        <v>694</v>
      </c>
      <c r="D29" s="2" t="s">
        <v>695</v>
      </c>
      <c r="E29" s="2">
        <v>22</v>
      </c>
      <c r="F29" s="2" t="s">
        <v>696</v>
      </c>
      <c r="G29" s="2" t="s">
        <v>697</v>
      </c>
      <c r="H29" s="5">
        <v>12.240954462571557</v>
      </c>
      <c r="I29" s="20">
        <v>0.35202794295415146</v>
      </c>
      <c r="J29" s="20">
        <v>1.6282284569835144</v>
      </c>
      <c r="K29" s="20">
        <v>1.0359631318456388</v>
      </c>
      <c r="L29" s="20">
        <v>0.64301979825092281</v>
      </c>
      <c r="M29" s="20">
        <v>0.4134744609426575</v>
      </c>
      <c r="N29" s="20">
        <v>-0.62848847952052078</v>
      </c>
      <c r="O29" s="21">
        <v>3.1078893955369167</v>
      </c>
    </row>
    <row r="30" spans="1:15" ht="154" x14ac:dyDescent="0.35">
      <c r="A30" s="2" t="s">
        <v>705</v>
      </c>
      <c r="B30" s="2" t="s">
        <v>706</v>
      </c>
      <c r="C30" s="2" t="s">
        <v>707</v>
      </c>
      <c r="D30" s="2" t="s">
        <v>708</v>
      </c>
      <c r="E30" s="2">
        <v>22</v>
      </c>
      <c r="F30" s="2" t="s">
        <v>709</v>
      </c>
      <c r="G30" s="2" t="s">
        <v>697</v>
      </c>
      <c r="H30" s="5">
        <v>12.034856797135616</v>
      </c>
      <c r="I30" s="20">
        <v>0.19944529173864309</v>
      </c>
      <c r="J30" s="20">
        <v>0.36040956064353602</v>
      </c>
      <c r="K30" s="20">
        <v>0.27214139499925438</v>
      </c>
      <c r="L30" s="20">
        <v>8.1604171530519007E-2</v>
      </c>
      <c r="M30" s="20">
        <v>6.6592408111823681E-3</v>
      </c>
      <c r="N30" s="20">
        <v>0.82744055269003502</v>
      </c>
      <c r="O30" s="21">
        <v>0.81642418499776315</v>
      </c>
    </row>
    <row r="31" spans="1:15" ht="154" x14ac:dyDescent="0.35">
      <c r="A31" s="2" t="s">
        <v>828</v>
      </c>
      <c r="B31" s="2" t="s">
        <v>829</v>
      </c>
      <c r="C31" s="2" t="s">
        <v>830</v>
      </c>
      <c r="D31" s="2" t="s">
        <v>831</v>
      </c>
      <c r="E31" s="2" t="s">
        <v>175</v>
      </c>
      <c r="F31" s="2" t="s">
        <v>832</v>
      </c>
      <c r="G31" s="2" t="s">
        <v>704</v>
      </c>
      <c r="H31" s="5">
        <v>12.761294639175393</v>
      </c>
      <c r="I31" s="20">
        <v>0.34682555956074029</v>
      </c>
      <c r="J31" s="20">
        <v>0.63597276619199705</v>
      </c>
      <c r="K31" s="20">
        <v>0.49943964479671693</v>
      </c>
      <c r="L31" s="20">
        <v>0.14524281333063968</v>
      </c>
      <c r="M31" s="20">
        <v>2.1095474824199045E-2</v>
      </c>
      <c r="N31" s="20">
        <v>-0.49212255321034237</v>
      </c>
      <c r="O31" s="21">
        <v>1.4983189343901508</v>
      </c>
    </row>
    <row r="32" spans="1:15" ht="168" x14ac:dyDescent="0.35">
      <c r="A32" s="2" t="s">
        <v>523</v>
      </c>
      <c r="B32" s="2" t="s">
        <v>524</v>
      </c>
      <c r="C32" s="2" t="s">
        <v>525</v>
      </c>
      <c r="D32" s="2" t="s">
        <v>526</v>
      </c>
      <c r="E32" s="2" t="s">
        <v>175</v>
      </c>
      <c r="F32" s="2" t="s">
        <v>527</v>
      </c>
      <c r="G32" s="2" t="s">
        <v>371</v>
      </c>
      <c r="H32" s="5">
        <v>12.934411065909959</v>
      </c>
      <c r="I32" s="20">
        <v>0.80041727629177961</v>
      </c>
      <c r="J32" s="20">
        <v>0.85126599560595495</v>
      </c>
      <c r="K32" s="20">
        <v>0.8302701635604478</v>
      </c>
      <c r="L32" s="20">
        <v>2.6556235320401449E-2</v>
      </c>
      <c r="M32" s="20">
        <v>7.0523363439253741E-4</v>
      </c>
      <c r="N32" s="20">
        <v>-1.3338953915871627</v>
      </c>
      <c r="O32" s="21">
        <v>2.4908104906813433</v>
      </c>
    </row>
    <row r="33" spans="1:15" ht="28" x14ac:dyDescent="0.35">
      <c r="A33" s="2" t="s">
        <v>19</v>
      </c>
      <c r="B33" s="2" t="s">
        <v>186</v>
      </c>
      <c r="C33" s="2" t="s">
        <v>185</v>
      </c>
      <c r="D33" s="2" t="s">
        <v>184</v>
      </c>
      <c r="E33" s="2">
        <v>2</v>
      </c>
      <c r="H33" s="5">
        <v>11.757768299401047</v>
      </c>
      <c r="I33" s="20">
        <v>4.6922320215522584</v>
      </c>
      <c r="J33" s="20">
        <v>6.7119191877198618</v>
      </c>
      <c r="K33" s="20">
        <v>5.7590089610597497</v>
      </c>
      <c r="L33" s="20">
        <v>1.0146468762660832</v>
      </c>
      <c r="M33" s="20">
        <v>1.0295082835165204</v>
      </c>
      <c r="N33" s="20">
        <v>-0.49864346990756958</v>
      </c>
      <c r="O33" s="21">
        <v>17.27702688317925</v>
      </c>
    </row>
    <row r="34" spans="1:15" ht="168" x14ac:dyDescent="0.35">
      <c r="A34" s="2" t="s">
        <v>2</v>
      </c>
      <c r="B34" s="2" t="s">
        <v>183</v>
      </c>
      <c r="C34" s="2" t="s">
        <v>182</v>
      </c>
      <c r="D34" s="2" t="s">
        <v>181</v>
      </c>
      <c r="E34" s="2">
        <v>14</v>
      </c>
      <c r="F34" s="2" t="s">
        <v>180</v>
      </c>
      <c r="G34" s="2" t="s">
        <v>173</v>
      </c>
      <c r="H34" s="5">
        <v>36.083167010758658</v>
      </c>
      <c r="I34" s="20">
        <v>2.1625665022980152</v>
      </c>
      <c r="J34" s="20">
        <v>3.9834707198814483</v>
      </c>
      <c r="K34" s="20">
        <v>3.0594668671747303</v>
      </c>
      <c r="L34" s="20">
        <v>0.91075462759883885</v>
      </c>
      <c r="M34" s="20">
        <v>0.82947399169269964</v>
      </c>
      <c r="N34" s="20">
        <v>0.13379858442634962</v>
      </c>
      <c r="O34" s="21">
        <v>9.1784006015241903</v>
      </c>
    </row>
    <row r="35" spans="1:15" ht="168" x14ac:dyDescent="0.35">
      <c r="A35" s="2" t="s">
        <v>179</v>
      </c>
      <c r="B35" s="2" t="s">
        <v>178</v>
      </c>
      <c r="C35" s="2" t="s">
        <v>177</v>
      </c>
      <c r="D35" s="2" t="s">
        <v>176</v>
      </c>
      <c r="E35" s="2" t="s">
        <v>175</v>
      </c>
      <c r="F35" s="2" t="s">
        <v>174</v>
      </c>
      <c r="G35" s="2" t="s">
        <v>173</v>
      </c>
      <c r="H35" s="5">
        <v>35.877756152634852</v>
      </c>
      <c r="I35" s="20">
        <v>0.59728543524469624</v>
      </c>
      <c r="J35" s="20">
        <v>1.8508370809823873</v>
      </c>
      <c r="K35" s="20">
        <v>1.3261756604992552</v>
      </c>
      <c r="L35" s="20">
        <v>0.65125262813803131</v>
      </c>
      <c r="M35" s="20">
        <v>0.42412998565669291</v>
      </c>
      <c r="N35" s="20">
        <v>-1.2723960131630228</v>
      </c>
      <c r="O35" s="21">
        <v>3.9785269814977657</v>
      </c>
    </row>
    <row r="36" spans="1:15" ht="42" x14ac:dyDescent="0.35">
      <c r="A36" s="2" t="s">
        <v>270</v>
      </c>
      <c r="B36" s="2" t="s">
        <v>271</v>
      </c>
      <c r="C36" s="2" t="s">
        <v>272</v>
      </c>
      <c r="D36" s="2" t="s">
        <v>273</v>
      </c>
      <c r="E36" s="2" t="s">
        <v>175</v>
      </c>
      <c r="H36" s="5">
        <v>41.26036100276923</v>
      </c>
      <c r="I36" s="20">
        <v>0.32247106118669505</v>
      </c>
      <c r="J36" s="20">
        <v>0.60653554586072522</v>
      </c>
      <c r="K36" s="20">
        <v>0.45733748209278269</v>
      </c>
      <c r="L36" s="20">
        <v>0.14257350684338391</v>
      </c>
      <c r="M36" s="20">
        <v>2.032720485362044E-2</v>
      </c>
      <c r="N36" s="20">
        <v>0.44777414622712874</v>
      </c>
      <c r="O36" s="21">
        <v>1.3720124462783481</v>
      </c>
    </row>
    <row r="37" spans="1:15" ht="168" x14ac:dyDescent="0.35">
      <c r="A37" s="2" t="s">
        <v>529</v>
      </c>
      <c r="B37" s="2" t="s">
        <v>530</v>
      </c>
      <c r="C37" s="2" t="s">
        <v>531</v>
      </c>
      <c r="D37" s="2" t="s">
        <v>532</v>
      </c>
      <c r="E37" s="2" t="s">
        <v>175</v>
      </c>
      <c r="F37" s="2" t="s">
        <v>174</v>
      </c>
      <c r="G37" s="2" t="s">
        <v>173</v>
      </c>
      <c r="H37" s="5">
        <v>35.917865879599162</v>
      </c>
      <c r="I37" s="20">
        <v>0.56194835449101999</v>
      </c>
      <c r="J37" s="20">
        <v>0.72560904668648085</v>
      </c>
      <c r="K37" s="20">
        <v>0.64344990070531261</v>
      </c>
      <c r="L37" s="20">
        <v>8.1832327784099781E-2</v>
      </c>
      <c r="M37" s="20">
        <v>6.6965298705643495E-3</v>
      </c>
      <c r="N37" s="20">
        <v>3.6159399797123848E-2</v>
      </c>
      <c r="O37" s="21">
        <v>1.9303497021159377</v>
      </c>
    </row>
    <row r="38" spans="1:15" ht="196" x14ac:dyDescent="0.35">
      <c r="A38" s="2" t="s">
        <v>172</v>
      </c>
      <c r="B38" s="2" t="s">
        <v>171</v>
      </c>
      <c r="C38" s="2" t="s">
        <v>170</v>
      </c>
      <c r="D38" s="2" t="s">
        <v>169</v>
      </c>
      <c r="E38" s="2">
        <v>14</v>
      </c>
      <c r="F38" s="2" t="s">
        <v>168</v>
      </c>
      <c r="G38" s="2" t="s">
        <v>167</v>
      </c>
      <c r="H38" s="5">
        <v>49.40858023156175</v>
      </c>
      <c r="I38" s="20">
        <v>0.2885688486286565</v>
      </c>
      <c r="J38" s="20">
        <v>0.3504993461002201</v>
      </c>
      <c r="K38" s="20">
        <v>0.3197675017329642</v>
      </c>
      <c r="L38" s="20">
        <v>3.0967887594515985E-2</v>
      </c>
      <c r="M38" s="20">
        <v>9.5901006206657708E-4</v>
      </c>
      <c r="N38" s="20">
        <v>-6.781741227940502E-2</v>
      </c>
      <c r="O38" s="21">
        <v>0.9593025051988926</v>
      </c>
    </row>
    <row r="39" spans="1:15" ht="409.5" x14ac:dyDescent="0.35">
      <c r="A39" s="2" t="s">
        <v>17</v>
      </c>
      <c r="B39" s="2" t="s">
        <v>166</v>
      </c>
      <c r="C39" s="2" t="s">
        <v>165</v>
      </c>
      <c r="D39" s="2" t="s">
        <v>164</v>
      </c>
      <c r="E39" s="2">
        <v>11</v>
      </c>
      <c r="F39" s="2" t="s">
        <v>163</v>
      </c>
      <c r="G39" s="2" t="s">
        <v>162</v>
      </c>
      <c r="H39" s="5">
        <v>30.758932500112536</v>
      </c>
      <c r="I39" s="20">
        <v>1.4092335309663173</v>
      </c>
      <c r="J39" s="20">
        <v>2.2825464191757625</v>
      </c>
      <c r="K39" s="20">
        <v>1.7372903171922465</v>
      </c>
      <c r="L39" s="20">
        <v>0.47544769139449283</v>
      </c>
      <c r="M39" s="20">
        <v>0.22605050725235287</v>
      </c>
      <c r="N39" s="20">
        <v>1.6267180971721755</v>
      </c>
      <c r="O39" s="21">
        <v>5.2118709515767394</v>
      </c>
    </row>
    <row r="40" spans="1:15" ht="409.5" x14ac:dyDescent="0.35">
      <c r="A40" s="2" t="s">
        <v>22</v>
      </c>
      <c r="B40" s="2" t="s">
        <v>161</v>
      </c>
      <c r="C40" s="2" t="s">
        <v>160</v>
      </c>
      <c r="D40" s="2" t="s">
        <v>159</v>
      </c>
      <c r="E40" s="2">
        <v>19</v>
      </c>
      <c r="F40" s="2" t="s">
        <v>158</v>
      </c>
      <c r="G40" s="2" t="s">
        <v>157</v>
      </c>
      <c r="H40" s="5">
        <v>36.131755028604225</v>
      </c>
      <c r="I40" s="20">
        <v>0.41317041724490339</v>
      </c>
      <c r="J40" s="20">
        <v>0.68851861945049331</v>
      </c>
      <c r="K40" s="20">
        <v>0.53214224383702458</v>
      </c>
      <c r="L40" s="20">
        <v>0.14143367113272728</v>
      </c>
      <c r="M40" s="20">
        <v>2.0003483330080452E-2</v>
      </c>
      <c r="N40" s="20">
        <v>1.1068627352416593</v>
      </c>
      <c r="O40" s="21">
        <v>1.5964267315110736</v>
      </c>
    </row>
    <row r="41" spans="1:15" ht="350" x14ac:dyDescent="0.35">
      <c r="A41" s="2" t="s">
        <v>20</v>
      </c>
      <c r="B41" s="2" t="s">
        <v>156</v>
      </c>
      <c r="C41" s="2" t="s">
        <v>155</v>
      </c>
      <c r="D41" s="2" t="s">
        <v>154</v>
      </c>
      <c r="E41" s="2">
        <v>1</v>
      </c>
      <c r="F41" s="2" t="s">
        <v>153</v>
      </c>
      <c r="G41" s="2" t="s">
        <v>152</v>
      </c>
      <c r="H41" s="5">
        <v>11.167897359001589</v>
      </c>
      <c r="I41" s="20">
        <v>2.3925736473290455</v>
      </c>
      <c r="J41" s="20">
        <v>4.3896390820636517</v>
      </c>
      <c r="K41" s="20">
        <v>3.6039509789862687</v>
      </c>
      <c r="L41" s="20">
        <v>1.064413489744285</v>
      </c>
      <c r="M41" s="20">
        <v>1.1329760771496069</v>
      </c>
      <c r="N41" s="20">
        <v>-1.5118325265924841</v>
      </c>
      <c r="O41" s="21">
        <v>10.811852936958806</v>
      </c>
    </row>
    <row r="42" spans="1:15" ht="238" x14ac:dyDescent="0.35">
      <c r="A42" s="2" t="s">
        <v>151</v>
      </c>
      <c r="B42" s="2" t="s">
        <v>150</v>
      </c>
      <c r="C42" s="2" t="s">
        <v>149</v>
      </c>
      <c r="D42" s="2" t="s">
        <v>148</v>
      </c>
      <c r="E42" s="2">
        <v>19</v>
      </c>
      <c r="F42" s="2" t="s">
        <v>147</v>
      </c>
      <c r="G42" s="2" t="s">
        <v>146</v>
      </c>
      <c r="H42" s="5">
        <v>9.3260870186372955</v>
      </c>
      <c r="I42" s="20">
        <v>0.99687456550011055</v>
      </c>
      <c r="J42" s="20">
        <v>1.5394808000910416</v>
      </c>
      <c r="K42" s="20">
        <v>1.2877068506667</v>
      </c>
      <c r="L42" s="20">
        <v>0.27340363320090016</v>
      </c>
      <c r="M42" s="20">
        <v>7.474954664745237E-2</v>
      </c>
      <c r="N42" s="20">
        <v>-0.62974802139409092</v>
      </c>
      <c r="O42" s="21">
        <v>3.8631205520001002</v>
      </c>
    </row>
    <row r="43" spans="1:15" ht="252" x14ac:dyDescent="0.35">
      <c r="A43" s="2" t="s">
        <v>423</v>
      </c>
      <c r="B43" s="2" t="s">
        <v>424</v>
      </c>
      <c r="C43" s="2" t="s">
        <v>425</v>
      </c>
      <c r="D43" s="2" t="s">
        <v>426</v>
      </c>
      <c r="E43" s="2">
        <v>19</v>
      </c>
      <c r="F43" s="2" t="s">
        <v>427</v>
      </c>
      <c r="G43" s="2" t="s">
        <v>428</v>
      </c>
      <c r="H43" s="5">
        <v>11.276753590788518</v>
      </c>
      <c r="I43" s="20">
        <v>0.88399874067727746</v>
      </c>
      <c r="J43" s="20">
        <v>1.3298740948373875</v>
      </c>
      <c r="K43" s="20">
        <v>1.0346085115095807</v>
      </c>
      <c r="L43" s="20">
        <v>0.25572482462287788</v>
      </c>
      <c r="M43" s="20">
        <v>6.5395185928401656E-2</v>
      </c>
      <c r="N43" s="20">
        <v>1.7309945874667192</v>
      </c>
      <c r="O43" s="21">
        <v>3.1038255345287422</v>
      </c>
    </row>
    <row r="44" spans="1:15" ht="266" x14ac:dyDescent="0.35">
      <c r="A44" s="2" t="s">
        <v>1</v>
      </c>
      <c r="B44" s="2" t="s">
        <v>145</v>
      </c>
      <c r="C44" s="2" t="s">
        <v>144</v>
      </c>
      <c r="D44" s="2" t="s">
        <v>143</v>
      </c>
      <c r="E44" s="2">
        <v>11</v>
      </c>
      <c r="F44" s="2" t="s">
        <v>142</v>
      </c>
      <c r="G44" s="2" t="s">
        <v>141</v>
      </c>
      <c r="H44" s="5">
        <v>10.84549898830204</v>
      </c>
      <c r="I44" s="20">
        <v>0.83816176893845595</v>
      </c>
      <c r="J44" s="20">
        <v>1.5574399238332259</v>
      </c>
      <c r="K44" s="20">
        <v>1.1474043964851</v>
      </c>
      <c r="L44" s="20">
        <v>0.37008062974843764</v>
      </c>
      <c r="M44" s="20">
        <v>0.13695967251500019</v>
      </c>
      <c r="N44" s="20">
        <v>1.134682175645588</v>
      </c>
      <c r="O44" s="21">
        <v>3.4422131894553001</v>
      </c>
    </row>
    <row r="45" spans="1:15" ht="378" x14ac:dyDescent="0.35">
      <c r="A45" s="2" t="s">
        <v>713</v>
      </c>
      <c r="B45" s="2" t="s">
        <v>714</v>
      </c>
      <c r="C45" s="2" t="s">
        <v>715</v>
      </c>
      <c r="D45" s="2" t="s">
        <v>716</v>
      </c>
      <c r="E45" s="2">
        <v>4</v>
      </c>
      <c r="F45" s="2" t="s">
        <v>717</v>
      </c>
      <c r="G45" s="2" t="s">
        <v>718</v>
      </c>
      <c r="H45" s="5">
        <v>94.914414975897785</v>
      </c>
      <c r="I45" s="20">
        <v>0.16938229231045318</v>
      </c>
      <c r="J45" s="20">
        <v>0.45844749725958056</v>
      </c>
      <c r="K45" s="20">
        <v>0.27973051120678422</v>
      </c>
      <c r="L45" s="20">
        <v>0.1561902347137665</v>
      </c>
      <c r="M45" s="20">
        <v>2.4395389419941474E-2</v>
      </c>
      <c r="N45" s="20">
        <v>1.5923546089659697</v>
      </c>
      <c r="O45" s="21">
        <v>0.83919153362035259</v>
      </c>
    </row>
    <row r="46" spans="1:15" ht="364" x14ac:dyDescent="0.35">
      <c r="A46" s="2" t="s">
        <v>833</v>
      </c>
      <c r="B46" s="2" t="s">
        <v>834</v>
      </c>
      <c r="C46" s="2" t="s">
        <v>835</v>
      </c>
      <c r="D46" s="2" t="s">
        <v>836</v>
      </c>
      <c r="E46" s="2">
        <v>4</v>
      </c>
      <c r="F46" s="2" t="s">
        <v>837</v>
      </c>
      <c r="G46" s="2" t="s">
        <v>838</v>
      </c>
      <c r="H46" s="5">
        <v>55.892260781151521</v>
      </c>
      <c r="I46" s="20">
        <v>1.9519222261540629E-2</v>
      </c>
      <c r="J46" s="20">
        <v>0.36250364310425881</v>
      </c>
      <c r="K46" s="20">
        <v>0.20584590331916833</v>
      </c>
      <c r="L46" s="20">
        <v>0.17340635164946713</v>
      </c>
      <c r="M46" s="20">
        <v>3.0069762792378649E-2</v>
      </c>
      <c r="N46" s="20">
        <v>-0.74738859103213884</v>
      </c>
      <c r="O46" s="21">
        <v>0.61753770995750501</v>
      </c>
    </row>
    <row r="47" spans="1:15" ht="252" x14ac:dyDescent="0.35">
      <c r="A47" s="2" t="s">
        <v>336</v>
      </c>
      <c r="B47" s="2" t="s">
        <v>337</v>
      </c>
      <c r="C47" s="2" t="s">
        <v>338</v>
      </c>
      <c r="D47" s="2" t="s">
        <v>339</v>
      </c>
      <c r="E47" s="2">
        <v>1</v>
      </c>
      <c r="F47" s="2" t="s">
        <v>340</v>
      </c>
      <c r="G47" s="2" t="s">
        <v>341</v>
      </c>
      <c r="H47" s="5">
        <v>25.371130844032187</v>
      </c>
      <c r="I47" s="20">
        <v>0.1714421800101387</v>
      </c>
      <c r="J47" s="20">
        <v>0.19613282622899778</v>
      </c>
      <c r="K47" s="20">
        <v>0.18420032241999676</v>
      </c>
      <c r="L47" s="20">
        <v>1.2366012372654089E-2</v>
      </c>
      <c r="M47" s="20">
        <v>1.5291826200063401E-4</v>
      </c>
      <c r="N47" s="20">
        <v>-0.29911107944684101</v>
      </c>
      <c r="O47" s="21">
        <v>0.55260096725999031</v>
      </c>
    </row>
    <row r="48" spans="1:15" ht="126" x14ac:dyDescent="0.35">
      <c r="A48" s="2" t="s">
        <v>789</v>
      </c>
      <c r="B48" s="2" t="s">
        <v>790</v>
      </c>
      <c r="C48" s="2" t="s">
        <v>791</v>
      </c>
      <c r="D48" s="2" t="s">
        <v>792</v>
      </c>
      <c r="E48" s="2">
        <v>1</v>
      </c>
      <c r="F48" s="2" t="s">
        <v>793</v>
      </c>
      <c r="G48" s="2" t="s">
        <v>794</v>
      </c>
      <c r="H48" s="5">
        <v>26.000187502873398</v>
      </c>
      <c r="I48" s="20">
        <v>9.2368848005462481E-2</v>
      </c>
      <c r="J48" s="20">
        <v>0.16312492890001812</v>
      </c>
      <c r="K48" s="20">
        <v>0.12743321770954558</v>
      </c>
      <c r="L48" s="20">
        <v>3.5382211828751377E-2</v>
      </c>
      <c r="M48" s="20">
        <v>1.2519009138946338E-3</v>
      </c>
      <c r="N48" s="20">
        <v>7.9761808859448002E-2</v>
      </c>
      <c r="O48" s="21">
        <v>0.38229965312863673</v>
      </c>
    </row>
    <row r="49" spans="1:15" ht="140" x14ac:dyDescent="0.35">
      <c r="A49" s="2" t="s">
        <v>754</v>
      </c>
      <c r="B49" s="2" t="s">
        <v>755</v>
      </c>
      <c r="C49" s="2" t="s">
        <v>756</v>
      </c>
      <c r="D49" s="2" t="s">
        <v>757</v>
      </c>
      <c r="E49" s="2">
        <v>1</v>
      </c>
      <c r="F49" s="2" t="s">
        <v>758</v>
      </c>
      <c r="G49" s="2" t="s">
        <v>759</v>
      </c>
      <c r="H49" s="5">
        <v>26.704488470224415</v>
      </c>
      <c r="I49" s="20">
        <v>8.9709556858595815E-2</v>
      </c>
      <c r="J49" s="20">
        <v>0.20920834797759763</v>
      </c>
      <c r="K49" s="20">
        <v>0.16504131843074701</v>
      </c>
      <c r="L49" s="20">
        <v>6.5562341793001161E-2</v>
      </c>
      <c r="M49" s="20">
        <v>4.2984206613823073E-3</v>
      </c>
      <c r="N49" s="20">
        <v>-1.6557274653492058</v>
      </c>
      <c r="O49" s="21">
        <v>0.49512395529224107</v>
      </c>
    </row>
    <row r="50" spans="1:15" ht="154" x14ac:dyDescent="0.35">
      <c r="A50" s="2" t="s">
        <v>517</v>
      </c>
      <c r="B50" s="2" t="s">
        <v>536</v>
      </c>
      <c r="C50" s="2" t="s">
        <v>537</v>
      </c>
      <c r="D50" s="2" t="s">
        <v>538</v>
      </c>
      <c r="E50" s="2">
        <v>1</v>
      </c>
      <c r="F50" s="2" t="s">
        <v>539</v>
      </c>
      <c r="G50" s="2" t="s">
        <v>540</v>
      </c>
      <c r="H50" s="5">
        <v>25.757138048544967</v>
      </c>
      <c r="I50" s="20">
        <v>0.32812677735433721</v>
      </c>
      <c r="J50" s="20">
        <v>0.50638684068865281</v>
      </c>
      <c r="K50" s="20">
        <v>0.40549960871191831</v>
      </c>
      <c r="L50" s="20">
        <v>9.1426789412880294E-2</v>
      </c>
      <c r="M50" s="20">
        <v>8.3588578223471599E-3</v>
      </c>
      <c r="N50" s="20">
        <v>1.0808133878079413</v>
      </c>
      <c r="O50" s="21">
        <v>1.216498826135755</v>
      </c>
    </row>
    <row r="51" spans="1:15" ht="252" x14ac:dyDescent="0.35">
      <c r="A51" s="2" t="s">
        <v>140</v>
      </c>
      <c r="B51" s="2" t="s">
        <v>139</v>
      </c>
      <c r="C51" s="2" t="s">
        <v>138</v>
      </c>
      <c r="D51" s="2" t="s">
        <v>137</v>
      </c>
      <c r="E51" s="2">
        <v>17</v>
      </c>
      <c r="F51" s="2" t="s">
        <v>136</v>
      </c>
      <c r="G51" s="2" t="s">
        <v>135</v>
      </c>
      <c r="H51" s="5">
        <v>38.272659335886154</v>
      </c>
      <c r="I51" s="20">
        <v>0.32639309061421118</v>
      </c>
      <c r="J51" s="20">
        <v>0.462552828005454</v>
      </c>
      <c r="K51" s="20">
        <v>0.40641591971733915</v>
      </c>
      <c r="L51" s="20">
        <v>7.115315475436651E-2</v>
      </c>
      <c r="M51" s="20">
        <v>5.0627714314988304E-3</v>
      </c>
      <c r="N51" s="20">
        <v>-1.3403999793715524</v>
      </c>
      <c r="O51" s="21">
        <v>1.2192477591520174</v>
      </c>
    </row>
    <row r="52" spans="1:15" ht="210" x14ac:dyDescent="0.35">
      <c r="A52" s="2" t="s">
        <v>286</v>
      </c>
      <c r="B52" s="2" t="s">
        <v>287</v>
      </c>
      <c r="C52" s="2" t="s">
        <v>288</v>
      </c>
      <c r="D52" s="2" t="s">
        <v>289</v>
      </c>
      <c r="E52" s="2">
        <v>19</v>
      </c>
      <c r="F52" s="2" t="s">
        <v>290</v>
      </c>
      <c r="G52" s="2" t="s">
        <v>291</v>
      </c>
      <c r="H52" s="5">
        <v>38.154111083265995</v>
      </c>
      <c r="I52" s="20">
        <v>0.11676925200082952</v>
      </c>
      <c r="J52" s="20">
        <v>0.209421976622122</v>
      </c>
      <c r="K52" s="20">
        <v>0.14908634656394651</v>
      </c>
      <c r="L52" s="20">
        <v>5.2296372660091378E-2</v>
      </c>
      <c r="M52" s="20">
        <v>2.7349105934031531E-3</v>
      </c>
      <c r="N52" s="20">
        <v>1.7188952293218134</v>
      </c>
      <c r="O52" s="21">
        <v>0.44725903969183955</v>
      </c>
    </row>
    <row r="53" spans="1:15" ht="409.5" x14ac:dyDescent="0.35">
      <c r="A53" s="2" t="s">
        <v>429</v>
      </c>
      <c r="B53" s="2" t="s">
        <v>430</v>
      </c>
      <c r="C53" s="2" t="s">
        <v>431</v>
      </c>
      <c r="D53" s="2" t="s">
        <v>432</v>
      </c>
      <c r="E53" s="2">
        <v>2</v>
      </c>
      <c r="F53" s="2" t="s">
        <v>433</v>
      </c>
      <c r="G53" s="2" t="s">
        <v>434</v>
      </c>
      <c r="H53" s="5">
        <v>262.46010188361259</v>
      </c>
      <c r="I53" s="20">
        <v>3.8218303621498723E-2</v>
      </c>
      <c r="J53" s="20">
        <v>6.6748105784021683E-2</v>
      </c>
      <c r="K53" s="20">
        <v>5.4886908616706621E-2</v>
      </c>
      <c r="L53" s="20">
        <v>1.486003971649936E-2</v>
      </c>
      <c r="M53" s="20">
        <v>2.2082078037593839E-4</v>
      </c>
      <c r="N53" s="20">
        <v>-1.3034409161648242</v>
      </c>
      <c r="O53" s="21">
        <v>0.16466072585011987</v>
      </c>
    </row>
    <row r="54" spans="1:15" ht="308" x14ac:dyDescent="0.35">
      <c r="A54" s="2" t="s">
        <v>292</v>
      </c>
      <c r="B54" s="2" t="s">
        <v>293</v>
      </c>
      <c r="C54" s="2" t="s">
        <v>294</v>
      </c>
      <c r="D54" s="2" t="s">
        <v>295</v>
      </c>
      <c r="E54" s="2">
        <v>10</v>
      </c>
      <c r="F54" s="2" t="s">
        <v>296</v>
      </c>
      <c r="G54" s="2" t="s">
        <v>297</v>
      </c>
      <c r="H54" s="5">
        <v>22.995258192866931</v>
      </c>
      <c r="I54" s="20">
        <v>0.29604393804079382</v>
      </c>
      <c r="J54" s="20">
        <v>0.42265419777955504</v>
      </c>
      <c r="K54" s="20">
        <v>0.37738795751644899</v>
      </c>
      <c r="L54" s="20">
        <v>7.0595637843008527E-2</v>
      </c>
      <c r="M54" s="20">
        <v>4.9837440824612167E-3</v>
      </c>
      <c r="N54" s="20">
        <v>-1.699099309833815</v>
      </c>
      <c r="O54" s="21">
        <v>1.132163872549347</v>
      </c>
    </row>
    <row r="55" spans="1:15" ht="266" x14ac:dyDescent="0.35">
      <c r="A55" s="2" t="s">
        <v>26</v>
      </c>
      <c r="B55" s="2" t="s">
        <v>134</v>
      </c>
      <c r="C55" s="2" t="s">
        <v>133</v>
      </c>
      <c r="D55" s="2" t="s">
        <v>132</v>
      </c>
      <c r="E55" s="2">
        <v>9</v>
      </c>
      <c r="F55" s="2" t="s">
        <v>131</v>
      </c>
      <c r="G55" s="2" t="s">
        <v>130</v>
      </c>
      <c r="H55" s="5">
        <v>38.973981319135973</v>
      </c>
      <c r="I55" s="20">
        <v>0.33442949789365084</v>
      </c>
      <c r="J55" s="20">
        <v>0.49509954114399057</v>
      </c>
      <c r="K55" s="20">
        <v>0.41373627977457189</v>
      </c>
      <c r="L55" s="20">
        <v>8.0354760471495673E-2</v>
      </c>
      <c r="M55" s="20">
        <v>6.4568875304314433E-3</v>
      </c>
      <c r="N55" s="20">
        <v>0.1150908345766222</v>
      </c>
      <c r="O55" s="21">
        <v>1.2412088393237157</v>
      </c>
    </row>
    <row r="56" spans="1:15" ht="140" x14ac:dyDescent="0.35">
      <c r="A56" s="2" t="s">
        <v>16</v>
      </c>
      <c r="B56" s="2" t="s">
        <v>129</v>
      </c>
      <c r="C56" s="2" t="s">
        <v>128</v>
      </c>
      <c r="D56" s="2" t="s">
        <v>127</v>
      </c>
      <c r="E56" s="2">
        <v>9</v>
      </c>
      <c r="F56" s="2" t="s">
        <v>126</v>
      </c>
      <c r="G56" s="2" t="s">
        <v>125</v>
      </c>
      <c r="H56" s="5">
        <v>23.496759315976991</v>
      </c>
      <c r="I56" s="20">
        <v>1.0467313073132896</v>
      </c>
      <c r="J56" s="20">
        <v>1.3377376981807729</v>
      </c>
      <c r="K56" s="20">
        <v>1.1799216239526304</v>
      </c>
      <c r="L56" s="20">
        <v>0.14705781459700309</v>
      </c>
      <c r="M56" s="20">
        <v>2.1626000834046533E-2</v>
      </c>
      <c r="N56" s="20">
        <v>0.73242250099954642</v>
      </c>
      <c r="O56" s="21">
        <v>3.5397648718578916</v>
      </c>
    </row>
    <row r="57" spans="1:15" ht="224" x14ac:dyDescent="0.35">
      <c r="A57" s="2" t="s">
        <v>21</v>
      </c>
      <c r="B57" s="2" t="s">
        <v>124</v>
      </c>
      <c r="C57" s="2" t="s">
        <v>123</v>
      </c>
      <c r="D57" s="2" t="s">
        <v>122</v>
      </c>
      <c r="E57" s="2">
        <v>3</v>
      </c>
      <c r="F57" s="2" t="s">
        <v>121</v>
      </c>
      <c r="G57" s="2" t="s">
        <v>120</v>
      </c>
      <c r="H57" s="5">
        <v>39.299710331656861</v>
      </c>
      <c r="I57" s="20">
        <v>0.99531454553043652</v>
      </c>
      <c r="J57" s="20">
        <v>2.7602085702388877</v>
      </c>
      <c r="K57" s="20">
        <v>1.7740851124262893</v>
      </c>
      <c r="L57" s="20">
        <v>0.90053270103952809</v>
      </c>
      <c r="M57" s="20">
        <v>0.81095914564154814</v>
      </c>
      <c r="N57" s="20">
        <v>0.9812167735468198</v>
      </c>
      <c r="O57" s="21">
        <v>5.3222553372788681</v>
      </c>
    </row>
    <row r="58" spans="1:15" ht="196" x14ac:dyDescent="0.35">
      <c r="A58" s="2" t="s">
        <v>364</v>
      </c>
      <c r="B58" s="2" t="s">
        <v>365</v>
      </c>
      <c r="C58" s="2" t="s">
        <v>366</v>
      </c>
      <c r="D58" s="2" t="s">
        <v>367</v>
      </c>
      <c r="E58" s="2">
        <v>18</v>
      </c>
      <c r="F58" s="2" t="s">
        <v>368</v>
      </c>
      <c r="G58" s="2" t="s">
        <v>369</v>
      </c>
      <c r="H58" s="5">
        <v>15.877047057962296</v>
      </c>
      <c r="I58" s="20">
        <v>0.47326368261116364</v>
      </c>
      <c r="J58" s="20">
        <v>0.9212994834237952</v>
      </c>
      <c r="K58" s="20">
        <v>0.77075492543715074</v>
      </c>
      <c r="L58" s="20">
        <v>0.25764125415276318</v>
      </c>
      <c r="M58" s="20">
        <v>6.6379015841408706E-2</v>
      </c>
      <c r="N58" s="20">
        <v>-1.731670823654335</v>
      </c>
      <c r="O58" s="21">
        <v>2.3122647763114523</v>
      </c>
    </row>
    <row r="59" spans="1:15" ht="238" x14ac:dyDescent="0.35">
      <c r="A59" s="2" t="s">
        <v>5</v>
      </c>
      <c r="B59" s="2" t="s">
        <v>119</v>
      </c>
      <c r="C59" s="2" t="s">
        <v>118</v>
      </c>
      <c r="D59" s="2" t="s">
        <v>117</v>
      </c>
      <c r="E59" s="2">
        <v>4</v>
      </c>
      <c r="F59" s="2" t="s">
        <v>116</v>
      </c>
      <c r="G59" s="2" t="s">
        <v>115</v>
      </c>
      <c r="H59" s="5">
        <v>69.321495655310642</v>
      </c>
      <c r="I59" s="20">
        <v>2.1741926628050616</v>
      </c>
      <c r="J59" s="20">
        <v>3.9987556844565906</v>
      </c>
      <c r="K59" s="20">
        <v>2.8523642509727067</v>
      </c>
      <c r="L59" s="20">
        <v>0.99833858117149388</v>
      </c>
      <c r="M59" s="20">
        <v>0.99667992265551142</v>
      </c>
      <c r="N59" s="20">
        <v>1.646270854219289</v>
      </c>
      <c r="O59" s="21">
        <v>8.5570927529181198</v>
      </c>
    </row>
    <row r="60" spans="1:15" ht="196" x14ac:dyDescent="0.35">
      <c r="A60" s="2" t="s">
        <v>544</v>
      </c>
      <c r="B60" s="2" t="s">
        <v>545</v>
      </c>
      <c r="C60" s="2" t="s">
        <v>546</v>
      </c>
      <c r="D60" s="2" t="s">
        <v>547</v>
      </c>
      <c r="E60" s="2">
        <v>4</v>
      </c>
      <c r="F60" s="2" t="s">
        <v>548</v>
      </c>
      <c r="G60" s="2" t="s">
        <v>549</v>
      </c>
      <c r="H60" s="5">
        <v>68.632992830055812</v>
      </c>
      <c r="I60" s="20">
        <v>0.14211290328090576</v>
      </c>
      <c r="J60" s="20">
        <v>0.25861262211709479</v>
      </c>
      <c r="K60" s="20">
        <v>0.18696124462187103</v>
      </c>
      <c r="L60" s="20">
        <v>6.2704451058458704E-2</v>
      </c>
      <c r="M60" s="20">
        <v>3.9318481825426424E-3</v>
      </c>
      <c r="N60" s="20">
        <v>1.5720716116169271</v>
      </c>
      <c r="O60" s="21">
        <v>0.56088373386561308</v>
      </c>
    </row>
    <row r="61" spans="1:15" ht="154" x14ac:dyDescent="0.35">
      <c r="A61" s="2" t="s">
        <v>114</v>
      </c>
      <c r="B61" s="2" t="s">
        <v>113</v>
      </c>
      <c r="C61" s="2" t="s">
        <v>112</v>
      </c>
      <c r="D61" s="2" t="s">
        <v>111</v>
      </c>
      <c r="E61" s="2">
        <v>4</v>
      </c>
      <c r="F61" s="2" t="s">
        <v>110</v>
      </c>
      <c r="G61" s="2" t="s">
        <v>109</v>
      </c>
      <c r="H61" s="5">
        <v>52.929029673856412</v>
      </c>
      <c r="I61" s="20">
        <v>0.54178388708060465</v>
      </c>
      <c r="J61" s="20">
        <v>0.6141502484370136</v>
      </c>
      <c r="K61" s="20">
        <v>0.57516118001853433</v>
      </c>
      <c r="L61" s="20">
        <v>3.6508102963926564E-2</v>
      </c>
      <c r="M61" s="20">
        <v>1.3328415820246635E-3</v>
      </c>
      <c r="N61" s="20">
        <v>0.67536565261539039</v>
      </c>
      <c r="O61" s="21">
        <v>1.725483540055603</v>
      </c>
    </row>
    <row r="62" spans="1:15" ht="210" x14ac:dyDescent="0.35">
      <c r="A62" s="2" t="s">
        <v>533</v>
      </c>
      <c r="B62" s="2" t="s">
        <v>550</v>
      </c>
      <c r="C62" s="2" t="s">
        <v>551</v>
      </c>
      <c r="D62" s="2" t="s">
        <v>552</v>
      </c>
      <c r="E62" s="2">
        <v>4</v>
      </c>
      <c r="F62" s="2" t="s">
        <v>553</v>
      </c>
      <c r="G62" s="2" t="s">
        <v>554</v>
      </c>
      <c r="H62" s="5">
        <v>13.885416890596755</v>
      </c>
      <c r="I62" s="20">
        <v>0.71555831869479869</v>
      </c>
      <c r="J62" s="20">
        <v>0.98418064372794611</v>
      </c>
      <c r="K62" s="20">
        <v>0.82159869533701135</v>
      </c>
      <c r="L62" s="20">
        <v>0.1429587366284952</v>
      </c>
      <c r="M62" s="20">
        <v>2.0437200378415454E-2</v>
      </c>
      <c r="N62" s="20">
        <v>1.5013843050523508</v>
      </c>
      <c r="O62" s="21">
        <v>2.4647960860110341</v>
      </c>
    </row>
    <row r="63" spans="1:15" ht="294" x14ac:dyDescent="0.35">
      <c r="A63" s="2" t="s">
        <v>512</v>
      </c>
      <c r="B63" s="2" t="s">
        <v>556</v>
      </c>
      <c r="C63" s="2" t="s">
        <v>557</v>
      </c>
      <c r="D63" s="2" t="s">
        <v>558</v>
      </c>
      <c r="E63" s="2">
        <v>4</v>
      </c>
      <c r="F63" s="2" t="s">
        <v>559</v>
      </c>
      <c r="G63" s="2" t="s">
        <v>560</v>
      </c>
      <c r="H63" s="5">
        <v>10.837894360925008</v>
      </c>
      <c r="I63" s="20">
        <v>0.4852515504380534</v>
      </c>
      <c r="J63" s="20">
        <v>0.88293090171354827</v>
      </c>
      <c r="K63" s="20">
        <v>0.72521775630241381</v>
      </c>
      <c r="L63" s="20">
        <v>0.2112140882449996</v>
      </c>
      <c r="M63" s="20">
        <v>4.4611391073166473E-2</v>
      </c>
      <c r="N63" s="20">
        <v>-1.4866677128140979</v>
      </c>
      <c r="O63" s="21">
        <v>2.1756532689072414</v>
      </c>
    </row>
    <row r="64" spans="1:15" ht="238" x14ac:dyDescent="0.35">
      <c r="A64" s="2" t="s">
        <v>28</v>
      </c>
      <c r="B64" s="2" t="s">
        <v>108</v>
      </c>
      <c r="C64" s="2" t="s">
        <v>107</v>
      </c>
      <c r="D64" s="2" t="s">
        <v>106</v>
      </c>
      <c r="E64" s="2">
        <v>3</v>
      </c>
      <c r="F64" s="2" t="s">
        <v>105</v>
      </c>
      <c r="G64" s="2" t="s">
        <v>104</v>
      </c>
      <c r="H64" s="5">
        <v>77.013629966511814</v>
      </c>
      <c r="I64" s="20">
        <v>0.679387530826147</v>
      </c>
      <c r="J64" s="20">
        <v>1.1467978171728099</v>
      </c>
      <c r="K64" s="20">
        <v>0.91909150052878541</v>
      </c>
      <c r="L64" s="20">
        <v>0.23393599916398741</v>
      </c>
      <c r="M64" s="20">
        <v>5.4726051704853118E-2</v>
      </c>
      <c r="N64" s="20">
        <v>-0.23018018928232203</v>
      </c>
      <c r="O64" s="21">
        <v>2.7572745015863562</v>
      </c>
    </row>
    <row r="65" spans="1:15" ht="210" x14ac:dyDescent="0.35">
      <c r="A65" s="2" t="s">
        <v>18</v>
      </c>
      <c r="B65" s="2" t="s">
        <v>103</v>
      </c>
      <c r="C65" s="2" t="s">
        <v>102</v>
      </c>
      <c r="D65" s="2" t="s">
        <v>101</v>
      </c>
      <c r="E65" s="2">
        <v>11</v>
      </c>
      <c r="F65" s="2" t="s">
        <v>100</v>
      </c>
      <c r="G65" s="2" t="s">
        <v>99</v>
      </c>
      <c r="H65" s="5">
        <v>51.643272978901493</v>
      </c>
      <c r="I65" s="20">
        <v>0.36033475800579562</v>
      </c>
      <c r="J65" s="20">
        <v>0.52379185934221595</v>
      </c>
      <c r="K65" s="20">
        <v>0.44974136297697642</v>
      </c>
      <c r="L65" s="20">
        <v>8.2803463381456999E-2</v>
      </c>
      <c r="M65" s="20">
        <v>6.8564135479642907E-3</v>
      </c>
      <c r="N65" s="20">
        <v>-0.80583432026171209</v>
      </c>
      <c r="O65" s="21">
        <v>1.3492240889309293</v>
      </c>
    </row>
    <row r="66" spans="1:15" ht="406" x14ac:dyDescent="0.35">
      <c r="A66" s="2" t="s">
        <v>11</v>
      </c>
      <c r="B66" s="2" t="s">
        <v>98</v>
      </c>
      <c r="C66" s="2" t="s">
        <v>97</v>
      </c>
      <c r="D66" s="2" t="s">
        <v>96</v>
      </c>
      <c r="E66" s="2">
        <v>17</v>
      </c>
      <c r="F66" s="2" t="s">
        <v>95</v>
      </c>
      <c r="G66" s="2" t="s">
        <v>94</v>
      </c>
      <c r="H66" s="5">
        <v>54.271167678597578</v>
      </c>
      <c r="I66" s="20">
        <v>0.34372977639647895</v>
      </c>
      <c r="J66" s="20">
        <v>0.55008836742089418</v>
      </c>
      <c r="K66" s="20">
        <v>0.42968949340814261</v>
      </c>
      <c r="L66" s="20">
        <v>0.10740348538853217</v>
      </c>
      <c r="M66" s="20">
        <v>1.1535508673604644E-2</v>
      </c>
      <c r="N66" s="20">
        <v>1.2945752606550429</v>
      </c>
      <c r="O66" s="21">
        <v>1.2890684802244279</v>
      </c>
    </row>
    <row r="67" spans="1:15" ht="409.5" x14ac:dyDescent="0.35">
      <c r="A67" s="2" t="s">
        <v>27</v>
      </c>
      <c r="B67" s="2" t="s">
        <v>93</v>
      </c>
      <c r="C67" s="2" t="s">
        <v>92</v>
      </c>
      <c r="D67" s="2" t="s">
        <v>91</v>
      </c>
      <c r="E67" s="2">
        <v>2</v>
      </c>
      <c r="F67" s="2" t="s">
        <v>90</v>
      </c>
      <c r="G67" s="2" t="s">
        <v>89</v>
      </c>
      <c r="H67" s="5">
        <v>515.282910917923</v>
      </c>
      <c r="I67" s="20">
        <v>5.1971413052434808E-2</v>
      </c>
      <c r="J67" s="20">
        <v>6.0557411191035797E-2</v>
      </c>
      <c r="K67" s="20">
        <v>5.6493574467962236E-2</v>
      </c>
      <c r="L67" s="20">
        <v>4.3113092155167452E-3</v>
      </c>
      <c r="M67" s="20">
        <v>1.8587387151799616E-5</v>
      </c>
      <c r="N67" s="20">
        <v>-0.47297758871490247</v>
      </c>
      <c r="O67" s="21">
        <v>0.1694807234038867</v>
      </c>
    </row>
    <row r="68" spans="1:15" ht="378" x14ac:dyDescent="0.35">
      <c r="A68" s="2" t="s">
        <v>393</v>
      </c>
      <c r="B68" s="2" t="s">
        <v>394</v>
      </c>
      <c r="C68" s="2" t="s">
        <v>395</v>
      </c>
      <c r="D68" s="2" t="s">
        <v>396</v>
      </c>
      <c r="E68" s="2">
        <v>3</v>
      </c>
      <c r="F68" s="2" t="s">
        <v>397</v>
      </c>
      <c r="G68" s="2" t="s">
        <v>398</v>
      </c>
      <c r="H68" s="5">
        <v>59.54086768796067</v>
      </c>
      <c r="I68" s="20">
        <v>9.1924880171974727E-2</v>
      </c>
      <c r="J68" s="20">
        <v>0.15576841236356181</v>
      </c>
      <c r="K68" s="20">
        <v>0.11719921468561091</v>
      </c>
      <c r="L68" s="20">
        <v>3.3934704810752982E-2</v>
      </c>
      <c r="M68" s="20">
        <v>1.1515641905929415E-3</v>
      </c>
      <c r="N68" s="20">
        <v>1.4923974292794973</v>
      </c>
      <c r="O68" s="21">
        <v>0.35159764405683275</v>
      </c>
    </row>
    <row r="69" spans="1:15" ht="126" x14ac:dyDescent="0.35">
      <c r="A69" s="2" t="s">
        <v>6</v>
      </c>
      <c r="B69" s="2" t="s">
        <v>88</v>
      </c>
      <c r="C69" s="2" t="s">
        <v>87</v>
      </c>
      <c r="D69" s="2" t="s">
        <v>86</v>
      </c>
      <c r="E69" s="2">
        <v>19</v>
      </c>
      <c r="F69" s="2" t="s">
        <v>85</v>
      </c>
      <c r="G69" s="2" t="s">
        <v>84</v>
      </c>
      <c r="H69" s="5">
        <v>54.219539443037668</v>
      </c>
      <c r="I69" s="20">
        <v>0.55079748265807071</v>
      </c>
      <c r="J69" s="20">
        <v>0.68532477302101391</v>
      </c>
      <c r="K69" s="20">
        <v>0.61074773834104557</v>
      </c>
      <c r="L69" s="20">
        <v>6.8446000328500373E-2</v>
      </c>
      <c r="M69" s="20">
        <v>4.684854960969073E-3</v>
      </c>
      <c r="N69" s="20">
        <v>0.91772621772738683</v>
      </c>
      <c r="O69" s="21">
        <v>1.8322432150231367</v>
      </c>
    </row>
    <row r="70" spans="1:15" ht="266" x14ac:dyDescent="0.35">
      <c r="A70" s="2" t="s">
        <v>435</v>
      </c>
      <c r="B70" s="2" t="s">
        <v>436</v>
      </c>
      <c r="C70" s="2" t="s">
        <v>437</v>
      </c>
      <c r="D70" s="2" t="s">
        <v>438</v>
      </c>
      <c r="E70" s="2">
        <v>12</v>
      </c>
      <c r="F70" s="2" t="s">
        <v>562</v>
      </c>
      <c r="G70" s="2" t="s">
        <v>563</v>
      </c>
      <c r="H70" s="5">
        <v>65.999000872103977</v>
      </c>
      <c r="I70" s="20">
        <v>7.4983530449875324E-2</v>
      </c>
      <c r="J70" s="20">
        <v>0.23401749616145606</v>
      </c>
      <c r="K70" s="20">
        <v>0.1774216320134889</v>
      </c>
      <c r="L70" s="20">
        <v>8.8876788932445258E-2</v>
      </c>
      <c r="M70" s="20">
        <v>7.8990836109424228E-3</v>
      </c>
      <c r="N70" s="20">
        <v>-1.7035679869791363</v>
      </c>
      <c r="O70" s="21">
        <v>0.53226489604046667</v>
      </c>
    </row>
    <row r="71" spans="1:15" ht="364" x14ac:dyDescent="0.35">
      <c r="A71" s="2" t="s">
        <v>839</v>
      </c>
      <c r="B71" s="2" t="s">
        <v>840</v>
      </c>
      <c r="C71" s="2" t="s">
        <v>841</v>
      </c>
      <c r="D71" s="2" t="s">
        <v>842</v>
      </c>
      <c r="E71" s="2">
        <v>12</v>
      </c>
      <c r="F71" s="2" t="s">
        <v>843</v>
      </c>
      <c r="G71" s="2" t="s">
        <v>844</v>
      </c>
      <c r="H71" s="5">
        <v>36.03039786921083</v>
      </c>
      <c r="I71" s="20">
        <v>4.6490743995021691E-2</v>
      </c>
      <c r="J71" s="20">
        <v>0.20700055808631557</v>
      </c>
      <c r="K71" s="20">
        <v>0.119384150583233</v>
      </c>
      <c r="L71" s="20">
        <v>8.1261461787614356E-2</v>
      </c>
      <c r="M71" s="20">
        <v>6.6034251718599078E-3</v>
      </c>
      <c r="N71" s="20">
        <v>0.78854893670783022</v>
      </c>
      <c r="O71" s="21">
        <v>0.35815245174969901</v>
      </c>
    </row>
    <row r="72" spans="1:15" ht="168" x14ac:dyDescent="0.35">
      <c r="A72" s="2" t="s">
        <v>83</v>
      </c>
      <c r="B72" s="2" t="s">
        <v>82</v>
      </c>
      <c r="C72" s="2" t="s">
        <v>81</v>
      </c>
      <c r="D72" s="2" t="s">
        <v>80</v>
      </c>
      <c r="E72" s="2" t="s">
        <v>79</v>
      </c>
      <c r="F72" s="2" t="s">
        <v>565</v>
      </c>
      <c r="G72" s="2" t="s">
        <v>371</v>
      </c>
      <c r="H72" s="5">
        <v>12.567303923822454</v>
      </c>
      <c r="I72" s="20">
        <v>0.77383018100234402</v>
      </c>
      <c r="J72" s="20">
        <v>1.3841949946003762</v>
      </c>
      <c r="K72" s="20">
        <v>1.0284563221884531</v>
      </c>
      <c r="L72" s="20">
        <v>0.31749662895503078</v>
      </c>
      <c r="M72" s="20">
        <v>0.10080410939780848</v>
      </c>
      <c r="N72" s="20">
        <v>1.2877578597363437</v>
      </c>
      <c r="O72" s="21">
        <v>3.0853689665653592</v>
      </c>
    </row>
    <row r="73" spans="1:15" ht="350" x14ac:dyDescent="0.35">
      <c r="A73" s="2" t="s">
        <v>566</v>
      </c>
      <c r="B73" s="2" t="s">
        <v>567</v>
      </c>
      <c r="C73" s="2" t="s">
        <v>568</v>
      </c>
      <c r="D73" s="2" t="s">
        <v>569</v>
      </c>
      <c r="E73" s="2">
        <v>3</v>
      </c>
      <c r="F73" s="2" t="s">
        <v>570</v>
      </c>
      <c r="G73" s="2" t="s">
        <v>571</v>
      </c>
      <c r="H73" s="5">
        <v>21.261762945032437</v>
      </c>
      <c r="I73" s="20">
        <v>0.35465113783873564</v>
      </c>
      <c r="J73" s="20">
        <v>0.56775089409138735</v>
      </c>
      <c r="K73" s="20">
        <v>0.44811777780542111</v>
      </c>
      <c r="L73" s="20">
        <v>0.10893296053518653</v>
      </c>
      <c r="M73" s="20">
        <v>1.1866389890960505E-2</v>
      </c>
      <c r="N73" s="20">
        <v>1.0185629672942518</v>
      </c>
      <c r="O73" s="21">
        <v>1.3443533334162634</v>
      </c>
    </row>
    <row r="74" spans="1:15" ht="168" x14ac:dyDescent="0.35">
      <c r="A74" s="2" t="s">
        <v>348</v>
      </c>
      <c r="B74" s="2" t="s">
        <v>349</v>
      </c>
      <c r="C74" s="2" t="s">
        <v>350</v>
      </c>
      <c r="D74" s="2" t="s">
        <v>351</v>
      </c>
      <c r="E74" s="2">
        <v>11</v>
      </c>
      <c r="F74" s="2" t="s">
        <v>352</v>
      </c>
      <c r="G74" s="2" t="s">
        <v>353</v>
      </c>
      <c r="H74" s="5">
        <v>55.119393933215001</v>
      </c>
      <c r="I74" s="20">
        <v>0.41497537824909381</v>
      </c>
      <c r="J74" s="20">
        <v>0.44850321170091451</v>
      </c>
      <c r="K74" s="20">
        <v>0.43460983692076277</v>
      </c>
      <c r="L74" s="20">
        <v>1.7485678058923995E-2</v>
      </c>
      <c r="M74" s="20">
        <v>3.0574893718033605E-4</v>
      </c>
      <c r="N74" s="20">
        <v>-1.3182131996189521</v>
      </c>
      <c r="O74" s="21">
        <v>1.3038295107622884</v>
      </c>
    </row>
    <row r="75" spans="1:15" ht="140" x14ac:dyDescent="0.35">
      <c r="A75" s="2" t="s">
        <v>725</v>
      </c>
      <c r="B75" s="2" t="s">
        <v>726</v>
      </c>
      <c r="C75" s="2" t="s">
        <v>727</v>
      </c>
      <c r="D75" s="2" t="s">
        <v>728</v>
      </c>
      <c r="E75" s="2">
        <v>4</v>
      </c>
      <c r="F75" s="2" t="s">
        <v>729</v>
      </c>
      <c r="G75" s="2" t="s">
        <v>730</v>
      </c>
      <c r="H75" s="5">
        <v>65.706607856857232</v>
      </c>
      <c r="I75" s="20">
        <v>0.10265791827219996</v>
      </c>
      <c r="J75" s="20">
        <v>0.17684048071762709</v>
      </c>
      <c r="K75" s="20">
        <v>0.13500077274172603</v>
      </c>
      <c r="L75" s="20">
        <v>3.7992180940735518E-2</v>
      </c>
      <c r="M75" s="20">
        <v>1.4434058126335872E-3</v>
      </c>
      <c r="N75" s="20">
        <v>1.0545728083843042</v>
      </c>
      <c r="O75" s="21">
        <v>0.40500231822517813</v>
      </c>
    </row>
    <row r="76" spans="1:15" ht="84" x14ac:dyDescent="0.35">
      <c r="A76" s="2" t="s">
        <v>555</v>
      </c>
      <c r="B76" s="2" t="s">
        <v>572</v>
      </c>
      <c r="C76" s="2" t="s">
        <v>573</v>
      </c>
      <c r="D76" s="2" t="s">
        <v>574</v>
      </c>
      <c r="E76" s="2" t="s">
        <v>575</v>
      </c>
      <c r="F76" s="2" t="s">
        <v>576</v>
      </c>
      <c r="G76" s="2" t="s">
        <v>577</v>
      </c>
      <c r="H76" s="5">
        <v>46.294607464941166</v>
      </c>
      <c r="I76" s="20">
        <v>7.3794677482624929E-2</v>
      </c>
      <c r="J76" s="20">
        <v>0.2239027556701336</v>
      </c>
      <c r="K76" s="20">
        <v>0.14795030160740044</v>
      </c>
      <c r="L76" s="20">
        <v>7.5070168726706979E-2</v>
      </c>
      <c r="M76" s="20">
        <v>5.6355302326562551E-3</v>
      </c>
      <c r="N76" s="20">
        <v>0.10764731899218571</v>
      </c>
      <c r="O76" s="21">
        <v>0.44385090482220135</v>
      </c>
    </row>
    <row r="77" spans="1:15" ht="154" x14ac:dyDescent="0.35">
      <c r="A77" s="2" t="s">
        <v>579</v>
      </c>
      <c r="B77" s="2" t="s">
        <v>580</v>
      </c>
      <c r="C77" s="2" t="s">
        <v>581</v>
      </c>
      <c r="D77" s="2" t="s">
        <v>582</v>
      </c>
      <c r="E77" s="2">
        <v>22</v>
      </c>
      <c r="F77" s="2" t="s">
        <v>583</v>
      </c>
      <c r="G77" s="2" t="s">
        <v>584</v>
      </c>
      <c r="H77" s="5">
        <v>57.034203880245173</v>
      </c>
      <c r="I77" s="20">
        <v>0.17072374257055581</v>
      </c>
      <c r="J77" s="20">
        <v>0.28441112184369277</v>
      </c>
      <c r="K77" s="20">
        <v>0.21975527721427901</v>
      </c>
      <c r="L77" s="20">
        <v>5.8431963413830515E-2</v>
      </c>
      <c r="M77" s="20">
        <v>3.4142943483952276E-3</v>
      </c>
      <c r="N77" s="20">
        <v>1.117236711200599</v>
      </c>
      <c r="O77" s="21">
        <v>0.65926583164283703</v>
      </c>
    </row>
    <row r="78" spans="1:15" ht="168" x14ac:dyDescent="0.35">
      <c r="A78" s="2" t="s">
        <v>522</v>
      </c>
      <c r="B78" s="2" t="s">
        <v>585</v>
      </c>
      <c r="C78" s="2" t="s">
        <v>586</v>
      </c>
      <c r="D78" s="2" t="s">
        <v>587</v>
      </c>
      <c r="E78" s="2">
        <v>2</v>
      </c>
      <c r="F78" s="2" t="s">
        <v>370</v>
      </c>
      <c r="G78" s="2" t="s">
        <v>371</v>
      </c>
      <c r="H78" s="5">
        <v>13.371592697054854</v>
      </c>
      <c r="I78" s="20">
        <v>1.0776365600637288</v>
      </c>
      <c r="J78" s="20">
        <v>3.827658856365638</v>
      </c>
      <c r="K78" s="20">
        <v>2.05398717845428</v>
      </c>
      <c r="L78" s="20">
        <v>1.5386508088276372</v>
      </c>
      <c r="M78" s="20">
        <v>2.3674463115059421</v>
      </c>
      <c r="N78" s="20">
        <v>1.7057075723363559</v>
      </c>
      <c r="O78" s="21">
        <v>6.1619615353628401</v>
      </c>
    </row>
    <row r="79" spans="1:15" ht="406" x14ac:dyDescent="0.35">
      <c r="A79" s="2" t="s">
        <v>541</v>
      </c>
      <c r="B79" s="2" t="s">
        <v>588</v>
      </c>
      <c r="C79" s="2" t="s">
        <v>589</v>
      </c>
      <c r="D79" s="2" t="s">
        <v>590</v>
      </c>
      <c r="E79" s="2">
        <v>9</v>
      </c>
      <c r="F79" s="2" t="s">
        <v>591</v>
      </c>
      <c r="G79" s="2" t="s">
        <v>592</v>
      </c>
      <c r="H79" s="5">
        <v>85.644189285654406</v>
      </c>
      <c r="I79" s="20">
        <v>0.10902098817300478</v>
      </c>
      <c r="J79" s="20">
        <v>0.17753453120830126</v>
      </c>
      <c r="K79" s="20">
        <v>0.15284415357847761</v>
      </c>
      <c r="L79" s="20">
        <v>3.8053568437971468E-2</v>
      </c>
      <c r="M79" s="20">
        <v>1.4480740708633782E-3</v>
      </c>
      <c r="N79" s="20">
        <v>-1.6905813695521767</v>
      </c>
      <c r="O79" s="21">
        <v>0.45853246073543286</v>
      </c>
    </row>
    <row r="80" spans="1:15" ht="322" x14ac:dyDescent="0.35">
      <c r="A80" s="2" t="s">
        <v>310</v>
      </c>
      <c r="B80" s="2" t="s">
        <v>311</v>
      </c>
      <c r="C80" s="2" t="s">
        <v>312</v>
      </c>
      <c r="D80" s="2" t="s">
        <v>313</v>
      </c>
      <c r="E80" s="2">
        <v>11</v>
      </c>
      <c r="F80" s="2" t="s">
        <v>314</v>
      </c>
      <c r="G80" s="2" t="s">
        <v>315</v>
      </c>
      <c r="H80" s="5">
        <v>45.371466643088617</v>
      </c>
      <c r="I80" s="20">
        <v>0.24718827858781345</v>
      </c>
      <c r="J80" s="20">
        <v>0.4020210357116048</v>
      </c>
      <c r="K80" s="20">
        <v>0.33538969817220421</v>
      </c>
      <c r="L80" s="20">
        <v>7.9638225741219829E-2</v>
      </c>
      <c r="M80" s="20">
        <v>6.3422469992094888E-3</v>
      </c>
      <c r="N80" s="20">
        <v>-1.1294153595435099</v>
      </c>
      <c r="O80" s="21">
        <v>1.0061690945166126</v>
      </c>
    </row>
    <row r="81" spans="1:15" ht="364" x14ac:dyDescent="0.35">
      <c r="A81" s="2" t="s">
        <v>845</v>
      </c>
      <c r="B81" s="2" t="s">
        <v>846</v>
      </c>
      <c r="C81" s="2" t="s">
        <v>847</v>
      </c>
      <c r="D81" s="2" t="s">
        <v>848</v>
      </c>
      <c r="E81" s="2">
        <v>17</v>
      </c>
      <c r="F81" s="2" t="s">
        <v>849</v>
      </c>
      <c r="G81" s="2" t="s">
        <v>850</v>
      </c>
      <c r="H81" s="5">
        <v>15.04455603947334</v>
      </c>
      <c r="I81" s="20">
        <v>0.29588037785403093</v>
      </c>
      <c r="J81" s="20">
        <v>0.53881828003186438</v>
      </c>
      <c r="K81" s="20">
        <v>0.44739947889531723</v>
      </c>
      <c r="L81" s="20">
        <v>0.13215044689716848</v>
      </c>
      <c r="M81" s="20">
        <v>1.7463740615121348E-2</v>
      </c>
      <c r="N81" s="20">
        <v>-1.6232527646191746</v>
      </c>
      <c r="O81" s="21">
        <v>1.3421984366859516</v>
      </c>
    </row>
    <row r="82" spans="1:15" ht="409.5" x14ac:dyDescent="0.35">
      <c r="A82" s="2" t="s">
        <v>737</v>
      </c>
      <c r="B82" s="2" t="s">
        <v>738</v>
      </c>
      <c r="C82" s="2" t="s">
        <v>739</v>
      </c>
      <c r="D82" s="2" t="s">
        <v>740</v>
      </c>
      <c r="E82" s="2">
        <v>15</v>
      </c>
      <c r="F82" s="2" t="s">
        <v>741</v>
      </c>
      <c r="G82" s="2" t="s">
        <v>742</v>
      </c>
      <c r="H82" s="5">
        <v>129.29955521433973</v>
      </c>
      <c r="I82" s="20">
        <v>9.7449262996546798E-2</v>
      </c>
      <c r="J82" s="20">
        <v>0.14450001394529408</v>
      </c>
      <c r="K82" s="20">
        <v>0.11572992192528636</v>
      </c>
      <c r="L82" s="20">
        <v>2.5218335514906681E-2</v>
      </c>
      <c r="M82" s="20">
        <v>6.3596444614240355E-4</v>
      </c>
      <c r="N82" s="20">
        <v>1.5479195035952036</v>
      </c>
      <c r="O82" s="21">
        <v>0.34718976577585908</v>
      </c>
    </row>
    <row r="83" spans="1:15" ht="98" x14ac:dyDescent="0.35">
      <c r="A83" s="2" t="s">
        <v>439</v>
      </c>
      <c r="B83" s="2" t="s">
        <v>440</v>
      </c>
      <c r="C83" s="2" t="s">
        <v>441</v>
      </c>
      <c r="D83" s="2" t="s">
        <v>442</v>
      </c>
      <c r="E83" s="2">
        <v>14</v>
      </c>
      <c r="F83" s="2" t="s">
        <v>443</v>
      </c>
      <c r="G83" s="2" t="s">
        <v>444</v>
      </c>
      <c r="H83" s="5">
        <v>45.111907339200371</v>
      </c>
      <c r="I83" s="20">
        <v>0.18342749958531554</v>
      </c>
      <c r="J83" s="20">
        <v>0.28344402539364849</v>
      </c>
      <c r="K83" s="20">
        <v>0.22382321953381076</v>
      </c>
      <c r="L83" s="20">
        <v>5.2707013811409457E-2</v>
      </c>
      <c r="M83" s="20">
        <v>2.7780293049161076E-3</v>
      </c>
      <c r="N83" s="20">
        <v>1.4230126587097895</v>
      </c>
      <c r="O83" s="21">
        <v>0.67146965860143226</v>
      </c>
    </row>
    <row r="84" spans="1:15" ht="126" x14ac:dyDescent="0.35">
      <c r="A84" s="2" t="s">
        <v>3</v>
      </c>
      <c r="B84" s="2" t="s">
        <v>78</v>
      </c>
      <c r="C84" s="2" t="s">
        <v>77</v>
      </c>
      <c r="D84" s="2" t="s">
        <v>76</v>
      </c>
      <c r="E84" s="2">
        <v>1</v>
      </c>
      <c r="F84" s="2" t="s">
        <v>75</v>
      </c>
      <c r="G84" s="2" t="s">
        <v>74</v>
      </c>
      <c r="H84" s="5">
        <v>139.00469816836323</v>
      </c>
      <c r="I84" s="20">
        <v>0.1335342394194011</v>
      </c>
      <c r="J84" s="20">
        <v>0.23698469203543354</v>
      </c>
      <c r="K84" s="20">
        <v>0.16893188615495461</v>
      </c>
      <c r="L84" s="20">
        <v>5.8951408810144636E-2</v>
      </c>
      <c r="M84" s="20">
        <v>3.4752686007007982E-3</v>
      </c>
      <c r="N84" s="20">
        <v>1.7278346562920937</v>
      </c>
      <c r="O84" s="21">
        <v>0.50679565846486385</v>
      </c>
    </row>
    <row r="85" spans="1:15" ht="350" x14ac:dyDescent="0.35">
      <c r="A85" s="2" t="s">
        <v>73</v>
      </c>
      <c r="B85" s="2" t="s">
        <v>72</v>
      </c>
      <c r="C85" s="2" t="s">
        <v>71</v>
      </c>
      <c r="D85" s="2" t="s">
        <v>70</v>
      </c>
      <c r="E85" s="2">
        <v>17</v>
      </c>
      <c r="F85" s="2" t="s">
        <v>69</v>
      </c>
      <c r="G85" s="2" t="s">
        <v>68</v>
      </c>
      <c r="H85" s="5">
        <v>54.531065235738566</v>
      </c>
      <c r="I85" s="20">
        <v>0.2513990258603917</v>
      </c>
      <c r="J85" s="20">
        <v>0.39405204490634432</v>
      </c>
      <c r="K85" s="20">
        <v>0.33993889396959953</v>
      </c>
      <c r="L85" s="20">
        <v>7.730698611500661E-2</v>
      </c>
      <c r="M85" s="20">
        <v>5.976370102185824E-3</v>
      </c>
      <c r="N85" s="20">
        <v>-1.6065475809810488</v>
      </c>
      <c r="O85" s="21">
        <v>1.0198166819087986</v>
      </c>
    </row>
    <row r="86" spans="1:15" ht="126" x14ac:dyDescent="0.35">
      <c r="A86" s="2" t="s">
        <v>503</v>
      </c>
      <c r="B86" s="2" t="s">
        <v>593</v>
      </c>
      <c r="C86" s="2" t="s">
        <v>594</v>
      </c>
      <c r="D86" s="2" t="s">
        <v>595</v>
      </c>
      <c r="E86" s="2">
        <v>12</v>
      </c>
      <c r="F86" s="2" t="s">
        <v>596</v>
      </c>
      <c r="G86" s="2" t="s">
        <v>597</v>
      </c>
      <c r="H86" s="5">
        <v>76.634801643186705</v>
      </c>
      <c r="I86" s="20">
        <v>8.4326296288842528E-2</v>
      </c>
      <c r="J86" s="20">
        <v>0.11145768203968826</v>
      </c>
      <c r="K86" s="20">
        <v>9.9787841136884728E-2</v>
      </c>
      <c r="L86" s="20">
        <v>1.395746349794813E-2</v>
      </c>
      <c r="M86" s="20">
        <v>1.9481078729655446E-4</v>
      </c>
      <c r="N86" s="20">
        <v>-1.1322576190441822</v>
      </c>
      <c r="O86" s="21">
        <v>0.2993635234106542</v>
      </c>
    </row>
    <row r="87" spans="1:15" ht="210" x14ac:dyDescent="0.35">
      <c r="A87" s="2" t="s">
        <v>743</v>
      </c>
      <c r="B87" s="2" t="s">
        <v>744</v>
      </c>
      <c r="C87" s="2" t="s">
        <v>745</v>
      </c>
      <c r="D87" s="2" t="s">
        <v>746</v>
      </c>
      <c r="E87" s="2" t="s">
        <v>747</v>
      </c>
      <c r="F87" s="2" t="s">
        <v>748</v>
      </c>
      <c r="G87" s="2" t="s">
        <v>749</v>
      </c>
      <c r="H87" s="5">
        <v>192.66447088029588</v>
      </c>
      <c r="I87" s="20">
        <v>9.3347806926917493E-2</v>
      </c>
      <c r="J87" s="20">
        <v>0.10490240239255946</v>
      </c>
      <c r="K87" s="20">
        <v>9.9145684848084656E-2</v>
      </c>
      <c r="L87" s="20">
        <v>5.77740769948907E-3</v>
      </c>
      <c r="M87" s="20">
        <v>3.3378439726115591E-5</v>
      </c>
      <c r="N87" s="20">
        <v>-3.2058027323524696E-2</v>
      </c>
      <c r="O87" s="21">
        <v>0.29743705454425395</v>
      </c>
    </row>
    <row r="88" spans="1:15" ht="154" x14ac:dyDescent="0.35">
      <c r="A88" s="2" t="s">
        <v>578</v>
      </c>
      <c r="B88" s="2" t="s">
        <v>598</v>
      </c>
      <c r="C88" s="2" t="s">
        <v>599</v>
      </c>
      <c r="D88" s="2" t="s">
        <v>600</v>
      </c>
      <c r="E88" s="2" t="s">
        <v>499</v>
      </c>
      <c r="F88" s="2" t="s">
        <v>601</v>
      </c>
      <c r="G88" s="2" t="s">
        <v>602</v>
      </c>
      <c r="H88" s="5">
        <v>192.6305420115205</v>
      </c>
      <c r="I88" s="20">
        <v>6.5670752376091782E-2</v>
      </c>
      <c r="J88" s="20">
        <v>0.11108600210140594</v>
      </c>
      <c r="K88" s="20">
        <v>9.3460284445624375E-2</v>
      </c>
      <c r="L88" s="20">
        <v>2.4353923081939791E-2</v>
      </c>
      <c r="M88" s="20">
        <v>5.9311356948103973E-4</v>
      </c>
      <c r="N88" s="20">
        <v>-1.5509239158751282</v>
      </c>
      <c r="O88" s="21">
        <v>0.28038085333687313</v>
      </c>
    </row>
    <row r="89" spans="1:15" ht="28" x14ac:dyDescent="0.35">
      <c r="A89" s="2" t="s">
        <v>354</v>
      </c>
      <c r="B89" s="2" t="s">
        <v>355</v>
      </c>
      <c r="C89" s="2" t="s">
        <v>356</v>
      </c>
      <c r="D89" s="2" t="s">
        <v>357</v>
      </c>
      <c r="E89" s="2">
        <v>22</v>
      </c>
      <c r="H89" s="5">
        <v>11.340607488673355</v>
      </c>
      <c r="I89" s="20">
        <v>0.53298101958558519</v>
      </c>
      <c r="J89" s="20">
        <v>1.9629600592090111</v>
      </c>
      <c r="K89" s="20">
        <v>1.106066276613842</v>
      </c>
      <c r="L89" s="20">
        <v>0.75605586620892773</v>
      </c>
      <c r="M89" s="20">
        <v>0.57162047282893202</v>
      </c>
      <c r="N89" s="20">
        <v>1.4511841181572642</v>
      </c>
      <c r="O89" s="21">
        <v>3.3181988298415259</v>
      </c>
    </row>
    <row r="90" spans="1:15" ht="28" x14ac:dyDescent="0.35">
      <c r="A90" s="2" t="s">
        <v>750</v>
      </c>
      <c r="B90" s="2" t="s">
        <v>751</v>
      </c>
      <c r="C90" s="2" t="s">
        <v>752</v>
      </c>
      <c r="D90" s="2" t="s">
        <v>753</v>
      </c>
      <c r="E90" s="2">
        <v>22</v>
      </c>
      <c r="H90" s="5">
        <v>11.286549305090896</v>
      </c>
      <c r="I90" s="20">
        <v>0.68316308738517206</v>
      </c>
      <c r="J90" s="20">
        <v>1.7651651623738844</v>
      </c>
      <c r="K90" s="20">
        <v>1.1182303219006331</v>
      </c>
      <c r="L90" s="20">
        <v>0.57126879348576698</v>
      </c>
      <c r="M90" s="20">
        <v>0.32634803441068394</v>
      </c>
      <c r="N90" s="20">
        <v>1.4393701397668823</v>
      </c>
      <c r="O90" s="21">
        <v>3.3546909657018995</v>
      </c>
    </row>
    <row r="91" spans="1:15" ht="112" x14ac:dyDescent="0.35">
      <c r="A91" s="2" t="s">
        <v>535</v>
      </c>
      <c r="B91" s="2" t="s">
        <v>603</v>
      </c>
      <c r="C91" s="2" t="s">
        <v>604</v>
      </c>
      <c r="D91" s="2" t="s">
        <v>605</v>
      </c>
      <c r="E91" s="2">
        <v>5</v>
      </c>
      <c r="F91" s="2" t="s">
        <v>606</v>
      </c>
      <c r="G91" s="2" t="s">
        <v>607</v>
      </c>
      <c r="H91" s="5">
        <v>93.457289141287418</v>
      </c>
      <c r="I91" s="20">
        <v>5.0651502583331141E-2</v>
      </c>
      <c r="J91" s="20">
        <v>0.15053641656476802</v>
      </c>
      <c r="K91" s="20">
        <v>0.11132261638292773</v>
      </c>
      <c r="L91" s="20">
        <v>5.3287533636281408E-2</v>
      </c>
      <c r="M91" s="20">
        <v>2.8395612410378225E-3</v>
      </c>
      <c r="N91" s="20">
        <v>-1.5182101918686237</v>
      </c>
      <c r="O91" s="21">
        <v>0.33396784914878319</v>
      </c>
    </row>
    <row r="92" spans="1:15" ht="409.5" x14ac:dyDescent="0.35">
      <c r="A92" s="2" t="s">
        <v>67</v>
      </c>
      <c r="B92" s="2" t="s">
        <v>66</v>
      </c>
      <c r="C92" s="2" t="s">
        <v>65</v>
      </c>
      <c r="D92" s="2" t="s">
        <v>64</v>
      </c>
      <c r="E92" s="2">
        <v>8</v>
      </c>
      <c r="F92" s="2" t="s">
        <v>63</v>
      </c>
      <c r="G92" s="2" t="s">
        <v>62</v>
      </c>
      <c r="H92" s="5">
        <v>52.461005827011256</v>
      </c>
      <c r="I92" s="20">
        <v>0.40808996312973506</v>
      </c>
      <c r="J92" s="20">
        <v>0.51727833232658516</v>
      </c>
      <c r="K92" s="20">
        <v>0.465787430366077</v>
      </c>
      <c r="L92" s="20">
        <v>5.4858145077639121E-2</v>
      </c>
      <c r="M92" s="20">
        <v>3.0094160813593012E-3</v>
      </c>
      <c r="N92" s="20">
        <v>-0.50260607503351196</v>
      </c>
      <c r="O92" s="21">
        <v>1.3973622910982311</v>
      </c>
    </row>
    <row r="93" spans="1:15" ht="182" x14ac:dyDescent="0.35">
      <c r="A93" s="2" t="s">
        <v>851</v>
      </c>
      <c r="B93" s="2" t="s">
        <v>852</v>
      </c>
      <c r="C93" s="2" t="s">
        <v>853</v>
      </c>
      <c r="D93" s="2" t="s">
        <v>854</v>
      </c>
      <c r="E93" s="2">
        <v>17</v>
      </c>
      <c r="F93" s="2" t="s">
        <v>855</v>
      </c>
      <c r="G93" s="2" t="s">
        <v>856</v>
      </c>
      <c r="H93" s="5">
        <v>58.791693615408633</v>
      </c>
      <c r="I93" s="20">
        <v>3.5921218668790965E-2</v>
      </c>
      <c r="J93" s="20">
        <v>0.11630203264167957</v>
      </c>
      <c r="K93" s="20">
        <v>7.2658148796381369E-2</v>
      </c>
      <c r="L93" s="20">
        <v>4.0633093913458644E-2</v>
      </c>
      <c r="M93" s="20">
        <v>1.6510483209799497E-3</v>
      </c>
      <c r="N93" s="20">
        <v>0.7428235046303352</v>
      </c>
      <c r="O93" s="21">
        <v>0.21797444638914409</v>
      </c>
    </row>
    <row r="94" spans="1:15" ht="168" x14ac:dyDescent="0.35">
      <c r="A94" s="2" t="s">
        <v>543</v>
      </c>
      <c r="B94" s="2" t="s">
        <v>608</v>
      </c>
      <c r="C94" s="2" t="s">
        <v>609</v>
      </c>
      <c r="D94" s="2" t="s">
        <v>610</v>
      </c>
      <c r="E94" s="2">
        <v>5</v>
      </c>
      <c r="F94" s="2" t="s">
        <v>611</v>
      </c>
      <c r="G94" s="2" t="s">
        <v>612</v>
      </c>
      <c r="H94" s="5">
        <v>104.71800479219117</v>
      </c>
      <c r="I94" s="20">
        <v>3.3210183297561459E-2</v>
      </c>
      <c r="J94" s="20">
        <v>8.3785340839631947E-2</v>
      </c>
      <c r="K94" s="20">
        <v>5.9261454956768884E-2</v>
      </c>
      <c r="L94" s="20">
        <v>2.5322150789055187E-2</v>
      </c>
      <c r="M94" s="20">
        <v>6.4121132058364821E-4</v>
      </c>
      <c r="N94" s="20">
        <v>-0.27044421632961824</v>
      </c>
      <c r="O94" s="21">
        <v>0.17778436487030666</v>
      </c>
    </row>
    <row r="95" spans="1:15" ht="168" x14ac:dyDescent="0.35">
      <c r="A95" s="2" t="s">
        <v>511</v>
      </c>
      <c r="B95" s="2" t="s">
        <v>613</v>
      </c>
      <c r="C95" s="2" t="s">
        <v>614</v>
      </c>
      <c r="D95" s="2" t="s">
        <v>615</v>
      </c>
      <c r="E95" s="2">
        <v>22</v>
      </c>
      <c r="F95" s="2" t="s">
        <v>616</v>
      </c>
      <c r="G95" s="2" t="s">
        <v>617</v>
      </c>
      <c r="H95" s="5">
        <v>22.948634688684368</v>
      </c>
      <c r="I95" s="20">
        <v>0.32412560954275688</v>
      </c>
      <c r="J95" s="20">
        <v>0.52532674250367994</v>
      </c>
      <c r="K95" s="20">
        <v>0.42213742140203586</v>
      </c>
      <c r="L95" s="20">
        <v>0.10070044154647909</v>
      </c>
      <c r="M95" s="20">
        <v>1.0140578927655852E-2</v>
      </c>
      <c r="N95" s="20">
        <v>0.23075570395305761</v>
      </c>
      <c r="O95" s="21">
        <v>1.2664122642061075</v>
      </c>
    </row>
    <row r="96" spans="1:15" ht="126" x14ac:dyDescent="0.35">
      <c r="A96" s="2" t="s">
        <v>25</v>
      </c>
      <c r="B96" s="2" t="s">
        <v>61</v>
      </c>
      <c r="C96" s="2" t="s">
        <v>60</v>
      </c>
      <c r="D96" s="2" t="s">
        <v>59</v>
      </c>
      <c r="E96" s="2">
        <v>9</v>
      </c>
      <c r="F96" s="2" t="s">
        <v>58</v>
      </c>
      <c r="G96" s="2" t="s">
        <v>57</v>
      </c>
      <c r="H96" s="5">
        <v>23.587631690019066</v>
      </c>
      <c r="I96" s="20">
        <v>0.54063683244629945</v>
      </c>
      <c r="J96" s="20">
        <v>0.68080565809310667</v>
      </c>
      <c r="K96" s="20">
        <v>0.63106441470123664</v>
      </c>
      <c r="L96" s="20">
        <v>7.8443346106356476E-2</v>
      </c>
      <c r="M96" s="20">
        <v>6.1533585483616315E-3</v>
      </c>
      <c r="N96" s="20">
        <v>-1.7061230476124405</v>
      </c>
      <c r="O96" s="21">
        <v>1.8931932441037098</v>
      </c>
    </row>
    <row r="97" spans="1:15" ht="126" x14ac:dyDescent="0.35">
      <c r="A97" s="2" t="s">
        <v>8</v>
      </c>
      <c r="B97" s="2" t="s">
        <v>56</v>
      </c>
      <c r="C97" s="2" t="s">
        <v>55</v>
      </c>
      <c r="D97" s="2" t="s">
        <v>54</v>
      </c>
      <c r="E97" s="2">
        <v>10</v>
      </c>
      <c r="F97" s="2" t="s">
        <v>53</v>
      </c>
      <c r="G97" s="2" t="s">
        <v>52</v>
      </c>
      <c r="H97" s="5">
        <v>106.39660930138342</v>
      </c>
      <c r="I97" s="20">
        <v>0.18753821601947435</v>
      </c>
      <c r="J97" s="20">
        <v>0.24235988251808885</v>
      </c>
      <c r="K97" s="20">
        <v>0.20775034241364457</v>
      </c>
      <c r="L97" s="20">
        <v>3.0113417617067449E-2</v>
      </c>
      <c r="M97" s="20">
        <v>9.0681792057990818E-4</v>
      </c>
      <c r="N97" s="20">
        <v>1.659681261705285</v>
      </c>
      <c r="O97" s="21">
        <v>0.62325102724093373</v>
      </c>
    </row>
    <row r="98" spans="1:15" ht="98" x14ac:dyDescent="0.35">
      <c r="A98" s="2" t="s">
        <v>13</v>
      </c>
      <c r="B98" s="2" t="s">
        <v>51</v>
      </c>
      <c r="C98" s="2" t="s">
        <v>50</v>
      </c>
      <c r="D98" s="2" t="s">
        <v>49</v>
      </c>
      <c r="E98" s="2">
        <v>3</v>
      </c>
      <c r="F98" s="2" t="s">
        <v>48</v>
      </c>
      <c r="G98" s="2" t="s">
        <v>47</v>
      </c>
      <c r="H98" s="5">
        <v>101.32561491857365</v>
      </c>
      <c r="I98" s="20">
        <v>0.19890292960722228</v>
      </c>
      <c r="J98" s="20">
        <v>0.28446181126967524</v>
      </c>
      <c r="K98" s="20">
        <v>0.24136887260393566</v>
      </c>
      <c r="L98" s="20">
        <v>4.2782886771571819E-2</v>
      </c>
      <c r="M98" s="20">
        <v>1.8303754005091349E-3</v>
      </c>
      <c r="N98" s="20">
        <v>6.5934646602259062E-2</v>
      </c>
      <c r="O98" s="21">
        <v>0.72410661781180696</v>
      </c>
    </row>
    <row r="99" spans="1:15" ht="126" x14ac:dyDescent="0.35">
      <c r="A99" s="2" t="s">
        <v>561</v>
      </c>
      <c r="B99" s="2" t="s">
        <v>618</v>
      </c>
      <c r="C99" s="2" t="s">
        <v>619</v>
      </c>
      <c r="D99" s="2" t="s">
        <v>620</v>
      </c>
      <c r="E99" s="2">
        <v>3</v>
      </c>
      <c r="F99" s="2" t="s">
        <v>621</v>
      </c>
      <c r="G99" s="2" t="s">
        <v>622</v>
      </c>
      <c r="H99" s="5">
        <v>60.518129393227476</v>
      </c>
      <c r="I99" s="20">
        <v>6.741247471354872E-2</v>
      </c>
      <c r="J99" s="20">
        <v>0.41945831806765155</v>
      </c>
      <c r="K99" s="20">
        <v>0.27797182396651138</v>
      </c>
      <c r="L99" s="20">
        <v>0.18590955716380989</v>
      </c>
      <c r="M99" s="20">
        <v>3.4562363444843897E-2</v>
      </c>
      <c r="N99" s="20">
        <v>-1.441133745701461</v>
      </c>
      <c r="O99" s="21">
        <v>0.83391547189953408</v>
      </c>
    </row>
    <row r="100" spans="1:15" ht="308" x14ac:dyDescent="0.35">
      <c r="A100" s="2" t="s">
        <v>504</v>
      </c>
      <c r="B100" s="2" t="s">
        <v>623</v>
      </c>
      <c r="C100" s="2" t="s">
        <v>624</v>
      </c>
      <c r="D100" s="2" t="s">
        <v>625</v>
      </c>
      <c r="E100" s="2">
        <v>22</v>
      </c>
      <c r="F100" s="2" t="s">
        <v>626</v>
      </c>
      <c r="G100" s="2" t="s">
        <v>627</v>
      </c>
      <c r="H100" s="5">
        <v>77.162351540419692</v>
      </c>
      <c r="I100" s="20">
        <v>6.583534164803749E-2</v>
      </c>
      <c r="J100" s="20">
        <v>0.12009423139233223</v>
      </c>
      <c r="K100" s="20">
        <v>9.4028380844178208E-2</v>
      </c>
      <c r="L100" s="20">
        <v>2.719191934617661E-2</v>
      </c>
      <c r="M100" s="20">
        <v>7.3940047772897387E-4</v>
      </c>
      <c r="N100" s="20">
        <v>-0.34987485070998725</v>
      </c>
      <c r="O100" s="21">
        <v>0.28208514253253464</v>
      </c>
    </row>
    <row r="101" spans="1:15" ht="252" x14ac:dyDescent="0.35">
      <c r="A101" s="2" t="s">
        <v>320</v>
      </c>
      <c r="B101" s="2" t="s">
        <v>321</v>
      </c>
      <c r="C101" s="2" t="s">
        <v>322</v>
      </c>
      <c r="D101" s="2" t="s">
        <v>323</v>
      </c>
      <c r="E101" s="2">
        <v>7</v>
      </c>
      <c r="F101" s="2" t="s">
        <v>324</v>
      </c>
      <c r="G101" s="2" t="s">
        <v>325</v>
      </c>
      <c r="H101" s="5">
        <v>34.237104693676862</v>
      </c>
      <c r="I101" s="20">
        <v>0.4962998657973498</v>
      </c>
      <c r="J101" s="20">
        <v>0.93987036686123415</v>
      </c>
      <c r="K101" s="20">
        <v>0.64813136500639712</v>
      </c>
      <c r="L101" s="20">
        <v>0.25272372133607196</v>
      </c>
      <c r="M101" s="20">
        <v>6.3869279325952544E-2</v>
      </c>
      <c r="N101" s="20">
        <v>1.7277140605816537</v>
      </c>
      <c r="O101" s="21">
        <v>1.9443940950191914</v>
      </c>
    </row>
    <row r="102" spans="1:15" ht="154" x14ac:dyDescent="0.35">
      <c r="A102" s="2" t="s">
        <v>358</v>
      </c>
      <c r="B102" s="2" t="s">
        <v>359</v>
      </c>
      <c r="C102" s="2" t="s">
        <v>360</v>
      </c>
      <c r="D102" s="2" t="s">
        <v>361</v>
      </c>
      <c r="E102" s="2">
        <v>7</v>
      </c>
      <c r="F102" s="2" t="s">
        <v>362</v>
      </c>
      <c r="G102" s="2" t="s">
        <v>363</v>
      </c>
      <c r="H102" s="5">
        <v>39.706228120742111</v>
      </c>
      <c r="I102" s="20">
        <v>0.11598179459480479</v>
      </c>
      <c r="J102" s="20">
        <v>0.26217700749818407</v>
      </c>
      <c r="K102" s="20">
        <v>0.1685121928456379</v>
      </c>
      <c r="L102" s="20">
        <v>8.1315989992732832E-2</v>
      </c>
      <c r="M102" s="20">
        <v>6.6122902284982271E-3</v>
      </c>
      <c r="N102" s="20">
        <v>1.6938586412796648</v>
      </c>
      <c r="O102" s="21">
        <v>0.50553657853691369</v>
      </c>
    </row>
    <row r="103" spans="1:15" ht="126" x14ac:dyDescent="0.35">
      <c r="A103" s="2" t="s">
        <v>628</v>
      </c>
      <c r="B103" s="2" t="s">
        <v>629</v>
      </c>
      <c r="C103" s="2" t="s">
        <v>630</v>
      </c>
      <c r="D103" s="2" t="s">
        <v>631</v>
      </c>
      <c r="E103" s="2">
        <v>14</v>
      </c>
      <c r="F103" s="2" t="s">
        <v>632</v>
      </c>
      <c r="G103" s="2" t="s">
        <v>633</v>
      </c>
      <c r="H103" s="5">
        <v>48.511158136777773</v>
      </c>
      <c r="I103" s="20">
        <v>5.4792662565561284E-2</v>
      </c>
      <c r="J103" s="20">
        <v>7.6498891609462258E-2</v>
      </c>
      <c r="K103" s="20">
        <v>6.7259211521306761E-2</v>
      </c>
      <c r="L103" s="20">
        <v>1.1207123040416553E-2</v>
      </c>
      <c r="M103" s="20">
        <v>1.2559960684303557E-4</v>
      </c>
      <c r="N103" s="20">
        <v>-1.1882685214140571</v>
      </c>
      <c r="O103" s="21">
        <v>0.20177763456392028</v>
      </c>
    </row>
    <row r="104" spans="1:15" ht="126" x14ac:dyDescent="0.35">
      <c r="A104" s="2" t="s">
        <v>760</v>
      </c>
      <c r="B104" s="2" t="s">
        <v>761</v>
      </c>
      <c r="C104" s="2" t="s">
        <v>762</v>
      </c>
      <c r="D104" s="2" t="s">
        <v>763</v>
      </c>
      <c r="E104" s="2">
        <v>19</v>
      </c>
      <c r="F104" s="2" t="s">
        <v>764</v>
      </c>
      <c r="G104" s="2" t="s">
        <v>765</v>
      </c>
      <c r="H104" s="5">
        <v>21.878237827836351</v>
      </c>
      <c r="I104" s="20">
        <v>0.29467761209039661</v>
      </c>
      <c r="J104" s="20">
        <v>0.61027741168243166</v>
      </c>
      <c r="K104" s="20">
        <v>0.41898521084806961</v>
      </c>
      <c r="L104" s="20">
        <v>0.16812498643022245</v>
      </c>
      <c r="M104" s="20">
        <v>2.8266011062162477E-2</v>
      </c>
      <c r="N104" s="20">
        <v>1.5082927717223824</v>
      </c>
      <c r="O104" s="21">
        <v>1.2569556325442088</v>
      </c>
    </row>
    <row r="105" spans="1:15" ht="98" x14ac:dyDescent="0.35">
      <c r="A105" s="2" t="s">
        <v>326</v>
      </c>
      <c r="B105" s="2" t="s">
        <v>327</v>
      </c>
      <c r="C105" s="2" t="s">
        <v>328</v>
      </c>
      <c r="D105" s="2" t="s">
        <v>329</v>
      </c>
      <c r="E105" s="2">
        <v>11</v>
      </c>
      <c r="F105" s="2" t="s">
        <v>330</v>
      </c>
      <c r="G105" s="2" t="s">
        <v>331</v>
      </c>
      <c r="H105" s="5">
        <v>14.737268479982459</v>
      </c>
      <c r="I105" s="20">
        <v>0.43267609346415065</v>
      </c>
      <c r="J105" s="20">
        <v>0.55125254803259982</v>
      </c>
      <c r="K105" s="20">
        <v>0.49614753970654979</v>
      </c>
      <c r="L105" s="20">
        <v>5.9729321585482338E-2</v>
      </c>
      <c r="M105" s="20">
        <v>3.5675918570619663E-3</v>
      </c>
      <c r="N105" s="20">
        <v>-0.61795923514370998</v>
      </c>
      <c r="O105" s="21">
        <v>1.4884426191196494</v>
      </c>
    </row>
    <row r="106" spans="1:15" ht="126" x14ac:dyDescent="0.35">
      <c r="A106" s="2" t="s">
        <v>445</v>
      </c>
      <c r="B106" s="2" t="s">
        <v>446</v>
      </c>
      <c r="C106" s="2" t="s">
        <v>447</v>
      </c>
      <c r="D106" s="2" t="s">
        <v>448</v>
      </c>
      <c r="E106" s="2">
        <v>16</v>
      </c>
      <c r="F106" s="2" t="s">
        <v>449</v>
      </c>
      <c r="G106" s="2" t="s">
        <v>450</v>
      </c>
      <c r="H106" s="5">
        <v>65.993796151609587</v>
      </c>
      <c r="I106" s="20">
        <v>9.4058053870899036E-2</v>
      </c>
      <c r="J106" s="20">
        <v>0.19932971361847598</v>
      </c>
      <c r="K106" s="20">
        <v>0.1437069814042603</v>
      </c>
      <c r="L106" s="20">
        <v>5.2889463442883963E-2</v>
      </c>
      <c r="M106" s="20">
        <v>2.7972953432761592E-3</v>
      </c>
      <c r="N106" s="20">
        <v>0.50178565156265142</v>
      </c>
      <c r="O106" s="21">
        <v>0.43112094421278091</v>
      </c>
    </row>
    <row r="107" spans="1:15" ht="252" x14ac:dyDescent="0.35">
      <c r="A107" s="2" t="s">
        <v>564</v>
      </c>
      <c r="B107" s="2" t="s">
        <v>634</v>
      </c>
      <c r="C107" s="2" t="s">
        <v>635</v>
      </c>
      <c r="D107" s="2" t="s">
        <v>636</v>
      </c>
      <c r="E107" s="2" t="s">
        <v>637</v>
      </c>
      <c r="F107" s="2" t="s">
        <v>638</v>
      </c>
      <c r="G107" s="2" t="s">
        <v>639</v>
      </c>
      <c r="H107" s="5">
        <v>46.283305311362888</v>
      </c>
      <c r="I107" s="20">
        <v>0.12166950750963003</v>
      </c>
      <c r="J107" s="20">
        <v>0.23677075175418316</v>
      </c>
      <c r="K107" s="20">
        <v>0.17388852611723213</v>
      </c>
      <c r="L107" s="20">
        <v>5.828680892598375E-2</v>
      </c>
      <c r="M107" s="20">
        <v>3.3973520947741392E-3</v>
      </c>
      <c r="N107" s="20">
        <v>0.79569408061918345</v>
      </c>
      <c r="O107" s="21">
        <v>0.52166557835169636</v>
      </c>
    </row>
    <row r="108" spans="1:15" ht="126" x14ac:dyDescent="0.35">
      <c r="A108" s="2" t="s">
        <v>857</v>
      </c>
      <c r="B108" s="2" t="s">
        <v>858</v>
      </c>
      <c r="C108" s="2" t="s">
        <v>859</v>
      </c>
      <c r="D108" s="2" t="s">
        <v>860</v>
      </c>
      <c r="E108" s="2">
        <v>1</v>
      </c>
      <c r="F108" s="2" t="s">
        <v>861</v>
      </c>
      <c r="G108" s="2" t="s">
        <v>862</v>
      </c>
      <c r="H108" s="5">
        <v>22.377173006691002</v>
      </c>
      <c r="I108" s="20">
        <v>0.1358327489862573</v>
      </c>
      <c r="J108" s="20">
        <v>0.30496741313989983</v>
      </c>
      <c r="K108" s="20">
        <v>0.21053693035349955</v>
      </c>
      <c r="L108" s="20">
        <v>8.6275598406217902E-2</v>
      </c>
      <c r="M108" s="20">
        <v>7.4434788803509899E-3</v>
      </c>
      <c r="N108" s="20">
        <v>0.97510494531946212</v>
      </c>
      <c r="O108" s="21">
        <v>0.63161079106049867</v>
      </c>
    </row>
    <row r="109" spans="1:15" ht="70" x14ac:dyDescent="0.35">
      <c r="A109" s="2" t="s">
        <v>46</v>
      </c>
      <c r="B109" s="2" t="s">
        <v>45</v>
      </c>
      <c r="C109" s="2" t="s">
        <v>44</v>
      </c>
      <c r="D109" s="2" t="s">
        <v>43</v>
      </c>
      <c r="E109" s="2">
        <v>4</v>
      </c>
      <c r="F109" s="2" t="s">
        <v>42</v>
      </c>
      <c r="G109" s="2" t="s">
        <v>41</v>
      </c>
      <c r="H109" s="5">
        <v>69.024013431471417</v>
      </c>
      <c r="I109" s="20">
        <v>0.19715358048018092</v>
      </c>
      <c r="J109" s="20">
        <v>0.24575535812723945</v>
      </c>
      <c r="K109" s="20">
        <v>0.21965090200651161</v>
      </c>
      <c r="L109" s="20">
        <v>2.4500852283137056E-2</v>
      </c>
      <c r="M109" s="20">
        <v>6.0029176260010229E-4</v>
      </c>
      <c r="N109" s="20">
        <v>0.64815182770565172</v>
      </c>
      <c r="O109" s="21">
        <v>0.65895270601953482</v>
      </c>
    </row>
    <row r="110" spans="1:15" ht="280" x14ac:dyDescent="0.35">
      <c r="A110" s="2" t="s">
        <v>542</v>
      </c>
      <c r="B110" s="2" t="s">
        <v>640</v>
      </c>
      <c r="C110" s="2" t="s">
        <v>641</v>
      </c>
      <c r="D110" s="2" t="s">
        <v>642</v>
      </c>
      <c r="E110" s="2">
        <v>12</v>
      </c>
      <c r="F110" s="2" t="s">
        <v>643</v>
      </c>
      <c r="G110" s="2" t="s">
        <v>644</v>
      </c>
      <c r="H110" s="5">
        <v>38.404794614935646</v>
      </c>
      <c r="I110" s="20">
        <v>0.38541392008882036</v>
      </c>
      <c r="J110" s="20">
        <v>0.53434447750135972</v>
      </c>
      <c r="K110" s="20">
        <v>0.4623296669001844</v>
      </c>
      <c r="L110" s="20">
        <v>7.458613889057876E-2</v>
      </c>
      <c r="M110" s="20">
        <v>5.5630921146047063E-3</v>
      </c>
      <c r="N110" s="20">
        <v>-0.29441116170745324</v>
      </c>
      <c r="O110" s="21">
        <v>1.3869890007005532</v>
      </c>
    </row>
    <row r="111" spans="1:15" ht="406" x14ac:dyDescent="0.35">
      <c r="A111" s="2" t="s">
        <v>863</v>
      </c>
      <c r="B111" s="2" t="s">
        <v>864</v>
      </c>
      <c r="C111" s="2" t="s">
        <v>865</v>
      </c>
      <c r="D111" s="2" t="s">
        <v>866</v>
      </c>
      <c r="E111" s="2">
        <v>7</v>
      </c>
      <c r="F111" s="2" t="s">
        <v>867</v>
      </c>
      <c r="G111" s="2" t="s">
        <v>868</v>
      </c>
      <c r="H111" s="5">
        <v>41.709730139029176</v>
      </c>
      <c r="I111" s="20">
        <v>0.13190898232580331</v>
      </c>
      <c r="J111" s="20">
        <v>0.17225023542718623</v>
      </c>
      <c r="K111" s="20">
        <v>0.14845567309079413</v>
      </c>
      <c r="L111" s="20">
        <v>2.1124698984461454E-2</v>
      </c>
      <c r="M111" s="20">
        <v>4.4625290718410676E-4</v>
      </c>
      <c r="N111" s="20">
        <v>1.3621981529483227</v>
      </c>
      <c r="O111" s="21">
        <v>0.44536701927238243</v>
      </c>
    </row>
    <row r="112" spans="1:15" ht="336" x14ac:dyDescent="0.35">
      <c r="A112" s="2" t="s">
        <v>869</v>
      </c>
      <c r="B112" s="2" t="s">
        <v>870</v>
      </c>
      <c r="C112" s="2" t="s">
        <v>871</v>
      </c>
      <c r="D112" s="2" t="s">
        <v>872</v>
      </c>
      <c r="E112" s="2" t="s">
        <v>575</v>
      </c>
      <c r="F112" s="2" t="s">
        <v>873</v>
      </c>
      <c r="G112" s="2" t="s">
        <v>874</v>
      </c>
      <c r="H112" s="5">
        <v>5.0495162370482722</v>
      </c>
      <c r="I112" s="20">
        <v>0.94293199005576278</v>
      </c>
      <c r="J112" s="20">
        <v>3.633237052773131</v>
      </c>
      <c r="K112" s="20">
        <v>2.519129333836553</v>
      </c>
      <c r="L112" s="20">
        <v>1.4034174178277019</v>
      </c>
      <c r="M112" s="20">
        <v>1.9695804486621746</v>
      </c>
      <c r="N112" s="20">
        <v>-1.3210398513633663</v>
      </c>
      <c r="O112" s="21">
        <v>7.5573880015096595</v>
      </c>
    </row>
    <row r="113" spans="1:15" ht="252" x14ac:dyDescent="0.35">
      <c r="A113" s="2" t="s">
        <v>875</v>
      </c>
      <c r="B113" s="2" t="s">
        <v>876</v>
      </c>
      <c r="C113" s="2" t="s">
        <v>877</v>
      </c>
      <c r="D113" s="2" t="s">
        <v>878</v>
      </c>
      <c r="E113" s="2">
        <v>8</v>
      </c>
      <c r="F113" s="2" t="s">
        <v>879</v>
      </c>
      <c r="G113" s="2" t="s">
        <v>880</v>
      </c>
      <c r="H113" s="5">
        <v>27.727728395027338</v>
      </c>
      <c r="I113" s="20">
        <v>0.12315846400728331</v>
      </c>
      <c r="J113" s="20">
        <v>0.20299991152002253</v>
      </c>
      <c r="K113" s="20">
        <v>0.15971018122317532</v>
      </c>
      <c r="L113" s="20">
        <v>4.034494764455282E-2</v>
      </c>
      <c r="M113" s="20">
        <v>1.6277148004417083E-3</v>
      </c>
      <c r="N113" s="20">
        <v>0.73058299618472522</v>
      </c>
      <c r="O113" s="21">
        <v>0.47913054366952595</v>
      </c>
    </row>
    <row r="114" spans="1:15" ht="280" x14ac:dyDescent="0.35">
      <c r="A114" s="2" t="s">
        <v>40</v>
      </c>
      <c r="B114" s="2" t="s">
        <v>39</v>
      </c>
      <c r="C114" s="2" t="s">
        <v>38</v>
      </c>
      <c r="D114" s="2" t="s">
        <v>37</v>
      </c>
      <c r="E114" s="2">
        <v>11</v>
      </c>
      <c r="F114" s="2" t="s">
        <v>36</v>
      </c>
      <c r="G114" s="2" t="s">
        <v>35</v>
      </c>
      <c r="H114" s="5">
        <v>15.988290178266892</v>
      </c>
      <c r="I114" s="20">
        <v>1.4087669725518857</v>
      </c>
      <c r="J114" s="20">
        <v>2.9116693382489172</v>
      </c>
      <c r="K114" s="20">
        <v>2.2969144461624116</v>
      </c>
      <c r="L114" s="20">
        <v>0.78786833159399783</v>
      </c>
      <c r="M114" s="20">
        <v>0.62073650792870971</v>
      </c>
      <c r="N114" s="20">
        <v>-1.3734896300673649</v>
      </c>
      <c r="O114" s="21">
        <v>6.8907433384872352</v>
      </c>
    </row>
    <row r="115" spans="1:15" ht="98" x14ac:dyDescent="0.35">
      <c r="A115" s="2" t="s">
        <v>528</v>
      </c>
      <c r="B115" s="2" t="s">
        <v>645</v>
      </c>
      <c r="C115" s="2" t="s">
        <v>646</v>
      </c>
      <c r="D115" s="2" t="s">
        <v>647</v>
      </c>
      <c r="E115" s="2">
        <v>11</v>
      </c>
      <c r="F115" s="2" t="s">
        <v>648</v>
      </c>
      <c r="G115" s="2" t="s">
        <v>649</v>
      </c>
      <c r="H115" s="5">
        <v>16.130311426773591</v>
      </c>
      <c r="I115" s="20">
        <v>1.2206842172284571</v>
      </c>
      <c r="J115" s="20">
        <v>4.4195512477529828</v>
      </c>
      <c r="K115" s="20">
        <v>2.5038967237272813</v>
      </c>
      <c r="L115" s="20">
        <v>1.6906137195983888</v>
      </c>
      <c r="M115" s="20">
        <v>2.8581747488942995</v>
      </c>
      <c r="N115" s="20">
        <v>1.4478242131638572</v>
      </c>
      <c r="O115" s="21">
        <v>7.5116901711818445</v>
      </c>
    </row>
    <row r="116" spans="1:15" ht="126" x14ac:dyDescent="0.35">
      <c r="A116" s="2" t="s">
        <v>650</v>
      </c>
      <c r="B116" s="2" t="s">
        <v>651</v>
      </c>
      <c r="C116" s="2" t="s">
        <v>652</v>
      </c>
      <c r="D116" s="2" t="s">
        <v>653</v>
      </c>
      <c r="E116" s="2">
        <v>11</v>
      </c>
      <c r="F116" s="2" t="s">
        <v>654</v>
      </c>
      <c r="G116" s="2" t="s">
        <v>655</v>
      </c>
      <c r="H116" s="5">
        <v>16.11629577670945</v>
      </c>
      <c r="I116" s="20">
        <v>1.2388014971366064</v>
      </c>
      <c r="J116" s="20">
        <v>4.7408717249835926</v>
      </c>
      <c r="K116" s="20">
        <v>2.6016694913423564</v>
      </c>
      <c r="L116" s="20">
        <v>1.8756719085924829</v>
      </c>
      <c r="M116" s="20">
        <v>3.5181451086829671</v>
      </c>
      <c r="N116" s="20">
        <v>1.5434631599649073</v>
      </c>
      <c r="O116" s="21">
        <v>7.8050084740270691</v>
      </c>
    </row>
    <row r="117" spans="1:15" ht="224" x14ac:dyDescent="0.35">
      <c r="A117" s="2" t="s">
        <v>342</v>
      </c>
      <c r="B117" s="2" t="s">
        <v>343</v>
      </c>
      <c r="C117" s="2" t="s">
        <v>344</v>
      </c>
      <c r="D117" s="2" t="s">
        <v>345</v>
      </c>
      <c r="E117" s="2">
        <v>16</v>
      </c>
      <c r="F117" s="2" t="s">
        <v>346</v>
      </c>
      <c r="G117" s="2" t="s">
        <v>347</v>
      </c>
      <c r="H117" s="5">
        <v>15.247925582352213</v>
      </c>
      <c r="I117" s="20">
        <v>1.4489356947548555</v>
      </c>
      <c r="J117" s="20">
        <v>8.3521265689363471</v>
      </c>
      <c r="K117" s="20">
        <v>4.1107977164612182</v>
      </c>
      <c r="L117" s="20">
        <v>3.7127547270819949</v>
      </c>
      <c r="M117" s="20">
        <v>13.784547663469699</v>
      </c>
      <c r="N117" s="20">
        <v>1.5679121716816851</v>
      </c>
      <c r="O117" s="21">
        <v>12.332393149383655</v>
      </c>
    </row>
    <row r="118" spans="1:15" ht="42" x14ac:dyDescent="0.35">
      <c r="A118" s="2" t="s">
        <v>332</v>
      </c>
      <c r="B118" s="2" t="s">
        <v>333</v>
      </c>
      <c r="C118" s="2" t="s">
        <v>334</v>
      </c>
      <c r="D118" s="2" t="s">
        <v>335</v>
      </c>
      <c r="E118" s="2">
        <v>22</v>
      </c>
      <c r="H118" s="5">
        <v>12.437980828431764</v>
      </c>
      <c r="I118" s="20">
        <v>0.16652336491876849</v>
      </c>
      <c r="J118" s="20">
        <v>2.3364507667881713</v>
      </c>
      <c r="K118" s="20">
        <v>1.1368051136865898</v>
      </c>
      <c r="L118" s="20">
        <v>1.1029968643674126</v>
      </c>
      <c r="M118" s="20">
        <v>1.2166020828043442</v>
      </c>
      <c r="N118" s="20">
        <v>0.89529384756783026</v>
      </c>
      <c r="O118" s="21">
        <v>3.4104153410597693</v>
      </c>
    </row>
    <row r="119" spans="1:15" ht="112" x14ac:dyDescent="0.35">
      <c r="A119" s="2" t="s">
        <v>502</v>
      </c>
      <c r="B119" s="2" t="s">
        <v>656</v>
      </c>
      <c r="C119" s="2" t="s">
        <v>657</v>
      </c>
      <c r="D119" s="2" t="s">
        <v>658</v>
      </c>
      <c r="E119" s="2">
        <v>3</v>
      </c>
      <c r="F119" s="2" t="s">
        <v>659</v>
      </c>
      <c r="G119" s="2" t="s">
        <v>660</v>
      </c>
      <c r="H119" s="5">
        <v>99.786533305082571</v>
      </c>
      <c r="I119" s="20">
        <v>0.13338346741025822</v>
      </c>
      <c r="J119" s="20">
        <v>0.31239900735561604</v>
      </c>
      <c r="K119" s="20">
        <v>0.21521473024667181</v>
      </c>
      <c r="L119" s="20">
        <v>9.0489928560704549E-2</v>
      </c>
      <c r="M119" s="20">
        <v>8.188427170921414E-3</v>
      </c>
      <c r="N119" s="20">
        <v>0.74151628493556299</v>
      </c>
      <c r="O119" s="21">
        <v>0.64564419074001544</v>
      </c>
    </row>
    <row r="120" spans="1:15" ht="168" x14ac:dyDescent="0.35">
      <c r="A120" s="2" t="s">
        <v>457</v>
      </c>
      <c r="B120" s="2" t="s">
        <v>458</v>
      </c>
      <c r="C120" s="2" t="s">
        <v>459</v>
      </c>
      <c r="D120" s="2" t="s">
        <v>460</v>
      </c>
      <c r="E120" s="2">
        <v>17</v>
      </c>
      <c r="F120" s="2" t="s">
        <v>461</v>
      </c>
      <c r="G120" s="2" t="s">
        <v>462</v>
      </c>
      <c r="H120" s="5">
        <v>65.289285699598608</v>
      </c>
      <c r="I120" s="20">
        <v>5.6802552367575906E-2</v>
      </c>
      <c r="J120" s="20">
        <v>0.11919682041336957</v>
      </c>
      <c r="K120" s="20">
        <v>8.7237800827609346E-2</v>
      </c>
      <c r="L120" s="20">
        <v>3.1225031306233875E-2</v>
      </c>
      <c r="M120" s="20">
        <v>9.7500258007528554E-4</v>
      </c>
      <c r="N120" s="20">
        <v>0.21907554739761509</v>
      </c>
      <c r="O120" s="21">
        <v>0.26171340248282804</v>
      </c>
    </row>
    <row r="121" spans="1:15" ht="154" x14ac:dyDescent="0.35">
      <c r="A121" s="2" t="s">
        <v>10</v>
      </c>
      <c r="B121" s="2" t="s">
        <v>34</v>
      </c>
      <c r="C121" s="2" t="s">
        <v>33</v>
      </c>
      <c r="D121" s="2" t="s">
        <v>32</v>
      </c>
      <c r="E121" s="2">
        <v>3</v>
      </c>
      <c r="F121" s="2" t="s">
        <v>31</v>
      </c>
      <c r="G121" s="2" t="s">
        <v>30</v>
      </c>
      <c r="H121" s="5">
        <v>103.29298494904003</v>
      </c>
      <c r="I121" s="20">
        <v>0.19938179649771706</v>
      </c>
      <c r="J121" s="20">
        <v>0.29354726589924951</v>
      </c>
      <c r="K121" s="20">
        <v>0.23342687471850698</v>
      </c>
      <c r="L121" s="20">
        <v>5.2218055942100605E-2</v>
      </c>
      <c r="M121" s="20">
        <v>2.7267253663723484E-3</v>
      </c>
      <c r="N121" s="20">
        <v>1.6867708219398547</v>
      </c>
      <c r="O121" s="21">
        <v>0.70028062415552095</v>
      </c>
    </row>
    <row r="122" spans="1:15" ht="70" x14ac:dyDescent="0.35">
      <c r="A122" s="2" t="s">
        <v>772</v>
      </c>
      <c r="B122" s="2" t="s">
        <v>773</v>
      </c>
      <c r="C122" s="2" t="s">
        <v>774</v>
      </c>
      <c r="D122" s="2" t="s">
        <v>775</v>
      </c>
      <c r="E122" s="2">
        <v>6</v>
      </c>
      <c r="F122" s="2" t="s">
        <v>776</v>
      </c>
      <c r="G122" s="2" t="s">
        <v>777</v>
      </c>
      <c r="H122" s="5">
        <v>49.439538175344687</v>
      </c>
      <c r="I122" s="20">
        <v>4.696513934190967E-2</v>
      </c>
      <c r="J122" s="20">
        <v>0.15104160083335011</v>
      </c>
      <c r="K122" s="20">
        <v>0.10021293117155416</v>
      </c>
      <c r="L122" s="20">
        <v>5.2080385685899629E-2</v>
      </c>
      <c r="M122" s="20">
        <v>2.7123665731920588E-3</v>
      </c>
      <c r="N122" s="20">
        <v>-0.20857299868660306</v>
      </c>
      <c r="O122" s="21">
        <v>0.30063879351466249</v>
      </c>
    </row>
    <row r="123" spans="1:15" ht="266" x14ac:dyDescent="0.35">
      <c r="A123" s="2" t="s">
        <v>534</v>
      </c>
      <c r="B123" s="2" t="s">
        <v>661</v>
      </c>
      <c r="C123" s="2" t="s">
        <v>662</v>
      </c>
      <c r="D123" s="2" t="s">
        <v>663</v>
      </c>
      <c r="E123" s="2">
        <v>19</v>
      </c>
      <c r="F123" s="2" t="s">
        <v>664</v>
      </c>
      <c r="G123" s="2" t="s">
        <v>665</v>
      </c>
      <c r="H123" s="5">
        <v>62.177883104518727</v>
      </c>
      <c r="I123" s="20">
        <v>0.12773730775759057</v>
      </c>
      <c r="J123" s="20">
        <v>0.17814649809615282</v>
      </c>
      <c r="K123" s="20">
        <v>0.15417078662720934</v>
      </c>
      <c r="L123" s="20">
        <v>2.5294309302572524E-2</v>
      </c>
      <c r="M123" s="20">
        <v>6.3980208309420694E-4</v>
      </c>
      <c r="N123" s="20">
        <v>-0.43312240102206323</v>
      </c>
      <c r="O123" s="21">
        <v>0.46251235988162803</v>
      </c>
    </row>
  </sheetData>
  <conditionalFormatting sqref="A2:A123">
    <cfRule type="duplicateValues" dxfId="18" priority="36"/>
  </conditionalFormatting>
  <conditionalFormatting sqref="I125">
    <cfRule type="colorScale" priority="37">
      <colorScale>
        <cfvo type="min"/>
        <cfvo type="percentile" val="50"/>
        <cfvo type="max"/>
        <color rgb="FFF8696B"/>
        <color rgb="FFFFEB84"/>
        <color rgb="FF63BE7B"/>
      </colorScale>
    </cfRule>
  </conditionalFormatting>
  <conditionalFormatting sqref="I126">
    <cfRule type="colorScale" priority="38">
      <colorScale>
        <cfvo type="min"/>
        <cfvo type="percentile" val="50"/>
        <cfvo type="max"/>
        <color rgb="FFF8696B"/>
        <color rgb="FFFFEB84"/>
        <color rgb="FF63BE7B"/>
      </colorScale>
    </cfRule>
  </conditionalFormatting>
  <hyperlinks>
    <hyperlink ref="A1" location="'Title Page'!A1" display="Main Accession" xr:uid="{028E4F34-F859-9A45-BE6B-40687D7570DF}"/>
  </hyperlinks>
  <pageMargins left="1" right="1" top="1" bottom="1" header="0.5" footer="0.5"/>
  <pageSetup paperSize="3" fitToWidth="3" fitToHeight="10" orientation="landscape" horizontalDpi="0" verticalDpi="0"/>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2"/>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customWidth="1"/>
    <col min="2" max="2" width="23.453125" style="2" customWidth="1"/>
    <col min="3" max="3" width="16.453125" style="5" bestFit="1" customWidth="1"/>
    <col min="4" max="4" width="8.453125" style="5" customWidth="1"/>
    <col min="5" max="5" width="6.1796875" style="5" customWidth="1"/>
    <col min="6" max="7" width="41.81640625" style="2" customWidth="1"/>
    <col min="8" max="8" width="12.1796875" style="5" bestFit="1" customWidth="1"/>
    <col min="9" max="9" width="6.6328125" style="5" customWidth="1"/>
    <col min="10" max="10" width="6.81640625" style="5" customWidth="1"/>
    <col min="11" max="11" width="7" style="5" customWidth="1"/>
    <col min="12" max="12" width="6" style="5" customWidth="1"/>
    <col min="13" max="13" width="7.36328125" style="5" customWidth="1"/>
    <col min="14" max="14" width="9.453125" style="5" customWidth="1"/>
    <col min="15" max="15" width="9.36328125" style="5" customWidth="1"/>
    <col min="16" max="16" width="7.6328125" style="5" bestFit="1" customWidth="1"/>
    <col min="17" max="16384" width="8.81640625" style="5"/>
  </cols>
  <sheetData>
    <row r="1" spans="1:16" ht="61"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98" x14ac:dyDescent="0.35">
      <c r="A2" s="5" t="s">
        <v>14</v>
      </c>
      <c r="B2" s="2" t="s">
        <v>243</v>
      </c>
      <c r="C2" s="5" t="s">
        <v>242</v>
      </c>
      <c r="D2" s="5" t="s">
        <v>241</v>
      </c>
      <c r="E2" s="5">
        <v>3</v>
      </c>
      <c r="F2" s="2" t="s">
        <v>240</v>
      </c>
      <c r="G2" s="2" t="s">
        <v>239</v>
      </c>
      <c r="H2" s="5">
        <v>122.12758861696349</v>
      </c>
      <c r="I2" s="20">
        <v>0.23468657124562806</v>
      </c>
      <c r="J2" s="20">
        <v>0.88138784764573308</v>
      </c>
      <c r="K2" s="20">
        <v>0.5606300774041455</v>
      </c>
      <c r="L2" s="20">
        <v>0.16796247152602589</v>
      </c>
      <c r="M2" s="20">
        <v>2.8211391841131059E-2</v>
      </c>
      <c r="N2" s="20">
        <v>0.20122915343701375</v>
      </c>
      <c r="O2" s="20">
        <v>-0.60182815332607653</v>
      </c>
      <c r="P2" s="21">
        <v>10.651971470678765</v>
      </c>
    </row>
    <row r="3" spans="1:16" ht="238" x14ac:dyDescent="0.35">
      <c r="A3" s="5" t="s">
        <v>29</v>
      </c>
      <c r="B3" s="2" t="s">
        <v>238</v>
      </c>
      <c r="C3" s="5" t="s">
        <v>237</v>
      </c>
      <c r="D3" s="5" t="s">
        <v>236</v>
      </c>
      <c r="E3" s="5">
        <v>11</v>
      </c>
      <c r="F3" s="2" t="s">
        <v>235</v>
      </c>
      <c r="G3" s="2" t="s">
        <v>234</v>
      </c>
      <c r="H3" s="5">
        <v>69.992124024661905</v>
      </c>
      <c r="I3" s="20">
        <v>7.9354378243956289E-2</v>
      </c>
      <c r="J3" s="20">
        <v>0.63508269371557535</v>
      </c>
      <c r="K3" s="20">
        <v>0.32529393506456744</v>
      </c>
      <c r="L3" s="20">
        <v>0.13127113059135209</v>
      </c>
      <c r="M3" s="20">
        <v>1.7232109726731813E-2</v>
      </c>
      <c r="N3" s="20">
        <v>0.58732094978024763</v>
      </c>
      <c r="O3" s="20">
        <v>0.65310682279486842</v>
      </c>
      <c r="P3" s="21">
        <v>6.1805847662267812</v>
      </c>
    </row>
    <row r="4" spans="1:16" ht="140" x14ac:dyDescent="0.35">
      <c r="A4" s="5" t="s">
        <v>0</v>
      </c>
      <c r="B4" s="2" t="s">
        <v>233</v>
      </c>
      <c r="C4" s="5" t="s">
        <v>232</v>
      </c>
      <c r="D4" s="5" t="s">
        <v>231</v>
      </c>
      <c r="E4" s="5">
        <v>6</v>
      </c>
      <c r="F4" s="2" t="s">
        <v>230</v>
      </c>
      <c r="G4" s="2" t="s">
        <v>229</v>
      </c>
      <c r="H4" s="5">
        <v>90.510157149677696</v>
      </c>
      <c r="I4" s="20">
        <v>0.11645176752326306</v>
      </c>
      <c r="J4" s="20">
        <v>0.67466051320036091</v>
      </c>
      <c r="K4" s="20">
        <v>0.31608399139500948</v>
      </c>
      <c r="L4" s="20">
        <v>0.14471402058788274</v>
      </c>
      <c r="M4" s="20">
        <v>2.094214775471015E-2</v>
      </c>
      <c r="N4" s="20">
        <v>0.85147038792742868</v>
      </c>
      <c r="O4" s="20">
        <v>0.58007689081097391</v>
      </c>
      <c r="P4" s="21">
        <v>6.0055958365051803</v>
      </c>
    </row>
    <row r="5" spans="1:16" ht="84" x14ac:dyDescent="0.35">
      <c r="A5" s="5" t="s">
        <v>9</v>
      </c>
      <c r="B5" s="2" t="s">
        <v>228</v>
      </c>
      <c r="C5" s="5" t="s">
        <v>227</v>
      </c>
      <c r="D5" s="5" t="s">
        <v>226</v>
      </c>
      <c r="E5" s="5" t="s">
        <v>225</v>
      </c>
      <c r="F5" s="2" t="s">
        <v>224</v>
      </c>
      <c r="G5" s="2" t="s">
        <v>223</v>
      </c>
      <c r="H5" s="5">
        <v>85.478524381347356</v>
      </c>
      <c r="I5" s="20">
        <v>4.8945772328439073E-2</v>
      </c>
      <c r="J5" s="20">
        <v>0.6392943597088997</v>
      </c>
      <c r="K5" s="20">
        <v>0.34635789598328282</v>
      </c>
      <c r="L5" s="20">
        <v>0.14943018150940915</v>
      </c>
      <c r="M5" s="20">
        <v>2.2329379145934962E-2</v>
      </c>
      <c r="N5" s="20">
        <v>0.17651897887515819</v>
      </c>
      <c r="O5" s="20">
        <v>-0.34802867043361596</v>
      </c>
      <c r="P5" s="21">
        <v>6.5808000236823734</v>
      </c>
    </row>
    <row r="6" spans="1:16" ht="182" x14ac:dyDescent="0.35">
      <c r="A6" s="5" t="s">
        <v>12</v>
      </c>
      <c r="B6" s="2" t="s">
        <v>222</v>
      </c>
      <c r="C6" s="5" t="s">
        <v>221</v>
      </c>
      <c r="D6" s="5" t="s">
        <v>220</v>
      </c>
      <c r="E6" s="5">
        <v>14</v>
      </c>
      <c r="F6" s="2" t="s">
        <v>219</v>
      </c>
      <c r="G6" s="2" t="s">
        <v>218</v>
      </c>
      <c r="H6" s="5">
        <v>46.707019438538325</v>
      </c>
      <c r="I6" s="20">
        <v>1.2839677792802893</v>
      </c>
      <c r="J6" s="20">
        <v>2.3006488056192445</v>
      </c>
      <c r="K6" s="20">
        <v>1.6463892449969642</v>
      </c>
      <c r="L6" s="20">
        <v>0.2599561489216794</v>
      </c>
      <c r="M6" s="20">
        <v>6.7577199362190365E-2</v>
      </c>
      <c r="N6" s="20">
        <v>0.70170070729635659</v>
      </c>
      <c r="O6" s="20">
        <v>0.64178000415100422</v>
      </c>
      <c r="P6" s="21">
        <v>31.281395654942319</v>
      </c>
    </row>
    <row r="7" spans="1:16" ht="126" x14ac:dyDescent="0.35">
      <c r="A7" s="5" t="s">
        <v>217</v>
      </c>
      <c r="B7" s="2" t="s">
        <v>216</v>
      </c>
      <c r="C7" s="5" t="s">
        <v>215</v>
      </c>
      <c r="D7" s="5" t="s">
        <v>214</v>
      </c>
      <c r="E7" s="5">
        <v>14</v>
      </c>
      <c r="F7" s="2" t="s">
        <v>213</v>
      </c>
      <c r="G7" s="2" t="s">
        <v>212</v>
      </c>
      <c r="H7" s="5">
        <v>47.62053641248076</v>
      </c>
      <c r="I7" s="20">
        <v>0.21135674414553232</v>
      </c>
      <c r="J7" s="20">
        <v>1.0461809962981503</v>
      </c>
      <c r="K7" s="20">
        <v>0.68399018972748871</v>
      </c>
      <c r="L7" s="20">
        <v>0.2197985524929314</v>
      </c>
      <c r="M7" s="20">
        <v>4.8311403677987919E-2</v>
      </c>
      <c r="N7" s="20">
        <v>-0.39656217082583894</v>
      </c>
      <c r="O7" s="20">
        <v>-0.41233160062966157</v>
      </c>
      <c r="P7" s="21">
        <v>12.995813604822285</v>
      </c>
    </row>
    <row r="8" spans="1:16" ht="280" x14ac:dyDescent="0.35">
      <c r="A8" s="5" t="s">
        <v>7</v>
      </c>
      <c r="B8" s="2" t="s">
        <v>211</v>
      </c>
      <c r="C8" s="5" t="s">
        <v>210</v>
      </c>
      <c r="D8" s="5" t="s">
        <v>209</v>
      </c>
      <c r="E8" s="5">
        <v>1</v>
      </c>
      <c r="F8" s="2" t="s">
        <v>208</v>
      </c>
      <c r="G8" s="2" t="s">
        <v>207</v>
      </c>
      <c r="H8" s="5">
        <v>53.120514719463863</v>
      </c>
      <c r="I8" s="20">
        <v>0.31826625891855614</v>
      </c>
      <c r="J8" s="20">
        <v>1.7396202938408147</v>
      </c>
      <c r="K8" s="20">
        <v>0.87536791743738473</v>
      </c>
      <c r="L8" s="20">
        <v>0.35587409756305616</v>
      </c>
      <c r="M8" s="20">
        <v>0.12664637331631962</v>
      </c>
      <c r="N8" s="20">
        <v>0.76461183224852147</v>
      </c>
      <c r="O8" s="20">
        <v>0.53918990162828395</v>
      </c>
      <c r="P8" s="21">
        <v>16.63199043131031</v>
      </c>
    </row>
    <row r="9" spans="1:16" ht="126" x14ac:dyDescent="0.35">
      <c r="A9" s="5" t="s">
        <v>24</v>
      </c>
      <c r="B9" s="2" t="s">
        <v>206</v>
      </c>
      <c r="C9" s="5" t="s">
        <v>205</v>
      </c>
      <c r="D9" s="5" t="s">
        <v>204</v>
      </c>
      <c r="E9" s="5">
        <v>12</v>
      </c>
      <c r="F9" s="2" t="s">
        <v>203</v>
      </c>
      <c r="G9" s="2" t="s">
        <v>202</v>
      </c>
      <c r="H9" s="5">
        <v>163.18789146924135</v>
      </c>
      <c r="I9" s="20">
        <v>0.2561732403129956</v>
      </c>
      <c r="J9" s="20">
        <v>0.63148925601793349</v>
      </c>
      <c r="K9" s="20">
        <v>0.43762731906896113</v>
      </c>
      <c r="L9" s="20">
        <v>9.0267318279204367E-2</v>
      </c>
      <c r="M9" s="20">
        <v>8.148188749319182E-3</v>
      </c>
      <c r="N9" s="20">
        <v>0.13685651920362973</v>
      </c>
      <c r="O9" s="20">
        <v>0.18048858179323668</v>
      </c>
      <c r="P9" s="21">
        <v>8.3149190623102616</v>
      </c>
    </row>
    <row r="10" spans="1:16" ht="210" x14ac:dyDescent="0.35">
      <c r="A10" s="5" t="s">
        <v>23</v>
      </c>
      <c r="B10" s="2" t="s">
        <v>201</v>
      </c>
      <c r="C10" s="5" t="s">
        <v>200</v>
      </c>
      <c r="D10" s="5" t="s">
        <v>199</v>
      </c>
      <c r="E10" s="5">
        <v>19</v>
      </c>
      <c r="F10" s="2" t="s">
        <v>198</v>
      </c>
      <c r="G10" s="2" t="s">
        <v>197</v>
      </c>
      <c r="H10" s="5">
        <v>187.02987531966258</v>
      </c>
      <c r="I10" s="20">
        <v>0.23874931669509697</v>
      </c>
      <c r="J10" s="20">
        <v>0.53600811584136654</v>
      </c>
      <c r="K10" s="20">
        <v>0.37416510652080226</v>
      </c>
      <c r="L10" s="20">
        <v>8.5041334826504569E-2</v>
      </c>
      <c r="M10" s="20">
        <v>7.2320286290736592E-3</v>
      </c>
      <c r="N10" s="20">
        <v>0.21252842746593847</v>
      </c>
      <c r="O10" s="20">
        <v>-0.85330423627411722</v>
      </c>
      <c r="P10" s="21">
        <v>7.1091370238952427</v>
      </c>
    </row>
    <row r="11" spans="1:16" ht="154" x14ac:dyDescent="0.35">
      <c r="A11" s="5" t="s">
        <v>4</v>
      </c>
      <c r="B11" s="2" t="s">
        <v>196</v>
      </c>
      <c r="C11" s="5" t="s">
        <v>195</v>
      </c>
      <c r="D11" s="5" t="s">
        <v>194</v>
      </c>
      <c r="E11" s="5">
        <v>3</v>
      </c>
      <c r="F11" s="2" t="s">
        <v>193</v>
      </c>
      <c r="G11" s="2" t="s">
        <v>192</v>
      </c>
      <c r="H11" s="5">
        <v>71.912150852107317</v>
      </c>
      <c r="I11" s="20">
        <v>0.12305702306463859</v>
      </c>
      <c r="J11" s="20">
        <v>0.70964315865207028</v>
      </c>
      <c r="K11" s="20">
        <v>0.34492012311698228</v>
      </c>
      <c r="L11" s="20">
        <v>0.17525991095678622</v>
      </c>
      <c r="M11" s="20">
        <v>3.0716036388580632E-2</v>
      </c>
      <c r="N11" s="20">
        <v>0.41630484785997462</v>
      </c>
      <c r="O11" s="20">
        <v>-0.85928348495832552</v>
      </c>
      <c r="P11" s="21">
        <v>6.5534823392226631</v>
      </c>
    </row>
    <row r="12" spans="1:16" ht="112" x14ac:dyDescent="0.35">
      <c r="A12" s="5" t="s">
        <v>15</v>
      </c>
      <c r="B12" s="2" t="s">
        <v>191</v>
      </c>
      <c r="C12" s="5" t="s">
        <v>190</v>
      </c>
      <c r="D12" s="5" t="s">
        <v>189</v>
      </c>
      <c r="E12" s="5" t="s">
        <v>79</v>
      </c>
      <c r="F12" s="2" t="s">
        <v>188</v>
      </c>
      <c r="G12" s="2" t="s">
        <v>187</v>
      </c>
      <c r="H12" s="5">
        <v>12.549266869607392</v>
      </c>
      <c r="I12" s="20">
        <v>0.75029777733972258</v>
      </c>
      <c r="J12" s="20">
        <v>4.9654055593905078</v>
      </c>
      <c r="K12" s="20">
        <v>2.5464366093131399</v>
      </c>
      <c r="L12" s="20">
        <v>1.1106235319770701</v>
      </c>
      <c r="M12" s="20">
        <v>1.2334846297812219</v>
      </c>
      <c r="N12" s="20">
        <v>0.51987867306333879</v>
      </c>
      <c r="O12" s="20">
        <v>-0.51340366484046607</v>
      </c>
      <c r="P12" s="21">
        <v>48.382295576949659</v>
      </c>
    </row>
    <row r="13" spans="1:16" ht="42" x14ac:dyDescent="0.35">
      <c r="A13" s="5" t="s">
        <v>19</v>
      </c>
      <c r="B13" s="2" t="s">
        <v>186</v>
      </c>
      <c r="C13" s="5" t="s">
        <v>185</v>
      </c>
      <c r="D13" s="5" t="s">
        <v>184</v>
      </c>
      <c r="E13" s="5">
        <v>2</v>
      </c>
      <c r="H13" s="5">
        <v>11.757768299401047</v>
      </c>
      <c r="I13" s="20">
        <v>5.4529826871207163</v>
      </c>
      <c r="J13" s="20">
        <v>16.876774007930823</v>
      </c>
      <c r="K13" s="20">
        <v>9.9504866748546483</v>
      </c>
      <c r="L13" s="20">
        <v>3.085116641072482</v>
      </c>
      <c r="M13" s="20">
        <v>9.5179446890223538</v>
      </c>
      <c r="N13" s="20">
        <v>0.69942812461738946</v>
      </c>
      <c r="O13" s="20">
        <v>-9.719438771704203E-2</v>
      </c>
      <c r="P13" s="21">
        <v>189.05924682223832</v>
      </c>
    </row>
    <row r="14" spans="1:16" ht="112" x14ac:dyDescent="0.35">
      <c r="A14" s="5" t="s">
        <v>2</v>
      </c>
      <c r="B14" s="2" t="s">
        <v>183</v>
      </c>
      <c r="C14" s="5" t="s">
        <v>182</v>
      </c>
      <c r="D14" s="5" t="s">
        <v>181</v>
      </c>
      <c r="E14" s="5">
        <v>14</v>
      </c>
      <c r="F14" s="2" t="s">
        <v>180</v>
      </c>
      <c r="G14" s="2" t="s">
        <v>173</v>
      </c>
      <c r="H14" s="5">
        <v>36.083167010758658</v>
      </c>
      <c r="I14" s="20">
        <v>1.2801362106609282</v>
      </c>
      <c r="J14" s="20">
        <v>3.5626679184016958</v>
      </c>
      <c r="K14" s="20">
        <v>2.3548653273502618</v>
      </c>
      <c r="L14" s="20">
        <v>0.67551364238007494</v>
      </c>
      <c r="M14" s="20">
        <v>0.45631868104159579</v>
      </c>
      <c r="N14" s="20">
        <v>0.15296870860503561</v>
      </c>
      <c r="O14" s="20">
        <v>-0.71111543438515623</v>
      </c>
      <c r="P14" s="21">
        <v>44.742441219654971</v>
      </c>
    </row>
    <row r="15" spans="1:16" ht="112" x14ac:dyDescent="0.35">
      <c r="A15" s="5" t="s">
        <v>179</v>
      </c>
      <c r="B15" s="2" t="s">
        <v>178</v>
      </c>
      <c r="C15" s="5" t="s">
        <v>177</v>
      </c>
      <c r="D15" s="5" t="s">
        <v>176</v>
      </c>
      <c r="E15" s="5" t="s">
        <v>175</v>
      </c>
      <c r="F15" s="2" t="s">
        <v>174</v>
      </c>
      <c r="G15" s="2" t="s">
        <v>173</v>
      </c>
      <c r="H15" s="5">
        <v>35.877756152634852</v>
      </c>
      <c r="I15" s="20">
        <v>0.62830151629433184</v>
      </c>
      <c r="J15" s="20">
        <v>2.3196938915804917</v>
      </c>
      <c r="K15" s="20">
        <v>1.6035811433069287</v>
      </c>
      <c r="L15" s="20">
        <v>0.4140282016759545</v>
      </c>
      <c r="M15" s="20">
        <v>0.17141935178302484</v>
      </c>
      <c r="N15" s="20">
        <v>-0.34360775874663291</v>
      </c>
      <c r="O15" s="20">
        <v>0.85400888516799389</v>
      </c>
      <c r="P15" s="21">
        <v>30.468041722831646</v>
      </c>
    </row>
    <row r="16" spans="1:16" ht="126" x14ac:dyDescent="0.35">
      <c r="A16" s="5" t="s">
        <v>172</v>
      </c>
      <c r="B16" s="2" t="s">
        <v>171</v>
      </c>
      <c r="C16" s="5" t="s">
        <v>170</v>
      </c>
      <c r="D16" s="5" t="s">
        <v>169</v>
      </c>
      <c r="E16" s="5">
        <v>14</v>
      </c>
      <c r="F16" s="2" t="s">
        <v>168</v>
      </c>
      <c r="G16" s="2" t="s">
        <v>167</v>
      </c>
      <c r="H16" s="5">
        <v>49.40858023156175</v>
      </c>
      <c r="I16" s="20">
        <v>0.40836275109997233</v>
      </c>
      <c r="J16" s="20">
        <v>3.2758167284413475</v>
      </c>
      <c r="K16" s="20">
        <v>1.3597800454652924</v>
      </c>
      <c r="L16" s="20">
        <v>0.72168077498720995</v>
      </c>
      <c r="M16" s="20">
        <v>0.52082314098613991</v>
      </c>
      <c r="N16" s="20">
        <v>1.2431088221618121</v>
      </c>
      <c r="O16" s="20">
        <v>1.7608094819894125</v>
      </c>
      <c r="P16" s="21">
        <v>25.835820863840556</v>
      </c>
    </row>
    <row r="17" spans="1:16" ht="294" x14ac:dyDescent="0.35">
      <c r="A17" s="5" t="s">
        <v>17</v>
      </c>
      <c r="B17" s="2" t="s">
        <v>166</v>
      </c>
      <c r="C17" s="5" t="s">
        <v>165</v>
      </c>
      <c r="D17" s="5" t="s">
        <v>164</v>
      </c>
      <c r="E17" s="5">
        <v>11</v>
      </c>
      <c r="F17" s="2" t="s">
        <v>163</v>
      </c>
      <c r="G17" s="2" t="s">
        <v>162</v>
      </c>
      <c r="H17" s="5">
        <v>30.758932500112536</v>
      </c>
      <c r="I17" s="20">
        <v>1.2280510027513489</v>
      </c>
      <c r="J17" s="20">
        <v>3.4537718759626483</v>
      </c>
      <c r="K17" s="20">
        <v>2.3895494361682115</v>
      </c>
      <c r="L17" s="20">
        <v>0.59915119492919588</v>
      </c>
      <c r="M17" s="20">
        <v>0.3589821543850833</v>
      </c>
      <c r="N17" s="20">
        <v>2.8818553869070954E-2</v>
      </c>
      <c r="O17" s="20">
        <v>-0.629810169224156</v>
      </c>
      <c r="P17" s="21">
        <v>45.40143928719602</v>
      </c>
    </row>
    <row r="18" spans="1:16" ht="322" x14ac:dyDescent="0.35">
      <c r="A18" s="5" t="s">
        <v>22</v>
      </c>
      <c r="B18" s="2" t="s">
        <v>161</v>
      </c>
      <c r="C18" s="5" t="s">
        <v>160</v>
      </c>
      <c r="D18" s="5" t="s">
        <v>159</v>
      </c>
      <c r="E18" s="5">
        <v>19</v>
      </c>
      <c r="F18" s="2" t="s">
        <v>158</v>
      </c>
      <c r="G18" s="2" t="s">
        <v>157</v>
      </c>
      <c r="H18" s="5">
        <v>36.131755028604225</v>
      </c>
      <c r="I18" s="20">
        <v>0.43987612566675149</v>
      </c>
      <c r="J18" s="20">
        <v>1.4782536495428216</v>
      </c>
      <c r="K18" s="20">
        <v>0.8413734840605146</v>
      </c>
      <c r="L18" s="20">
        <v>0.29174896148998197</v>
      </c>
      <c r="M18" s="20">
        <v>8.5117456530482985E-2</v>
      </c>
      <c r="N18" s="20">
        <v>1.0180207507264465</v>
      </c>
      <c r="O18" s="20">
        <v>0.6339991937316527</v>
      </c>
      <c r="P18" s="21">
        <v>15.986096197149777</v>
      </c>
    </row>
    <row r="19" spans="1:16" ht="224" x14ac:dyDescent="0.35">
      <c r="A19" s="5" t="s">
        <v>20</v>
      </c>
      <c r="B19" s="2" t="s">
        <v>156</v>
      </c>
      <c r="C19" s="5" t="s">
        <v>155</v>
      </c>
      <c r="D19" s="5" t="s">
        <v>154</v>
      </c>
      <c r="E19" s="5">
        <v>1</v>
      </c>
      <c r="F19" s="2" t="s">
        <v>153</v>
      </c>
      <c r="G19" s="2" t="s">
        <v>152</v>
      </c>
      <c r="H19" s="5">
        <v>11.167897359001589</v>
      </c>
      <c r="I19" s="20">
        <v>2.323895066136958</v>
      </c>
      <c r="J19" s="20">
        <v>6.123172641606736</v>
      </c>
      <c r="K19" s="20">
        <v>3.2322763033425179</v>
      </c>
      <c r="L19" s="20">
        <v>0.91696083033621034</v>
      </c>
      <c r="M19" s="20">
        <v>0.84081716437087239</v>
      </c>
      <c r="N19" s="20">
        <v>1.9983943387370513</v>
      </c>
      <c r="O19" s="20">
        <v>4.7986926416504225</v>
      </c>
      <c r="P19" s="21">
        <v>61.413249763507842</v>
      </c>
    </row>
    <row r="20" spans="1:16" ht="140" x14ac:dyDescent="0.35">
      <c r="A20" s="5" t="s">
        <v>151</v>
      </c>
      <c r="B20" s="2" t="s">
        <v>150</v>
      </c>
      <c r="C20" s="5" t="s">
        <v>149</v>
      </c>
      <c r="D20" s="5" t="s">
        <v>148</v>
      </c>
      <c r="E20" s="5">
        <v>19</v>
      </c>
      <c r="F20" s="2" t="s">
        <v>147</v>
      </c>
      <c r="G20" s="2" t="s">
        <v>146</v>
      </c>
      <c r="H20" s="5">
        <v>9.3260870186372955</v>
      </c>
      <c r="I20" s="20">
        <v>0.6445448916143931</v>
      </c>
      <c r="J20" s="20">
        <v>6.2533691715332962</v>
      </c>
      <c r="K20" s="20">
        <v>2.6059739923455094</v>
      </c>
      <c r="L20" s="20">
        <v>1.474874178325696</v>
      </c>
      <c r="M20" s="20">
        <v>2.1752538418918967</v>
      </c>
      <c r="N20" s="20">
        <v>0.53816301867112781</v>
      </c>
      <c r="O20" s="20">
        <v>0.46752894739834927</v>
      </c>
      <c r="P20" s="21">
        <v>49.513505854564677</v>
      </c>
    </row>
    <row r="21" spans="1:16" ht="168" x14ac:dyDescent="0.35">
      <c r="A21" s="5" t="s">
        <v>1</v>
      </c>
      <c r="B21" s="2" t="s">
        <v>145</v>
      </c>
      <c r="C21" s="5" t="s">
        <v>144</v>
      </c>
      <c r="D21" s="5" t="s">
        <v>143</v>
      </c>
      <c r="E21" s="5">
        <v>11</v>
      </c>
      <c r="F21" s="2" t="s">
        <v>142</v>
      </c>
      <c r="G21" s="2" t="s">
        <v>141</v>
      </c>
      <c r="H21" s="5">
        <v>10.84549898830204</v>
      </c>
      <c r="I21" s="20">
        <v>1.3510641497434306</v>
      </c>
      <c r="J21" s="20">
        <v>5.0960459421756132</v>
      </c>
      <c r="K21" s="20">
        <v>2.3318064798977312</v>
      </c>
      <c r="L21" s="20">
        <v>0.96996463291440749</v>
      </c>
      <c r="M21" s="20">
        <v>0.94083138910478126</v>
      </c>
      <c r="N21" s="20">
        <v>1.5680555825673519</v>
      </c>
      <c r="O21" s="20">
        <v>2.655412648029023</v>
      </c>
      <c r="P21" s="21">
        <v>44.304323118056892</v>
      </c>
    </row>
    <row r="22" spans="1:16" ht="154" x14ac:dyDescent="0.35">
      <c r="A22" s="5" t="s">
        <v>140</v>
      </c>
      <c r="B22" s="2" t="s">
        <v>139</v>
      </c>
      <c r="C22" s="5" t="s">
        <v>138</v>
      </c>
      <c r="D22" s="5" t="s">
        <v>137</v>
      </c>
      <c r="E22" s="5">
        <v>17</v>
      </c>
      <c r="F22" s="2" t="s">
        <v>136</v>
      </c>
      <c r="G22" s="2" t="s">
        <v>135</v>
      </c>
      <c r="H22" s="5">
        <v>38.272659335886154</v>
      </c>
      <c r="I22" s="20">
        <v>8.5404924922443406E-2</v>
      </c>
      <c r="J22" s="20">
        <v>0.55223780506060338</v>
      </c>
      <c r="K22" s="20">
        <v>0.33458570838405616</v>
      </c>
      <c r="L22" s="20">
        <v>0.13664413831073768</v>
      </c>
      <c r="M22" s="20">
        <v>1.8671620534684012E-2</v>
      </c>
      <c r="N22" s="20">
        <v>-0.16476466411997376</v>
      </c>
      <c r="O22" s="20">
        <v>-0.80010658036172133</v>
      </c>
      <c r="P22" s="21">
        <v>6.3571284592970674</v>
      </c>
    </row>
    <row r="23" spans="1:16" ht="168" x14ac:dyDescent="0.35">
      <c r="A23" s="5" t="s">
        <v>26</v>
      </c>
      <c r="B23" s="2" t="s">
        <v>134</v>
      </c>
      <c r="C23" s="5" t="s">
        <v>133</v>
      </c>
      <c r="D23" s="5" t="s">
        <v>132</v>
      </c>
      <c r="E23" s="5">
        <v>9</v>
      </c>
      <c r="F23" s="2" t="s">
        <v>131</v>
      </c>
      <c r="G23" s="2" t="s">
        <v>130</v>
      </c>
      <c r="H23" s="5">
        <v>38.973981319135973</v>
      </c>
      <c r="I23" s="20">
        <v>0.2785070519321452</v>
      </c>
      <c r="J23" s="20">
        <v>1.2200671736278059</v>
      </c>
      <c r="K23" s="20">
        <v>0.70187553984829598</v>
      </c>
      <c r="L23" s="20">
        <v>0.26660552170125207</v>
      </c>
      <c r="M23" s="20">
        <v>7.1078504201596795E-2</v>
      </c>
      <c r="N23" s="20">
        <v>0.4813613664602292</v>
      </c>
      <c r="O23" s="20">
        <v>-0.28381845109995085</v>
      </c>
      <c r="P23" s="21">
        <v>13.335635257117623</v>
      </c>
    </row>
    <row r="24" spans="1:16" ht="84" x14ac:dyDescent="0.35">
      <c r="A24" s="5" t="s">
        <v>16</v>
      </c>
      <c r="B24" s="2" t="s">
        <v>129</v>
      </c>
      <c r="C24" s="5" t="s">
        <v>128</v>
      </c>
      <c r="D24" s="5" t="s">
        <v>127</v>
      </c>
      <c r="E24" s="5">
        <v>9</v>
      </c>
      <c r="F24" s="2" t="s">
        <v>126</v>
      </c>
      <c r="G24" s="2" t="s">
        <v>125</v>
      </c>
      <c r="H24" s="5">
        <v>23.496759315976991</v>
      </c>
      <c r="I24" s="20">
        <v>1.1479806895901523</v>
      </c>
      <c r="J24" s="20">
        <v>3.6887637569778016</v>
      </c>
      <c r="K24" s="20">
        <v>2.1521599622162606</v>
      </c>
      <c r="L24" s="20">
        <v>0.77233498411827994</v>
      </c>
      <c r="M24" s="20">
        <v>0.59650132769298381</v>
      </c>
      <c r="N24" s="20">
        <v>0.65411594699169973</v>
      </c>
      <c r="O24" s="20">
        <v>-0.87401729327165345</v>
      </c>
      <c r="P24" s="21">
        <v>40.891039282108949</v>
      </c>
    </row>
    <row r="25" spans="1:16" ht="140" x14ac:dyDescent="0.35">
      <c r="A25" s="5" t="s">
        <v>21</v>
      </c>
      <c r="B25" s="2" t="s">
        <v>124</v>
      </c>
      <c r="C25" s="5" t="s">
        <v>123</v>
      </c>
      <c r="D25" s="5" t="s">
        <v>122</v>
      </c>
      <c r="E25" s="5">
        <v>3</v>
      </c>
      <c r="F25" s="2" t="s">
        <v>121</v>
      </c>
      <c r="G25" s="2" t="s">
        <v>120</v>
      </c>
      <c r="H25" s="5">
        <v>39.299710331656861</v>
      </c>
      <c r="I25" s="20">
        <v>0.5575533970686104</v>
      </c>
      <c r="J25" s="20">
        <v>2.2292495244887016</v>
      </c>
      <c r="K25" s="20">
        <v>1.1035839788730224</v>
      </c>
      <c r="L25" s="20">
        <v>0.35768799121603301</v>
      </c>
      <c r="M25" s="20">
        <v>0.1279406990601609</v>
      </c>
      <c r="N25" s="20">
        <v>1.6815306113331727</v>
      </c>
      <c r="O25" s="20">
        <v>4.7431845139499398</v>
      </c>
      <c r="P25" s="21">
        <v>20.968095598587425</v>
      </c>
    </row>
    <row r="26" spans="1:16" ht="154" x14ac:dyDescent="0.35">
      <c r="A26" s="5" t="s">
        <v>5</v>
      </c>
      <c r="B26" s="2" t="s">
        <v>119</v>
      </c>
      <c r="C26" s="5" t="s">
        <v>118</v>
      </c>
      <c r="D26" s="5" t="s">
        <v>117</v>
      </c>
      <c r="E26" s="5">
        <v>4</v>
      </c>
      <c r="F26" s="2" t="s">
        <v>116</v>
      </c>
      <c r="G26" s="2" t="s">
        <v>115</v>
      </c>
      <c r="H26" s="5">
        <v>69.321495655310642</v>
      </c>
      <c r="I26" s="20">
        <v>1.903967792683388</v>
      </c>
      <c r="J26" s="20">
        <v>5.5379799666316112</v>
      </c>
      <c r="K26" s="20">
        <v>3.225934546416199</v>
      </c>
      <c r="L26" s="20">
        <v>0.89931068170926087</v>
      </c>
      <c r="M26" s="20">
        <v>0.8087597022363755</v>
      </c>
      <c r="N26" s="20">
        <v>1.2260312519878429</v>
      </c>
      <c r="O26" s="20">
        <v>1.8463212791840857</v>
      </c>
      <c r="P26" s="21">
        <v>61.292756381907779</v>
      </c>
    </row>
    <row r="27" spans="1:16" ht="98" x14ac:dyDescent="0.35">
      <c r="A27" s="5" t="s">
        <v>114</v>
      </c>
      <c r="B27" s="2" t="s">
        <v>113</v>
      </c>
      <c r="C27" s="5" t="s">
        <v>112</v>
      </c>
      <c r="D27" s="5" t="s">
        <v>111</v>
      </c>
      <c r="E27" s="5">
        <v>4</v>
      </c>
      <c r="F27" s="2" t="s">
        <v>110</v>
      </c>
      <c r="G27" s="2" t="s">
        <v>109</v>
      </c>
      <c r="H27" s="5">
        <v>52.929029673856412</v>
      </c>
      <c r="I27" s="20">
        <v>0.39860249898721428</v>
      </c>
      <c r="J27" s="20">
        <v>1.0447760698944826</v>
      </c>
      <c r="K27" s="20">
        <v>0.67976176376913455</v>
      </c>
      <c r="L27" s="20">
        <v>0.20025465525370212</v>
      </c>
      <c r="M27" s="20">
        <v>4.010192695077909E-2</v>
      </c>
      <c r="N27" s="20">
        <v>0.28444374194533434</v>
      </c>
      <c r="O27" s="20">
        <v>-1.2129862718789117</v>
      </c>
      <c r="P27" s="21">
        <v>12.915473511613557</v>
      </c>
    </row>
    <row r="28" spans="1:16" ht="154" x14ac:dyDescent="0.35">
      <c r="A28" s="5" t="s">
        <v>28</v>
      </c>
      <c r="B28" s="2" t="s">
        <v>108</v>
      </c>
      <c r="C28" s="5" t="s">
        <v>107</v>
      </c>
      <c r="D28" s="5" t="s">
        <v>106</v>
      </c>
      <c r="E28" s="5">
        <v>3</v>
      </c>
      <c r="F28" s="2" t="s">
        <v>105</v>
      </c>
      <c r="G28" s="2" t="s">
        <v>104</v>
      </c>
      <c r="H28" s="5">
        <v>77.013629966511814</v>
      </c>
      <c r="I28" s="20">
        <v>0.91862493006752233</v>
      </c>
      <c r="J28" s="20">
        <v>2.2995415213335617</v>
      </c>
      <c r="K28" s="20">
        <v>1.5389047381859182</v>
      </c>
      <c r="L28" s="20">
        <v>0.4593838816413553</v>
      </c>
      <c r="M28" s="20">
        <v>0.21103355071187874</v>
      </c>
      <c r="N28" s="20">
        <v>0.21161956567079648</v>
      </c>
      <c r="O28" s="20">
        <v>-1.2210019431847545</v>
      </c>
      <c r="P28" s="21">
        <v>29.239190025532448</v>
      </c>
    </row>
    <row r="29" spans="1:16" ht="140" x14ac:dyDescent="0.35">
      <c r="A29" s="5" t="s">
        <v>18</v>
      </c>
      <c r="B29" s="2" t="s">
        <v>103</v>
      </c>
      <c r="C29" s="5" t="s">
        <v>102</v>
      </c>
      <c r="D29" s="5" t="s">
        <v>101</v>
      </c>
      <c r="E29" s="5">
        <v>11</v>
      </c>
      <c r="F29" s="2" t="s">
        <v>100</v>
      </c>
      <c r="G29" s="2" t="s">
        <v>99</v>
      </c>
      <c r="H29" s="5">
        <v>51.643272978901493</v>
      </c>
      <c r="I29" s="20">
        <v>0.5810447543981625</v>
      </c>
      <c r="J29" s="20">
        <v>1.5776172701475542</v>
      </c>
      <c r="K29" s="20">
        <v>0.96268345820238732</v>
      </c>
      <c r="L29" s="20">
        <v>0.26815426917008817</v>
      </c>
      <c r="M29" s="20">
        <v>7.1906712074144091E-2</v>
      </c>
      <c r="N29" s="20">
        <v>0.72037607452040975</v>
      </c>
      <c r="O29" s="20">
        <v>-0.11613013761713198</v>
      </c>
      <c r="P29" s="21">
        <v>18.290985705845358</v>
      </c>
    </row>
    <row r="30" spans="1:16" ht="252" x14ac:dyDescent="0.35">
      <c r="A30" s="5" t="s">
        <v>11</v>
      </c>
      <c r="B30" s="2" t="s">
        <v>98</v>
      </c>
      <c r="C30" s="5" t="s">
        <v>97</v>
      </c>
      <c r="D30" s="5" t="s">
        <v>96</v>
      </c>
      <c r="E30" s="5">
        <v>17</v>
      </c>
      <c r="F30" s="2" t="s">
        <v>95</v>
      </c>
      <c r="G30" s="2" t="s">
        <v>94</v>
      </c>
      <c r="H30" s="5">
        <v>54.271167678597578</v>
      </c>
      <c r="I30" s="20">
        <v>0.46861753116017263</v>
      </c>
      <c r="J30" s="20">
        <v>2.0981792172724392</v>
      </c>
      <c r="K30" s="20">
        <v>0.9652852802629921</v>
      </c>
      <c r="L30" s="20">
        <v>0.39929337898838058</v>
      </c>
      <c r="M30" s="20">
        <v>0.15943520250395851</v>
      </c>
      <c r="N30" s="20">
        <v>1.3466469962643071</v>
      </c>
      <c r="O30" s="20">
        <v>2.3418368830696745</v>
      </c>
      <c r="P30" s="21">
        <v>18.340420324996849</v>
      </c>
    </row>
    <row r="31" spans="1:16" ht="266" x14ac:dyDescent="0.35">
      <c r="A31" s="5" t="s">
        <v>27</v>
      </c>
      <c r="B31" s="2" t="s">
        <v>93</v>
      </c>
      <c r="C31" s="5" t="s">
        <v>92</v>
      </c>
      <c r="D31" s="5" t="s">
        <v>91</v>
      </c>
      <c r="E31" s="5">
        <v>2</v>
      </c>
      <c r="F31" s="2" t="s">
        <v>90</v>
      </c>
      <c r="G31" s="2" t="s">
        <v>89</v>
      </c>
      <c r="H31" s="5">
        <v>515.282910917923</v>
      </c>
      <c r="I31" s="20">
        <v>4.1810574340289321E-2</v>
      </c>
      <c r="J31" s="20">
        <v>0.15557426185109743</v>
      </c>
      <c r="K31" s="20">
        <v>0.10300541706209589</v>
      </c>
      <c r="L31" s="20">
        <v>2.9488926355952221E-2</v>
      </c>
      <c r="M31" s="20">
        <v>8.6959677762677345E-4</v>
      </c>
      <c r="N31" s="20">
        <v>-6.9216841136226698E-2</v>
      </c>
      <c r="O31" s="20">
        <v>-0.49208677576902549</v>
      </c>
      <c r="P31" s="21">
        <v>1.9571029241798219</v>
      </c>
    </row>
    <row r="32" spans="1:16" ht="70" x14ac:dyDescent="0.35">
      <c r="A32" s="5" t="s">
        <v>6</v>
      </c>
      <c r="B32" s="2" t="s">
        <v>88</v>
      </c>
      <c r="C32" s="5" t="s">
        <v>87</v>
      </c>
      <c r="D32" s="5" t="s">
        <v>86</v>
      </c>
      <c r="E32" s="5">
        <v>19</v>
      </c>
      <c r="F32" s="2" t="s">
        <v>85</v>
      </c>
      <c r="G32" s="2" t="s">
        <v>84</v>
      </c>
      <c r="H32" s="5">
        <v>54.219539443037668</v>
      </c>
      <c r="I32" s="20">
        <v>0.47637335463625657</v>
      </c>
      <c r="J32" s="20">
        <v>1.7847955150738881</v>
      </c>
      <c r="K32" s="20">
        <v>1.1859311278010218</v>
      </c>
      <c r="L32" s="20">
        <v>0.35042945972585077</v>
      </c>
      <c r="M32" s="20">
        <v>0.12280080624375166</v>
      </c>
      <c r="N32" s="20">
        <v>6.0288207064428242E-3</v>
      </c>
      <c r="O32" s="20">
        <v>-0.33435501153518565</v>
      </c>
      <c r="P32" s="21">
        <v>22.532691428219415</v>
      </c>
    </row>
    <row r="33" spans="1:16" ht="42" x14ac:dyDescent="0.35">
      <c r="A33" s="5" t="s">
        <v>83</v>
      </c>
      <c r="B33" s="2" t="s">
        <v>82</v>
      </c>
      <c r="C33" s="5" t="s">
        <v>81</v>
      </c>
      <c r="D33" s="5" t="s">
        <v>80</v>
      </c>
      <c r="E33" s="5" t="s">
        <v>79</v>
      </c>
      <c r="H33" s="5">
        <v>12.567303923822454</v>
      </c>
      <c r="I33" s="20">
        <v>0.83847263095674796</v>
      </c>
      <c r="J33" s="20">
        <v>3.8393722247028874</v>
      </c>
      <c r="K33" s="20">
        <v>2.1309766992884902</v>
      </c>
      <c r="L33" s="20">
        <v>0.93350174335348579</v>
      </c>
      <c r="M33" s="20">
        <v>0.87142550484399728</v>
      </c>
      <c r="N33" s="20">
        <v>0.69984605369270514</v>
      </c>
      <c r="O33" s="20">
        <v>-0.34126114604140589</v>
      </c>
      <c r="P33" s="21">
        <v>40.48855728648131</v>
      </c>
    </row>
    <row r="34" spans="1:16" ht="70" x14ac:dyDescent="0.35">
      <c r="A34" s="5" t="s">
        <v>3</v>
      </c>
      <c r="B34" s="2" t="s">
        <v>78</v>
      </c>
      <c r="C34" s="5" t="s">
        <v>77</v>
      </c>
      <c r="D34" s="5" t="s">
        <v>76</v>
      </c>
      <c r="E34" s="5">
        <v>1</v>
      </c>
      <c r="F34" s="2" t="s">
        <v>75</v>
      </c>
      <c r="G34" s="2" t="s">
        <v>74</v>
      </c>
      <c r="H34" s="5">
        <v>139.00469816836323</v>
      </c>
      <c r="I34" s="20">
        <v>7.4658521934504979E-2</v>
      </c>
      <c r="J34" s="20">
        <v>0.36083440978428122</v>
      </c>
      <c r="K34" s="20">
        <v>0.2097230075001042</v>
      </c>
      <c r="L34" s="20">
        <v>8.1572298533735044E-2</v>
      </c>
      <c r="M34" s="20">
        <v>6.6540398880767914E-3</v>
      </c>
      <c r="N34" s="20">
        <v>0.25652971647986067</v>
      </c>
      <c r="O34" s="20">
        <v>-0.72174602793244524</v>
      </c>
      <c r="P34" s="21">
        <v>3.9847371425019795</v>
      </c>
    </row>
    <row r="35" spans="1:16" ht="224" x14ac:dyDescent="0.35">
      <c r="A35" s="5" t="s">
        <v>73</v>
      </c>
      <c r="B35" s="2" t="s">
        <v>72</v>
      </c>
      <c r="C35" s="5" t="s">
        <v>71</v>
      </c>
      <c r="D35" s="5" t="s">
        <v>70</v>
      </c>
      <c r="E35" s="5">
        <v>17</v>
      </c>
      <c r="F35" s="2" t="s">
        <v>69</v>
      </c>
      <c r="G35" s="2" t="s">
        <v>68</v>
      </c>
      <c r="H35" s="5">
        <v>54.531065235738566</v>
      </c>
      <c r="I35" s="20">
        <v>9.8058041765987175E-2</v>
      </c>
      <c r="J35" s="20">
        <v>0.63251946945233828</v>
      </c>
      <c r="K35" s="20">
        <v>0.33446804266184504</v>
      </c>
      <c r="L35" s="20">
        <v>0.15130628593666565</v>
      </c>
      <c r="M35" s="20">
        <v>2.2893592163948026E-2</v>
      </c>
      <c r="N35" s="20">
        <v>0.39517882381797759</v>
      </c>
      <c r="O35" s="20">
        <v>-0.1018016466545677</v>
      </c>
      <c r="P35" s="21">
        <v>6.3548928105750555</v>
      </c>
    </row>
    <row r="36" spans="1:16" ht="294" x14ac:dyDescent="0.35">
      <c r="A36" s="5" t="s">
        <v>67</v>
      </c>
      <c r="B36" s="2" t="s">
        <v>66</v>
      </c>
      <c r="C36" s="5" t="s">
        <v>65</v>
      </c>
      <c r="D36" s="5" t="s">
        <v>64</v>
      </c>
      <c r="E36" s="5">
        <v>8</v>
      </c>
      <c r="F36" s="2" t="s">
        <v>63</v>
      </c>
      <c r="G36" s="2" t="s">
        <v>62</v>
      </c>
      <c r="H36" s="5">
        <v>52.461005827011256</v>
      </c>
      <c r="I36" s="20">
        <v>0.26115714618381564</v>
      </c>
      <c r="J36" s="20">
        <v>0.73026254655771894</v>
      </c>
      <c r="K36" s="20">
        <v>0.45833558836818566</v>
      </c>
      <c r="L36" s="20">
        <v>0.16054538569241314</v>
      </c>
      <c r="M36" s="20">
        <v>2.5774820867125695E-2</v>
      </c>
      <c r="N36" s="20">
        <v>0.4231019737169458</v>
      </c>
      <c r="O36" s="20">
        <v>-1.3395935925980491</v>
      </c>
      <c r="P36" s="21">
        <v>8.7083761789955272</v>
      </c>
    </row>
    <row r="37" spans="1:16" ht="98" x14ac:dyDescent="0.35">
      <c r="A37" s="5" t="s">
        <v>25</v>
      </c>
      <c r="B37" s="2" t="s">
        <v>61</v>
      </c>
      <c r="C37" s="5" t="s">
        <v>60</v>
      </c>
      <c r="D37" s="5" t="s">
        <v>59</v>
      </c>
      <c r="E37" s="5">
        <v>9</v>
      </c>
      <c r="F37" s="2" t="s">
        <v>58</v>
      </c>
      <c r="G37" s="2" t="s">
        <v>57</v>
      </c>
      <c r="H37" s="5">
        <v>23.587631690019066</v>
      </c>
      <c r="I37" s="20">
        <v>0.75625144009934409</v>
      </c>
      <c r="J37" s="20">
        <v>2.6918039036507797</v>
      </c>
      <c r="K37" s="20">
        <v>1.4945416059581149</v>
      </c>
      <c r="L37" s="20">
        <v>0.57616295822598118</v>
      </c>
      <c r="M37" s="20">
        <v>0.33196375443171378</v>
      </c>
      <c r="N37" s="20">
        <v>0.75859754189136575</v>
      </c>
      <c r="O37" s="20">
        <v>-0.45603929450396841</v>
      </c>
      <c r="P37" s="21">
        <v>28.396290513204182</v>
      </c>
    </row>
    <row r="38" spans="1:16" ht="84" x14ac:dyDescent="0.35">
      <c r="A38" s="5" t="s">
        <v>8</v>
      </c>
      <c r="B38" s="2" t="s">
        <v>56</v>
      </c>
      <c r="C38" s="5" t="s">
        <v>55</v>
      </c>
      <c r="D38" s="5" t="s">
        <v>54</v>
      </c>
      <c r="E38" s="5">
        <v>10</v>
      </c>
      <c r="F38" s="2" t="s">
        <v>53</v>
      </c>
      <c r="G38" s="2" t="s">
        <v>52</v>
      </c>
      <c r="H38" s="5">
        <v>106.39660930138342</v>
      </c>
      <c r="I38" s="20">
        <v>0.16357796618312609</v>
      </c>
      <c r="J38" s="20">
        <v>0.51443560551231626</v>
      </c>
      <c r="K38" s="20">
        <v>0.34643723462428672</v>
      </c>
      <c r="L38" s="20">
        <v>0.10036293982488169</v>
      </c>
      <c r="M38" s="20">
        <v>1.0072719690292824E-2</v>
      </c>
      <c r="N38" s="20">
        <v>-1.3033421555587659E-2</v>
      </c>
      <c r="O38" s="20">
        <v>-0.58028371253545963</v>
      </c>
      <c r="P38" s="21">
        <v>6.5823074578614476</v>
      </c>
    </row>
    <row r="39" spans="1:16" ht="56" x14ac:dyDescent="0.35">
      <c r="A39" s="5" t="s">
        <v>13</v>
      </c>
      <c r="B39" s="2" t="s">
        <v>51</v>
      </c>
      <c r="C39" s="5" t="s">
        <v>50</v>
      </c>
      <c r="D39" s="5" t="s">
        <v>49</v>
      </c>
      <c r="E39" s="5">
        <v>3</v>
      </c>
      <c r="F39" s="2" t="s">
        <v>48</v>
      </c>
      <c r="G39" s="2" t="s">
        <v>47</v>
      </c>
      <c r="H39" s="5">
        <v>101.32561491857365</v>
      </c>
      <c r="I39" s="20">
        <v>0.17010409562325463</v>
      </c>
      <c r="J39" s="20">
        <v>0.87852954423742013</v>
      </c>
      <c r="K39" s="20">
        <v>0.36814889628364539</v>
      </c>
      <c r="L39" s="20">
        <v>0.18256653023391503</v>
      </c>
      <c r="M39" s="20">
        <v>3.3330537961651009E-2</v>
      </c>
      <c r="N39" s="20">
        <v>1.3777284870101998</v>
      </c>
      <c r="O39" s="20">
        <v>2.2021052807272627</v>
      </c>
      <c r="P39" s="21">
        <v>6.9948290293892619</v>
      </c>
    </row>
    <row r="40" spans="1:16" ht="42" x14ac:dyDescent="0.35">
      <c r="A40" s="5" t="s">
        <v>46</v>
      </c>
      <c r="B40" s="2" t="s">
        <v>45</v>
      </c>
      <c r="C40" s="5" t="s">
        <v>44</v>
      </c>
      <c r="D40" s="5" t="s">
        <v>43</v>
      </c>
      <c r="E40" s="5">
        <v>4</v>
      </c>
      <c r="F40" s="2" t="s">
        <v>42</v>
      </c>
      <c r="G40" s="2" t="s">
        <v>41</v>
      </c>
      <c r="H40" s="5">
        <v>69.024013431471417</v>
      </c>
      <c r="I40" s="20">
        <v>5.985573775503094E-2</v>
      </c>
      <c r="J40" s="20">
        <v>0.37753607805956596</v>
      </c>
      <c r="K40" s="20">
        <v>0.18873159226368225</v>
      </c>
      <c r="L40" s="20">
        <v>7.6822358309256322E-2</v>
      </c>
      <c r="M40" s="20">
        <v>5.9016747361957632E-3</v>
      </c>
      <c r="N40" s="20">
        <v>0.96777743694819141</v>
      </c>
      <c r="O40" s="20">
        <v>1.5468425545323252</v>
      </c>
      <c r="P40" s="21">
        <v>3.5859002530099628</v>
      </c>
    </row>
    <row r="41" spans="1:16" ht="182" x14ac:dyDescent="0.35">
      <c r="A41" s="5" t="s">
        <v>40</v>
      </c>
      <c r="B41" s="2" t="s">
        <v>39</v>
      </c>
      <c r="C41" s="5" t="s">
        <v>38</v>
      </c>
      <c r="D41" s="5" t="s">
        <v>37</v>
      </c>
      <c r="E41" s="5">
        <v>11</v>
      </c>
      <c r="F41" s="2" t="s">
        <v>36</v>
      </c>
      <c r="G41" s="2" t="s">
        <v>35</v>
      </c>
      <c r="H41" s="5">
        <v>15.988290178266892</v>
      </c>
      <c r="I41" s="20">
        <v>0.81187828703521936</v>
      </c>
      <c r="J41" s="20">
        <v>3.9066402489266787</v>
      </c>
      <c r="K41" s="20">
        <v>2.0263208053863089</v>
      </c>
      <c r="L41" s="20">
        <v>0.90088820216613064</v>
      </c>
      <c r="M41" s="20">
        <v>0.81159955280212315</v>
      </c>
      <c r="N41" s="20">
        <v>0.34986858106141189</v>
      </c>
      <c r="O41" s="20">
        <v>-0.72135194978877459</v>
      </c>
      <c r="P41" s="21">
        <v>38.500095302339872</v>
      </c>
    </row>
    <row r="42" spans="1:16" ht="84" x14ac:dyDescent="0.35">
      <c r="A42" s="5" t="s">
        <v>10</v>
      </c>
      <c r="B42" s="2" t="s">
        <v>34</v>
      </c>
      <c r="C42" s="5" t="s">
        <v>33</v>
      </c>
      <c r="D42" s="5" t="s">
        <v>32</v>
      </c>
      <c r="E42" s="5">
        <v>3</v>
      </c>
      <c r="F42" s="2" t="s">
        <v>31</v>
      </c>
      <c r="G42" s="2" t="s">
        <v>30</v>
      </c>
      <c r="H42" s="5">
        <v>103.29298494904003</v>
      </c>
      <c r="I42" s="20">
        <v>0.24309339117972575</v>
      </c>
      <c r="J42" s="20">
        <v>0.7276946068050586</v>
      </c>
      <c r="K42" s="20">
        <v>0.40473759873844684</v>
      </c>
      <c r="L42" s="20">
        <v>0.12863022772572552</v>
      </c>
      <c r="M42" s="20">
        <v>1.6545735484772006E-2</v>
      </c>
      <c r="N42" s="20">
        <v>0.83633249207213967</v>
      </c>
      <c r="O42" s="20">
        <v>0.64454928330617323</v>
      </c>
      <c r="P42" s="21">
        <v>7.69001437603049</v>
      </c>
    </row>
  </sheetData>
  <conditionalFormatting sqref="R2:R31 A2:A42">
    <cfRule type="duplicateValues" dxfId="358" priority="3"/>
  </conditionalFormatting>
  <hyperlinks>
    <hyperlink ref="A1" location="'Title Page'!A1" display="Main Accession" xr:uid="{4CC30D82-8981-324F-BE39-8877B5188871}"/>
  </hyperlinks>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50"/>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bestFit="1" customWidth="1"/>
    <col min="2" max="2" width="26.1796875" style="2" customWidth="1"/>
    <col min="3" max="3" width="18.36328125" style="5" bestFit="1" customWidth="1"/>
    <col min="4" max="5" width="11.81640625" style="5" customWidth="1"/>
    <col min="6" max="7" width="38.1796875" style="2" customWidth="1"/>
    <col min="8" max="8" width="11.81640625" style="5" customWidth="1"/>
    <col min="9" max="9" width="6.6328125" style="5" customWidth="1"/>
    <col min="10" max="10" width="6.81640625" style="5" customWidth="1"/>
    <col min="11" max="11" width="7" style="5" customWidth="1"/>
    <col min="12" max="12" width="6" style="5" customWidth="1"/>
    <col min="13" max="13" width="7.36328125" style="5" customWidth="1"/>
    <col min="14" max="14" width="9.453125" style="5" customWidth="1"/>
    <col min="15" max="15" width="9.36328125" style="5" customWidth="1"/>
    <col min="16" max="16" width="7" style="5" customWidth="1"/>
    <col min="17" max="16384" width="8.81640625" style="5"/>
  </cols>
  <sheetData>
    <row r="1" spans="1:16" ht="59"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168" x14ac:dyDescent="0.35">
      <c r="A2" s="5" t="s">
        <v>252</v>
      </c>
      <c r="B2" s="2" t="s">
        <v>253</v>
      </c>
      <c r="C2" s="5" t="s">
        <v>254</v>
      </c>
      <c r="D2" s="5" t="s">
        <v>255</v>
      </c>
      <c r="E2" s="5">
        <v>22</v>
      </c>
      <c r="F2" s="2" t="s">
        <v>256</v>
      </c>
      <c r="G2" s="2" t="s">
        <v>257</v>
      </c>
      <c r="H2" s="5">
        <v>43.946894171801759</v>
      </c>
      <c r="I2" s="20">
        <v>0.14641064796564354</v>
      </c>
      <c r="J2" s="20">
        <v>0.87463957910730972</v>
      </c>
      <c r="K2" s="20">
        <v>0.39828853196466718</v>
      </c>
      <c r="L2" s="20">
        <v>0.21457024128030266</v>
      </c>
      <c r="M2" s="20">
        <v>4.6040388443087304E-2</v>
      </c>
      <c r="N2" s="20">
        <v>1.4191293199600117</v>
      </c>
      <c r="O2" s="20">
        <v>2.6665444138648917</v>
      </c>
      <c r="P2" s="21">
        <v>3.5845967876820048</v>
      </c>
    </row>
    <row r="3" spans="1:16" ht="126" x14ac:dyDescent="0.35">
      <c r="A3" s="5" t="s">
        <v>14</v>
      </c>
      <c r="B3" s="2" t="s">
        <v>243</v>
      </c>
      <c r="C3" s="5" t="s">
        <v>242</v>
      </c>
      <c r="D3" s="5" t="s">
        <v>241</v>
      </c>
      <c r="E3" s="5">
        <v>3</v>
      </c>
      <c r="F3" s="2" t="s">
        <v>240</v>
      </c>
      <c r="G3" s="2" t="s">
        <v>239</v>
      </c>
      <c r="H3" s="5">
        <v>122.12758861696349</v>
      </c>
      <c r="I3" s="20">
        <v>0.3461082540988728</v>
      </c>
      <c r="J3" s="20">
        <v>0.76272215900212148</v>
      </c>
      <c r="K3" s="20">
        <v>0.51433436695858559</v>
      </c>
      <c r="L3" s="20">
        <v>0.14281612103802191</v>
      </c>
      <c r="M3" s="20">
        <v>2.0396444428346927E-2</v>
      </c>
      <c r="N3" s="20">
        <v>0.72884069723483136</v>
      </c>
      <c r="O3" s="20">
        <v>-0.82242415728271911</v>
      </c>
      <c r="P3" s="21">
        <v>4.6290093026272707</v>
      </c>
    </row>
    <row r="4" spans="1:16" ht="266" x14ac:dyDescent="0.35">
      <c r="A4" s="5" t="s">
        <v>29</v>
      </c>
      <c r="B4" s="2" t="s">
        <v>238</v>
      </c>
      <c r="C4" s="5" t="s">
        <v>237</v>
      </c>
      <c r="D4" s="5" t="s">
        <v>236</v>
      </c>
      <c r="E4" s="5">
        <v>11</v>
      </c>
      <c r="F4" s="2" t="s">
        <v>235</v>
      </c>
      <c r="G4" s="2" t="s">
        <v>234</v>
      </c>
      <c r="H4" s="5">
        <v>69.992124024661905</v>
      </c>
      <c r="I4" s="20">
        <v>0.11138778712912106</v>
      </c>
      <c r="J4" s="20">
        <v>0.72577071542400873</v>
      </c>
      <c r="K4" s="20">
        <v>0.37474506150276976</v>
      </c>
      <c r="L4" s="20">
        <v>0.19225231115598587</v>
      </c>
      <c r="M4" s="20">
        <v>3.6960951144818011E-2</v>
      </c>
      <c r="N4" s="20">
        <v>0.47666954693104613</v>
      </c>
      <c r="O4" s="20">
        <v>-4.1131324070713404E-2</v>
      </c>
      <c r="P4" s="21">
        <v>3.372705553524928</v>
      </c>
    </row>
    <row r="5" spans="1:16" ht="126" x14ac:dyDescent="0.35">
      <c r="A5" s="5" t="s">
        <v>258</v>
      </c>
      <c r="B5" s="2" t="s">
        <v>259</v>
      </c>
      <c r="C5" s="5" t="s">
        <v>260</v>
      </c>
      <c r="D5" s="5" t="s">
        <v>261</v>
      </c>
      <c r="E5" s="5">
        <v>16</v>
      </c>
      <c r="F5" s="2" t="s">
        <v>262</v>
      </c>
      <c r="G5" s="2" t="s">
        <v>263</v>
      </c>
      <c r="H5" s="5">
        <v>45.176564479296211</v>
      </c>
      <c r="I5" s="20">
        <v>0.55266095959694894</v>
      </c>
      <c r="J5" s="20">
        <v>1.811301566924914</v>
      </c>
      <c r="K5" s="20">
        <v>1.3448307697250292</v>
      </c>
      <c r="L5" s="20">
        <v>0.4525260160118022</v>
      </c>
      <c r="M5" s="20">
        <v>0.20477979516751388</v>
      </c>
      <c r="N5" s="20">
        <v>-0.63584521146100359</v>
      </c>
      <c r="O5" s="20">
        <v>-1.0385483179835533</v>
      </c>
      <c r="P5" s="21">
        <v>12.103476927525262</v>
      </c>
    </row>
    <row r="6" spans="1:16" ht="154" x14ac:dyDescent="0.35">
      <c r="A6" s="5" t="s">
        <v>0</v>
      </c>
      <c r="B6" s="2" t="s">
        <v>233</v>
      </c>
      <c r="C6" s="5" t="s">
        <v>232</v>
      </c>
      <c r="D6" s="5" t="s">
        <v>231</v>
      </c>
      <c r="E6" s="5">
        <v>6</v>
      </c>
      <c r="F6" s="2" t="s">
        <v>230</v>
      </c>
      <c r="G6" s="2" t="s">
        <v>229</v>
      </c>
      <c r="H6" s="5">
        <v>90.510157149677696</v>
      </c>
      <c r="I6" s="20">
        <v>8.5764145424623267E-2</v>
      </c>
      <c r="J6" s="20">
        <v>0.54879946792976009</v>
      </c>
      <c r="K6" s="20">
        <v>0.25716199554213781</v>
      </c>
      <c r="L6" s="20">
        <v>0.1544100467752548</v>
      </c>
      <c r="M6" s="20">
        <v>2.3842462545136375E-2</v>
      </c>
      <c r="N6" s="20">
        <v>0.90601370226961753</v>
      </c>
      <c r="O6" s="20">
        <v>3.5713700040263419E-2</v>
      </c>
      <c r="P6" s="21">
        <v>2.3144579598792401</v>
      </c>
    </row>
    <row r="7" spans="1:16" ht="84" x14ac:dyDescent="0.35">
      <c r="A7" s="5" t="s">
        <v>9</v>
      </c>
      <c r="B7" s="2" t="s">
        <v>228</v>
      </c>
      <c r="C7" s="5" t="s">
        <v>227</v>
      </c>
      <c r="D7" s="5" t="s">
        <v>226</v>
      </c>
      <c r="E7" s="5" t="s">
        <v>225</v>
      </c>
      <c r="F7" s="2" t="s">
        <v>224</v>
      </c>
      <c r="G7" s="2" t="s">
        <v>223</v>
      </c>
      <c r="H7" s="5">
        <v>85.478524381347356</v>
      </c>
      <c r="I7" s="20">
        <v>0.15981680941872567</v>
      </c>
      <c r="J7" s="20">
        <v>0.57812250476612292</v>
      </c>
      <c r="K7" s="20">
        <v>0.33932487651621834</v>
      </c>
      <c r="L7" s="20">
        <v>0.13732367229875334</v>
      </c>
      <c r="M7" s="20">
        <v>1.8857790973615396E-2</v>
      </c>
      <c r="N7" s="20">
        <v>0.41910021208050752</v>
      </c>
      <c r="O7" s="20">
        <v>-0.65614170959516072</v>
      </c>
      <c r="P7" s="21">
        <v>3.053923888645965</v>
      </c>
    </row>
    <row r="8" spans="1:16" ht="210" x14ac:dyDescent="0.35">
      <c r="A8" s="5" t="s">
        <v>12</v>
      </c>
      <c r="B8" s="2" t="s">
        <v>222</v>
      </c>
      <c r="C8" s="5" t="s">
        <v>221</v>
      </c>
      <c r="D8" s="5" t="s">
        <v>220</v>
      </c>
      <c r="E8" s="5">
        <v>14</v>
      </c>
      <c r="F8" s="2" t="s">
        <v>219</v>
      </c>
      <c r="G8" s="2" t="s">
        <v>218</v>
      </c>
      <c r="H8" s="5">
        <v>46.707019438538325</v>
      </c>
      <c r="I8" s="20">
        <v>0.79260858835071368</v>
      </c>
      <c r="J8" s="20">
        <v>4.4843696997240299</v>
      </c>
      <c r="K8" s="20">
        <v>2.1277208919486985</v>
      </c>
      <c r="L8" s="20">
        <v>1.1240771980695261</v>
      </c>
      <c r="M8" s="20">
        <v>1.2635495472198368</v>
      </c>
      <c r="N8" s="20">
        <v>1.1354347362463839</v>
      </c>
      <c r="O8" s="20">
        <v>1.5045045817885825</v>
      </c>
      <c r="P8" s="21">
        <v>19.149488027538286</v>
      </c>
    </row>
    <row r="9" spans="1:16" ht="322" x14ac:dyDescent="0.35">
      <c r="A9" s="5" t="s">
        <v>7</v>
      </c>
      <c r="B9" s="2" t="s">
        <v>211</v>
      </c>
      <c r="C9" s="5" t="s">
        <v>210</v>
      </c>
      <c r="D9" s="5" t="s">
        <v>209</v>
      </c>
      <c r="E9" s="5">
        <v>1</v>
      </c>
      <c r="F9" s="2" t="s">
        <v>208</v>
      </c>
      <c r="G9" s="2" t="s">
        <v>207</v>
      </c>
      <c r="H9" s="5">
        <v>53.120514719463863</v>
      </c>
      <c r="I9" s="20">
        <v>0.26822280425957507</v>
      </c>
      <c r="J9" s="20">
        <v>1.5665969456633324</v>
      </c>
      <c r="K9" s="20">
        <v>0.82726829068722729</v>
      </c>
      <c r="L9" s="20">
        <v>0.48351577364147236</v>
      </c>
      <c r="M9" s="20">
        <v>0.23378750336011156</v>
      </c>
      <c r="N9" s="20">
        <v>0.41524717058329846</v>
      </c>
      <c r="O9" s="20">
        <v>-1.3823633184670143</v>
      </c>
      <c r="P9" s="21">
        <v>7.4454146161850456</v>
      </c>
    </row>
    <row r="10" spans="1:16" ht="154" x14ac:dyDescent="0.35">
      <c r="A10" s="5" t="s">
        <v>24</v>
      </c>
      <c r="B10" s="2" t="s">
        <v>206</v>
      </c>
      <c r="C10" s="5" t="s">
        <v>205</v>
      </c>
      <c r="D10" s="5" t="s">
        <v>204</v>
      </c>
      <c r="E10" s="5">
        <v>12</v>
      </c>
      <c r="F10" s="2" t="s">
        <v>203</v>
      </c>
      <c r="G10" s="2" t="s">
        <v>202</v>
      </c>
      <c r="H10" s="5">
        <v>163.18789146924135</v>
      </c>
      <c r="I10" s="20">
        <v>0.31647576553688805</v>
      </c>
      <c r="J10" s="20">
        <v>0.57406519419116631</v>
      </c>
      <c r="K10" s="20">
        <v>0.44036774153374514</v>
      </c>
      <c r="L10" s="20">
        <v>7.0338708196858404E-2</v>
      </c>
      <c r="M10" s="20">
        <v>4.9475338708027949E-3</v>
      </c>
      <c r="N10" s="20">
        <v>0.31200846397249388</v>
      </c>
      <c r="O10" s="20">
        <v>1.6880773728608798</v>
      </c>
      <c r="P10" s="21">
        <v>3.9633096738037064</v>
      </c>
    </row>
    <row r="11" spans="1:16" ht="238" x14ac:dyDescent="0.35">
      <c r="A11" s="5" t="s">
        <v>23</v>
      </c>
      <c r="B11" s="2" t="s">
        <v>201</v>
      </c>
      <c r="C11" s="5" t="s">
        <v>200</v>
      </c>
      <c r="D11" s="5" t="s">
        <v>199</v>
      </c>
      <c r="E11" s="5">
        <v>19</v>
      </c>
      <c r="F11" s="2" t="s">
        <v>198</v>
      </c>
      <c r="G11" s="2" t="s">
        <v>197</v>
      </c>
      <c r="H11" s="5">
        <v>187.02987531966258</v>
      </c>
      <c r="I11" s="20">
        <v>0.28427845112042133</v>
      </c>
      <c r="J11" s="20">
        <v>0.42126579002930886</v>
      </c>
      <c r="K11" s="20">
        <v>0.35581272797133495</v>
      </c>
      <c r="L11" s="20">
        <v>5.4323668468039599E-2</v>
      </c>
      <c r="M11" s="20">
        <v>2.9510609558254797E-3</v>
      </c>
      <c r="N11" s="20">
        <v>-0.1116710938640177</v>
      </c>
      <c r="O11" s="20">
        <v>-1.9036109531105634</v>
      </c>
      <c r="P11" s="21">
        <v>3.2023145517420146</v>
      </c>
    </row>
    <row r="12" spans="1:16" ht="154" x14ac:dyDescent="0.35">
      <c r="A12" s="5" t="s">
        <v>4</v>
      </c>
      <c r="B12" s="2" t="s">
        <v>196</v>
      </c>
      <c r="C12" s="5" t="s">
        <v>195</v>
      </c>
      <c r="D12" s="5" t="s">
        <v>194</v>
      </c>
      <c r="E12" s="5">
        <v>3</v>
      </c>
      <c r="F12" s="2" t="s">
        <v>193</v>
      </c>
      <c r="G12" s="2" t="s">
        <v>192</v>
      </c>
      <c r="H12" s="5">
        <v>71.912150852107317</v>
      </c>
      <c r="I12" s="20">
        <v>9.6132352136098637E-2</v>
      </c>
      <c r="J12" s="20">
        <v>0.5732097614934244</v>
      </c>
      <c r="K12" s="20">
        <v>0.30548260865226351</v>
      </c>
      <c r="L12" s="20">
        <v>0.1770205148595681</v>
      </c>
      <c r="M12" s="20">
        <v>3.1336262681146573E-2</v>
      </c>
      <c r="N12" s="20">
        <v>0.37735155338410159</v>
      </c>
      <c r="O12" s="20">
        <v>-1.3476388556358248</v>
      </c>
      <c r="P12" s="21">
        <v>2.7493434778703718</v>
      </c>
    </row>
    <row r="13" spans="1:16" ht="154" x14ac:dyDescent="0.35">
      <c r="A13" s="5" t="s">
        <v>264</v>
      </c>
      <c r="B13" s="2" t="s">
        <v>265</v>
      </c>
      <c r="C13" s="5" t="s">
        <v>266</v>
      </c>
      <c r="D13" s="5" t="s">
        <v>267</v>
      </c>
      <c r="E13" s="5">
        <v>4</v>
      </c>
      <c r="F13" s="2" t="s">
        <v>268</v>
      </c>
      <c r="G13" s="2" t="s">
        <v>269</v>
      </c>
      <c r="H13" s="5">
        <v>18.086994688408751</v>
      </c>
      <c r="I13" s="20">
        <v>0.42666262097085506</v>
      </c>
      <c r="J13" s="20">
        <v>2.4452289308376387</v>
      </c>
      <c r="K13" s="20">
        <v>1.0467253611265723</v>
      </c>
      <c r="L13" s="20">
        <v>0.61008038859207514</v>
      </c>
      <c r="M13" s="20">
        <v>0.37219808054465742</v>
      </c>
      <c r="N13" s="20">
        <v>1.6190783937227777</v>
      </c>
      <c r="O13" s="20">
        <v>3.3203302978932552</v>
      </c>
      <c r="P13" s="21">
        <v>9.4205282501391512</v>
      </c>
    </row>
    <row r="14" spans="1:16" ht="126" x14ac:dyDescent="0.35">
      <c r="A14" s="5" t="s">
        <v>15</v>
      </c>
      <c r="B14" s="2" t="s">
        <v>191</v>
      </c>
      <c r="C14" s="5" t="s">
        <v>190</v>
      </c>
      <c r="D14" s="5" t="s">
        <v>189</v>
      </c>
      <c r="E14" s="5" t="s">
        <v>79</v>
      </c>
      <c r="F14" s="2" t="s">
        <v>188</v>
      </c>
      <c r="G14" s="2" t="s">
        <v>187</v>
      </c>
      <c r="H14" s="5">
        <v>12.549266869607392</v>
      </c>
      <c r="I14" s="20">
        <v>1.9005116849667054</v>
      </c>
      <c r="J14" s="20">
        <v>5.3437894959805243</v>
      </c>
      <c r="K14" s="20">
        <v>3.069540731525108</v>
      </c>
      <c r="L14" s="20">
        <v>1.0294643270027037</v>
      </c>
      <c r="M14" s="20">
        <v>1.0597968005711298</v>
      </c>
      <c r="N14" s="20">
        <v>1.2787553199934418</v>
      </c>
      <c r="O14" s="20">
        <v>2.6957856998067085</v>
      </c>
      <c r="P14" s="21">
        <v>27.625866583725973</v>
      </c>
    </row>
    <row r="15" spans="1:16" ht="28" x14ac:dyDescent="0.35">
      <c r="A15" s="5" t="s">
        <v>19</v>
      </c>
      <c r="B15" s="2" t="s">
        <v>186</v>
      </c>
      <c r="C15" s="5" t="s">
        <v>185</v>
      </c>
      <c r="D15" s="5" t="s">
        <v>184</v>
      </c>
      <c r="E15" s="5">
        <v>2</v>
      </c>
      <c r="H15" s="5">
        <v>11.757768299401047</v>
      </c>
      <c r="I15" s="20">
        <v>4.5581114090180739</v>
      </c>
      <c r="J15" s="20">
        <v>11.217220158878558</v>
      </c>
      <c r="K15" s="20">
        <v>7.6097511327168927</v>
      </c>
      <c r="L15" s="20">
        <v>2.1172517197842793</v>
      </c>
      <c r="M15" s="20">
        <v>4.4827548449294881</v>
      </c>
      <c r="N15" s="20">
        <v>0.34132661397374886</v>
      </c>
      <c r="O15" s="20">
        <v>-0.58343920506429159</v>
      </c>
      <c r="P15" s="21">
        <v>68.487760194452036</v>
      </c>
    </row>
    <row r="16" spans="1:16" ht="126" x14ac:dyDescent="0.35">
      <c r="A16" s="5" t="s">
        <v>2</v>
      </c>
      <c r="B16" s="2" t="s">
        <v>183</v>
      </c>
      <c r="C16" s="5" t="s">
        <v>182</v>
      </c>
      <c r="D16" s="5" t="s">
        <v>181</v>
      </c>
      <c r="E16" s="5">
        <v>14</v>
      </c>
      <c r="F16" s="2" t="s">
        <v>180</v>
      </c>
      <c r="G16" s="2" t="s">
        <v>173</v>
      </c>
      <c r="H16" s="5">
        <v>36.083167010758658</v>
      </c>
      <c r="I16" s="20">
        <v>1.4373193708445655</v>
      </c>
      <c r="J16" s="20">
        <v>3.2257191713359279</v>
      </c>
      <c r="K16" s="20">
        <v>2.4587044106704661</v>
      </c>
      <c r="L16" s="20">
        <v>0.60716133914552539</v>
      </c>
      <c r="M16" s="20">
        <v>0.36864489175298765</v>
      </c>
      <c r="N16" s="20">
        <v>-0.26112782891399183</v>
      </c>
      <c r="O16" s="20">
        <v>-0.69457812908312144</v>
      </c>
      <c r="P16" s="21">
        <v>22.128339696034196</v>
      </c>
    </row>
    <row r="17" spans="1:16" ht="42" x14ac:dyDescent="0.35">
      <c r="A17" s="5" t="s">
        <v>270</v>
      </c>
      <c r="B17" s="2" t="s">
        <v>271</v>
      </c>
      <c r="C17" s="5" t="s">
        <v>272</v>
      </c>
      <c r="D17" s="5" t="s">
        <v>273</v>
      </c>
      <c r="E17" s="5" t="s">
        <v>175</v>
      </c>
      <c r="H17" s="5">
        <v>41.26036100276923</v>
      </c>
      <c r="I17" s="20">
        <v>0.44307222093298626</v>
      </c>
      <c r="J17" s="20">
        <v>1.068334493104141</v>
      </c>
      <c r="K17" s="20">
        <v>0.74599579280984307</v>
      </c>
      <c r="L17" s="20">
        <v>0.20105953814446254</v>
      </c>
      <c r="M17" s="20">
        <v>4.0424937878864586E-2</v>
      </c>
      <c r="N17" s="20">
        <v>0.45955006416556921</v>
      </c>
      <c r="O17" s="20">
        <v>-0.4695145814064503</v>
      </c>
      <c r="P17" s="21">
        <v>6.7139621352885879</v>
      </c>
    </row>
    <row r="18" spans="1:16" ht="126" x14ac:dyDescent="0.35">
      <c r="A18" s="5" t="s">
        <v>172</v>
      </c>
      <c r="B18" s="2" t="s">
        <v>171</v>
      </c>
      <c r="C18" s="5" t="s">
        <v>170</v>
      </c>
      <c r="D18" s="5" t="s">
        <v>169</v>
      </c>
      <c r="E18" s="5">
        <v>14</v>
      </c>
      <c r="F18" s="2" t="s">
        <v>168</v>
      </c>
      <c r="G18" s="2" t="s">
        <v>167</v>
      </c>
      <c r="H18" s="5">
        <v>49.40858023156175</v>
      </c>
      <c r="I18" s="20">
        <v>0.91597834631886654</v>
      </c>
      <c r="J18" s="20">
        <v>3.5027744453455201</v>
      </c>
      <c r="K18" s="20">
        <v>1.7493915392624169</v>
      </c>
      <c r="L18" s="20">
        <v>0.83486182709401036</v>
      </c>
      <c r="M18" s="20">
        <v>0.69699427033874928</v>
      </c>
      <c r="N18" s="20">
        <v>1.3905557031878348</v>
      </c>
      <c r="O18" s="20">
        <v>1.5980609831220871</v>
      </c>
      <c r="P18" s="21">
        <v>15.744523853361752</v>
      </c>
    </row>
    <row r="19" spans="1:16" ht="140" x14ac:dyDescent="0.35">
      <c r="A19" s="5" t="s">
        <v>274</v>
      </c>
      <c r="B19" s="2" t="s">
        <v>275</v>
      </c>
      <c r="C19" s="5" t="s">
        <v>276</v>
      </c>
      <c r="D19" s="5" t="s">
        <v>277</v>
      </c>
      <c r="E19" s="5" t="s">
        <v>175</v>
      </c>
      <c r="F19" s="2" t="s">
        <v>278</v>
      </c>
      <c r="G19" s="2" t="s">
        <v>279</v>
      </c>
      <c r="H19" s="5">
        <v>37.630638369583146</v>
      </c>
      <c r="I19" s="20">
        <v>1.2108737322305581</v>
      </c>
      <c r="J19" s="20">
        <v>2.775298628620543</v>
      </c>
      <c r="K19" s="20">
        <v>1.9953569878680011</v>
      </c>
      <c r="L19" s="20">
        <v>0.47900735170476882</v>
      </c>
      <c r="M19" s="20">
        <v>0.22944804298721611</v>
      </c>
      <c r="N19" s="20">
        <v>-0.31904495645635783</v>
      </c>
      <c r="O19" s="20">
        <v>0.16916614187747925</v>
      </c>
      <c r="P19" s="21">
        <v>17.95821289081201</v>
      </c>
    </row>
    <row r="20" spans="1:16" ht="322" x14ac:dyDescent="0.35">
      <c r="A20" s="5" t="s">
        <v>17</v>
      </c>
      <c r="B20" s="2" t="s">
        <v>166</v>
      </c>
      <c r="C20" s="5" t="s">
        <v>165</v>
      </c>
      <c r="D20" s="5" t="s">
        <v>164</v>
      </c>
      <c r="E20" s="5">
        <v>11</v>
      </c>
      <c r="F20" s="2" t="s">
        <v>163</v>
      </c>
      <c r="G20" s="2" t="s">
        <v>162</v>
      </c>
      <c r="H20" s="5">
        <v>30.758932500112536</v>
      </c>
      <c r="I20" s="20">
        <v>1.9139684262837819</v>
      </c>
      <c r="J20" s="20">
        <v>3.5048444812921278</v>
      </c>
      <c r="K20" s="20">
        <v>2.4719310013750948</v>
      </c>
      <c r="L20" s="20">
        <v>0.53691130438790302</v>
      </c>
      <c r="M20" s="20">
        <v>0.2882737487795195</v>
      </c>
      <c r="N20" s="20">
        <v>0.74752480152858702</v>
      </c>
      <c r="O20" s="20">
        <v>2.4846235248629611E-2</v>
      </c>
      <c r="P20" s="21">
        <v>22.247379012375852</v>
      </c>
    </row>
    <row r="21" spans="1:16" ht="364" x14ac:dyDescent="0.35">
      <c r="A21" s="5" t="s">
        <v>22</v>
      </c>
      <c r="B21" s="2" t="s">
        <v>161</v>
      </c>
      <c r="C21" s="5" t="s">
        <v>160</v>
      </c>
      <c r="D21" s="5" t="s">
        <v>159</v>
      </c>
      <c r="E21" s="5">
        <v>19</v>
      </c>
      <c r="F21" s="2" t="s">
        <v>158</v>
      </c>
      <c r="G21" s="2" t="s">
        <v>157</v>
      </c>
      <c r="H21" s="5">
        <v>36.131755028604225</v>
      </c>
      <c r="I21" s="20">
        <v>0.4493288724214099</v>
      </c>
      <c r="J21" s="20">
        <v>1.2418234575583031</v>
      </c>
      <c r="K21" s="20">
        <v>0.88119116142504272</v>
      </c>
      <c r="L21" s="20">
        <v>0.23187614681845672</v>
      </c>
      <c r="M21" s="20">
        <v>5.3766547463374503E-2</v>
      </c>
      <c r="N21" s="20">
        <v>-0.3977935550449484</v>
      </c>
      <c r="O21" s="20">
        <v>0.47117158001074344</v>
      </c>
      <c r="P21" s="21">
        <v>7.9307204528253843</v>
      </c>
    </row>
    <row r="22" spans="1:16" ht="252" x14ac:dyDescent="0.35">
      <c r="A22" s="5" t="s">
        <v>20</v>
      </c>
      <c r="B22" s="2" t="s">
        <v>156</v>
      </c>
      <c r="C22" s="5" t="s">
        <v>155</v>
      </c>
      <c r="D22" s="5" t="s">
        <v>154</v>
      </c>
      <c r="E22" s="5">
        <v>1</v>
      </c>
      <c r="F22" s="2" t="s">
        <v>153</v>
      </c>
      <c r="G22" s="2" t="s">
        <v>152</v>
      </c>
      <c r="H22" s="5">
        <v>11.167897359001589</v>
      </c>
      <c r="I22" s="20">
        <v>0.83608786416845793</v>
      </c>
      <c r="J22" s="20">
        <v>4.6162823843419414</v>
      </c>
      <c r="K22" s="20">
        <v>3.3272796899458079</v>
      </c>
      <c r="L22" s="20">
        <v>1.1883584665549094</v>
      </c>
      <c r="M22" s="20">
        <v>1.4121958450327359</v>
      </c>
      <c r="N22" s="20">
        <v>-1.2080666180976771</v>
      </c>
      <c r="O22" s="20">
        <v>1.4120073299974818</v>
      </c>
      <c r="P22" s="21">
        <v>29.945517209512271</v>
      </c>
    </row>
    <row r="23" spans="1:16" ht="168" x14ac:dyDescent="0.35">
      <c r="A23" s="5" t="s">
        <v>1</v>
      </c>
      <c r="B23" s="2" t="s">
        <v>145</v>
      </c>
      <c r="C23" s="5" t="s">
        <v>144</v>
      </c>
      <c r="D23" s="5" t="s">
        <v>143</v>
      </c>
      <c r="E23" s="5">
        <v>11</v>
      </c>
      <c r="F23" s="2" t="s">
        <v>142</v>
      </c>
      <c r="G23" s="2" t="s">
        <v>141</v>
      </c>
      <c r="H23" s="5">
        <v>10.84549898830204</v>
      </c>
      <c r="I23" s="20">
        <v>1.2197233397300904</v>
      </c>
      <c r="J23" s="20">
        <v>4.8921610658966985</v>
      </c>
      <c r="K23" s="20">
        <v>2.2821496645943338</v>
      </c>
      <c r="L23" s="20">
        <v>1.1462795871612375</v>
      </c>
      <c r="M23" s="20">
        <v>1.3139568919425368</v>
      </c>
      <c r="N23" s="20">
        <v>1.6110767872068197</v>
      </c>
      <c r="O23" s="20">
        <v>3.1051625839202499</v>
      </c>
      <c r="P23" s="21">
        <v>20.539346981349006</v>
      </c>
    </row>
    <row r="24" spans="1:16" ht="154" x14ac:dyDescent="0.35">
      <c r="A24" s="5" t="s">
        <v>280</v>
      </c>
      <c r="B24" s="2" t="s">
        <v>281</v>
      </c>
      <c r="C24" s="5" t="s">
        <v>282</v>
      </c>
      <c r="D24" s="5" t="s">
        <v>283</v>
      </c>
      <c r="E24" s="5">
        <v>5</v>
      </c>
      <c r="F24" s="2" t="s">
        <v>284</v>
      </c>
      <c r="G24" s="2" t="s">
        <v>285</v>
      </c>
      <c r="H24" s="5">
        <v>63.132699029894681</v>
      </c>
      <c r="I24" s="20">
        <v>0.20327676101582748</v>
      </c>
      <c r="J24" s="20">
        <v>0.3820186128749119</v>
      </c>
      <c r="K24" s="20">
        <v>0.26331997574092292</v>
      </c>
      <c r="L24" s="20">
        <v>5.4253291946109346E-2</v>
      </c>
      <c r="M24" s="20">
        <v>2.9434196869897733E-3</v>
      </c>
      <c r="N24" s="20">
        <v>1.3020461352848085</v>
      </c>
      <c r="O24" s="20">
        <v>2.2802079075200368</v>
      </c>
      <c r="P24" s="21">
        <v>2.3698797816683062</v>
      </c>
    </row>
    <row r="25" spans="1:16" ht="182" x14ac:dyDescent="0.35">
      <c r="A25" s="5" t="s">
        <v>140</v>
      </c>
      <c r="B25" s="2" t="s">
        <v>139</v>
      </c>
      <c r="C25" s="5" t="s">
        <v>138</v>
      </c>
      <c r="D25" s="5" t="s">
        <v>137</v>
      </c>
      <c r="E25" s="5">
        <v>17</v>
      </c>
      <c r="F25" s="2" t="s">
        <v>136</v>
      </c>
      <c r="G25" s="2" t="s">
        <v>135</v>
      </c>
      <c r="H25" s="5">
        <v>38.272659335886154</v>
      </c>
      <c r="I25" s="20">
        <v>0.17089059327353756</v>
      </c>
      <c r="J25" s="20">
        <v>0.84820507959118907</v>
      </c>
      <c r="K25" s="20">
        <v>0.38278254027821795</v>
      </c>
      <c r="L25" s="20">
        <v>0.22885448798880709</v>
      </c>
      <c r="M25" s="20">
        <v>5.2374376672619044E-2</v>
      </c>
      <c r="N25" s="20">
        <v>1.2367119872144332</v>
      </c>
      <c r="O25" s="20">
        <v>0.64085372109841021</v>
      </c>
      <c r="P25" s="21">
        <v>3.4450428625039615</v>
      </c>
    </row>
    <row r="26" spans="1:16" ht="140" x14ac:dyDescent="0.35">
      <c r="A26" s="5" t="s">
        <v>286</v>
      </c>
      <c r="B26" s="2" t="s">
        <v>287</v>
      </c>
      <c r="C26" s="5" t="s">
        <v>288</v>
      </c>
      <c r="D26" s="5" t="s">
        <v>289</v>
      </c>
      <c r="E26" s="5">
        <v>19</v>
      </c>
      <c r="F26" s="2" t="s">
        <v>290</v>
      </c>
      <c r="G26" s="2" t="s">
        <v>291</v>
      </c>
      <c r="H26" s="5">
        <v>38.154111083265995</v>
      </c>
      <c r="I26" s="20">
        <v>0.1926707669260472</v>
      </c>
      <c r="J26" s="20">
        <v>0.96769428723201134</v>
      </c>
      <c r="K26" s="20">
        <v>0.51503573950627413</v>
      </c>
      <c r="L26" s="20">
        <v>0.25459471831558789</v>
      </c>
      <c r="M26" s="20">
        <v>6.4818470594193545E-2</v>
      </c>
      <c r="N26" s="20">
        <v>0.72019326039994924</v>
      </c>
      <c r="O26" s="20">
        <v>-0.17488466585425755</v>
      </c>
      <c r="P26" s="21">
        <v>4.6353216555564671</v>
      </c>
    </row>
    <row r="27" spans="1:16" ht="210" x14ac:dyDescent="0.35">
      <c r="A27" s="5" t="s">
        <v>292</v>
      </c>
      <c r="B27" s="2" t="s">
        <v>293</v>
      </c>
      <c r="C27" s="5" t="s">
        <v>294</v>
      </c>
      <c r="D27" s="5" t="s">
        <v>295</v>
      </c>
      <c r="E27" s="5">
        <v>10</v>
      </c>
      <c r="F27" s="2" t="s">
        <v>296</v>
      </c>
      <c r="G27" s="2" t="s">
        <v>297</v>
      </c>
      <c r="H27" s="5">
        <v>22.995258192866931</v>
      </c>
      <c r="I27" s="20">
        <v>7.228715604832435E-2</v>
      </c>
      <c r="J27" s="20">
        <v>0.86226976634066854</v>
      </c>
      <c r="K27" s="20">
        <v>0.32199587827337195</v>
      </c>
      <c r="L27" s="20">
        <v>0.25733748222670538</v>
      </c>
      <c r="M27" s="20">
        <v>6.6222579758779904E-2</v>
      </c>
      <c r="N27" s="20">
        <v>1.3914419401376874</v>
      </c>
      <c r="O27" s="20">
        <v>1.3718746670525865</v>
      </c>
      <c r="P27" s="21">
        <v>2.8979629044603477</v>
      </c>
    </row>
    <row r="28" spans="1:16" ht="196" x14ac:dyDescent="0.35">
      <c r="A28" s="5" t="s">
        <v>26</v>
      </c>
      <c r="B28" s="2" t="s">
        <v>134</v>
      </c>
      <c r="C28" s="5" t="s">
        <v>133</v>
      </c>
      <c r="D28" s="5" t="s">
        <v>132</v>
      </c>
      <c r="E28" s="5">
        <v>9</v>
      </c>
      <c r="F28" s="2" t="s">
        <v>131</v>
      </c>
      <c r="G28" s="2" t="s">
        <v>130</v>
      </c>
      <c r="H28" s="5">
        <v>38.973981319135973</v>
      </c>
      <c r="I28" s="20">
        <v>0.24330599221833432</v>
      </c>
      <c r="J28" s="20">
        <v>0.85333266592283818</v>
      </c>
      <c r="K28" s="20">
        <v>0.57786524519811655</v>
      </c>
      <c r="L28" s="20">
        <v>0.21929684682766104</v>
      </c>
      <c r="M28" s="20">
        <v>4.8091107028554625E-2</v>
      </c>
      <c r="N28" s="20">
        <v>-0.55364513159233786</v>
      </c>
      <c r="O28" s="20">
        <v>-1.2445124282732585</v>
      </c>
      <c r="P28" s="21">
        <v>5.2007872067830485</v>
      </c>
    </row>
    <row r="29" spans="1:16" ht="98" x14ac:dyDescent="0.35">
      <c r="A29" s="5" t="s">
        <v>16</v>
      </c>
      <c r="B29" s="2" t="s">
        <v>129</v>
      </c>
      <c r="C29" s="5" t="s">
        <v>128</v>
      </c>
      <c r="D29" s="5" t="s">
        <v>127</v>
      </c>
      <c r="E29" s="5">
        <v>9</v>
      </c>
      <c r="F29" s="2" t="s">
        <v>126</v>
      </c>
      <c r="G29" s="2" t="s">
        <v>125</v>
      </c>
      <c r="H29" s="5">
        <v>23.496759315976991</v>
      </c>
      <c r="I29" s="20">
        <v>1.0901277348837679</v>
      </c>
      <c r="J29" s="20">
        <v>4.5070361427830941</v>
      </c>
      <c r="K29" s="20">
        <v>2.1795212486556101</v>
      </c>
      <c r="L29" s="20">
        <v>0.983031067875067</v>
      </c>
      <c r="M29" s="20">
        <v>0.96635008040759462</v>
      </c>
      <c r="N29" s="20">
        <v>1.8036567233128342</v>
      </c>
      <c r="O29" s="20">
        <v>4.381096892148685</v>
      </c>
      <c r="P29" s="21">
        <v>19.615691237900492</v>
      </c>
    </row>
    <row r="30" spans="1:16" ht="154" x14ac:dyDescent="0.35">
      <c r="A30" s="5" t="s">
        <v>21</v>
      </c>
      <c r="B30" s="2" t="s">
        <v>124</v>
      </c>
      <c r="C30" s="5" t="s">
        <v>123</v>
      </c>
      <c r="D30" s="5" t="s">
        <v>122</v>
      </c>
      <c r="E30" s="5">
        <v>3</v>
      </c>
      <c r="F30" s="2" t="s">
        <v>121</v>
      </c>
      <c r="G30" s="2" t="s">
        <v>120</v>
      </c>
      <c r="H30" s="5">
        <v>39.299710331656861</v>
      </c>
      <c r="I30" s="20">
        <v>0.82464256309743855</v>
      </c>
      <c r="J30" s="20">
        <v>2.1622962004356672</v>
      </c>
      <c r="K30" s="20">
        <v>1.2570549448189325</v>
      </c>
      <c r="L30" s="20">
        <v>0.42972524303398413</v>
      </c>
      <c r="M30" s="20">
        <v>0.18466378450061671</v>
      </c>
      <c r="N30" s="20">
        <v>1.251235462919799</v>
      </c>
      <c r="O30" s="20">
        <v>1.3508395785774185</v>
      </c>
      <c r="P30" s="21">
        <v>11.313494503370393</v>
      </c>
    </row>
    <row r="31" spans="1:16" ht="168" x14ac:dyDescent="0.35">
      <c r="A31" s="5" t="s">
        <v>5</v>
      </c>
      <c r="B31" s="2" t="s">
        <v>119</v>
      </c>
      <c r="C31" s="5" t="s">
        <v>118</v>
      </c>
      <c r="D31" s="5" t="s">
        <v>117</v>
      </c>
      <c r="E31" s="5">
        <v>4</v>
      </c>
      <c r="F31" s="2" t="s">
        <v>116</v>
      </c>
      <c r="G31" s="2" t="s">
        <v>115</v>
      </c>
      <c r="H31" s="5">
        <v>69.321495655310642</v>
      </c>
      <c r="I31" s="20">
        <v>2.220514698892964</v>
      </c>
      <c r="J31" s="20">
        <v>3.5773741181174117</v>
      </c>
      <c r="K31" s="20">
        <v>2.906533172738452</v>
      </c>
      <c r="L31" s="20">
        <v>0.4934776313367662</v>
      </c>
      <c r="M31" s="20">
        <v>0.24352017262974535</v>
      </c>
      <c r="N31" s="20">
        <v>-4.0576318472077544E-2</v>
      </c>
      <c r="O31" s="20">
        <v>-1.2561361521729641</v>
      </c>
      <c r="P31" s="21">
        <v>26.158798554646069</v>
      </c>
    </row>
    <row r="32" spans="1:16" ht="168" x14ac:dyDescent="0.35">
      <c r="A32" s="5" t="s">
        <v>28</v>
      </c>
      <c r="B32" s="2" t="s">
        <v>108</v>
      </c>
      <c r="C32" s="5" t="s">
        <v>107</v>
      </c>
      <c r="D32" s="5" t="s">
        <v>106</v>
      </c>
      <c r="E32" s="5">
        <v>3</v>
      </c>
      <c r="F32" s="2" t="s">
        <v>105</v>
      </c>
      <c r="G32" s="2" t="s">
        <v>104</v>
      </c>
      <c r="H32" s="5">
        <v>77.013629966511814</v>
      </c>
      <c r="I32" s="20">
        <v>1.0575060929562528</v>
      </c>
      <c r="J32" s="20">
        <v>3.4251004008299488</v>
      </c>
      <c r="K32" s="20">
        <v>1.7232147101803814</v>
      </c>
      <c r="L32" s="20">
        <v>0.72201732928280327</v>
      </c>
      <c r="M32" s="20">
        <v>0.52130902378467203</v>
      </c>
      <c r="N32" s="20">
        <v>1.9221130059853531</v>
      </c>
      <c r="O32" s="20">
        <v>4.0646981329398209</v>
      </c>
      <c r="P32" s="21">
        <v>15.508932391623432</v>
      </c>
    </row>
    <row r="33" spans="1:16" ht="154" x14ac:dyDescent="0.35">
      <c r="A33" s="5" t="s">
        <v>18</v>
      </c>
      <c r="B33" s="2" t="s">
        <v>103</v>
      </c>
      <c r="C33" s="5" t="s">
        <v>102</v>
      </c>
      <c r="D33" s="5" t="s">
        <v>101</v>
      </c>
      <c r="E33" s="5">
        <v>11</v>
      </c>
      <c r="F33" s="2" t="s">
        <v>100</v>
      </c>
      <c r="G33" s="2" t="s">
        <v>99</v>
      </c>
      <c r="H33" s="5">
        <v>51.643272978901493</v>
      </c>
      <c r="I33" s="20">
        <v>0.62284705672762986</v>
      </c>
      <c r="J33" s="20">
        <v>1.468648883425868</v>
      </c>
      <c r="K33" s="20">
        <v>0.94698860579401534</v>
      </c>
      <c r="L33" s="20">
        <v>0.26635493483179906</v>
      </c>
      <c r="M33" s="20">
        <v>7.0944951309251936E-2</v>
      </c>
      <c r="N33" s="20">
        <v>0.89187780497663027</v>
      </c>
      <c r="O33" s="20">
        <v>0.48326020398451686</v>
      </c>
      <c r="P33" s="21">
        <v>8.5228974521461378</v>
      </c>
    </row>
    <row r="34" spans="1:16" ht="98" x14ac:dyDescent="0.35">
      <c r="A34" s="5" t="s">
        <v>298</v>
      </c>
      <c r="B34" s="2" t="s">
        <v>299</v>
      </c>
      <c r="C34" s="5" t="s">
        <v>300</v>
      </c>
      <c r="D34" s="5" t="s">
        <v>301</v>
      </c>
      <c r="E34" s="5">
        <v>1</v>
      </c>
      <c r="F34" s="2" t="s">
        <v>302</v>
      </c>
      <c r="G34" s="2" t="s">
        <v>303</v>
      </c>
      <c r="H34" s="5">
        <v>66.989397082144336</v>
      </c>
      <c r="I34" s="20">
        <v>5.9184188862375531E-2</v>
      </c>
      <c r="J34" s="20">
        <v>0.42202813221624969</v>
      </c>
      <c r="K34" s="20">
        <v>0.20560165272477299</v>
      </c>
      <c r="L34" s="20">
        <v>0.1270262422598096</v>
      </c>
      <c r="M34" s="20">
        <v>1.6135666222647838E-2</v>
      </c>
      <c r="N34" s="20">
        <v>0.71378334113110786</v>
      </c>
      <c r="O34" s="20">
        <v>-0.65826090432073814</v>
      </c>
      <c r="P34" s="21">
        <v>1.8504148745229569</v>
      </c>
    </row>
    <row r="35" spans="1:16" ht="280" x14ac:dyDescent="0.35">
      <c r="A35" s="5" t="s">
        <v>11</v>
      </c>
      <c r="B35" s="2" t="s">
        <v>98</v>
      </c>
      <c r="C35" s="5" t="s">
        <v>97</v>
      </c>
      <c r="D35" s="5" t="s">
        <v>96</v>
      </c>
      <c r="E35" s="5">
        <v>17</v>
      </c>
      <c r="F35" s="2" t="s">
        <v>95</v>
      </c>
      <c r="G35" s="2" t="s">
        <v>94</v>
      </c>
      <c r="H35" s="5">
        <v>54.271167678597578</v>
      </c>
      <c r="I35" s="20">
        <v>0.49599529687861899</v>
      </c>
      <c r="J35" s="20">
        <v>2.2600453246696453</v>
      </c>
      <c r="K35" s="20">
        <v>1.0533157196030101</v>
      </c>
      <c r="L35" s="20">
        <v>0.61837810549610306</v>
      </c>
      <c r="M35" s="20">
        <v>0.38239148135694956</v>
      </c>
      <c r="N35" s="20">
        <v>1.0861022082663454</v>
      </c>
      <c r="O35" s="20">
        <v>0.13192767545230666</v>
      </c>
      <c r="P35" s="21">
        <v>9.4798414764270902</v>
      </c>
    </row>
    <row r="36" spans="1:16" ht="322" x14ac:dyDescent="0.35">
      <c r="A36" s="5" t="s">
        <v>27</v>
      </c>
      <c r="B36" s="2" t="s">
        <v>93</v>
      </c>
      <c r="C36" s="5" t="s">
        <v>92</v>
      </c>
      <c r="D36" s="5" t="s">
        <v>91</v>
      </c>
      <c r="E36" s="5">
        <v>2</v>
      </c>
      <c r="F36" s="2" t="s">
        <v>90</v>
      </c>
      <c r="G36" s="2" t="s">
        <v>89</v>
      </c>
      <c r="H36" s="5">
        <v>515.282910917923</v>
      </c>
      <c r="I36" s="20">
        <v>8.8063347241258166E-2</v>
      </c>
      <c r="J36" s="20">
        <v>0.17118301115552167</v>
      </c>
      <c r="K36" s="20">
        <v>0.12602110789369264</v>
      </c>
      <c r="L36" s="20">
        <v>3.0081927083803944E-2</v>
      </c>
      <c r="M36" s="20">
        <v>9.0492233707529721E-4</v>
      </c>
      <c r="N36" s="20">
        <v>0.17260061431364759</v>
      </c>
      <c r="O36" s="20">
        <v>-1.4192768067181958</v>
      </c>
      <c r="P36" s="21">
        <v>1.1341899710432337</v>
      </c>
    </row>
    <row r="37" spans="1:16" ht="84" x14ac:dyDescent="0.35">
      <c r="A37" s="5" t="s">
        <v>6</v>
      </c>
      <c r="B37" s="2" t="s">
        <v>88</v>
      </c>
      <c r="C37" s="5" t="s">
        <v>87</v>
      </c>
      <c r="D37" s="5" t="s">
        <v>86</v>
      </c>
      <c r="E37" s="5">
        <v>19</v>
      </c>
      <c r="F37" s="2" t="s">
        <v>85</v>
      </c>
      <c r="G37" s="2" t="s">
        <v>84</v>
      </c>
      <c r="H37" s="5">
        <v>54.219539443037668</v>
      </c>
      <c r="I37" s="20">
        <v>0.70015561848735841</v>
      </c>
      <c r="J37" s="20">
        <v>2.1730620938318794</v>
      </c>
      <c r="K37" s="20">
        <v>1.3789643091534942</v>
      </c>
      <c r="L37" s="20">
        <v>0.53589861671241557</v>
      </c>
      <c r="M37" s="20">
        <v>0.28718732739428043</v>
      </c>
      <c r="N37" s="20">
        <v>0.5085113349375423</v>
      </c>
      <c r="O37" s="20">
        <v>-1.29457293869554</v>
      </c>
      <c r="P37" s="21">
        <v>12.410678782381448</v>
      </c>
    </row>
    <row r="38" spans="1:16" ht="28" x14ac:dyDescent="0.35">
      <c r="A38" s="5" t="s">
        <v>304</v>
      </c>
      <c r="B38" s="2" t="s">
        <v>305</v>
      </c>
      <c r="C38" s="5" t="s">
        <v>306</v>
      </c>
      <c r="D38" s="5" t="s">
        <v>307</v>
      </c>
      <c r="E38" s="5">
        <v>17</v>
      </c>
      <c r="F38" s="2" t="s">
        <v>308</v>
      </c>
      <c r="G38" s="2" t="s">
        <v>309</v>
      </c>
      <c r="H38" s="5">
        <v>43.751815521576781</v>
      </c>
      <c r="I38" s="20">
        <v>0.18141566975049178</v>
      </c>
      <c r="J38" s="20">
        <v>0.75383300740740511</v>
      </c>
      <c r="K38" s="20">
        <v>0.41135752599827219</v>
      </c>
      <c r="L38" s="20">
        <v>0.1767450222428269</v>
      </c>
      <c r="M38" s="20">
        <v>3.1238802887617378E-2</v>
      </c>
      <c r="N38" s="20">
        <v>0.64411013094059832</v>
      </c>
      <c r="O38" s="20">
        <v>0.42129419362311005</v>
      </c>
      <c r="P38" s="21">
        <v>3.7022177339844498</v>
      </c>
    </row>
    <row r="39" spans="1:16" ht="42" x14ac:dyDescent="0.35">
      <c r="A39" s="5" t="s">
        <v>83</v>
      </c>
      <c r="B39" s="2" t="s">
        <v>82</v>
      </c>
      <c r="C39" s="5" t="s">
        <v>81</v>
      </c>
      <c r="D39" s="5" t="s">
        <v>80</v>
      </c>
      <c r="E39" s="5" t="s">
        <v>79</v>
      </c>
      <c r="H39" s="5">
        <v>12.567303923822454</v>
      </c>
      <c r="I39" s="20">
        <v>1.0719075181646895</v>
      </c>
      <c r="J39" s="20">
        <v>6.3895108419878275</v>
      </c>
      <c r="K39" s="20">
        <v>2.4208663581407959</v>
      </c>
      <c r="L39" s="20">
        <v>1.7954213823285836</v>
      </c>
      <c r="M39" s="20">
        <v>3.2235379401226822</v>
      </c>
      <c r="N39" s="20">
        <v>1.6346313414106914</v>
      </c>
      <c r="O39" s="20">
        <v>2.303431299754612</v>
      </c>
      <c r="P39" s="21">
        <v>21.787797223267162</v>
      </c>
    </row>
    <row r="40" spans="1:16" ht="224" x14ac:dyDescent="0.35">
      <c r="A40" s="5" t="s">
        <v>310</v>
      </c>
      <c r="B40" s="2" t="s">
        <v>311</v>
      </c>
      <c r="C40" s="5" t="s">
        <v>312</v>
      </c>
      <c r="D40" s="5" t="s">
        <v>313</v>
      </c>
      <c r="E40" s="5">
        <v>11</v>
      </c>
      <c r="F40" s="2" t="s">
        <v>314</v>
      </c>
      <c r="G40" s="2" t="s">
        <v>315</v>
      </c>
      <c r="H40" s="5">
        <v>45.371466643088617</v>
      </c>
      <c r="I40" s="20">
        <v>7.3382415988450481E-2</v>
      </c>
      <c r="J40" s="20">
        <v>1.3723664437108529</v>
      </c>
      <c r="K40" s="20">
        <v>0.43148267512348215</v>
      </c>
      <c r="L40" s="20">
        <v>0.38748506597226584</v>
      </c>
      <c r="M40" s="20">
        <v>0.15014467635153123</v>
      </c>
      <c r="N40" s="20">
        <v>2.0914974154253017</v>
      </c>
      <c r="O40" s="20">
        <v>5.0450609634811219</v>
      </c>
      <c r="P40" s="21">
        <v>3.8833440761113396</v>
      </c>
    </row>
    <row r="41" spans="1:16" ht="70" x14ac:dyDescent="0.35">
      <c r="A41" s="5" t="s">
        <v>3</v>
      </c>
      <c r="B41" s="2" t="s">
        <v>78</v>
      </c>
      <c r="C41" s="5" t="s">
        <v>77</v>
      </c>
      <c r="D41" s="5" t="s">
        <v>76</v>
      </c>
      <c r="E41" s="5">
        <v>1</v>
      </c>
      <c r="F41" s="2" t="s">
        <v>75</v>
      </c>
      <c r="G41" s="2" t="s">
        <v>74</v>
      </c>
      <c r="H41" s="5">
        <v>139.00469816836323</v>
      </c>
      <c r="I41" s="20">
        <v>1.4216945563320149E-2</v>
      </c>
      <c r="J41" s="20">
        <v>0.41230263851851834</v>
      </c>
      <c r="K41" s="20">
        <v>0.18816307806091565</v>
      </c>
      <c r="L41" s="20">
        <v>0.11388396999914042</v>
      </c>
      <c r="M41" s="20">
        <v>1.2969558622765116E-2</v>
      </c>
      <c r="N41" s="20">
        <v>0.51548237194502711</v>
      </c>
      <c r="O41" s="20">
        <v>1.2240768699944748</v>
      </c>
      <c r="P41" s="21">
        <v>1.6934677025482407</v>
      </c>
    </row>
    <row r="42" spans="1:16" ht="42" x14ac:dyDescent="0.35">
      <c r="A42" s="5" t="s">
        <v>316</v>
      </c>
      <c r="B42" s="2" t="s">
        <v>317</v>
      </c>
      <c r="C42" s="5" t="s">
        <v>318</v>
      </c>
      <c r="D42" s="5" t="s">
        <v>319</v>
      </c>
      <c r="E42" s="5">
        <v>19</v>
      </c>
      <c r="H42" s="5">
        <v>47.192994622811042</v>
      </c>
      <c r="I42" s="20">
        <v>1.6550522290745471E-2</v>
      </c>
      <c r="J42" s="20">
        <v>0.52026986335561565</v>
      </c>
      <c r="K42" s="20">
        <v>0.22026527443543398</v>
      </c>
      <c r="L42" s="20">
        <v>0.19240360511927751</v>
      </c>
      <c r="M42" s="20">
        <v>3.7019147262894875E-2</v>
      </c>
      <c r="N42" s="20">
        <v>0.27681589361373443</v>
      </c>
      <c r="O42" s="20">
        <v>-1.5625962163723783</v>
      </c>
      <c r="P42" s="21">
        <v>1.9823874699189059</v>
      </c>
    </row>
    <row r="43" spans="1:16" ht="98" x14ac:dyDescent="0.35">
      <c r="A43" s="5" t="s">
        <v>25</v>
      </c>
      <c r="B43" s="2" t="s">
        <v>61</v>
      </c>
      <c r="C43" s="5" t="s">
        <v>60</v>
      </c>
      <c r="D43" s="5" t="s">
        <v>59</v>
      </c>
      <c r="E43" s="5">
        <v>9</v>
      </c>
      <c r="F43" s="2" t="s">
        <v>58</v>
      </c>
      <c r="G43" s="2" t="s">
        <v>57</v>
      </c>
      <c r="H43" s="5">
        <v>23.587631690019066</v>
      </c>
      <c r="I43" s="20">
        <v>0.37586137545842596</v>
      </c>
      <c r="J43" s="20">
        <v>2.9738897607617933</v>
      </c>
      <c r="K43" s="20">
        <v>1.2639427914905899</v>
      </c>
      <c r="L43" s="20">
        <v>0.73906838517219819</v>
      </c>
      <c r="M43" s="20">
        <v>0.54622207796104072</v>
      </c>
      <c r="N43" s="20">
        <v>1.5913763091731092</v>
      </c>
      <c r="O43" s="20">
        <v>3.8389989558053159</v>
      </c>
      <c r="P43" s="21">
        <v>11.375485123415309</v>
      </c>
    </row>
    <row r="44" spans="1:16" ht="84" x14ac:dyDescent="0.35">
      <c r="A44" s="5" t="s">
        <v>8</v>
      </c>
      <c r="B44" s="2" t="s">
        <v>56</v>
      </c>
      <c r="C44" s="5" t="s">
        <v>55</v>
      </c>
      <c r="D44" s="5" t="s">
        <v>54</v>
      </c>
      <c r="E44" s="5">
        <v>10</v>
      </c>
      <c r="F44" s="2" t="s">
        <v>53</v>
      </c>
      <c r="G44" s="2" t="s">
        <v>52</v>
      </c>
      <c r="H44" s="5">
        <v>106.39660930138342</v>
      </c>
      <c r="I44" s="20">
        <v>0.14219181363409147</v>
      </c>
      <c r="J44" s="20">
        <v>0.47819481721641721</v>
      </c>
      <c r="K44" s="20">
        <v>0.26839976643184943</v>
      </c>
      <c r="L44" s="20">
        <v>0.10136193186968255</v>
      </c>
      <c r="M44" s="20">
        <v>1.0274241232354167E-2</v>
      </c>
      <c r="N44" s="20">
        <v>1.0035334364472783</v>
      </c>
      <c r="O44" s="20">
        <v>1.3195551359570539</v>
      </c>
      <c r="P44" s="21">
        <v>2.415597897886645</v>
      </c>
    </row>
    <row r="45" spans="1:16" ht="56" x14ac:dyDescent="0.35">
      <c r="A45" s="5" t="s">
        <v>13</v>
      </c>
      <c r="B45" s="2" t="s">
        <v>51</v>
      </c>
      <c r="C45" s="5" t="s">
        <v>50</v>
      </c>
      <c r="D45" s="5" t="s">
        <v>49</v>
      </c>
      <c r="E45" s="5">
        <v>3</v>
      </c>
      <c r="F45" s="2" t="s">
        <v>48</v>
      </c>
      <c r="G45" s="2" t="s">
        <v>47</v>
      </c>
      <c r="H45" s="5">
        <v>101.32561491857365</v>
      </c>
      <c r="I45" s="20">
        <v>0.23809430640981066</v>
      </c>
      <c r="J45" s="20">
        <v>0.58985938318686437</v>
      </c>
      <c r="K45" s="20">
        <v>0.39022559293783904</v>
      </c>
      <c r="L45" s="20">
        <v>0.1227335210398192</v>
      </c>
      <c r="M45" s="20">
        <v>1.5063517186831743E-2</v>
      </c>
      <c r="N45" s="20">
        <v>0.55857595499465795</v>
      </c>
      <c r="O45" s="20">
        <v>-0.96314882209316544</v>
      </c>
      <c r="P45" s="21">
        <v>3.5120303364405512</v>
      </c>
    </row>
    <row r="46" spans="1:16" ht="168" x14ac:dyDescent="0.35">
      <c r="A46" s="5" t="s">
        <v>320</v>
      </c>
      <c r="B46" s="2" t="s">
        <v>321</v>
      </c>
      <c r="C46" s="5" t="s">
        <v>322</v>
      </c>
      <c r="D46" s="5" t="s">
        <v>323</v>
      </c>
      <c r="E46" s="5">
        <v>7</v>
      </c>
      <c r="F46" s="2" t="s">
        <v>324</v>
      </c>
      <c r="G46" s="2" t="s">
        <v>325</v>
      </c>
      <c r="H46" s="5">
        <v>34.237104693676862</v>
      </c>
      <c r="I46" s="20">
        <v>0.1444585059927683</v>
      </c>
      <c r="J46" s="20">
        <v>0.97758166132234992</v>
      </c>
      <c r="K46" s="20">
        <v>0.4775793001402403</v>
      </c>
      <c r="L46" s="20">
        <v>0.27279069661457456</v>
      </c>
      <c r="M46" s="20">
        <v>7.4414764159464852E-2</v>
      </c>
      <c r="N46" s="20">
        <v>0.49416098819426602</v>
      </c>
      <c r="O46" s="20">
        <v>-0.30124672062752644</v>
      </c>
      <c r="P46" s="21">
        <v>4.2982137012621626</v>
      </c>
    </row>
    <row r="47" spans="1:16" ht="56" x14ac:dyDescent="0.35">
      <c r="A47" s="5" t="s">
        <v>326</v>
      </c>
      <c r="B47" s="2" t="s">
        <v>327</v>
      </c>
      <c r="C47" s="5" t="s">
        <v>328</v>
      </c>
      <c r="D47" s="5" t="s">
        <v>329</v>
      </c>
      <c r="E47" s="5">
        <v>11</v>
      </c>
      <c r="F47" s="2" t="s">
        <v>330</v>
      </c>
      <c r="G47" s="2" t="s">
        <v>331</v>
      </c>
      <c r="H47" s="5">
        <v>14.737268479982459</v>
      </c>
      <c r="I47" s="20">
        <v>0.16006494483087003</v>
      </c>
      <c r="J47" s="20">
        <v>1.6617962083454585</v>
      </c>
      <c r="K47" s="20">
        <v>0.77502614977991868</v>
      </c>
      <c r="L47" s="20">
        <v>0.52996507048077068</v>
      </c>
      <c r="M47" s="20">
        <v>0.28086297592968823</v>
      </c>
      <c r="N47" s="20">
        <v>0.51765921146977634</v>
      </c>
      <c r="O47" s="20">
        <v>-0.97789037272393475</v>
      </c>
      <c r="P47" s="21">
        <v>6.9752353480192681</v>
      </c>
    </row>
    <row r="48" spans="1:16" ht="42" x14ac:dyDescent="0.35">
      <c r="A48" s="5" t="s">
        <v>46</v>
      </c>
      <c r="B48" s="2" t="s">
        <v>45</v>
      </c>
      <c r="C48" s="5" t="s">
        <v>44</v>
      </c>
      <c r="D48" s="5" t="s">
        <v>43</v>
      </c>
      <c r="E48" s="5">
        <v>4</v>
      </c>
      <c r="F48" s="2" t="s">
        <v>42</v>
      </c>
      <c r="G48" s="2" t="s">
        <v>41</v>
      </c>
      <c r="H48" s="5">
        <v>69.024013431471417</v>
      </c>
      <c r="I48" s="20">
        <v>9.8358367016982556E-2</v>
      </c>
      <c r="J48" s="20">
        <v>0.37851249738980491</v>
      </c>
      <c r="K48" s="20">
        <v>0.22185576582109751</v>
      </c>
      <c r="L48" s="20">
        <v>0.11290124095175492</v>
      </c>
      <c r="M48" s="20">
        <v>1.2746690208446224E-2</v>
      </c>
      <c r="N48" s="20">
        <v>0.64130000144698296</v>
      </c>
      <c r="O48" s="20">
        <v>-1.5916643898026268</v>
      </c>
      <c r="P48" s="21">
        <v>1.9967018923898776</v>
      </c>
    </row>
    <row r="49" spans="1:16" ht="42" x14ac:dyDescent="0.35">
      <c r="A49" s="5" t="s">
        <v>332</v>
      </c>
      <c r="B49" s="2" t="s">
        <v>333</v>
      </c>
      <c r="C49" s="5" t="s">
        <v>334</v>
      </c>
      <c r="D49" s="5" t="s">
        <v>335</v>
      </c>
      <c r="E49" s="5">
        <v>22</v>
      </c>
      <c r="H49" s="5">
        <v>12.437980828431764</v>
      </c>
      <c r="I49" s="20">
        <v>0.28443581460799955</v>
      </c>
      <c r="J49" s="20">
        <v>5.2255491510528627</v>
      </c>
      <c r="K49" s="20">
        <v>1.5168578704692963</v>
      </c>
      <c r="L49" s="20">
        <v>1.4630478452754421</v>
      </c>
      <c r="M49" s="20">
        <v>2.1405089975651141</v>
      </c>
      <c r="N49" s="20">
        <v>2.4463500791026336</v>
      </c>
      <c r="O49" s="20">
        <v>6.6975517754289715</v>
      </c>
      <c r="P49" s="21">
        <v>13.651720834223667</v>
      </c>
    </row>
    <row r="50" spans="1:16" ht="112" x14ac:dyDescent="0.35">
      <c r="A50" s="5" t="s">
        <v>10</v>
      </c>
      <c r="B50" s="2" t="s">
        <v>34</v>
      </c>
      <c r="C50" s="5" t="s">
        <v>33</v>
      </c>
      <c r="D50" s="5" t="s">
        <v>32</v>
      </c>
      <c r="E50" s="5">
        <v>3</v>
      </c>
      <c r="F50" s="2" t="s">
        <v>31</v>
      </c>
      <c r="G50" s="2" t="s">
        <v>30</v>
      </c>
      <c r="H50" s="5">
        <v>103.29298494904003</v>
      </c>
      <c r="I50" s="20">
        <v>0.15503138490402624</v>
      </c>
      <c r="J50" s="20">
        <v>0.71318989690282042</v>
      </c>
      <c r="K50" s="20">
        <v>0.41708528169568965</v>
      </c>
      <c r="L50" s="20">
        <v>0.17082600073689638</v>
      </c>
      <c r="M50" s="20">
        <v>2.9181522527762127E-2</v>
      </c>
      <c r="N50" s="20">
        <v>0.24278162431981914</v>
      </c>
      <c r="O50" s="20">
        <v>-0.24403041639618905</v>
      </c>
      <c r="P50" s="21">
        <v>3.7537675352612068</v>
      </c>
    </row>
  </sheetData>
  <conditionalFormatting sqref="A2:A50">
    <cfRule type="duplicateValues" dxfId="338" priority="25"/>
  </conditionalFormatting>
  <hyperlinks>
    <hyperlink ref="A1" location="'Title Page'!A1" display="Main Accession" xr:uid="{977D81BD-6CBF-B243-AC76-81FD80C88098}"/>
  </hyperlink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48"/>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bestFit="1" customWidth="1"/>
    <col min="2" max="2" width="29" style="2" customWidth="1"/>
    <col min="3" max="3" width="19" style="5" bestFit="1" customWidth="1"/>
    <col min="4" max="5" width="7" style="5" customWidth="1"/>
    <col min="6" max="7" width="38.36328125" style="2" customWidth="1"/>
    <col min="8" max="8" width="7" style="5" customWidth="1"/>
    <col min="9" max="9" width="6.6328125" style="5" customWidth="1"/>
    <col min="10" max="10" width="6.81640625" style="5" customWidth="1"/>
    <col min="11" max="11" width="7" style="5" customWidth="1"/>
    <col min="12" max="12" width="6" style="5" customWidth="1"/>
    <col min="13" max="13" width="7.36328125" style="5" customWidth="1"/>
    <col min="14" max="14" width="9.453125" style="5" customWidth="1"/>
    <col min="15" max="15" width="9.36328125" style="5" customWidth="1"/>
    <col min="16" max="16" width="7.6328125" style="5" bestFit="1" customWidth="1"/>
    <col min="17" max="16384" width="8.81640625" style="5"/>
  </cols>
  <sheetData>
    <row r="1" spans="1:16" ht="68"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98" x14ac:dyDescent="0.35">
      <c r="A2" s="5" t="s">
        <v>298</v>
      </c>
      <c r="B2" s="2" t="s">
        <v>299</v>
      </c>
      <c r="C2" s="5" t="s">
        <v>300</v>
      </c>
      <c r="D2" s="5" t="s">
        <v>301</v>
      </c>
      <c r="E2" s="5">
        <v>1</v>
      </c>
      <c r="F2" s="2" t="s">
        <v>302</v>
      </c>
      <c r="G2" s="2" t="s">
        <v>303</v>
      </c>
      <c r="H2" s="5">
        <v>66.989397082144336</v>
      </c>
      <c r="I2" s="20">
        <v>3.2005127568578734E-2</v>
      </c>
      <c r="J2" s="20">
        <v>0.48798190720583212</v>
      </c>
      <c r="K2" s="20">
        <v>0.21287443369490963</v>
      </c>
      <c r="L2" s="20">
        <v>0.10548793648621847</v>
      </c>
      <c r="M2" s="20">
        <v>1.1127704744120462E-2</v>
      </c>
      <c r="N2" s="20">
        <v>0.90888896584639256</v>
      </c>
      <c r="O2" s="20">
        <v>1.5202041576400713</v>
      </c>
      <c r="P2" s="21">
        <v>4.2574886738981927</v>
      </c>
    </row>
    <row r="3" spans="1:16" ht="308" x14ac:dyDescent="0.35">
      <c r="A3" s="5" t="s">
        <v>27</v>
      </c>
      <c r="B3" s="2" t="s">
        <v>93</v>
      </c>
      <c r="C3" s="5" t="s">
        <v>92</v>
      </c>
      <c r="D3" s="5" t="s">
        <v>91</v>
      </c>
      <c r="E3" s="5">
        <v>2</v>
      </c>
      <c r="F3" s="2" t="s">
        <v>90</v>
      </c>
      <c r="G3" s="2" t="s">
        <v>89</v>
      </c>
      <c r="H3" s="5">
        <v>515.282910917923</v>
      </c>
      <c r="I3" s="20">
        <v>3.4892943262144982E-2</v>
      </c>
      <c r="J3" s="20">
        <v>0.15834750817193127</v>
      </c>
      <c r="K3" s="20">
        <v>0.1009283609416759</v>
      </c>
      <c r="L3" s="20">
        <v>3.5774277811761415E-2</v>
      </c>
      <c r="M3" s="20">
        <v>1.2797989529530849E-3</v>
      </c>
      <c r="N3" s="20">
        <v>5.285974219890642E-2</v>
      </c>
      <c r="O3" s="20">
        <v>-0.89432477645748154</v>
      </c>
      <c r="P3" s="21">
        <v>2.018567218833518</v>
      </c>
    </row>
    <row r="4" spans="1:16" ht="154" x14ac:dyDescent="0.35">
      <c r="A4" s="5" t="s">
        <v>280</v>
      </c>
      <c r="B4" s="2" t="s">
        <v>281</v>
      </c>
      <c r="C4" s="5" t="s">
        <v>282</v>
      </c>
      <c r="D4" s="5" t="s">
        <v>283</v>
      </c>
      <c r="E4" s="5">
        <v>5</v>
      </c>
      <c r="F4" s="2" t="s">
        <v>284</v>
      </c>
      <c r="G4" s="2" t="s">
        <v>285</v>
      </c>
      <c r="H4" s="5">
        <v>63.132699029894681</v>
      </c>
      <c r="I4" s="20">
        <v>6.5529238385265157E-2</v>
      </c>
      <c r="J4" s="20">
        <v>0.59690199019630985</v>
      </c>
      <c r="K4" s="20">
        <v>0.24283131406988323</v>
      </c>
      <c r="L4" s="20">
        <v>0.12683638764914373</v>
      </c>
      <c r="M4" s="20">
        <v>1.6087469231883859E-2</v>
      </c>
      <c r="N4" s="20">
        <v>0.85636632673976065</v>
      </c>
      <c r="O4" s="20">
        <v>1.8797975278871135</v>
      </c>
      <c r="P4" s="21">
        <v>4.8566262813976646</v>
      </c>
    </row>
    <row r="5" spans="1:16" ht="154" x14ac:dyDescent="0.35">
      <c r="A5" s="5" t="s">
        <v>0</v>
      </c>
      <c r="B5" s="2" t="s">
        <v>233</v>
      </c>
      <c r="C5" s="5" t="s">
        <v>232</v>
      </c>
      <c r="D5" s="5" t="s">
        <v>231</v>
      </c>
      <c r="E5" s="5">
        <v>6</v>
      </c>
      <c r="F5" s="2" t="s">
        <v>230</v>
      </c>
      <c r="G5" s="2" t="s">
        <v>229</v>
      </c>
      <c r="H5" s="5">
        <v>90.510157149677696</v>
      </c>
      <c r="I5" s="20">
        <v>7.3949766159505825E-2</v>
      </c>
      <c r="J5" s="20">
        <v>0.63077187631002885</v>
      </c>
      <c r="K5" s="20">
        <v>0.22426217658023834</v>
      </c>
      <c r="L5" s="20">
        <v>0.13298125550419418</v>
      </c>
      <c r="M5" s="20">
        <v>1.7684014315471775E-2</v>
      </c>
      <c r="N5" s="20">
        <v>1.6375369710575101</v>
      </c>
      <c r="O5" s="20">
        <v>3.4816573316594006</v>
      </c>
      <c r="P5" s="21">
        <v>4.485243531604767</v>
      </c>
    </row>
    <row r="6" spans="1:16" ht="266" x14ac:dyDescent="0.35">
      <c r="A6" s="5" t="s">
        <v>29</v>
      </c>
      <c r="B6" s="2" t="s">
        <v>238</v>
      </c>
      <c r="C6" s="5" t="s">
        <v>237</v>
      </c>
      <c r="D6" s="5" t="s">
        <v>236</v>
      </c>
      <c r="E6" s="5">
        <v>11</v>
      </c>
      <c r="F6" s="2" t="s">
        <v>235</v>
      </c>
      <c r="G6" s="2" t="s">
        <v>234</v>
      </c>
      <c r="H6" s="5">
        <v>69.992124024661905</v>
      </c>
      <c r="I6" s="20">
        <v>0.14369473597442289</v>
      </c>
      <c r="J6" s="20">
        <v>0.69257754776413838</v>
      </c>
      <c r="K6" s="20">
        <v>0.34850417166579806</v>
      </c>
      <c r="L6" s="20">
        <v>0.12541566705470597</v>
      </c>
      <c r="M6" s="20">
        <v>1.5729089542776863E-2</v>
      </c>
      <c r="N6" s="20">
        <v>1.0218005118479279</v>
      </c>
      <c r="O6" s="20">
        <v>1.7885121524906671</v>
      </c>
      <c r="P6" s="21">
        <v>6.9700834333159616</v>
      </c>
    </row>
    <row r="7" spans="1:16" ht="154" x14ac:dyDescent="0.35">
      <c r="A7" s="5" t="s">
        <v>4</v>
      </c>
      <c r="B7" s="2" t="s">
        <v>196</v>
      </c>
      <c r="C7" s="5" t="s">
        <v>195</v>
      </c>
      <c r="D7" s="5" t="s">
        <v>194</v>
      </c>
      <c r="E7" s="5">
        <v>3</v>
      </c>
      <c r="F7" s="2" t="s">
        <v>193</v>
      </c>
      <c r="G7" s="2" t="s">
        <v>192</v>
      </c>
      <c r="H7" s="5">
        <v>71.912150852107317</v>
      </c>
      <c r="I7" s="20">
        <v>0.13408965795010744</v>
      </c>
      <c r="J7" s="20">
        <v>0.55640567509809846</v>
      </c>
      <c r="K7" s="20">
        <v>0.30331091556717388</v>
      </c>
      <c r="L7" s="20">
        <v>0.13899042011150992</v>
      </c>
      <c r="M7" s="20">
        <v>1.9318336882774022E-2</v>
      </c>
      <c r="N7" s="20">
        <v>0.61105568494084872</v>
      </c>
      <c r="O7" s="20">
        <v>-0.86799513020015695</v>
      </c>
      <c r="P7" s="21">
        <v>6.0662183113434773</v>
      </c>
    </row>
    <row r="8" spans="1:16" ht="70" x14ac:dyDescent="0.35">
      <c r="A8" s="5" t="s">
        <v>3</v>
      </c>
      <c r="B8" s="2" t="s">
        <v>78</v>
      </c>
      <c r="C8" s="5" t="s">
        <v>77</v>
      </c>
      <c r="D8" s="5" t="s">
        <v>76</v>
      </c>
      <c r="E8" s="5">
        <v>1</v>
      </c>
      <c r="F8" s="2" t="s">
        <v>75</v>
      </c>
      <c r="G8" s="2" t="s">
        <v>74</v>
      </c>
      <c r="H8" s="5">
        <v>139.00469816836323</v>
      </c>
      <c r="I8" s="20">
        <v>9.5907144782531928E-2</v>
      </c>
      <c r="J8" s="20">
        <v>0.39795017670105931</v>
      </c>
      <c r="K8" s="20">
        <v>0.20752850309381077</v>
      </c>
      <c r="L8" s="20">
        <v>8.8470529333979211E-2</v>
      </c>
      <c r="M8" s="20">
        <v>7.8270345606344764E-3</v>
      </c>
      <c r="N8" s="20">
        <v>0.75558888773537791</v>
      </c>
      <c r="O8" s="20">
        <v>-0.47691074572533321</v>
      </c>
      <c r="P8" s="21">
        <v>4.1505700618762154</v>
      </c>
    </row>
    <row r="9" spans="1:16" ht="84" x14ac:dyDescent="0.35">
      <c r="A9" s="5" t="s">
        <v>8</v>
      </c>
      <c r="B9" s="2" t="s">
        <v>56</v>
      </c>
      <c r="C9" s="5" t="s">
        <v>55</v>
      </c>
      <c r="D9" s="5" t="s">
        <v>54</v>
      </c>
      <c r="E9" s="5">
        <v>10</v>
      </c>
      <c r="F9" s="2" t="s">
        <v>53</v>
      </c>
      <c r="G9" s="2" t="s">
        <v>52</v>
      </c>
      <c r="H9" s="5">
        <v>106.39660930138342</v>
      </c>
      <c r="I9" s="20">
        <v>0.15617410769148785</v>
      </c>
      <c r="J9" s="20">
        <v>0.49030029748647175</v>
      </c>
      <c r="K9" s="20">
        <v>0.29035832991205007</v>
      </c>
      <c r="L9" s="20">
        <v>0.11431264977794892</v>
      </c>
      <c r="M9" s="20">
        <v>1.3067381899256006E-2</v>
      </c>
      <c r="N9" s="20">
        <v>0.56193499702387406</v>
      </c>
      <c r="O9" s="20">
        <v>-1.0728267494089936</v>
      </c>
      <c r="P9" s="21">
        <v>5.8071665982410012</v>
      </c>
    </row>
    <row r="10" spans="1:16" ht="84" x14ac:dyDescent="0.35">
      <c r="A10" s="5" t="s">
        <v>9</v>
      </c>
      <c r="B10" s="2" t="s">
        <v>228</v>
      </c>
      <c r="C10" s="5" t="s">
        <v>227</v>
      </c>
      <c r="D10" s="5" t="s">
        <v>226</v>
      </c>
      <c r="E10" s="5" t="s">
        <v>225</v>
      </c>
      <c r="F10" s="2" t="s">
        <v>224</v>
      </c>
      <c r="G10" s="2" t="s">
        <v>223</v>
      </c>
      <c r="H10" s="5">
        <v>85.478524381347356</v>
      </c>
      <c r="I10" s="20">
        <v>0.12532215945900485</v>
      </c>
      <c r="J10" s="20">
        <v>0.60255072965098833</v>
      </c>
      <c r="K10" s="20">
        <v>0.31762084801672391</v>
      </c>
      <c r="L10" s="20">
        <v>0.11857647614858469</v>
      </c>
      <c r="M10" s="20">
        <v>1.4060380695815874E-2</v>
      </c>
      <c r="N10" s="20">
        <v>0.69810449579943934</v>
      </c>
      <c r="O10" s="20">
        <v>0.21269971412940425</v>
      </c>
      <c r="P10" s="21">
        <v>6.3524169603344784</v>
      </c>
    </row>
    <row r="11" spans="1:16" ht="168" x14ac:dyDescent="0.35">
      <c r="A11" s="5" t="s">
        <v>336</v>
      </c>
      <c r="B11" s="2" t="s">
        <v>337</v>
      </c>
      <c r="C11" s="5" t="s">
        <v>338</v>
      </c>
      <c r="D11" s="5" t="s">
        <v>339</v>
      </c>
      <c r="E11" s="5">
        <v>1</v>
      </c>
      <c r="F11" s="2" t="s">
        <v>340</v>
      </c>
      <c r="G11" s="2" t="s">
        <v>341</v>
      </c>
      <c r="H11" s="5">
        <v>25.371130844032187</v>
      </c>
      <c r="I11" s="20">
        <v>0.14258859456755626</v>
      </c>
      <c r="J11" s="20">
        <v>1.1619850391340556</v>
      </c>
      <c r="K11" s="20">
        <v>0.64317790857546542</v>
      </c>
      <c r="L11" s="20">
        <v>0.36380378439699246</v>
      </c>
      <c r="M11" s="20">
        <v>0.13235319354157338</v>
      </c>
      <c r="N11" s="20">
        <v>6.1565261623707434E-3</v>
      </c>
      <c r="O11" s="20">
        <v>-1.6555885196162246</v>
      </c>
      <c r="P11" s="21">
        <v>12.863558171509307</v>
      </c>
    </row>
    <row r="12" spans="1:16" ht="238" x14ac:dyDescent="0.35">
      <c r="A12" s="5" t="s">
        <v>23</v>
      </c>
      <c r="B12" s="2" t="s">
        <v>201</v>
      </c>
      <c r="C12" s="5" t="s">
        <v>200</v>
      </c>
      <c r="D12" s="5" t="s">
        <v>199</v>
      </c>
      <c r="E12" s="5">
        <v>19</v>
      </c>
      <c r="F12" s="2" t="s">
        <v>198</v>
      </c>
      <c r="G12" s="2" t="s">
        <v>197</v>
      </c>
      <c r="H12" s="5">
        <v>187.02987531966258</v>
      </c>
      <c r="I12" s="20">
        <v>0.22307742272112024</v>
      </c>
      <c r="J12" s="20">
        <v>0.46465131839731927</v>
      </c>
      <c r="K12" s="20">
        <v>0.35973365176159861</v>
      </c>
      <c r="L12" s="20">
        <v>6.2063812389542651E-2</v>
      </c>
      <c r="M12" s="20">
        <v>3.8519168083243479E-3</v>
      </c>
      <c r="N12" s="20">
        <v>-0.3442323046612461</v>
      </c>
      <c r="O12" s="20">
        <v>7.6301254360695125E-2</v>
      </c>
      <c r="P12" s="21">
        <v>7.1946730352319719</v>
      </c>
    </row>
    <row r="13" spans="1:16" ht="126" x14ac:dyDescent="0.35">
      <c r="A13" s="5" t="s">
        <v>14</v>
      </c>
      <c r="B13" s="2" t="s">
        <v>243</v>
      </c>
      <c r="C13" s="5" t="s">
        <v>242</v>
      </c>
      <c r="D13" s="5" t="s">
        <v>241</v>
      </c>
      <c r="E13" s="5">
        <v>3</v>
      </c>
      <c r="F13" s="2" t="s">
        <v>240</v>
      </c>
      <c r="G13" s="2" t="s">
        <v>239</v>
      </c>
      <c r="H13" s="5">
        <v>122.12758861696349</v>
      </c>
      <c r="I13" s="20">
        <v>0.22545284751735847</v>
      </c>
      <c r="J13" s="20">
        <v>0.82204701170222683</v>
      </c>
      <c r="K13" s="20">
        <v>0.55197481735698006</v>
      </c>
      <c r="L13" s="20">
        <v>0.14133501780054952</v>
      </c>
      <c r="M13" s="20">
        <v>1.9975587256681651E-2</v>
      </c>
      <c r="N13" s="20">
        <v>-9.3774204434404748E-2</v>
      </c>
      <c r="O13" s="20">
        <v>0.26982932863803066</v>
      </c>
      <c r="P13" s="21">
        <v>11.0394963471396</v>
      </c>
    </row>
    <row r="14" spans="1:16" ht="112" x14ac:dyDescent="0.35">
      <c r="A14" s="5" t="s">
        <v>10</v>
      </c>
      <c r="B14" s="2" t="s">
        <v>34</v>
      </c>
      <c r="C14" s="5" t="s">
        <v>33</v>
      </c>
      <c r="D14" s="5" t="s">
        <v>32</v>
      </c>
      <c r="E14" s="5">
        <v>3</v>
      </c>
      <c r="F14" s="2" t="s">
        <v>31</v>
      </c>
      <c r="G14" s="2" t="s">
        <v>30</v>
      </c>
      <c r="H14" s="5">
        <v>103.29298494904003</v>
      </c>
      <c r="I14" s="20">
        <v>0.24685050021122279</v>
      </c>
      <c r="J14" s="20">
        <v>0.60153734404952131</v>
      </c>
      <c r="K14" s="20">
        <v>0.40045367315069197</v>
      </c>
      <c r="L14" s="20">
        <v>0.11362008626088761</v>
      </c>
      <c r="M14" s="20">
        <v>1.2909524001931542E-2</v>
      </c>
      <c r="N14" s="20">
        <v>0.42404786563317359</v>
      </c>
      <c r="O14" s="20">
        <v>-0.91464905362949356</v>
      </c>
      <c r="P14" s="21">
        <v>8.0090734630138396</v>
      </c>
    </row>
    <row r="15" spans="1:16" ht="336" x14ac:dyDescent="0.35">
      <c r="A15" s="5" t="s">
        <v>67</v>
      </c>
      <c r="B15" s="2" t="s">
        <v>66</v>
      </c>
      <c r="C15" s="5" t="s">
        <v>65</v>
      </c>
      <c r="D15" s="5" t="s">
        <v>64</v>
      </c>
      <c r="E15" s="5">
        <v>8</v>
      </c>
      <c r="F15" s="2" t="s">
        <v>63</v>
      </c>
      <c r="G15" s="2" t="s">
        <v>62</v>
      </c>
      <c r="H15" s="5">
        <v>52.461005827011256</v>
      </c>
      <c r="I15" s="20">
        <v>0.17497254262113424</v>
      </c>
      <c r="J15" s="20">
        <v>1.1821429904185028</v>
      </c>
      <c r="K15" s="20">
        <v>0.56844859299077644</v>
      </c>
      <c r="L15" s="20">
        <v>0.25996575495039037</v>
      </c>
      <c r="M15" s="20">
        <v>6.7582193746926422E-2</v>
      </c>
      <c r="N15" s="20">
        <v>0.88439276985054804</v>
      </c>
      <c r="O15" s="20">
        <v>0.39293230567903548</v>
      </c>
      <c r="P15" s="21">
        <v>11.368971859815529</v>
      </c>
    </row>
    <row r="16" spans="1:16" ht="140" x14ac:dyDescent="0.35">
      <c r="A16" s="5" t="s">
        <v>217</v>
      </c>
      <c r="B16" s="2" t="s">
        <v>216</v>
      </c>
      <c r="C16" s="5" t="s">
        <v>215</v>
      </c>
      <c r="D16" s="5" t="s">
        <v>214</v>
      </c>
      <c r="E16" s="5">
        <v>14</v>
      </c>
      <c r="F16" s="2" t="s">
        <v>213</v>
      </c>
      <c r="G16" s="2" t="s">
        <v>212</v>
      </c>
      <c r="H16" s="5">
        <v>47.62053641248076</v>
      </c>
      <c r="I16" s="20">
        <v>0.16809506417191183</v>
      </c>
      <c r="J16" s="20">
        <v>1.37534572044325</v>
      </c>
      <c r="K16" s="20">
        <v>0.67241264252186972</v>
      </c>
      <c r="L16" s="20">
        <v>0.29548791276901171</v>
      </c>
      <c r="M16" s="20">
        <v>8.7313106592587078E-2</v>
      </c>
      <c r="N16" s="20">
        <v>0.27479096575369266</v>
      </c>
      <c r="O16" s="20">
        <v>0.12579601077852898</v>
      </c>
      <c r="P16" s="21">
        <v>13.448252850437395</v>
      </c>
    </row>
    <row r="17" spans="1:16" ht="168" x14ac:dyDescent="0.35">
      <c r="A17" s="5" t="s">
        <v>252</v>
      </c>
      <c r="B17" s="2" t="s">
        <v>253</v>
      </c>
      <c r="C17" s="5" t="s">
        <v>254</v>
      </c>
      <c r="D17" s="5" t="s">
        <v>255</v>
      </c>
      <c r="E17" s="5">
        <v>22</v>
      </c>
      <c r="F17" s="2" t="s">
        <v>256</v>
      </c>
      <c r="G17" s="2" t="s">
        <v>257</v>
      </c>
      <c r="H17" s="5">
        <v>43.946894171801759</v>
      </c>
      <c r="I17" s="20">
        <v>7.2023126873895033E-2</v>
      </c>
      <c r="J17" s="20">
        <v>0.89823271015594841</v>
      </c>
      <c r="K17" s="20">
        <v>0.40655412555433801</v>
      </c>
      <c r="L17" s="20">
        <v>0.21589878934207141</v>
      </c>
      <c r="M17" s="20">
        <v>4.6612287239372129E-2</v>
      </c>
      <c r="N17" s="20">
        <v>0.77971278815556977</v>
      </c>
      <c r="O17" s="20">
        <v>0.47533647074121887</v>
      </c>
      <c r="P17" s="21">
        <v>8.1310825110867597</v>
      </c>
    </row>
    <row r="18" spans="1:16" ht="196" x14ac:dyDescent="0.35">
      <c r="A18" s="5" t="s">
        <v>26</v>
      </c>
      <c r="B18" s="2" t="s">
        <v>134</v>
      </c>
      <c r="C18" s="5" t="s">
        <v>133</v>
      </c>
      <c r="D18" s="5" t="s">
        <v>132</v>
      </c>
      <c r="E18" s="5">
        <v>9</v>
      </c>
      <c r="F18" s="2" t="s">
        <v>131</v>
      </c>
      <c r="G18" s="2" t="s">
        <v>130</v>
      </c>
      <c r="H18" s="5">
        <v>38.973981319135973</v>
      </c>
      <c r="I18" s="20">
        <v>0.28725146472533164</v>
      </c>
      <c r="J18" s="20">
        <v>1.2569447808702123</v>
      </c>
      <c r="K18" s="20">
        <v>0.68682040610404438</v>
      </c>
      <c r="L18" s="20">
        <v>0.27086441328027583</v>
      </c>
      <c r="M18" s="20">
        <v>7.3367530381668072E-2</v>
      </c>
      <c r="N18" s="20">
        <v>0.54439216357110609</v>
      </c>
      <c r="O18" s="20">
        <v>0.15995163835972015</v>
      </c>
      <c r="P18" s="21">
        <v>13.736408122080888</v>
      </c>
    </row>
    <row r="19" spans="1:16" ht="154" x14ac:dyDescent="0.35">
      <c r="A19" s="5" t="s">
        <v>24</v>
      </c>
      <c r="B19" s="2" t="s">
        <v>206</v>
      </c>
      <c r="C19" s="5" t="s">
        <v>205</v>
      </c>
      <c r="D19" s="5" t="s">
        <v>204</v>
      </c>
      <c r="E19" s="5">
        <v>12</v>
      </c>
      <c r="F19" s="2" t="s">
        <v>203</v>
      </c>
      <c r="G19" s="2" t="s">
        <v>202</v>
      </c>
      <c r="H19" s="5">
        <v>163.18789146924135</v>
      </c>
      <c r="I19" s="20">
        <v>0.22667489649176589</v>
      </c>
      <c r="J19" s="20">
        <v>0.80780305819338416</v>
      </c>
      <c r="K19" s="20">
        <v>0.43128309259753933</v>
      </c>
      <c r="L19" s="20">
        <v>0.11508747682459779</v>
      </c>
      <c r="M19" s="20">
        <v>1.3245127321852334E-2</v>
      </c>
      <c r="N19" s="20">
        <v>1.5585093411790065</v>
      </c>
      <c r="O19" s="20">
        <v>5.7394401520977532</v>
      </c>
      <c r="P19" s="21">
        <v>8.6256618519507864</v>
      </c>
    </row>
    <row r="20" spans="1:16" ht="182" x14ac:dyDescent="0.35">
      <c r="A20" s="5" t="s">
        <v>140</v>
      </c>
      <c r="B20" s="2" t="s">
        <v>139</v>
      </c>
      <c r="C20" s="5" t="s">
        <v>138</v>
      </c>
      <c r="D20" s="5" t="s">
        <v>137</v>
      </c>
      <c r="E20" s="5">
        <v>17</v>
      </c>
      <c r="F20" s="2" t="s">
        <v>136</v>
      </c>
      <c r="G20" s="2" t="s">
        <v>135</v>
      </c>
      <c r="H20" s="5">
        <v>38.272659335886154</v>
      </c>
      <c r="I20" s="20">
        <v>0.10400259534394693</v>
      </c>
      <c r="J20" s="20">
        <v>0.62162125271588553</v>
      </c>
      <c r="K20" s="20">
        <v>0.31710141028944444</v>
      </c>
      <c r="L20" s="20">
        <v>0.14923042280717133</v>
      </c>
      <c r="M20" s="20">
        <v>2.2269719091207119E-2</v>
      </c>
      <c r="N20" s="20">
        <v>0.36051588857546674</v>
      </c>
      <c r="O20" s="20">
        <v>-0.67537795437907189</v>
      </c>
      <c r="P20" s="21">
        <v>6.342028205788889</v>
      </c>
    </row>
    <row r="21" spans="1:16" ht="112" x14ac:dyDescent="0.35">
      <c r="A21" s="5" t="s">
        <v>114</v>
      </c>
      <c r="B21" s="2" t="s">
        <v>113</v>
      </c>
      <c r="C21" s="5" t="s">
        <v>112</v>
      </c>
      <c r="D21" s="5" t="s">
        <v>111</v>
      </c>
      <c r="E21" s="5">
        <v>4</v>
      </c>
      <c r="F21" s="2" t="s">
        <v>110</v>
      </c>
      <c r="G21" s="2" t="s">
        <v>109</v>
      </c>
      <c r="H21" s="5">
        <v>52.929029673856412</v>
      </c>
      <c r="I21" s="20">
        <v>0.34858857071125054</v>
      </c>
      <c r="J21" s="20">
        <v>1.161881951203841</v>
      </c>
      <c r="K21" s="20">
        <v>0.60861762097233707</v>
      </c>
      <c r="L21" s="20">
        <v>0.22111741179227171</v>
      </c>
      <c r="M21" s="20">
        <v>4.8892909797713054E-2</v>
      </c>
      <c r="N21" s="20">
        <v>1.0750660933050882</v>
      </c>
      <c r="O21" s="20">
        <v>0.70661300893243872</v>
      </c>
      <c r="P21" s="21">
        <v>12.172352419446741</v>
      </c>
    </row>
    <row r="22" spans="1:16" ht="322" x14ac:dyDescent="0.35">
      <c r="A22" s="5" t="s">
        <v>7</v>
      </c>
      <c r="B22" s="2" t="s">
        <v>211</v>
      </c>
      <c r="C22" s="5" t="s">
        <v>210</v>
      </c>
      <c r="D22" s="5" t="s">
        <v>209</v>
      </c>
      <c r="E22" s="5">
        <v>1</v>
      </c>
      <c r="F22" s="2" t="s">
        <v>208</v>
      </c>
      <c r="G22" s="2" t="s">
        <v>207</v>
      </c>
      <c r="H22" s="5">
        <v>53.120514719463863</v>
      </c>
      <c r="I22" s="20">
        <v>0.24731333478385251</v>
      </c>
      <c r="J22" s="20">
        <v>1.459152118180995</v>
      </c>
      <c r="K22" s="20">
        <v>0.87690460495833733</v>
      </c>
      <c r="L22" s="20">
        <v>0.36525490072819539</v>
      </c>
      <c r="M22" s="20">
        <v>0.13341114250596386</v>
      </c>
      <c r="N22" s="20">
        <v>-0.25202771144863456</v>
      </c>
      <c r="O22" s="20">
        <v>-1.3417269769348144</v>
      </c>
      <c r="P22" s="21">
        <v>17.538092099166747</v>
      </c>
    </row>
    <row r="23" spans="1:16" ht="56" x14ac:dyDescent="0.35">
      <c r="A23" s="5" t="s">
        <v>13</v>
      </c>
      <c r="B23" s="2" t="s">
        <v>51</v>
      </c>
      <c r="C23" s="5" t="s">
        <v>50</v>
      </c>
      <c r="D23" s="5" t="s">
        <v>49</v>
      </c>
      <c r="E23" s="5">
        <v>3</v>
      </c>
      <c r="F23" s="2" t="s">
        <v>48</v>
      </c>
      <c r="G23" s="2" t="s">
        <v>47</v>
      </c>
      <c r="H23" s="5">
        <v>101.32561491857365</v>
      </c>
      <c r="I23" s="20">
        <v>0.19025307314394638</v>
      </c>
      <c r="J23" s="20">
        <v>0.92596277954371764</v>
      </c>
      <c r="K23" s="20">
        <v>0.39064848652861378</v>
      </c>
      <c r="L23" s="20">
        <v>0.19195037645974794</v>
      </c>
      <c r="M23" s="20">
        <v>3.6844947023038956E-2</v>
      </c>
      <c r="N23" s="20">
        <v>1.7514254663317665</v>
      </c>
      <c r="O23" s="20">
        <v>3.1512757542644732</v>
      </c>
      <c r="P23" s="21">
        <v>7.8129697305722754</v>
      </c>
    </row>
    <row r="24" spans="1:16" ht="84" x14ac:dyDescent="0.35">
      <c r="A24" s="5" t="s">
        <v>6</v>
      </c>
      <c r="B24" s="2" t="s">
        <v>88</v>
      </c>
      <c r="C24" s="5" t="s">
        <v>87</v>
      </c>
      <c r="D24" s="5" t="s">
        <v>86</v>
      </c>
      <c r="E24" s="5">
        <v>19</v>
      </c>
      <c r="F24" s="2" t="s">
        <v>85</v>
      </c>
      <c r="G24" s="2" t="s">
        <v>84</v>
      </c>
      <c r="H24" s="5">
        <v>54.219539443037668</v>
      </c>
      <c r="I24" s="20">
        <v>0.48788366007255174</v>
      </c>
      <c r="J24" s="20">
        <v>1.9181083273789403</v>
      </c>
      <c r="K24" s="20">
        <v>1.2105973983053322</v>
      </c>
      <c r="L24" s="20">
        <v>0.39620756937854523</v>
      </c>
      <c r="M24" s="20">
        <v>0.15698043803285475</v>
      </c>
      <c r="N24" s="20">
        <v>-0.11472033126956774</v>
      </c>
      <c r="O24" s="20">
        <v>-0.56040535471626995</v>
      </c>
      <c r="P24" s="21">
        <v>24.211947966106646</v>
      </c>
    </row>
    <row r="25" spans="1:16" ht="364" x14ac:dyDescent="0.35">
      <c r="A25" s="5" t="s">
        <v>22</v>
      </c>
      <c r="B25" s="2" t="s">
        <v>161</v>
      </c>
      <c r="C25" s="5" t="s">
        <v>160</v>
      </c>
      <c r="D25" s="5" t="s">
        <v>159</v>
      </c>
      <c r="E25" s="5">
        <v>19</v>
      </c>
      <c r="F25" s="2" t="s">
        <v>158</v>
      </c>
      <c r="G25" s="2" t="s">
        <v>157</v>
      </c>
      <c r="H25" s="5">
        <v>36.131755028604225</v>
      </c>
      <c r="I25" s="20">
        <v>0.24629480503453835</v>
      </c>
      <c r="J25" s="20">
        <v>1.4712400391244813</v>
      </c>
      <c r="K25" s="20">
        <v>0.74884298306686714</v>
      </c>
      <c r="L25" s="20">
        <v>0.35974586884036841</v>
      </c>
      <c r="M25" s="20">
        <v>0.12941709014771155</v>
      </c>
      <c r="N25" s="20">
        <v>0.53190288996072943</v>
      </c>
      <c r="O25" s="20">
        <v>-1.0172127429336553</v>
      </c>
      <c r="P25" s="21">
        <v>14.976859661337343</v>
      </c>
    </row>
    <row r="26" spans="1:16" ht="126" x14ac:dyDescent="0.35">
      <c r="A26" s="5" t="s">
        <v>172</v>
      </c>
      <c r="B26" s="2" t="s">
        <v>171</v>
      </c>
      <c r="C26" s="5" t="s">
        <v>170</v>
      </c>
      <c r="D26" s="5" t="s">
        <v>169</v>
      </c>
      <c r="E26" s="5">
        <v>14</v>
      </c>
      <c r="F26" s="2" t="s">
        <v>168</v>
      </c>
      <c r="G26" s="2" t="s">
        <v>167</v>
      </c>
      <c r="H26" s="5">
        <v>49.40858023156175</v>
      </c>
      <c r="I26" s="20">
        <v>0.58329454795873981</v>
      </c>
      <c r="J26" s="20">
        <v>2.1132353354252555</v>
      </c>
      <c r="K26" s="20">
        <v>1.3452998745401765</v>
      </c>
      <c r="L26" s="20">
        <v>0.39246239553756829</v>
      </c>
      <c r="M26" s="20">
        <v>0.15402673191108668</v>
      </c>
      <c r="N26" s="20">
        <v>8.9343544433615765E-2</v>
      </c>
      <c r="O26" s="20">
        <v>-0.16555700214941771</v>
      </c>
      <c r="P26" s="21">
        <v>26.905997490803532</v>
      </c>
    </row>
    <row r="27" spans="1:16" ht="266" x14ac:dyDescent="0.35">
      <c r="A27" s="5" t="s">
        <v>11</v>
      </c>
      <c r="B27" s="2" t="s">
        <v>98</v>
      </c>
      <c r="C27" s="5" t="s">
        <v>97</v>
      </c>
      <c r="D27" s="5" t="s">
        <v>96</v>
      </c>
      <c r="E27" s="5">
        <v>17</v>
      </c>
      <c r="F27" s="2" t="s">
        <v>95</v>
      </c>
      <c r="G27" s="2" t="s">
        <v>94</v>
      </c>
      <c r="H27" s="5">
        <v>54.271167678597578</v>
      </c>
      <c r="I27" s="20">
        <v>0.45867033398315177</v>
      </c>
      <c r="J27" s="20">
        <v>2.3503815322672628</v>
      </c>
      <c r="K27" s="20">
        <v>0.95528874580358281</v>
      </c>
      <c r="L27" s="20">
        <v>0.42265841339700894</v>
      </c>
      <c r="M27" s="20">
        <v>0.1786401344152769</v>
      </c>
      <c r="N27" s="20">
        <v>1.8917356963375709</v>
      </c>
      <c r="O27" s="20">
        <v>5.536112472994704</v>
      </c>
      <c r="P27" s="21">
        <v>19.105774916071656</v>
      </c>
    </row>
    <row r="28" spans="1:16" ht="154" x14ac:dyDescent="0.35">
      <c r="A28" s="5" t="s">
        <v>18</v>
      </c>
      <c r="B28" s="2" t="s">
        <v>103</v>
      </c>
      <c r="C28" s="5" t="s">
        <v>102</v>
      </c>
      <c r="D28" s="5" t="s">
        <v>101</v>
      </c>
      <c r="E28" s="5">
        <v>11</v>
      </c>
      <c r="F28" s="2" t="s">
        <v>100</v>
      </c>
      <c r="G28" s="2" t="s">
        <v>99</v>
      </c>
      <c r="H28" s="5">
        <v>51.643272978901493</v>
      </c>
      <c r="I28" s="20">
        <v>0.38414179780264313</v>
      </c>
      <c r="J28" s="20">
        <v>1.5446108157820131</v>
      </c>
      <c r="K28" s="20">
        <v>0.93564714608353694</v>
      </c>
      <c r="L28" s="20">
        <v>0.31309954244228655</v>
      </c>
      <c r="M28" s="20">
        <v>9.803132347756921E-2</v>
      </c>
      <c r="N28" s="20">
        <v>0.31604092147725632</v>
      </c>
      <c r="O28" s="20">
        <v>-0.73896575199752901</v>
      </c>
      <c r="P28" s="21">
        <v>18.712942921670738</v>
      </c>
    </row>
    <row r="29" spans="1:16" ht="140" x14ac:dyDescent="0.35">
      <c r="A29" s="5" t="s">
        <v>274</v>
      </c>
      <c r="B29" s="2" t="s">
        <v>275</v>
      </c>
      <c r="C29" s="5" t="s">
        <v>276</v>
      </c>
      <c r="D29" s="5" t="s">
        <v>277</v>
      </c>
      <c r="E29" s="5" t="s">
        <v>175</v>
      </c>
      <c r="F29" s="2" t="s">
        <v>278</v>
      </c>
      <c r="G29" s="2" t="s">
        <v>279</v>
      </c>
      <c r="H29" s="5">
        <v>37.630638369583146</v>
      </c>
      <c r="I29" s="20">
        <v>0.77104140128162524</v>
      </c>
      <c r="J29" s="20">
        <v>2.9580229265017</v>
      </c>
      <c r="K29" s="20">
        <v>1.7683723755993526</v>
      </c>
      <c r="L29" s="20">
        <v>0.59267357118639163</v>
      </c>
      <c r="M29" s="20">
        <v>0.35126196198283077</v>
      </c>
      <c r="N29" s="20">
        <v>0.10278848665372618</v>
      </c>
      <c r="O29" s="20">
        <v>-0.35390858890326538</v>
      </c>
      <c r="P29" s="21">
        <v>35.367447511987052</v>
      </c>
    </row>
    <row r="30" spans="1:16" ht="154" x14ac:dyDescent="0.35">
      <c r="A30" s="5" t="s">
        <v>264</v>
      </c>
      <c r="B30" s="2" t="s">
        <v>265</v>
      </c>
      <c r="C30" s="5" t="s">
        <v>266</v>
      </c>
      <c r="D30" s="5" t="s">
        <v>267</v>
      </c>
      <c r="E30" s="5">
        <v>4</v>
      </c>
      <c r="F30" s="2" t="s">
        <v>268</v>
      </c>
      <c r="G30" s="2" t="s">
        <v>269</v>
      </c>
      <c r="H30" s="5">
        <v>18.086994688408751</v>
      </c>
      <c r="I30" s="20">
        <v>0.43849825856259228</v>
      </c>
      <c r="J30" s="20">
        <v>1.5962142569724711</v>
      </c>
      <c r="K30" s="20">
        <v>0.87258670090930635</v>
      </c>
      <c r="L30" s="20">
        <v>0.28713670480828629</v>
      </c>
      <c r="M30" s="20">
        <v>8.244748724816095E-2</v>
      </c>
      <c r="N30" s="20">
        <v>0.53497063764502861</v>
      </c>
      <c r="O30" s="20">
        <v>0.53597229361380982</v>
      </c>
      <c r="P30" s="21">
        <v>17.451734018186126</v>
      </c>
    </row>
    <row r="31" spans="1:16" ht="168" x14ac:dyDescent="0.35">
      <c r="A31" s="5" t="s">
        <v>342</v>
      </c>
      <c r="B31" s="2" t="s">
        <v>343</v>
      </c>
      <c r="C31" s="5" t="s">
        <v>344</v>
      </c>
      <c r="D31" s="5" t="s">
        <v>345</v>
      </c>
      <c r="E31" s="5">
        <v>16</v>
      </c>
      <c r="F31" s="2" t="s">
        <v>346</v>
      </c>
      <c r="G31" s="2" t="s">
        <v>347</v>
      </c>
      <c r="H31" s="5">
        <v>15.247925582352213</v>
      </c>
      <c r="I31" s="20">
        <v>0.30037708106021294</v>
      </c>
      <c r="J31" s="20">
        <v>5.3287788035179613</v>
      </c>
      <c r="K31" s="20">
        <v>1.5870535880640726</v>
      </c>
      <c r="L31" s="20">
        <v>1.2997807553799083</v>
      </c>
      <c r="M31" s="20">
        <v>1.6894300120559649</v>
      </c>
      <c r="N31" s="20">
        <v>1.9995389749050863</v>
      </c>
      <c r="O31" s="20">
        <v>3.8391614352051846</v>
      </c>
      <c r="P31" s="21">
        <v>31.741071761281454</v>
      </c>
    </row>
    <row r="32" spans="1:16" ht="168" x14ac:dyDescent="0.35">
      <c r="A32" s="5" t="s">
        <v>1</v>
      </c>
      <c r="B32" s="2" t="s">
        <v>145</v>
      </c>
      <c r="C32" s="5" t="s">
        <v>144</v>
      </c>
      <c r="D32" s="5" t="s">
        <v>143</v>
      </c>
      <c r="E32" s="5">
        <v>11</v>
      </c>
      <c r="F32" s="2" t="s">
        <v>142</v>
      </c>
      <c r="G32" s="2" t="s">
        <v>141</v>
      </c>
      <c r="H32" s="5">
        <v>10.84549898830204</v>
      </c>
      <c r="I32" s="20">
        <v>0.80568752183685077</v>
      </c>
      <c r="J32" s="20">
        <v>4.7072755704245788</v>
      </c>
      <c r="K32" s="20">
        <v>2.122906439670845</v>
      </c>
      <c r="L32" s="20">
        <v>1.0013130093263367</v>
      </c>
      <c r="M32" s="20">
        <v>1.0026277426461645</v>
      </c>
      <c r="N32" s="20">
        <v>0.93243633463983666</v>
      </c>
      <c r="O32" s="20">
        <v>1.1432037715470544</v>
      </c>
      <c r="P32" s="21">
        <v>42.458128793416897</v>
      </c>
    </row>
    <row r="33" spans="1:16" ht="154" x14ac:dyDescent="0.35">
      <c r="A33" s="5" t="s">
        <v>21</v>
      </c>
      <c r="B33" s="2" t="s">
        <v>124</v>
      </c>
      <c r="C33" s="5" t="s">
        <v>123</v>
      </c>
      <c r="D33" s="5" t="s">
        <v>122</v>
      </c>
      <c r="E33" s="5">
        <v>3</v>
      </c>
      <c r="F33" s="2" t="s">
        <v>121</v>
      </c>
      <c r="G33" s="2" t="s">
        <v>120</v>
      </c>
      <c r="H33" s="5">
        <v>39.299710331656861</v>
      </c>
      <c r="I33" s="20">
        <v>0.64743702966630012</v>
      </c>
      <c r="J33" s="20">
        <v>1.6318341221895545</v>
      </c>
      <c r="K33" s="20">
        <v>1.1392550938554458</v>
      </c>
      <c r="L33" s="20">
        <v>0.30482138162153782</v>
      </c>
      <c r="M33" s="20">
        <v>9.2916074693663198E-2</v>
      </c>
      <c r="N33" s="20">
        <v>-1.1954742262970098E-2</v>
      </c>
      <c r="O33" s="20">
        <v>-1.095521462898096</v>
      </c>
      <c r="P33" s="21">
        <v>22.785101877108914</v>
      </c>
    </row>
    <row r="34" spans="1:16" ht="168" x14ac:dyDescent="0.35">
      <c r="A34" s="5" t="s">
        <v>28</v>
      </c>
      <c r="B34" s="2" t="s">
        <v>108</v>
      </c>
      <c r="C34" s="5" t="s">
        <v>107</v>
      </c>
      <c r="D34" s="5" t="s">
        <v>106</v>
      </c>
      <c r="E34" s="5">
        <v>3</v>
      </c>
      <c r="F34" s="2" t="s">
        <v>105</v>
      </c>
      <c r="G34" s="2" t="s">
        <v>104</v>
      </c>
      <c r="H34" s="5">
        <v>77.013629966511814</v>
      </c>
      <c r="I34" s="20">
        <v>0.71837371841293629</v>
      </c>
      <c r="J34" s="20">
        <v>2.2217412171214161</v>
      </c>
      <c r="K34" s="20">
        <v>1.4711577450733526</v>
      </c>
      <c r="L34" s="20">
        <v>0.41024028053476691</v>
      </c>
      <c r="M34" s="20">
        <v>0.16829708777324426</v>
      </c>
      <c r="N34" s="20">
        <v>-0.1250908546380784</v>
      </c>
      <c r="O34" s="20">
        <v>-0.99223637404203302</v>
      </c>
      <c r="P34" s="21">
        <v>29.423154901467054</v>
      </c>
    </row>
    <row r="35" spans="1:16" ht="126" x14ac:dyDescent="0.35">
      <c r="A35" s="5" t="s">
        <v>258</v>
      </c>
      <c r="B35" s="2" t="s">
        <v>259</v>
      </c>
      <c r="C35" s="5" t="s">
        <v>260</v>
      </c>
      <c r="D35" s="5" t="s">
        <v>261</v>
      </c>
      <c r="E35" s="5">
        <v>16</v>
      </c>
      <c r="F35" s="2" t="s">
        <v>262</v>
      </c>
      <c r="G35" s="2" t="s">
        <v>263</v>
      </c>
      <c r="H35" s="5">
        <v>45.176564479296211</v>
      </c>
      <c r="I35" s="20">
        <v>0.63553580133295462</v>
      </c>
      <c r="J35" s="20">
        <v>1.8380444571402623</v>
      </c>
      <c r="K35" s="20">
        <v>1.2347613280853487</v>
      </c>
      <c r="L35" s="20">
        <v>0.28913155220465464</v>
      </c>
      <c r="M35" s="20">
        <v>8.3597054480272923E-2</v>
      </c>
      <c r="N35" s="20">
        <v>0.13390401271491853</v>
      </c>
      <c r="O35" s="20">
        <v>-9.738824078659114E-2</v>
      </c>
      <c r="P35" s="21">
        <v>24.695226561706974</v>
      </c>
    </row>
    <row r="36" spans="1:16" ht="98" x14ac:dyDescent="0.35">
      <c r="A36" s="5" t="s">
        <v>25</v>
      </c>
      <c r="B36" s="2" t="s">
        <v>61</v>
      </c>
      <c r="C36" s="5" t="s">
        <v>60</v>
      </c>
      <c r="D36" s="5" t="s">
        <v>59</v>
      </c>
      <c r="E36" s="5">
        <v>9</v>
      </c>
      <c r="F36" s="2" t="s">
        <v>58</v>
      </c>
      <c r="G36" s="2" t="s">
        <v>57</v>
      </c>
      <c r="H36" s="5">
        <v>23.587631690019066</v>
      </c>
      <c r="I36" s="20">
        <v>0.28821342244570264</v>
      </c>
      <c r="J36" s="20">
        <v>2.3436397314190667</v>
      </c>
      <c r="K36" s="20">
        <v>1.3751493216943467</v>
      </c>
      <c r="L36" s="20">
        <v>0.48096185618297038</v>
      </c>
      <c r="M36" s="20">
        <v>0.23132430710296828</v>
      </c>
      <c r="N36" s="20">
        <v>-0.44910676923633358</v>
      </c>
      <c r="O36" s="20">
        <v>0.53434592850368112</v>
      </c>
      <c r="P36" s="21">
        <v>27.502986433886932</v>
      </c>
    </row>
    <row r="37" spans="1:16" ht="98" x14ac:dyDescent="0.35">
      <c r="A37" s="5" t="s">
        <v>16</v>
      </c>
      <c r="B37" s="2" t="s">
        <v>129</v>
      </c>
      <c r="C37" s="5" t="s">
        <v>128</v>
      </c>
      <c r="D37" s="5" t="s">
        <v>127</v>
      </c>
      <c r="E37" s="5">
        <v>9</v>
      </c>
      <c r="F37" s="2" t="s">
        <v>126</v>
      </c>
      <c r="G37" s="2" t="s">
        <v>125</v>
      </c>
      <c r="H37" s="5">
        <v>23.496759315976991</v>
      </c>
      <c r="I37" s="20">
        <v>1.2240874675759039</v>
      </c>
      <c r="J37" s="20">
        <v>3.2627138411934062</v>
      </c>
      <c r="K37" s="20">
        <v>2.0794112835027603</v>
      </c>
      <c r="L37" s="20">
        <v>0.556841422054278</v>
      </c>
      <c r="M37" s="20">
        <v>0.31007236931543053</v>
      </c>
      <c r="N37" s="20">
        <v>0.53505999296637996</v>
      </c>
      <c r="O37" s="20">
        <v>0.50633129370642926</v>
      </c>
      <c r="P37" s="21">
        <v>41.588225670055209</v>
      </c>
    </row>
    <row r="38" spans="1:16" ht="210" x14ac:dyDescent="0.35">
      <c r="A38" s="5" t="s">
        <v>12</v>
      </c>
      <c r="B38" s="2" t="s">
        <v>222</v>
      </c>
      <c r="C38" s="5" t="s">
        <v>221</v>
      </c>
      <c r="D38" s="5" t="s">
        <v>220</v>
      </c>
      <c r="E38" s="5">
        <v>14</v>
      </c>
      <c r="F38" s="2" t="s">
        <v>219</v>
      </c>
      <c r="G38" s="2" t="s">
        <v>218</v>
      </c>
      <c r="H38" s="5">
        <v>46.707019438538325</v>
      </c>
      <c r="I38" s="20">
        <v>1.2394288097591946</v>
      </c>
      <c r="J38" s="20">
        <v>2.8338232097679037</v>
      </c>
      <c r="K38" s="20">
        <v>1.8623554175462982</v>
      </c>
      <c r="L38" s="20">
        <v>0.47454207245724817</v>
      </c>
      <c r="M38" s="20">
        <v>0.22519017853202017</v>
      </c>
      <c r="N38" s="20">
        <v>0.48431772088570418</v>
      </c>
      <c r="O38" s="20">
        <v>-0.69873550248859795</v>
      </c>
      <c r="P38" s="21">
        <v>37.247108350925963</v>
      </c>
    </row>
    <row r="39" spans="1:16" ht="28" x14ac:dyDescent="0.35">
      <c r="A39" s="5" t="s">
        <v>83</v>
      </c>
      <c r="B39" s="2" t="s">
        <v>82</v>
      </c>
      <c r="C39" s="5" t="s">
        <v>81</v>
      </c>
      <c r="D39" s="5" t="s">
        <v>80</v>
      </c>
      <c r="E39" s="5" t="s">
        <v>79</v>
      </c>
      <c r="H39" s="5">
        <v>12.567303923822454</v>
      </c>
      <c r="I39" s="20">
        <v>0.73502214883312811</v>
      </c>
      <c r="J39" s="20">
        <v>3.9190223439180767</v>
      </c>
      <c r="K39" s="20">
        <v>2.1606619778875156</v>
      </c>
      <c r="L39" s="20">
        <v>0.91524525332625972</v>
      </c>
      <c r="M39" s="20">
        <v>0.83767387373624935</v>
      </c>
      <c r="N39" s="20">
        <v>0.69343236526160623</v>
      </c>
      <c r="O39" s="20">
        <v>-0.49457576632787736</v>
      </c>
      <c r="P39" s="21">
        <v>43.213239557750313</v>
      </c>
    </row>
    <row r="40" spans="1:16" ht="126" x14ac:dyDescent="0.35">
      <c r="A40" s="5" t="s">
        <v>179</v>
      </c>
      <c r="B40" s="2" t="s">
        <v>178</v>
      </c>
      <c r="C40" s="5" t="s">
        <v>177</v>
      </c>
      <c r="D40" s="5" t="s">
        <v>176</v>
      </c>
      <c r="E40" s="5" t="s">
        <v>175</v>
      </c>
      <c r="F40" s="2" t="s">
        <v>174</v>
      </c>
      <c r="G40" s="2" t="s">
        <v>173</v>
      </c>
      <c r="H40" s="5">
        <v>35.877756152634852</v>
      </c>
      <c r="I40" s="20">
        <v>1.1329797547023539</v>
      </c>
      <c r="J40" s="20">
        <v>2.3364254513225537</v>
      </c>
      <c r="K40" s="20">
        <v>1.5303489358647473</v>
      </c>
      <c r="L40" s="20">
        <v>0.31052039256402852</v>
      </c>
      <c r="M40" s="20">
        <v>9.6422914198118367E-2</v>
      </c>
      <c r="N40" s="20">
        <v>0.949560254484897</v>
      </c>
      <c r="O40" s="20">
        <v>0.85612561697569145</v>
      </c>
      <c r="P40" s="21">
        <v>30.606978717294947</v>
      </c>
    </row>
    <row r="41" spans="1:16" ht="126" x14ac:dyDescent="0.35">
      <c r="A41" s="5" t="s">
        <v>15</v>
      </c>
      <c r="B41" s="2" t="s">
        <v>191</v>
      </c>
      <c r="C41" s="5" t="s">
        <v>190</v>
      </c>
      <c r="D41" s="5" t="s">
        <v>189</v>
      </c>
      <c r="E41" s="5" t="s">
        <v>79</v>
      </c>
      <c r="F41" s="2" t="s">
        <v>188</v>
      </c>
      <c r="G41" s="2" t="s">
        <v>187</v>
      </c>
      <c r="H41" s="5">
        <v>12.549266869607392</v>
      </c>
      <c r="I41" s="20">
        <v>1.4514361419995947</v>
      </c>
      <c r="J41" s="20">
        <v>4.6556500470699032</v>
      </c>
      <c r="K41" s="20">
        <v>2.504643001696365</v>
      </c>
      <c r="L41" s="20">
        <v>0.86693769009981314</v>
      </c>
      <c r="M41" s="20">
        <v>0.7515809585155997</v>
      </c>
      <c r="N41" s="20">
        <v>0.87449899348920257</v>
      </c>
      <c r="O41" s="20">
        <v>0.3407098856163655</v>
      </c>
      <c r="P41" s="21">
        <v>50.092860033927302</v>
      </c>
    </row>
    <row r="42" spans="1:16" ht="196" x14ac:dyDescent="0.35">
      <c r="A42" s="5" t="s">
        <v>40</v>
      </c>
      <c r="B42" s="2" t="s">
        <v>39</v>
      </c>
      <c r="C42" s="5" t="s">
        <v>38</v>
      </c>
      <c r="D42" s="5" t="s">
        <v>37</v>
      </c>
      <c r="E42" s="5">
        <v>11</v>
      </c>
      <c r="F42" s="2" t="s">
        <v>36</v>
      </c>
      <c r="G42" s="2" t="s">
        <v>35</v>
      </c>
      <c r="H42" s="5">
        <v>15.988290178266892</v>
      </c>
      <c r="I42" s="20">
        <v>1.0448670976688352</v>
      </c>
      <c r="J42" s="20">
        <v>5.452045079815643</v>
      </c>
      <c r="K42" s="20">
        <v>2.2050060696343938</v>
      </c>
      <c r="L42" s="20">
        <v>1.0403456041805279</v>
      </c>
      <c r="M42" s="20">
        <v>1.0823189761377474</v>
      </c>
      <c r="N42" s="20">
        <v>1.8559155180921951</v>
      </c>
      <c r="O42" s="20">
        <v>4.2860101166808846</v>
      </c>
      <c r="P42" s="21">
        <v>44.100121392687875</v>
      </c>
    </row>
    <row r="43" spans="1:16" ht="168" x14ac:dyDescent="0.35">
      <c r="A43" s="5" t="s">
        <v>151</v>
      </c>
      <c r="B43" s="2" t="s">
        <v>150</v>
      </c>
      <c r="C43" s="5" t="s">
        <v>149</v>
      </c>
      <c r="D43" s="5" t="s">
        <v>148</v>
      </c>
      <c r="E43" s="5">
        <v>19</v>
      </c>
      <c r="F43" s="2" t="s">
        <v>147</v>
      </c>
      <c r="G43" s="2" t="s">
        <v>146</v>
      </c>
      <c r="H43" s="5">
        <v>9.3260870186372955</v>
      </c>
      <c r="I43" s="20">
        <v>1.0233637476766828</v>
      </c>
      <c r="J43" s="20">
        <v>6.1911125801156262</v>
      </c>
      <c r="K43" s="20">
        <v>2.5241693471830184</v>
      </c>
      <c r="L43" s="20">
        <v>1.3771212392055157</v>
      </c>
      <c r="M43" s="20">
        <v>1.8964629074709352</v>
      </c>
      <c r="N43" s="20">
        <v>1.2581102641625501</v>
      </c>
      <c r="O43" s="20">
        <v>1.5083793701049713</v>
      </c>
      <c r="P43" s="21">
        <v>50.483386943660371</v>
      </c>
    </row>
    <row r="44" spans="1:16" ht="126" x14ac:dyDescent="0.35">
      <c r="A44" s="5" t="s">
        <v>2</v>
      </c>
      <c r="B44" s="2" t="s">
        <v>183</v>
      </c>
      <c r="C44" s="5" t="s">
        <v>182</v>
      </c>
      <c r="D44" s="5" t="s">
        <v>181</v>
      </c>
      <c r="E44" s="5">
        <v>14</v>
      </c>
      <c r="F44" s="2" t="s">
        <v>180</v>
      </c>
      <c r="G44" s="2" t="s">
        <v>173</v>
      </c>
      <c r="H44" s="5">
        <v>36.083167010758658</v>
      </c>
      <c r="I44" s="20">
        <v>1.359285818396812</v>
      </c>
      <c r="J44" s="20">
        <v>3.318850141107244</v>
      </c>
      <c r="K44" s="20">
        <v>2.2578755425893191</v>
      </c>
      <c r="L44" s="20">
        <v>0.56726695184720755</v>
      </c>
      <c r="M44" s="20">
        <v>0.32179179465802205</v>
      </c>
      <c r="N44" s="20">
        <v>1.5742386112152198E-2</v>
      </c>
      <c r="O44" s="20">
        <v>-0.65566785456315602</v>
      </c>
      <c r="P44" s="21">
        <v>45.157510851786384</v>
      </c>
    </row>
    <row r="45" spans="1:16" ht="238" x14ac:dyDescent="0.35">
      <c r="A45" s="5" t="s">
        <v>20</v>
      </c>
      <c r="B45" s="2" t="s">
        <v>156</v>
      </c>
      <c r="C45" s="5" t="s">
        <v>155</v>
      </c>
      <c r="D45" s="5" t="s">
        <v>154</v>
      </c>
      <c r="E45" s="5">
        <v>1</v>
      </c>
      <c r="F45" s="2" t="s">
        <v>153</v>
      </c>
      <c r="G45" s="2" t="s">
        <v>152</v>
      </c>
      <c r="H45" s="5">
        <v>11.167897359001589</v>
      </c>
      <c r="I45" s="20">
        <v>1.76194379113698</v>
      </c>
      <c r="J45" s="20">
        <v>4.9195418969272779</v>
      </c>
      <c r="K45" s="20">
        <v>3.2539910873900881</v>
      </c>
      <c r="L45" s="20">
        <v>0.7883836701904442</v>
      </c>
      <c r="M45" s="20">
        <v>0.62154881142295515</v>
      </c>
      <c r="N45" s="20">
        <v>0.51533768763082799</v>
      </c>
      <c r="O45" s="20">
        <v>0.23317321433209326</v>
      </c>
      <c r="P45" s="21">
        <v>65.079821747801759</v>
      </c>
    </row>
    <row r="46" spans="1:16" ht="308" x14ac:dyDescent="0.35">
      <c r="A46" s="5" t="s">
        <v>17</v>
      </c>
      <c r="B46" s="2" t="s">
        <v>166</v>
      </c>
      <c r="C46" s="5" t="s">
        <v>165</v>
      </c>
      <c r="D46" s="5" t="s">
        <v>164</v>
      </c>
      <c r="E46" s="5">
        <v>11</v>
      </c>
      <c r="F46" s="2" t="s">
        <v>163</v>
      </c>
      <c r="G46" s="2" t="s">
        <v>162</v>
      </c>
      <c r="H46" s="5">
        <v>30.758932500112536</v>
      </c>
      <c r="I46" s="20">
        <v>1.2680671620195239</v>
      </c>
      <c r="J46" s="20">
        <v>3.3408598554277535</v>
      </c>
      <c r="K46" s="20">
        <v>2.2507938124548201</v>
      </c>
      <c r="L46" s="20">
        <v>0.48689701552002113</v>
      </c>
      <c r="M46" s="20">
        <v>0.23706870372230371</v>
      </c>
      <c r="N46" s="20">
        <v>8.2157287434157178E-2</v>
      </c>
      <c r="O46" s="20">
        <v>0.33062592705005045</v>
      </c>
      <c r="P46" s="21">
        <v>45.015876249096401</v>
      </c>
    </row>
    <row r="47" spans="1:16" ht="168" x14ac:dyDescent="0.35">
      <c r="A47" s="5" t="s">
        <v>5</v>
      </c>
      <c r="B47" s="2" t="s">
        <v>119</v>
      </c>
      <c r="C47" s="5" t="s">
        <v>118</v>
      </c>
      <c r="D47" s="5" t="s">
        <v>117</v>
      </c>
      <c r="E47" s="5">
        <v>4</v>
      </c>
      <c r="F47" s="2" t="s">
        <v>116</v>
      </c>
      <c r="G47" s="2" t="s">
        <v>115</v>
      </c>
      <c r="H47" s="5">
        <v>69.321495655310642</v>
      </c>
      <c r="I47" s="20">
        <v>1.4446563279733775</v>
      </c>
      <c r="J47" s="20">
        <v>4.4736135625160811</v>
      </c>
      <c r="K47" s="20">
        <v>3.0564873946532845</v>
      </c>
      <c r="L47" s="20">
        <v>0.69542268443010291</v>
      </c>
      <c r="M47" s="20">
        <v>0.48361271001997047</v>
      </c>
      <c r="N47" s="20">
        <v>-0.21112332208717741</v>
      </c>
      <c r="O47" s="20">
        <v>0.57320264169701574</v>
      </c>
      <c r="P47" s="21">
        <v>61.129747893065691</v>
      </c>
    </row>
    <row r="48" spans="1:16" ht="28" x14ac:dyDescent="0.35">
      <c r="A48" s="5" t="s">
        <v>19</v>
      </c>
      <c r="B48" s="2" t="s">
        <v>186</v>
      </c>
      <c r="C48" s="5" t="s">
        <v>185</v>
      </c>
      <c r="D48" s="5" t="s">
        <v>184</v>
      </c>
      <c r="E48" s="5">
        <v>2</v>
      </c>
      <c r="H48" s="5">
        <v>11.757768299401047</v>
      </c>
      <c r="I48" s="20">
        <v>4.8196771934902847</v>
      </c>
      <c r="J48" s="20">
        <v>14.225213960082925</v>
      </c>
      <c r="K48" s="20">
        <v>9.6591320037908694</v>
      </c>
      <c r="L48" s="20">
        <v>2.3708348626236679</v>
      </c>
      <c r="M48" s="20">
        <v>5.6208579458317862</v>
      </c>
      <c r="N48" s="20">
        <v>-0.12775299741195048</v>
      </c>
      <c r="O48" s="20">
        <v>-0.27270448158156357</v>
      </c>
      <c r="P48" s="21">
        <v>193.18264007581737</v>
      </c>
    </row>
  </sheetData>
  <conditionalFormatting sqref="R2:R31 A1:A1048576">
    <cfRule type="duplicateValues" dxfId="318" priority="3"/>
  </conditionalFormatting>
  <hyperlinks>
    <hyperlink ref="A1" location="'Title Page'!A1" display="Main Accession" xr:uid="{051FF020-38BE-244B-AEDA-18BE8CEAB7A0}"/>
  </hyperlink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48"/>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bestFit="1" customWidth="1"/>
    <col min="2" max="2" width="34.1796875" style="2" customWidth="1"/>
    <col min="3" max="3" width="19" style="5" bestFit="1" customWidth="1"/>
    <col min="4" max="5" width="6.1796875" style="5" customWidth="1"/>
    <col min="6" max="7" width="27" style="2" customWidth="1"/>
    <col min="8" max="8" width="6.179687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63"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238" x14ac:dyDescent="0.35">
      <c r="A2" s="5" t="s">
        <v>252</v>
      </c>
      <c r="B2" s="2" t="s">
        <v>253</v>
      </c>
      <c r="C2" s="5" t="s">
        <v>254</v>
      </c>
      <c r="D2" s="5" t="s">
        <v>255</v>
      </c>
      <c r="E2" s="5">
        <v>22</v>
      </c>
      <c r="F2" s="2" t="s">
        <v>256</v>
      </c>
      <c r="G2" s="2" t="s">
        <v>257</v>
      </c>
      <c r="H2" s="5">
        <v>43.946894171801759</v>
      </c>
      <c r="I2" s="20">
        <v>0.12908882474850145</v>
      </c>
      <c r="J2" s="20">
        <v>0.63045756105957906</v>
      </c>
      <c r="K2" s="20">
        <v>0.33141780110901203</v>
      </c>
      <c r="L2" s="20">
        <v>0.16483291391512872</v>
      </c>
      <c r="M2" s="20">
        <v>2.716988950975224E-2</v>
      </c>
      <c r="N2" s="20">
        <v>0.75707944754578937</v>
      </c>
      <c r="O2" s="20">
        <v>-9.9962075380140902E-2</v>
      </c>
      <c r="P2" s="21">
        <v>3.9770136133081446</v>
      </c>
    </row>
    <row r="3" spans="1:16" ht="168" x14ac:dyDescent="0.35">
      <c r="A3" s="5" t="s">
        <v>14</v>
      </c>
      <c r="B3" s="2" t="s">
        <v>243</v>
      </c>
      <c r="C3" s="5" t="s">
        <v>242</v>
      </c>
      <c r="D3" s="5" t="s">
        <v>241</v>
      </c>
      <c r="E3" s="5">
        <v>3</v>
      </c>
      <c r="F3" s="2" t="s">
        <v>240</v>
      </c>
      <c r="G3" s="2" t="s">
        <v>239</v>
      </c>
      <c r="H3" s="5">
        <v>122.12758861696349</v>
      </c>
      <c r="I3" s="20">
        <v>0.22095438032903628</v>
      </c>
      <c r="J3" s="20">
        <v>0.82520372152888977</v>
      </c>
      <c r="K3" s="20">
        <v>0.55139086123259884</v>
      </c>
      <c r="L3" s="20">
        <v>0.17372126530439286</v>
      </c>
      <c r="M3" s="20">
        <v>3.0179078018959249E-2</v>
      </c>
      <c r="N3" s="20">
        <v>-0.25933380770645659</v>
      </c>
      <c r="O3" s="20">
        <v>-0.27000960910089722</v>
      </c>
      <c r="P3" s="21">
        <v>6.6166903347911861</v>
      </c>
    </row>
    <row r="4" spans="1:16" ht="378" x14ac:dyDescent="0.35">
      <c r="A4" s="5" t="s">
        <v>29</v>
      </c>
      <c r="B4" s="2" t="s">
        <v>238</v>
      </c>
      <c r="C4" s="5" t="s">
        <v>237</v>
      </c>
      <c r="D4" s="5" t="s">
        <v>236</v>
      </c>
      <c r="E4" s="5">
        <v>11</v>
      </c>
      <c r="F4" s="2" t="s">
        <v>235</v>
      </c>
      <c r="G4" s="2" t="s">
        <v>234</v>
      </c>
      <c r="H4" s="5">
        <v>69.992124024661905</v>
      </c>
      <c r="I4" s="20">
        <v>3.3168656358989947E-2</v>
      </c>
      <c r="J4" s="20">
        <v>0.60717913202411045</v>
      </c>
      <c r="K4" s="20">
        <v>0.31087430282444245</v>
      </c>
      <c r="L4" s="20">
        <v>0.13206236905297875</v>
      </c>
      <c r="M4" s="20">
        <v>1.7440469319885157E-2</v>
      </c>
      <c r="N4" s="20">
        <v>0.24217289912847093</v>
      </c>
      <c r="O4" s="20">
        <v>3.1584737938268512</v>
      </c>
      <c r="P4" s="21">
        <v>3.7304916338933092</v>
      </c>
    </row>
    <row r="5" spans="1:16" ht="168" x14ac:dyDescent="0.35">
      <c r="A5" s="5" t="s">
        <v>258</v>
      </c>
      <c r="B5" s="2" t="s">
        <v>259</v>
      </c>
      <c r="C5" s="5" t="s">
        <v>260</v>
      </c>
      <c r="D5" s="5" t="s">
        <v>261</v>
      </c>
      <c r="E5" s="5">
        <v>16</v>
      </c>
      <c r="F5" s="2" t="s">
        <v>262</v>
      </c>
      <c r="G5" s="2" t="s">
        <v>263</v>
      </c>
      <c r="H5" s="5">
        <v>45.176564479296211</v>
      </c>
      <c r="I5" s="20">
        <v>0.54595057643043921</v>
      </c>
      <c r="J5" s="20">
        <v>1.6959963801207927</v>
      </c>
      <c r="K5" s="20">
        <v>1.1714851679945846</v>
      </c>
      <c r="L5" s="20">
        <v>0.33767321278293655</v>
      </c>
      <c r="M5" s="20">
        <v>0.11402319863115035</v>
      </c>
      <c r="N5" s="20">
        <v>-0.37037402848668527</v>
      </c>
      <c r="O5" s="20">
        <v>-0.54157131445944096</v>
      </c>
      <c r="P5" s="21">
        <v>14.057822015935015</v>
      </c>
    </row>
    <row r="6" spans="1:16" ht="252" x14ac:dyDescent="0.35">
      <c r="A6" s="5" t="s">
        <v>0</v>
      </c>
      <c r="B6" s="2" t="s">
        <v>233</v>
      </c>
      <c r="C6" s="5" t="s">
        <v>232</v>
      </c>
      <c r="D6" s="5" t="s">
        <v>231</v>
      </c>
      <c r="E6" s="5">
        <v>6</v>
      </c>
      <c r="F6" s="2" t="s">
        <v>230</v>
      </c>
      <c r="G6" s="2" t="s">
        <v>229</v>
      </c>
      <c r="H6" s="5">
        <v>90.510157149677696</v>
      </c>
      <c r="I6" s="20">
        <v>7.2060899812459084E-2</v>
      </c>
      <c r="J6" s="20">
        <v>0.61578058794750101</v>
      </c>
      <c r="K6" s="20">
        <v>0.28945477889369647</v>
      </c>
      <c r="L6" s="20">
        <v>0.15096739862972564</v>
      </c>
      <c r="M6" s="20">
        <v>2.2791155449026487E-2</v>
      </c>
      <c r="N6" s="20">
        <v>0.95178624948947221</v>
      </c>
      <c r="O6" s="20">
        <v>0.81442324506114261</v>
      </c>
      <c r="P6" s="21">
        <v>3.4734573467243579</v>
      </c>
    </row>
    <row r="7" spans="1:16" ht="126" x14ac:dyDescent="0.35">
      <c r="A7" s="5" t="s">
        <v>9</v>
      </c>
      <c r="B7" s="2" t="s">
        <v>228</v>
      </c>
      <c r="C7" s="5" t="s">
        <v>227</v>
      </c>
      <c r="D7" s="5" t="s">
        <v>226</v>
      </c>
      <c r="E7" s="5" t="s">
        <v>225</v>
      </c>
      <c r="F7" s="2" t="s">
        <v>224</v>
      </c>
      <c r="G7" s="2" t="s">
        <v>223</v>
      </c>
      <c r="H7" s="5">
        <v>85.478524381347356</v>
      </c>
      <c r="I7" s="20">
        <v>0.14045554331867025</v>
      </c>
      <c r="J7" s="20">
        <v>0.54775062300547306</v>
      </c>
      <c r="K7" s="20">
        <v>0.28847289701809925</v>
      </c>
      <c r="L7" s="20">
        <v>0.1170555089003734</v>
      </c>
      <c r="M7" s="20">
        <v>1.3701992163925395E-2</v>
      </c>
      <c r="N7" s="20">
        <v>0.83345084735251107</v>
      </c>
      <c r="O7" s="20">
        <v>0.79873353067411124</v>
      </c>
      <c r="P7" s="21">
        <v>3.4616747642171908</v>
      </c>
    </row>
    <row r="8" spans="1:16" ht="294" x14ac:dyDescent="0.35">
      <c r="A8" s="5" t="s">
        <v>12</v>
      </c>
      <c r="B8" s="2" t="s">
        <v>222</v>
      </c>
      <c r="C8" s="5" t="s">
        <v>221</v>
      </c>
      <c r="D8" s="5" t="s">
        <v>220</v>
      </c>
      <c r="E8" s="5">
        <v>14</v>
      </c>
      <c r="F8" s="2" t="s">
        <v>219</v>
      </c>
      <c r="G8" s="2" t="s">
        <v>218</v>
      </c>
      <c r="H8" s="5">
        <v>46.707019438538325</v>
      </c>
      <c r="I8" s="20">
        <v>1.1887526304925471</v>
      </c>
      <c r="J8" s="20">
        <v>3.5638571576854807</v>
      </c>
      <c r="K8" s="20">
        <v>1.9568333457073741</v>
      </c>
      <c r="L8" s="20">
        <v>0.59529813153332545</v>
      </c>
      <c r="M8" s="20">
        <v>0.35437986540706845</v>
      </c>
      <c r="N8" s="20">
        <v>1.9228940881292365</v>
      </c>
      <c r="O8" s="20">
        <v>4.9358746356755976</v>
      </c>
      <c r="P8" s="21">
        <v>23.482000148488488</v>
      </c>
    </row>
    <row r="9" spans="1:16" ht="196" x14ac:dyDescent="0.35">
      <c r="A9" s="5" t="s">
        <v>217</v>
      </c>
      <c r="B9" s="2" t="s">
        <v>216</v>
      </c>
      <c r="C9" s="5" t="s">
        <v>215</v>
      </c>
      <c r="D9" s="5" t="s">
        <v>214</v>
      </c>
      <c r="E9" s="5">
        <v>14</v>
      </c>
      <c r="F9" s="2" t="s">
        <v>213</v>
      </c>
      <c r="G9" s="2" t="s">
        <v>212</v>
      </c>
      <c r="H9" s="5">
        <v>47.62053641248076</v>
      </c>
      <c r="I9" s="20">
        <v>0.23434642673778563</v>
      </c>
      <c r="J9" s="20">
        <v>1.1198537647461433</v>
      </c>
      <c r="K9" s="20">
        <v>0.79704249016009265</v>
      </c>
      <c r="L9" s="20">
        <v>0.25584158544716035</v>
      </c>
      <c r="M9" s="20">
        <v>6.5454916844116653E-2</v>
      </c>
      <c r="N9" s="20">
        <v>-0.90468934619017205</v>
      </c>
      <c r="O9" s="20">
        <v>0.58942497515424641</v>
      </c>
      <c r="P9" s="21">
        <v>9.5645098819211114</v>
      </c>
    </row>
    <row r="10" spans="1:16" ht="409.5" x14ac:dyDescent="0.35">
      <c r="A10" s="5" t="s">
        <v>7</v>
      </c>
      <c r="B10" s="2" t="s">
        <v>211</v>
      </c>
      <c r="C10" s="5" t="s">
        <v>210</v>
      </c>
      <c r="D10" s="5" t="s">
        <v>209</v>
      </c>
      <c r="E10" s="5">
        <v>1</v>
      </c>
      <c r="F10" s="2" t="s">
        <v>208</v>
      </c>
      <c r="G10" s="2" t="s">
        <v>207</v>
      </c>
      <c r="H10" s="5">
        <v>53.120514719463863</v>
      </c>
      <c r="I10" s="20">
        <v>0.59674565189261664</v>
      </c>
      <c r="J10" s="20">
        <v>2.0029797869059354</v>
      </c>
      <c r="K10" s="20">
        <v>1.143866868713489</v>
      </c>
      <c r="L10" s="20">
        <v>0.42437072812579529</v>
      </c>
      <c r="M10" s="20">
        <v>0.18009051489001768</v>
      </c>
      <c r="N10" s="20">
        <v>0.72302515335536255</v>
      </c>
      <c r="O10" s="20">
        <v>8.2808453606072696E-2</v>
      </c>
      <c r="P10" s="21">
        <v>13.726402424561867</v>
      </c>
    </row>
    <row r="11" spans="1:16" ht="252" x14ac:dyDescent="0.35">
      <c r="A11" s="5" t="s">
        <v>24</v>
      </c>
      <c r="B11" s="2" t="s">
        <v>206</v>
      </c>
      <c r="C11" s="5" t="s">
        <v>205</v>
      </c>
      <c r="D11" s="5" t="s">
        <v>204</v>
      </c>
      <c r="E11" s="5">
        <v>12</v>
      </c>
      <c r="F11" s="2" t="s">
        <v>203</v>
      </c>
      <c r="G11" s="2" t="s">
        <v>202</v>
      </c>
      <c r="H11" s="5">
        <v>163.18789146924135</v>
      </c>
      <c r="I11" s="20">
        <v>0.30827459616764874</v>
      </c>
      <c r="J11" s="20">
        <v>0.61870649504656872</v>
      </c>
      <c r="K11" s="20">
        <v>0.46437534202716785</v>
      </c>
      <c r="L11" s="20">
        <v>9.2601065570858954E-2</v>
      </c>
      <c r="M11" s="20">
        <v>8.5749573448585196E-3</v>
      </c>
      <c r="N11" s="20">
        <v>-0.30387003214382113</v>
      </c>
      <c r="O11" s="20">
        <v>-0.20810409742483005</v>
      </c>
      <c r="P11" s="21">
        <v>5.572504104326014</v>
      </c>
    </row>
    <row r="12" spans="1:16" ht="336" x14ac:dyDescent="0.35">
      <c r="A12" s="5" t="s">
        <v>23</v>
      </c>
      <c r="B12" s="2" t="s">
        <v>201</v>
      </c>
      <c r="C12" s="5" t="s">
        <v>200</v>
      </c>
      <c r="D12" s="5" t="s">
        <v>199</v>
      </c>
      <c r="E12" s="5">
        <v>19</v>
      </c>
      <c r="F12" s="2" t="s">
        <v>198</v>
      </c>
      <c r="G12" s="2" t="s">
        <v>197</v>
      </c>
      <c r="H12" s="5">
        <v>187.02987531966258</v>
      </c>
      <c r="I12" s="20">
        <v>0.24553411183939641</v>
      </c>
      <c r="J12" s="20">
        <v>0.60506116851844582</v>
      </c>
      <c r="K12" s="20">
        <v>0.3780319782412756</v>
      </c>
      <c r="L12" s="20">
        <v>0.10014955827656977</v>
      </c>
      <c r="M12" s="20">
        <v>1.0029934022992045E-2</v>
      </c>
      <c r="N12" s="20">
        <v>1.3853215666431904</v>
      </c>
      <c r="O12" s="20">
        <v>1.731500193924921</v>
      </c>
      <c r="P12" s="21">
        <v>4.5363837388953074</v>
      </c>
    </row>
    <row r="13" spans="1:16" ht="252" x14ac:dyDescent="0.35">
      <c r="A13" s="5" t="s">
        <v>4</v>
      </c>
      <c r="B13" s="2" t="s">
        <v>196</v>
      </c>
      <c r="C13" s="5" t="s">
        <v>195</v>
      </c>
      <c r="D13" s="5" t="s">
        <v>194</v>
      </c>
      <c r="E13" s="5">
        <v>3</v>
      </c>
      <c r="F13" s="2" t="s">
        <v>193</v>
      </c>
      <c r="G13" s="2" t="s">
        <v>192</v>
      </c>
      <c r="H13" s="5">
        <v>71.912150852107317</v>
      </c>
      <c r="I13" s="20">
        <v>0.14665958306750354</v>
      </c>
      <c r="J13" s="20">
        <v>0.67406595237999922</v>
      </c>
      <c r="K13" s="20">
        <v>0.42361350084020549</v>
      </c>
      <c r="L13" s="20">
        <v>0.16322729915028836</v>
      </c>
      <c r="M13" s="20">
        <v>2.6643151187897729E-2</v>
      </c>
      <c r="N13" s="20">
        <v>-0.25196192248638744</v>
      </c>
      <c r="O13" s="20">
        <v>-0.97542616339662791</v>
      </c>
      <c r="P13" s="21">
        <v>5.0833620100824657</v>
      </c>
    </row>
    <row r="14" spans="1:16" ht="224" x14ac:dyDescent="0.35">
      <c r="A14" s="5" t="s">
        <v>264</v>
      </c>
      <c r="B14" s="2" t="s">
        <v>265</v>
      </c>
      <c r="C14" s="5" t="s">
        <v>266</v>
      </c>
      <c r="D14" s="5" t="s">
        <v>267</v>
      </c>
      <c r="E14" s="5">
        <v>4</v>
      </c>
      <c r="F14" s="2" t="s">
        <v>268</v>
      </c>
      <c r="G14" s="2" t="s">
        <v>269</v>
      </c>
      <c r="H14" s="5">
        <v>18.086994688408751</v>
      </c>
      <c r="I14" s="20">
        <v>0.3409864421863632</v>
      </c>
      <c r="J14" s="20">
        <v>1.4739372498746406</v>
      </c>
      <c r="K14" s="20">
        <v>0.90151019226525564</v>
      </c>
      <c r="L14" s="20">
        <v>0.33615448347588467</v>
      </c>
      <c r="M14" s="20">
        <v>0.11299983676093882</v>
      </c>
      <c r="N14" s="20">
        <v>-7.5772396115048227E-2</v>
      </c>
      <c r="O14" s="20">
        <v>-0.44573356168737899</v>
      </c>
      <c r="P14" s="21">
        <v>10.818122307183067</v>
      </c>
    </row>
    <row r="15" spans="1:16" ht="182" x14ac:dyDescent="0.35">
      <c r="A15" s="5" t="s">
        <v>15</v>
      </c>
      <c r="B15" s="2" t="s">
        <v>191</v>
      </c>
      <c r="C15" s="5" t="s">
        <v>190</v>
      </c>
      <c r="D15" s="5" t="s">
        <v>189</v>
      </c>
      <c r="E15" s="5" t="s">
        <v>79</v>
      </c>
      <c r="F15" s="2" t="s">
        <v>188</v>
      </c>
      <c r="G15" s="2" t="s">
        <v>187</v>
      </c>
      <c r="H15" s="5">
        <v>12.549266869607392</v>
      </c>
      <c r="I15" s="20">
        <v>1.2576655467362383</v>
      </c>
      <c r="J15" s="20">
        <v>3.1418917929668795</v>
      </c>
      <c r="K15" s="20">
        <v>2.4545723558955466</v>
      </c>
      <c r="L15" s="20">
        <v>0.50699548233739145</v>
      </c>
      <c r="M15" s="20">
        <v>0.25704441911052422</v>
      </c>
      <c r="N15" s="20">
        <v>-0.95462647078837592</v>
      </c>
      <c r="O15" s="20">
        <v>1.9920244049009668</v>
      </c>
      <c r="P15" s="21">
        <v>29.454868270746559</v>
      </c>
    </row>
    <row r="16" spans="1:16" ht="28" x14ac:dyDescent="0.35">
      <c r="A16" s="5" t="s">
        <v>19</v>
      </c>
      <c r="B16" s="2" t="s">
        <v>186</v>
      </c>
      <c r="C16" s="5" t="s">
        <v>185</v>
      </c>
      <c r="D16" s="5" t="s">
        <v>184</v>
      </c>
      <c r="E16" s="5">
        <v>2</v>
      </c>
      <c r="H16" s="5">
        <v>11.757768299401047</v>
      </c>
      <c r="I16" s="20">
        <v>6.5938848314365552</v>
      </c>
      <c r="J16" s="20">
        <v>13.736388651748594</v>
      </c>
      <c r="K16" s="20">
        <v>9.3755495200323917</v>
      </c>
      <c r="L16" s="20">
        <v>2.1447269806702969</v>
      </c>
      <c r="M16" s="20">
        <v>4.5998538216151283</v>
      </c>
      <c r="N16" s="20">
        <v>0.62387131178332578</v>
      </c>
      <c r="O16" s="20">
        <v>1.2053718390630408E-2</v>
      </c>
      <c r="P16" s="21">
        <v>112.50659424038869</v>
      </c>
    </row>
    <row r="17" spans="1:16" ht="182" x14ac:dyDescent="0.35">
      <c r="A17" s="5" t="s">
        <v>2</v>
      </c>
      <c r="B17" s="2" t="s">
        <v>183</v>
      </c>
      <c r="C17" s="5" t="s">
        <v>182</v>
      </c>
      <c r="D17" s="5" t="s">
        <v>181</v>
      </c>
      <c r="E17" s="5">
        <v>14</v>
      </c>
      <c r="F17" s="2" t="s">
        <v>180</v>
      </c>
      <c r="G17" s="2" t="s">
        <v>173</v>
      </c>
      <c r="H17" s="5">
        <v>36.083167010758658</v>
      </c>
      <c r="I17" s="20">
        <v>1.6278556567558136</v>
      </c>
      <c r="J17" s="20">
        <v>3.4387454368200792</v>
      </c>
      <c r="K17" s="20">
        <v>2.6774640619762695</v>
      </c>
      <c r="L17" s="20">
        <v>0.5764170596199566</v>
      </c>
      <c r="M17" s="20">
        <v>0.33225662662091665</v>
      </c>
      <c r="N17" s="20">
        <v>-0.59716838416715057</v>
      </c>
      <c r="O17" s="20">
        <v>-0.28166611687453358</v>
      </c>
      <c r="P17" s="21">
        <v>32.129568743715232</v>
      </c>
    </row>
    <row r="18" spans="1:16" ht="182" x14ac:dyDescent="0.35">
      <c r="A18" s="5" t="s">
        <v>179</v>
      </c>
      <c r="B18" s="2" t="s">
        <v>178</v>
      </c>
      <c r="C18" s="5" t="s">
        <v>177</v>
      </c>
      <c r="D18" s="5" t="s">
        <v>176</v>
      </c>
      <c r="E18" s="5" t="s">
        <v>175</v>
      </c>
      <c r="F18" s="2" t="s">
        <v>174</v>
      </c>
      <c r="G18" s="2" t="s">
        <v>173</v>
      </c>
      <c r="H18" s="5">
        <v>35.877756152634852</v>
      </c>
      <c r="I18" s="20">
        <v>1.3337210119034211</v>
      </c>
      <c r="J18" s="20">
        <v>2.0335682080193971</v>
      </c>
      <c r="K18" s="20">
        <v>1.5957115493499501</v>
      </c>
      <c r="L18" s="20">
        <v>0.21932209186575807</v>
      </c>
      <c r="M18" s="20">
        <v>4.8102179980372028E-2</v>
      </c>
      <c r="N18" s="20">
        <v>0.67591903026408606</v>
      </c>
      <c r="O18" s="20">
        <v>-0.39687840056358814</v>
      </c>
      <c r="P18" s="21">
        <v>19.148538592199401</v>
      </c>
    </row>
    <row r="19" spans="1:16" ht="196" x14ac:dyDescent="0.35">
      <c r="A19" s="5" t="s">
        <v>172</v>
      </c>
      <c r="B19" s="2" t="s">
        <v>171</v>
      </c>
      <c r="C19" s="5" t="s">
        <v>170</v>
      </c>
      <c r="D19" s="5" t="s">
        <v>169</v>
      </c>
      <c r="E19" s="5">
        <v>14</v>
      </c>
      <c r="F19" s="2" t="s">
        <v>168</v>
      </c>
      <c r="G19" s="2" t="s">
        <v>167</v>
      </c>
      <c r="H19" s="5">
        <v>49.40858023156175</v>
      </c>
      <c r="I19" s="20">
        <v>0.75576264315843489</v>
      </c>
      <c r="J19" s="20">
        <v>1.9303239216603805</v>
      </c>
      <c r="K19" s="20">
        <v>1.2917143940384408</v>
      </c>
      <c r="L19" s="20">
        <v>0.37587965236836662</v>
      </c>
      <c r="M19" s="20">
        <v>0.14128551306456413</v>
      </c>
      <c r="N19" s="20">
        <v>-1.4721462708083166E-2</v>
      </c>
      <c r="O19" s="20">
        <v>-1.037334956183011</v>
      </c>
      <c r="P19" s="21">
        <v>15.50057272846129</v>
      </c>
    </row>
    <row r="20" spans="1:16" ht="196" x14ac:dyDescent="0.35">
      <c r="A20" s="5" t="s">
        <v>274</v>
      </c>
      <c r="B20" s="2" t="s">
        <v>275</v>
      </c>
      <c r="C20" s="5" t="s">
        <v>276</v>
      </c>
      <c r="D20" s="5" t="s">
        <v>277</v>
      </c>
      <c r="E20" s="5" t="s">
        <v>175</v>
      </c>
      <c r="F20" s="2" t="s">
        <v>278</v>
      </c>
      <c r="G20" s="2" t="s">
        <v>279</v>
      </c>
      <c r="H20" s="5">
        <v>37.630638369583146</v>
      </c>
      <c r="I20" s="20">
        <v>0.78929824895674405</v>
      </c>
      <c r="J20" s="20">
        <v>2.605339470724755</v>
      </c>
      <c r="K20" s="20">
        <v>1.6470862188237982</v>
      </c>
      <c r="L20" s="20">
        <v>0.64039333630649231</v>
      </c>
      <c r="M20" s="20">
        <v>0.41010362518576021</v>
      </c>
      <c r="N20" s="20">
        <v>2.7347431496005631E-2</v>
      </c>
      <c r="O20" s="20">
        <v>-1.6158519312576778</v>
      </c>
      <c r="P20" s="21">
        <v>19.76503462588558</v>
      </c>
    </row>
    <row r="21" spans="1:16" ht="409.5" x14ac:dyDescent="0.35">
      <c r="A21" s="5" t="s">
        <v>17</v>
      </c>
      <c r="B21" s="2" t="s">
        <v>166</v>
      </c>
      <c r="C21" s="5" t="s">
        <v>165</v>
      </c>
      <c r="D21" s="5" t="s">
        <v>164</v>
      </c>
      <c r="E21" s="5">
        <v>11</v>
      </c>
      <c r="F21" s="2" t="s">
        <v>163</v>
      </c>
      <c r="G21" s="2" t="s">
        <v>162</v>
      </c>
      <c r="H21" s="5">
        <v>30.758932500112536</v>
      </c>
      <c r="I21" s="20">
        <v>1.8176757803574437</v>
      </c>
      <c r="J21" s="20">
        <v>2.469280351027785</v>
      </c>
      <c r="K21" s="20">
        <v>2.1822912573644664</v>
      </c>
      <c r="L21" s="20">
        <v>0.21157544285053326</v>
      </c>
      <c r="M21" s="20">
        <v>4.476416801739927E-2</v>
      </c>
      <c r="N21" s="20">
        <v>-0.13534191462860723</v>
      </c>
      <c r="O21" s="20">
        <v>-0.98825898653614397</v>
      </c>
      <c r="P21" s="21">
        <v>26.187495088373595</v>
      </c>
    </row>
    <row r="22" spans="1:16" ht="409.5" x14ac:dyDescent="0.35">
      <c r="A22" s="5" t="s">
        <v>22</v>
      </c>
      <c r="B22" s="2" t="s">
        <v>161</v>
      </c>
      <c r="C22" s="5" t="s">
        <v>160</v>
      </c>
      <c r="D22" s="5" t="s">
        <v>159</v>
      </c>
      <c r="E22" s="5">
        <v>19</v>
      </c>
      <c r="F22" s="2" t="s">
        <v>158</v>
      </c>
      <c r="G22" s="2" t="s">
        <v>157</v>
      </c>
      <c r="H22" s="5">
        <v>36.131755028604225</v>
      </c>
      <c r="I22" s="20">
        <v>0.5062544985911297</v>
      </c>
      <c r="J22" s="20">
        <v>1.521542977960481</v>
      </c>
      <c r="K22" s="20">
        <v>0.96740478773940131</v>
      </c>
      <c r="L22" s="20">
        <v>0.3597936311015959</v>
      </c>
      <c r="M22" s="20">
        <v>0.12945145698127128</v>
      </c>
      <c r="N22" s="20">
        <v>0.35202417587445878</v>
      </c>
      <c r="O22" s="20">
        <v>-1.2248939427221228</v>
      </c>
      <c r="P22" s="21">
        <v>11.608857452872815</v>
      </c>
    </row>
    <row r="23" spans="1:16" ht="364" x14ac:dyDescent="0.35">
      <c r="A23" s="5" t="s">
        <v>20</v>
      </c>
      <c r="B23" s="2" t="s">
        <v>156</v>
      </c>
      <c r="C23" s="5" t="s">
        <v>155</v>
      </c>
      <c r="D23" s="5" t="s">
        <v>154</v>
      </c>
      <c r="E23" s="5">
        <v>1</v>
      </c>
      <c r="F23" s="2" t="s">
        <v>153</v>
      </c>
      <c r="G23" s="2" t="s">
        <v>152</v>
      </c>
      <c r="H23" s="5">
        <v>11.167897359001589</v>
      </c>
      <c r="I23" s="20">
        <v>2.0280539049950432</v>
      </c>
      <c r="J23" s="20">
        <v>5.2320627324754838</v>
      </c>
      <c r="K23" s="20">
        <v>3.7485989883484572</v>
      </c>
      <c r="L23" s="20">
        <v>1.0888244603366464</v>
      </c>
      <c r="M23" s="20">
        <v>1.1855387054273892</v>
      </c>
      <c r="N23" s="20">
        <v>-0.46490766519891175</v>
      </c>
      <c r="O23" s="20">
        <v>-1.1863035325635227</v>
      </c>
      <c r="P23" s="21">
        <v>44.983187860181488</v>
      </c>
    </row>
    <row r="24" spans="1:16" ht="238" x14ac:dyDescent="0.35">
      <c r="A24" s="5" t="s">
        <v>151</v>
      </c>
      <c r="B24" s="2" t="s">
        <v>150</v>
      </c>
      <c r="C24" s="5" t="s">
        <v>149</v>
      </c>
      <c r="D24" s="5" t="s">
        <v>148</v>
      </c>
      <c r="E24" s="5">
        <v>19</v>
      </c>
      <c r="F24" s="2" t="s">
        <v>147</v>
      </c>
      <c r="G24" s="2" t="s">
        <v>146</v>
      </c>
      <c r="H24" s="5">
        <v>9.3260870186372955</v>
      </c>
      <c r="I24" s="20">
        <v>0.43145223297050039</v>
      </c>
      <c r="J24" s="20">
        <v>4.9708511290946031</v>
      </c>
      <c r="K24" s="20">
        <v>2.3313144429310646</v>
      </c>
      <c r="L24" s="20">
        <v>1.189079531063886</v>
      </c>
      <c r="M24" s="20">
        <v>1.4139101311951108</v>
      </c>
      <c r="N24" s="20">
        <v>0.78903263754090047</v>
      </c>
      <c r="O24" s="20">
        <v>1.2979627093536932</v>
      </c>
      <c r="P24" s="21">
        <v>27.975773315172777</v>
      </c>
    </row>
    <row r="25" spans="1:16" ht="266" x14ac:dyDescent="0.35">
      <c r="A25" s="5" t="s">
        <v>1</v>
      </c>
      <c r="B25" s="2" t="s">
        <v>145</v>
      </c>
      <c r="C25" s="5" t="s">
        <v>144</v>
      </c>
      <c r="D25" s="5" t="s">
        <v>143</v>
      </c>
      <c r="E25" s="5">
        <v>11</v>
      </c>
      <c r="F25" s="2" t="s">
        <v>142</v>
      </c>
      <c r="G25" s="2" t="s">
        <v>141</v>
      </c>
      <c r="H25" s="5">
        <v>10.84549898830204</v>
      </c>
      <c r="I25" s="20">
        <v>0.9649063668069805</v>
      </c>
      <c r="J25" s="20">
        <v>2.829744738374993</v>
      </c>
      <c r="K25" s="20">
        <v>2.2500091918962641</v>
      </c>
      <c r="L25" s="20">
        <v>0.59273848189493727</v>
      </c>
      <c r="M25" s="20">
        <v>0.35133890791911493</v>
      </c>
      <c r="N25" s="20">
        <v>-1.2444508771660181</v>
      </c>
      <c r="O25" s="20">
        <v>0.74557453755109471</v>
      </c>
      <c r="P25" s="21">
        <v>27.000110302755168</v>
      </c>
    </row>
    <row r="26" spans="1:16" ht="266" x14ac:dyDescent="0.35">
      <c r="A26" s="5" t="s">
        <v>26</v>
      </c>
      <c r="B26" s="2" t="s">
        <v>134</v>
      </c>
      <c r="C26" s="5" t="s">
        <v>133</v>
      </c>
      <c r="D26" s="5" t="s">
        <v>132</v>
      </c>
      <c r="E26" s="5">
        <v>9</v>
      </c>
      <c r="F26" s="2" t="s">
        <v>131</v>
      </c>
      <c r="G26" s="2" t="s">
        <v>130</v>
      </c>
      <c r="H26" s="5">
        <v>38.973981319135973</v>
      </c>
      <c r="I26" s="20">
        <v>0.44561184816522525</v>
      </c>
      <c r="J26" s="20">
        <v>1.1119397179394723</v>
      </c>
      <c r="K26" s="20">
        <v>0.76389731390092885</v>
      </c>
      <c r="L26" s="20">
        <v>0.19468475316070458</v>
      </c>
      <c r="M26" s="20">
        <v>3.790215311324447E-2</v>
      </c>
      <c r="N26" s="20">
        <v>0.10089217861585216</v>
      </c>
      <c r="O26" s="20">
        <v>-0.29296695821453023</v>
      </c>
      <c r="P26" s="21">
        <v>9.1667677668111462</v>
      </c>
    </row>
    <row r="27" spans="1:16" ht="154" x14ac:dyDescent="0.35">
      <c r="A27" s="5" t="s">
        <v>16</v>
      </c>
      <c r="B27" s="2" t="s">
        <v>129</v>
      </c>
      <c r="C27" s="5" t="s">
        <v>128</v>
      </c>
      <c r="D27" s="5" t="s">
        <v>127</v>
      </c>
      <c r="E27" s="5">
        <v>9</v>
      </c>
      <c r="F27" s="2" t="s">
        <v>126</v>
      </c>
      <c r="G27" s="2" t="s">
        <v>125</v>
      </c>
      <c r="H27" s="5">
        <v>23.496759315976991</v>
      </c>
      <c r="I27" s="20">
        <v>1.2764989532899913</v>
      </c>
      <c r="J27" s="20">
        <v>7.5915157106594835</v>
      </c>
      <c r="K27" s="20">
        <v>2.7774255682809255</v>
      </c>
      <c r="L27" s="20">
        <v>1.7028934213654199</v>
      </c>
      <c r="M27" s="20">
        <v>2.8998460045296253</v>
      </c>
      <c r="N27" s="20">
        <v>2.3114099892668656</v>
      </c>
      <c r="O27" s="20">
        <v>6.2761056362436136</v>
      </c>
      <c r="P27" s="21">
        <v>33.329106819371106</v>
      </c>
    </row>
    <row r="28" spans="1:16" ht="224" x14ac:dyDescent="0.35">
      <c r="A28" s="5" t="s">
        <v>21</v>
      </c>
      <c r="B28" s="2" t="s">
        <v>124</v>
      </c>
      <c r="C28" s="5" t="s">
        <v>123</v>
      </c>
      <c r="D28" s="5" t="s">
        <v>122</v>
      </c>
      <c r="E28" s="5">
        <v>3</v>
      </c>
      <c r="F28" s="2" t="s">
        <v>121</v>
      </c>
      <c r="G28" s="2" t="s">
        <v>120</v>
      </c>
      <c r="H28" s="5">
        <v>39.299710331656861</v>
      </c>
      <c r="I28" s="20">
        <v>0.45900346112953605</v>
      </c>
      <c r="J28" s="20">
        <v>1.64100085360592</v>
      </c>
      <c r="K28" s="20">
        <v>1.1669475162090346</v>
      </c>
      <c r="L28" s="20">
        <v>0.32969826430574134</v>
      </c>
      <c r="M28" s="20">
        <v>0.10870094548621849</v>
      </c>
      <c r="N28" s="20">
        <v>-0.55905894715596616</v>
      </c>
      <c r="O28" s="20">
        <v>0.54169754190026342</v>
      </c>
      <c r="P28" s="21">
        <v>14.003370194508415</v>
      </c>
    </row>
    <row r="29" spans="1:16" ht="266" x14ac:dyDescent="0.35">
      <c r="A29" s="5" t="s">
        <v>5</v>
      </c>
      <c r="B29" s="2" t="s">
        <v>119</v>
      </c>
      <c r="C29" s="5" t="s">
        <v>118</v>
      </c>
      <c r="D29" s="5" t="s">
        <v>117</v>
      </c>
      <c r="E29" s="5">
        <v>4</v>
      </c>
      <c r="F29" s="2" t="s">
        <v>116</v>
      </c>
      <c r="G29" s="2" t="s">
        <v>115</v>
      </c>
      <c r="H29" s="5">
        <v>69.321495655310642</v>
      </c>
      <c r="I29" s="20">
        <v>2.074165135596985</v>
      </c>
      <c r="J29" s="20">
        <v>5.7957626438821404</v>
      </c>
      <c r="K29" s="20">
        <v>3.6306149262085259</v>
      </c>
      <c r="L29" s="20">
        <v>1.1391850314274277</v>
      </c>
      <c r="M29" s="20">
        <v>1.2977425358283095</v>
      </c>
      <c r="N29" s="20">
        <v>0.55422443399995969</v>
      </c>
      <c r="O29" s="20">
        <v>-0.74242472878199495</v>
      </c>
      <c r="P29" s="21">
        <v>43.567379114502309</v>
      </c>
    </row>
    <row r="30" spans="1:16" ht="154" x14ac:dyDescent="0.35">
      <c r="A30" s="5" t="s">
        <v>114</v>
      </c>
      <c r="B30" s="2" t="s">
        <v>113</v>
      </c>
      <c r="C30" s="5" t="s">
        <v>112</v>
      </c>
      <c r="D30" s="5" t="s">
        <v>111</v>
      </c>
      <c r="E30" s="5">
        <v>4</v>
      </c>
      <c r="F30" s="2" t="s">
        <v>110</v>
      </c>
      <c r="G30" s="2" t="s">
        <v>109</v>
      </c>
      <c r="H30" s="5">
        <v>52.929029673856412</v>
      </c>
      <c r="I30" s="20">
        <v>0.42200966532364331</v>
      </c>
      <c r="J30" s="20">
        <v>0.94555396542142545</v>
      </c>
      <c r="K30" s="20">
        <v>0.6766257026537742</v>
      </c>
      <c r="L30" s="20">
        <v>0.16167759675072357</v>
      </c>
      <c r="M30" s="20">
        <v>2.6139645291089586E-2</v>
      </c>
      <c r="N30" s="20">
        <v>-9.2037296909957839E-3</v>
      </c>
      <c r="O30" s="20">
        <v>-0.56753007285435375</v>
      </c>
      <c r="P30" s="21">
        <v>8.1195084318452899</v>
      </c>
    </row>
    <row r="31" spans="1:16" ht="252" x14ac:dyDescent="0.35">
      <c r="A31" s="5" t="s">
        <v>28</v>
      </c>
      <c r="B31" s="2" t="s">
        <v>108</v>
      </c>
      <c r="C31" s="5" t="s">
        <v>107</v>
      </c>
      <c r="D31" s="5" t="s">
        <v>106</v>
      </c>
      <c r="E31" s="5">
        <v>3</v>
      </c>
      <c r="F31" s="2" t="s">
        <v>105</v>
      </c>
      <c r="G31" s="2" t="s">
        <v>104</v>
      </c>
      <c r="H31" s="5">
        <v>77.013629966511814</v>
      </c>
      <c r="I31" s="20">
        <v>1.095805810654809</v>
      </c>
      <c r="J31" s="20">
        <v>2.4650967741888357</v>
      </c>
      <c r="K31" s="20">
        <v>1.6062653460383813</v>
      </c>
      <c r="L31" s="20">
        <v>0.46786717540551825</v>
      </c>
      <c r="M31" s="20">
        <v>0.218899693821938</v>
      </c>
      <c r="N31" s="20">
        <v>0.8056236671318795</v>
      </c>
      <c r="O31" s="20">
        <v>-0.97399399400521425</v>
      </c>
      <c r="P31" s="21">
        <v>19.275184152460575</v>
      </c>
    </row>
    <row r="32" spans="1:16" ht="210" x14ac:dyDescent="0.35">
      <c r="A32" s="5" t="s">
        <v>18</v>
      </c>
      <c r="B32" s="2" t="s">
        <v>103</v>
      </c>
      <c r="C32" s="5" t="s">
        <v>102</v>
      </c>
      <c r="D32" s="5" t="s">
        <v>101</v>
      </c>
      <c r="E32" s="5">
        <v>11</v>
      </c>
      <c r="F32" s="2" t="s">
        <v>100</v>
      </c>
      <c r="G32" s="2" t="s">
        <v>99</v>
      </c>
      <c r="H32" s="5">
        <v>51.643272978901493</v>
      </c>
      <c r="I32" s="20">
        <v>0.64401847672592094</v>
      </c>
      <c r="J32" s="20">
        <v>1.3673707035082077</v>
      </c>
      <c r="K32" s="20">
        <v>0.98164106646999072</v>
      </c>
      <c r="L32" s="20">
        <v>0.25956070417148647</v>
      </c>
      <c r="M32" s="20">
        <v>6.737175914999792E-2</v>
      </c>
      <c r="N32" s="20">
        <v>5.7427632369600606E-2</v>
      </c>
      <c r="O32" s="20">
        <v>-1.6843015151471636</v>
      </c>
      <c r="P32" s="21">
        <v>11.779692797639889</v>
      </c>
    </row>
    <row r="33" spans="1:16" ht="409.5" x14ac:dyDescent="0.35">
      <c r="A33" s="5" t="s">
        <v>11</v>
      </c>
      <c r="B33" s="2" t="s">
        <v>98</v>
      </c>
      <c r="C33" s="5" t="s">
        <v>97</v>
      </c>
      <c r="D33" s="5" t="s">
        <v>96</v>
      </c>
      <c r="E33" s="5">
        <v>17</v>
      </c>
      <c r="F33" s="2" t="s">
        <v>95</v>
      </c>
      <c r="G33" s="2" t="s">
        <v>94</v>
      </c>
      <c r="H33" s="5">
        <v>54.271167678597578</v>
      </c>
      <c r="I33" s="20">
        <v>0.59528302686285328</v>
      </c>
      <c r="J33" s="20">
        <v>1.4088239492786852</v>
      </c>
      <c r="K33" s="20">
        <v>0.89037437858643198</v>
      </c>
      <c r="L33" s="20">
        <v>0.27734272897293216</v>
      </c>
      <c r="M33" s="20">
        <v>7.6918989314153308E-2</v>
      </c>
      <c r="N33" s="20">
        <v>0.74624834548775365</v>
      </c>
      <c r="O33" s="20">
        <v>-0.83023240054966063</v>
      </c>
      <c r="P33" s="21">
        <v>10.684492543037184</v>
      </c>
    </row>
    <row r="34" spans="1:16" ht="409.5" x14ac:dyDescent="0.35">
      <c r="A34" s="5" t="s">
        <v>27</v>
      </c>
      <c r="B34" s="2" t="s">
        <v>93</v>
      </c>
      <c r="C34" s="5" t="s">
        <v>92</v>
      </c>
      <c r="D34" s="5" t="s">
        <v>91</v>
      </c>
      <c r="E34" s="5">
        <v>2</v>
      </c>
      <c r="F34" s="2" t="s">
        <v>90</v>
      </c>
      <c r="G34" s="2" t="s">
        <v>89</v>
      </c>
      <c r="H34" s="5">
        <v>515.282910917923</v>
      </c>
      <c r="I34" s="20">
        <v>5.39123994691659E-2</v>
      </c>
      <c r="J34" s="20">
        <v>0.21321781268168893</v>
      </c>
      <c r="K34" s="20">
        <v>0.11098481898239192</v>
      </c>
      <c r="L34" s="20">
        <v>4.2903549264725636E-2</v>
      </c>
      <c r="M34" s="20">
        <v>1.8407145395107399E-3</v>
      </c>
      <c r="N34" s="20">
        <v>0.94705587433508553</v>
      </c>
      <c r="O34" s="20">
        <v>2.1004661556093538</v>
      </c>
      <c r="P34" s="21">
        <v>1.3318178277887029</v>
      </c>
    </row>
    <row r="35" spans="1:16" ht="140" x14ac:dyDescent="0.35">
      <c r="A35" s="5" t="s">
        <v>6</v>
      </c>
      <c r="B35" s="2" t="s">
        <v>88</v>
      </c>
      <c r="C35" s="5" t="s">
        <v>87</v>
      </c>
      <c r="D35" s="5" t="s">
        <v>86</v>
      </c>
      <c r="E35" s="5">
        <v>19</v>
      </c>
      <c r="F35" s="2" t="s">
        <v>85</v>
      </c>
      <c r="G35" s="2" t="s">
        <v>84</v>
      </c>
      <c r="H35" s="5">
        <v>54.219539443037668</v>
      </c>
      <c r="I35" s="20">
        <v>0.47223931473245562</v>
      </c>
      <c r="J35" s="20">
        <v>1.6975525625529502</v>
      </c>
      <c r="K35" s="20">
        <v>1.208545792531962</v>
      </c>
      <c r="L35" s="20">
        <v>0.40910878863463418</v>
      </c>
      <c r="M35" s="20">
        <v>0.16737000093809778</v>
      </c>
      <c r="N35" s="20">
        <v>-0.56014931706322024</v>
      </c>
      <c r="O35" s="20">
        <v>-0.97763607901896465</v>
      </c>
      <c r="P35" s="21">
        <v>14.502549510383545</v>
      </c>
    </row>
    <row r="36" spans="1:16" ht="28" x14ac:dyDescent="0.35">
      <c r="A36" s="5" t="s">
        <v>83</v>
      </c>
      <c r="B36" s="2" t="s">
        <v>82</v>
      </c>
      <c r="C36" s="5" t="s">
        <v>81</v>
      </c>
      <c r="D36" s="5" t="s">
        <v>80</v>
      </c>
      <c r="E36" s="5" t="s">
        <v>79</v>
      </c>
      <c r="H36" s="5">
        <v>12.567303923822454</v>
      </c>
      <c r="I36" s="20">
        <v>0.30879744581868795</v>
      </c>
      <c r="J36" s="20">
        <v>5.2813834839326672</v>
      </c>
      <c r="K36" s="20">
        <v>1.9434386739211595</v>
      </c>
      <c r="L36" s="20">
        <v>1.2256031322628915</v>
      </c>
      <c r="M36" s="20">
        <v>1.5021030378126106</v>
      </c>
      <c r="N36" s="20">
        <v>1.8622855999412442</v>
      </c>
      <c r="O36" s="20">
        <v>5.2768694976828758</v>
      </c>
      <c r="P36" s="21">
        <v>23.321264087053915</v>
      </c>
    </row>
    <row r="37" spans="1:16" ht="196" x14ac:dyDescent="0.35">
      <c r="A37" s="5" t="s">
        <v>348</v>
      </c>
      <c r="B37" s="2" t="s">
        <v>349</v>
      </c>
      <c r="C37" s="5" t="s">
        <v>350</v>
      </c>
      <c r="D37" s="5" t="s">
        <v>351</v>
      </c>
      <c r="E37" s="5">
        <v>11</v>
      </c>
      <c r="F37" s="2" t="s">
        <v>352</v>
      </c>
      <c r="G37" s="2" t="s">
        <v>353</v>
      </c>
      <c r="H37" s="5">
        <v>55.119393933215001</v>
      </c>
      <c r="I37" s="20">
        <v>8.5332128410057217E-2</v>
      </c>
      <c r="J37" s="20">
        <v>0.62836439767010321</v>
      </c>
      <c r="K37" s="20">
        <v>0.36397405996786808</v>
      </c>
      <c r="L37" s="20">
        <v>0.21383018897418285</v>
      </c>
      <c r="M37" s="20">
        <v>4.5723349716734744E-2</v>
      </c>
      <c r="N37" s="20">
        <v>0.1240071902313999</v>
      </c>
      <c r="O37" s="20">
        <v>-1.8866300021010325</v>
      </c>
      <c r="P37" s="21">
        <v>4.3676887196144172</v>
      </c>
    </row>
    <row r="38" spans="1:16" ht="126" x14ac:dyDescent="0.35">
      <c r="A38" s="5" t="s">
        <v>3</v>
      </c>
      <c r="B38" s="2" t="s">
        <v>78</v>
      </c>
      <c r="C38" s="5" t="s">
        <v>77</v>
      </c>
      <c r="D38" s="5" t="s">
        <v>76</v>
      </c>
      <c r="E38" s="5">
        <v>1</v>
      </c>
      <c r="F38" s="2" t="s">
        <v>75</v>
      </c>
      <c r="G38" s="2" t="s">
        <v>74</v>
      </c>
      <c r="H38" s="5">
        <v>139.00469816836323</v>
      </c>
      <c r="I38" s="20">
        <v>0.14801333625807475</v>
      </c>
      <c r="J38" s="20">
        <v>0.42371958450287844</v>
      </c>
      <c r="K38" s="20">
        <v>0.25141978885375965</v>
      </c>
      <c r="L38" s="20">
        <v>8.2687220221910662E-2</v>
      </c>
      <c r="M38" s="20">
        <v>6.8371763880267526E-3</v>
      </c>
      <c r="N38" s="20">
        <v>0.70947868130556768</v>
      </c>
      <c r="O38" s="20">
        <v>0.12443605087516652</v>
      </c>
      <c r="P38" s="21">
        <v>3.0170374662451156</v>
      </c>
    </row>
    <row r="39" spans="1:16" ht="28" x14ac:dyDescent="0.35">
      <c r="A39" s="5" t="s">
        <v>354</v>
      </c>
      <c r="B39" s="2" t="s">
        <v>355</v>
      </c>
      <c r="C39" s="5" t="s">
        <v>356</v>
      </c>
      <c r="D39" s="5" t="s">
        <v>357</v>
      </c>
      <c r="E39" s="5">
        <v>22</v>
      </c>
      <c r="H39" s="5">
        <v>11.340607488673355</v>
      </c>
      <c r="I39" s="20">
        <v>0.54692026907238156</v>
      </c>
      <c r="J39" s="20">
        <v>3.9830964401983691</v>
      </c>
      <c r="K39" s="20">
        <v>2.5764096815858775</v>
      </c>
      <c r="L39" s="20">
        <v>0.8913901296322283</v>
      </c>
      <c r="M39" s="20">
        <v>0.79457636320576086</v>
      </c>
      <c r="N39" s="20">
        <v>-0.72728758775378233</v>
      </c>
      <c r="O39" s="20">
        <v>1.7773207784259721</v>
      </c>
      <c r="P39" s="21">
        <v>30.91691617903053</v>
      </c>
    </row>
    <row r="40" spans="1:16" ht="409.5" x14ac:dyDescent="0.35">
      <c r="A40" s="5" t="s">
        <v>67</v>
      </c>
      <c r="B40" s="2" t="s">
        <v>66</v>
      </c>
      <c r="C40" s="5" t="s">
        <v>65</v>
      </c>
      <c r="D40" s="5" t="s">
        <v>64</v>
      </c>
      <c r="E40" s="5">
        <v>8</v>
      </c>
      <c r="F40" s="2" t="s">
        <v>63</v>
      </c>
      <c r="G40" s="2" t="s">
        <v>62</v>
      </c>
      <c r="H40" s="5">
        <v>52.461005827011256</v>
      </c>
      <c r="I40" s="20">
        <v>0.16463880349899257</v>
      </c>
      <c r="J40" s="20">
        <v>0.80512574944946924</v>
      </c>
      <c r="K40" s="20">
        <v>0.5147464917096255</v>
      </c>
      <c r="L40" s="20">
        <v>0.2221796550467838</v>
      </c>
      <c r="M40" s="20">
        <v>4.9363799116707845E-2</v>
      </c>
      <c r="N40" s="20">
        <v>-0.10212817009739607</v>
      </c>
      <c r="O40" s="20">
        <v>-1.1962160552438608</v>
      </c>
      <c r="P40" s="21">
        <v>6.1769579005155064</v>
      </c>
    </row>
    <row r="41" spans="1:16" ht="140" x14ac:dyDescent="0.35">
      <c r="A41" s="5" t="s">
        <v>25</v>
      </c>
      <c r="B41" s="2" t="s">
        <v>61</v>
      </c>
      <c r="C41" s="5" t="s">
        <v>60</v>
      </c>
      <c r="D41" s="5" t="s">
        <v>59</v>
      </c>
      <c r="E41" s="5">
        <v>9</v>
      </c>
      <c r="F41" s="2" t="s">
        <v>58</v>
      </c>
      <c r="G41" s="2" t="s">
        <v>57</v>
      </c>
      <c r="H41" s="5">
        <v>23.587631690019066</v>
      </c>
      <c r="I41" s="20">
        <v>0.91690421030536051</v>
      </c>
      <c r="J41" s="20">
        <v>2.4776140765873809</v>
      </c>
      <c r="K41" s="20">
        <v>1.5142123906548048</v>
      </c>
      <c r="L41" s="20">
        <v>0.51598036059904695</v>
      </c>
      <c r="M41" s="20">
        <v>0.26623573252392257</v>
      </c>
      <c r="N41" s="20">
        <v>0.89324587857380822</v>
      </c>
      <c r="O41" s="20">
        <v>-0.53126576725387187</v>
      </c>
      <c r="P41" s="21">
        <v>18.170548687857657</v>
      </c>
    </row>
    <row r="42" spans="1:16" ht="126" x14ac:dyDescent="0.35">
      <c r="A42" s="5" t="s">
        <v>8</v>
      </c>
      <c r="B42" s="2" t="s">
        <v>56</v>
      </c>
      <c r="C42" s="5" t="s">
        <v>55</v>
      </c>
      <c r="D42" s="5" t="s">
        <v>54</v>
      </c>
      <c r="E42" s="5">
        <v>10</v>
      </c>
      <c r="F42" s="2" t="s">
        <v>53</v>
      </c>
      <c r="G42" s="2" t="s">
        <v>52</v>
      </c>
      <c r="H42" s="5">
        <v>106.39660930138342</v>
      </c>
      <c r="I42" s="20">
        <v>0.13341235033430462</v>
      </c>
      <c r="J42" s="20">
        <v>0.43922454701912972</v>
      </c>
      <c r="K42" s="20">
        <v>0.29618942853763003</v>
      </c>
      <c r="L42" s="20">
        <v>8.4821079400651408E-2</v>
      </c>
      <c r="M42" s="20">
        <v>7.1946155106916102E-3</v>
      </c>
      <c r="N42" s="20">
        <v>-0.38232880666490815</v>
      </c>
      <c r="O42" s="20">
        <v>7.9883877000712644E-3</v>
      </c>
      <c r="P42" s="21">
        <v>3.5542731424515606</v>
      </c>
    </row>
    <row r="43" spans="1:16" ht="98" x14ac:dyDescent="0.35">
      <c r="A43" s="5" t="s">
        <v>13</v>
      </c>
      <c r="B43" s="2" t="s">
        <v>51</v>
      </c>
      <c r="C43" s="5" t="s">
        <v>50</v>
      </c>
      <c r="D43" s="5" t="s">
        <v>49</v>
      </c>
      <c r="E43" s="5">
        <v>3</v>
      </c>
      <c r="F43" s="2" t="s">
        <v>48</v>
      </c>
      <c r="G43" s="2" t="s">
        <v>47</v>
      </c>
      <c r="H43" s="5">
        <v>101.32561491857365</v>
      </c>
      <c r="I43" s="20">
        <v>0.12820119943452454</v>
      </c>
      <c r="J43" s="20">
        <v>0.69920103616149254</v>
      </c>
      <c r="K43" s="20">
        <v>0.37400899328588327</v>
      </c>
      <c r="L43" s="20">
        <v>0.14844641378450024</v>
      </c>
      <c r="M43" s="20">
        <v>2.2036337765479065E-2</v>
      </c>
      <c r="N43" s="20">
        <v>0.41978888541081349</v>
      </c>
      <c r="O43" s="20">
        <v>1.2777474706232059</v>
      </c>
      <c r="P43" s="21">
        <v>4.4881079194305995</v>
      </c>
    </row>
    <row r="44" spans="1:16" ht="168" x14ac:dyDescent="0.35">
      <c r="A44" s="5" t="s">
        <v>358</v>
      </c>
      <c r="B44" s="2" t="s">
        <v>359</v>
      </c>
      <c r="C44" s="5" t="s">
        <v>360</v>
      </c>
      <c r="D44" s="5" t="s">
        <v>361</v>
      </c>
      <c r="E44" s="5">
        <v>7</v>
      </c>
      <c r="F44" s="2" t="s">
        <v>362</v>
      </c>
      <c r="G44" s="2" t="s">
        <v>363</v>
      </c>
      <c r="H44" s="5">
        <v>39.706228120742111</v>
      </c>
      <c r="I44" s="20">
        <v>9.9988840850885094E-2</v>
      </c>
      <c r="J44" s="20">
        <v>0.84037674696770448</v>
      </c>
      <c r="K44" s="20">
        <v>0.40343404717097364</v>
      </c>
      <c r="L44" s="20">
        <v>0.24394388569118788</v>
      </c>
      <c r="M44" s="20">
        <v>5.9508619366115338E-2</v>
      </c>
      <c r="N44" s="20">
        <v>0.52837085749411594</v>
      </c>
      <c r="O44" s="20">
        <v>-1.0739460952479094</v>
      </c>
      <c r="P44" s="21">
        <v>4.8412085660516837</v>
      </c>
    </row>
    <row r="45" spans="1:16" ht="70" x14ac:dyDescent="0.35">
      <c r="A45" s="5" t="s">
        <v>46</v>
      </c>
      <c r="B45" s="2" t="s">
        <v>45</v>
      </c>
      <c r="C45" s="5" t="s">
        <v>44</v>
      </c>
      <c r="D45" s="5" t="s">
        <v>43</v>
      </c>
      <c r="E45" s="5">
        <v>4</v>
      </c>
      <c r="F45" s="2" t="s">
        <v>42</v>
      </c>
      <c r="G45" s="2" t="s">
        <v>41</v>
      </c>
      <c r="H45" s="5">
        <v>69.024013431471417</v>
      </c>
      <c r="I45" s="20">
        <v>6.786908015196523E-2</v>
      </c>
      <c r="J45" s="20">
        <v>0.33939407810381317</v>
      </c>
      <c r="K45" s="20">
        <v>0.16303933875309967</v>
      </c>
      <c r="L45" s="20">
        <v>7.6212471258966893E-2</v>
      </c>
      <c r="M45" s="20">
        <v>5.808340775398854E-3</v>
      </c>
      <c r="N45" s="20">
        <v>1.239252364696811</v>
      </c>
      <c r="O45" s="20">
        <v>1.4159644045642183</v>
      </c>
      <c r="P45" s="21">
        <v>1.9564720650371961</v>
      </c>
    </row>
    <row r="46" spans="1:16" ht="308" x14ac:dyDescent="0.35">
      <c r="A46" s="5" t="s">
        <v>40</v>
      </c>
      <c r="B46" s="2" t="s">
        <v>39</v>
      </c>
      <c r="C46" s="5" t="s">
        <v>38</v>
      </c>
      <c r="D46" s="5" t="s">
        <v>37</v>
      </c>
      <c r="E46" s="5">
        <v>11</v>
      </c>
      <c r="F46" s="2" t="s">
        <v>36</v>
      </c>
      <c r="G46" s="2" t="s">
        <v>35</v>
      </c>
      <c r="H46" s="5">
        <v>15.988290178266892</v>
      </c>
      <c r="I46" s="20">
        <v>1.357432902419617</v>
      </c>
      <c r="J46" s="20">
        <v>3.2234780148946562</v>
      </c>
      <c r="K46" s="20">
        <v>2.5540625976362876</v>
      </c>
      <c r="L46" s="20">
        <v>0.56498158051992953</v>
      </c>
      <c r="M46" s="20">
        <v>0.31920418632679765</v>
      </c>
      <c r="N46" s="20">
        <v>-0.82772098198048361</v>
      </c>
      <c r="O46" s="20">
        <v>0.10578827538268865</v>
      </c>
      <c r="P46" s="21">
        <v>30.648751171635453</v>
      </c>
    </row>
    <row r="47" spans="1:16" ht="224" x14ac:dyDescent="0.35">
      <c r="A47" s="5" t="s">
        <v>342</v>
      </c>
      <c r="B47" s="2" t="s">
        <v>343</v>
      </c>
      <c r="C47" s="5" t="s">
        <v>344</v>
      </c>
      <c r="D47" s="5" t="s">
        <v>345</v>
      </c>
      <c r="E47" s="5">
        <v>16</v>
      </c>
      <c r="F47" s="2" t="s">
        <v>346</v>
      </c>
      <c r="G47" s="2" t="s">
        <v>347</v>
      </c>
      <c r="H47" s="5">
        <v>15.247925582352213</v>
      </c>
      <c r="I47" s="20">
        <v>0.44847760710746981</v>
      </c>
      <c r="J47" s="20">
        <v>2.7226520478336718</v>
      </c>
      <c r="K47" s="20">
        <v>1.551274813682453</v>
      </c>
      <c r="L47" s="20">
        <v>0.80829200451709504</v>
      </c>
      <c r="M47" s="20">
        <v>0.65333596456626353</v>
      </c>
      <c r="N47" s="20">
        <v>0.19954655723085338</v>
      </c>
      <c r="O47" s="20">
        <v>-1.3239239194645087</v>
      </c>
      <c r="P47" s="21">
        <v>18.615297764189435</v>
      </c>
    </row>
    <row r="48" spans="1:16" ht="154" x14ac:dyDescent="0.35">
      <c r="A48" s="5" t="s">
        <v>10</v>
      </c>
      <c r="B48" s="2" t="s">
        <v>34</v>
      </c>
      <c r="C48" s="5" t="s">
        <v>33</v>
      </c>
      <c r="D48" s="5" t="s">
        <v>32</v>
      </c>
      <c r="E48" s="5">
        <v>3</v>
      </c>
      <c r="F48" s="2" t="s">
        <v>31</v>
      </c>
      <c r="G48" s="2" t="s">
        <v>30</v>
      </c>
      <c r="H48" s="5">
        <v>103.29298494904003</v>
      </c>
      <c r="I48" s="20">
        <v>0.230411298989672</v>
      </c>
      <c r="J48" s="20">
        <v>0.86078292092725639</v>
      </c>
      <c r="K48" s="20">
        <v>0.42057006407655823</v>
      </c>
      <c r="L48" s="20">
        <v>0.19872665029253508</v>
      </c>
      <c r="M48" s="20">
        <v>3.9492281536491536E-2</v>
      </c>
      <c r="N48" s="20">
        <v>1.3894178417189831</v>
      </c>
      <c r="O48" s="20">
        <v>1.3716918908993252</v>
      </c>
      <c r="P48" s="21">
        <v>5.0468407689186989</v>
      </c>
    </row>
  </sheetData>
  <conditionalFormatting sqref="A2:A48">
    <cfRule type="duplicateValues" dxfId="298" priority="26"/>
  </conditionalFormatting>
  <hyperlinks>
    <hyperlink ref="A1" location="'Title Page'!A1" display="Main Accession" xr:uid="{E52641B0-8536-0843-8429-5989826299CF}"/>
  </hyperlink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50"/>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bestFit="1" customWidth="1"/>
    <col min="2" max="2" width="28.81640625" style="2" customWidth="1"/>
    <col min="3" max="3" width="19" style="5" bestFit="1" customWidth="1"/>
    <col min="4" max="5" width="8.453125" style="5" customWidth="1"/>
    <col min="6" max="7" width="31.1796875" style="2" customWidth="1"/>
    <col min="8" max="8" width="8.45312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47"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140" x14ac:dyDescent="0.35">
      <c r="A2" s="5" t="s">
        <v>14</v>
      </c>
      <c r="B2" s="2" t="s">
        <v>243</v>
      </c>
      <c r="C2" s="5" t="s">
        <v>242</v>
      </c>
      <c r="D2" s="5" t="s">
        <v>241</v>
      </c>
      <c r="E2" s="5">
        <v>3</v>
      </c>
      <c r="F2" s="2" t="s">
        <v>240</v>
      </c>
      <c r="G2" s="2" t="s">
        <v>239</v>
      </c>
      <c r="H2" s="5">
        <v>122.12758861696349</v>
      </c>
      <c r="I2" s="20">
        <v>0.17571518694954968</v>
      </c>
      <c r="J2" s="20">
        <v>0.5387248929218269</v>
      </c>
      <c r="K2" s="20">
        <v>0.41909401168279287</v>
      </c>
      <c r="L2" s="20">
        <v>0.14664208844212615</v>
      </c>
      <c r="M2" s="20">
        <v>2.1503902102668348E-2</v>
      </c>
      <c r="N2" s="20">
        <v>-1.1755379969228639</v>
      </c>
      <c r="O2" s="20">
        <v>-8.6902494225825855E-2</v>
      </c>
      <c r="P2" s="21">
        <v>2.5145640700967573</v>
      </c>
    </row>
    <row r="3" spans="1:16" ht="336" x14ac:dyDescent="0.35">
      <c r="A3" s="5" t="s">
        <v>29</v>
      </c>
      <c r="B3" s="2" t="s">
        <v>238</v>
      </c>
      <c r="C3" s="5" t="s">
        <v>237</v>
      </c>
      <c r="D3" s="5" t="s">
        <v>236</v>
      </c>
      <c r="E3" s="5">
        <v>11</v>
      </c>
      <c r="F3" s="2" t="s">
        <v>235</v>
      </c>
      <c r="G3" s="2" t="s">
        <v>234</v>
      </c>
      <c r="H3" s="5">
        <v>69.992124024661905</v>
      </c>
      <c r="I3" s="20">
        <v>8.4777705940420209E-2</v>
      </c>
      <c r="J3" s="20">
        <v>0.41829172770759465</v>
      </c>
      <c r="K3" s="20">
        <v>0.25268867241218262</v>
      </c>
      <c r="L3" s="20">
        <v>0.11666654398839485</v>
      </c>
      <c r="M3" s="20">
        <v>1.361108248619607E-2</v>
      </c>
      <c r="N3" s="20">
        <v>-0.17179454518133014</v>
      </c>
      <c r="O3" s="20">
        <v>-7.9339536310395253E-2</v>
      </c>
      <c r="P3" s="21">
        <v>1.5161320344730957</v>
      </c>
    </row>
    <row r="4" spans="1:16" ht="182" x14ac:dyDescent="0.35">
      <c r="A4" s="5" t="s">
        <v>0</v>
      </c>
      <c r="B4" s="2" t="s">
        <v>233</v>
      </c>
      <c r="C4" s="5" t="s">
        <v>232</v>
      </c>
      <c r="D4" s="5" t="s">
        <v>231</v>
      </c>
      <c r="E4" s="5">
        <v>6</v>
      </c>
      <c r="F4" s="2" t="s">
        <v>230</v>
      </c>
      <c r="G4" s="2" t="s">
        <v>229</v>
      </c>
      <c r="H4" s="5">
        <v>90.510157149677696</v>
      </c>
      <c r="I4" s="20">
        <v>8.6754443140693138E-2</v>
      </c>
      <c r="J4" s="20">
        <v>0.39714817832343952</v>
      </c>
      <c r="K4" s="20">
        <v>0.21621129168805334</v>
      </c>
      <c r="L4" s="20">
        <v>0.11286130443672189</v>
      </c>
      <c r="M4" s="20">
        <v>1.273767403915842E-2</v>
      </c>
      <c r="N4" s="20">
        <v>0.66480771254808979</v>
      </c>
      <c r="O4" s="20">
        <v>-5.967077316095537E-2</v>
      </c>
      <c r="P4" s="21">
        <v>1.2972677501283201</v>
      </c>
    </row>
    <row r="5" spans="1:16" ht="112" x14ac:dyDescent="0.35">
      <c r="A5" s="5" t="s">
        <v>9</v>
      </c>
      <c r="B5" s="2" t="s">
        <v>228</v>
      </c>
      <c r="C5" s="5" t="s">
        <v>227</v>
      </c>
      <c r="D5" s="5" t="s">
        <v>226</v>
      </c>
      <c r="E5" s="5" t="s">
        <v>225</v>
      </c>
      <c r="F5" s="2" t="s">
        <v>224</v>
      </c>
      <c r="G5" s="2" t="s">
        <v>223</v>
      </c>
      <c r="H5" s="5">
        <v>85.478524381347356</v>
      </c>
      <c r="I5" s="20">
        <v>6.8399431348145842E-2</v>
      </c>
      <c r="J5" s="20">
        <v>0.52573940215221293</v>
      </c>
      <c r="K5" s="20">
        <v>0.28269748637490566</v>
      </c>
      <c r="L5" s="20">
        <v>0.15999181182518679</v>
      </c>
      <c r="M5" s="20">
        <v>2.5597379851105984E-2</v>
      </c>
      <c r="N5" s="20">
        <v>0.27754798873251113</v>
      </c>
      <c r="O5" s="20">
        <v>-5.0509999155527119E-2</v>
      </c>
      <c r="P5" s="21">
        <v>1.696184918249434</v>
      </c>
    </row>
    <row r="6" spans="1:16" ht="266" x14ac:dyDescent="0.35">
      <c r="A6" s="5" t="s">
        <v>12</v>
      </c>
      <c r="B6" s="2" t="s">
        <v>222</v>
      </c>
      <c r="C6" s="5" t="s">
        <v>221</v>
      </c>
      <c r="D6" s="5" t="s">
        <v>220</v>
      </c>
      <c r="E6" s="5">
        <v>14</v>
      </c>
      <c r="F6" s="2" t="s">
        <v>219</v>
      </c>
      <c r="G6" s="2" t="s">
        <v>218</v>
      </c>
      <c r="H6" s="5">
        <v>46.707019438538325</v>
      </c>
      <c r="I6" s="20">
        <v>1.0712550215997438</v>
      </c>
      <c r="J6" s="20">
        <v>2.7256103989593297</v>
      </c>
      <c r="K6" s="20">
        <v>2.1789486586791615</v>
      </c>
      <c r="L6" s="20">
        <v>0.64993680990217562</v>
      </c>
      <c r="M6" s="20">
        <v>0.42241785686581679</v>
      </c>
      <c r="N6" s="20">
        <v>-1.1567878785467498</v>
      </c>
      <c r="O6" s="20">
        <v>0.46881988155675103</v>
      </c>
      <c r="P6" s="21">
        <v>13.07369195207497</v>
      </c>
    </row>
    <row r="7" spans="1:16" ht="168" x14ac:dyDescent="0.35">
      <c r="A7" s="5" t="s">
        <v>217</v>
      </c>
      <c r="B7" s="2" t="s">
        <v>216</v>
      </c>
      <c r="C7" s="5" t="s">
        <v>215</v>
      </c>
      <c r="D7" s="5" t="s">
        <v>214</v>
      </c>
      <c r="E7" s="5">
        <v>14</v>
      </c>
      <c r="F7" s="2" t="s">
        <v>213</v>
      </c>
      <c r="G7" s="2" t="s">
        <v>212</v>
      </c>
      <c r="H7" s="5">
        <v>47.62053641248076</v>
      </c>
      <c r="I7" s="20">
        <v>0.26016732236697093</v>
      </c>
      <c r="J7" s="20">
        <v>0.64901493868090721</v>
      </c>
      <c r="K7" s="20">
        <v>0.4558488383683395</v>
      </c>
      <c r="L7" s="20">
        <v>0.1431849428351914</v>
      </c>
      <c r="M7" s="20">
        <v>2.0501927854717029E-2</v>
      </c>
      <c r="N7" s="20">
        <v>-6.7214623650403066E-2</v>
      </c>
      <c r="O7" s="20">
        <v>-1.0133305305927367</v>
      </c>
      <c r="P7" s="21">
        <v>2.7350930302100371</v>
      </c>
    </row>
    <row r="8" spans="1:16" ht="406" x14ac:dyDescent="0.35">
      <c r="A8" s="5" t="s">
        <v>7</v>
      </c>
      <c r="B8" s="2" t="s">
        <v>211</v>
      </c>
      <c r="C8" s="5" t="s">
        <v>210</v>
      </c>
      <c r="D8" s="5" t="s">
        <v>209</v>
      </c>
      <c r="E8" s="5">
        <v>1</v>
      </c>
      <c r="F8" s="2" t="s">
        <v>208</v>
      </c>
      <c r="G8" s="2" t="s">
        <v>207</v>
      </c>
      <c r="H8" s="5">
        <v>53.120514719463863</v>
      </c>
      <c r="I8" s="20">
        <v>0.25269789914731661</v>
      </c>
      <c r="J8" s="20">
        <v>1.1535022164836122</v>
      </c>
      <c r="K8" s="20">
        <v>0.57019180800870173</v>
      </c>
      <c r="L8" s="20">
        <v>0.3286544901128024</v>
      </c>
      <c r="M8" s="20">
        <v>0.10801377387130615</v>
      </c>
      <c r="N8" s="20">
        <v>1.2788494455173514</v>
      </c>
      <c r="O8" s="20">
        <v>1.6024248302439128</v>
      </c>
      <c r="P8" s="21">
        <v>3.4211508480522101</v>
      </c>
    </row>
    <row r="9" spans="1:16" ht="182" x14ac:dyDescent="0.35">
      <c r="A9" s="5" t="s">
        <v>24</v>
      </c>
      <c r="B9" s="2" t="s">
        <v>206</v>
      </c>
      <c r="C9" s="5" t="s">
        <v>205</v>
      </c>
      <c r="D9" s="5" t="s">
        <v>204</v>
      </c>
      <c r="E9" s="5">
        <v>12</v>
      </c>
      <c r="F9" s="2" t="s">
        <v>203</v>
      </c>
      <c r="G9" s="2" t="s">
        <v>202</v>
      </c>
      <c r="H9" s="5">
        <v>163.18789146924135</v>
      </c>
      <c r="I9" s="20">
        <v>0.47255827037388104</v>
      </c>
      <c r="J9" s="20">
        <v>0.58754283105358562</v>
      </c>
      <c r="K9" s="20">
        <v>0.52669628261489887</v>
      </c>
      <c r="L9" s="20">
        <v>5.0584280368510613E-2</v>
      </c>
      <c r="M9" s="20">
        <v>2.5587694204000882E-3</v>
      </c>
      <c r="N9" s="20">
        <v>0.21827057625557933</v>
      </c>
      <c r="O9" s="20">
        <v>-1.9156779759500342</v>
      </c>
      <c r="P9" s="21">
        <v>3.1601776956893932</v>
      </c>
    </row>
    <row r="10" spans="1:16" ht="280" x14ac:dyDescent="0.35">
      <c r="A10" s="5" t="s">
        <v>23</v>
      </c>
      <c r="B10" s="2" t="s">
        <v>201</v>
      </c>
      <c r="C10" s="5" t="s">
        <v>200</v>
      </c>
      <c r="D10" s="5" t="s">
        <v>199</v>
      </c>
      <c r="E10" s="5">
        <v>19</v>
      </c>
      <c r="F10" s="2" t="s">
        <v>198</v>
      </c>
      <c r="G10" s="2" t="s">
        <v>197</v>
      </c>
      <c r="H10" s="5">
        <v>187.02987531966258</v>
      </c>
      <c r="I10" s="20">
        <v>0.22270428124058436</v>
      </c>
      <c r="J10" s="20">
        <v>0.4989401906051637</v>
      </c>
      <c r="K10" s="20">
        <v>0.35930142859907982</v>
      </c>
      <c r="L10" s="20">
        <v>9.5998313568777138E-2</v>
      </c>
      <c r="M10" s="20">
        <v>9.2156762080492609E-3</v>
      </c>
      <c r="N10" s="20">
        <v>9.3872655167864485E-2</v>
      </c>
      <c r="O10" s="20">
        <v>-5.3195757699819879E-3</v>
      </c>
      <c r="P10" s="21">
        <v>2.1558085715944788</v>
      </c>
    </row>
    <row r="11" spans="1:16" ht="196" x14ac:dyDescent="0.35">
      <c r="A11" s="5" t="s">
        <v>4</v>
      </c>
      <c r="B11" s="2" t="s">
        <v>196</v>
      </c>
      <c r="C11" s="5" t="s">
        <v>195</v>
      </c>
      <c r="D11" s="5" t="s">
        <v>194</v>
      </c>
      <c r="E11" s="5">
        <v>3</v>
      </c>
      <c r="F11" s="2" t="s">
        <v>193</v>
      </c>
      <c r="G11" s="2" t="s">
        <v>192</v>
      </c>
      <c r="H11" s="5">
        <v>71.912150852107317</v>
      </c>
      <c r="I11" s="20">
        <v>0.13043915919287108</v>
      </c>
      <c r="J11" s="20">
        <v>0.67889452964147723</v>
      </c>
      <c r="K11" s="20">
        <v>0.36236100394625437</v>
      </c>
      <c r="L11" s="20">
        <v>0.2273587430524118</v>
      </c>
      <c r="M11" s="20">
        <v>5.1691998042372608E-2</v>
      </c>
      <c r="N11" s="20">
        <v>0.33242310252341428</v>
      </c>
      <c r="O11" s="20">
        <v>-2.0878288047079678</v>
      </c>
      <c r="P11" s="21">
        <v>2.1741660236775262</v>
      </c>
    </row>
    <row r="12" spans="1:16" ht="28" x14ac:dyDescent="0.35">
      <c r="A12" s="5" t="s">
        <v>372</v>
      </c>
      <c r="B12" s="2" t="s">
        <v>373</v>
      </c>
      <c r="C12" s="5" t="s">
        <v>374</v>
      </c>
      <c r="D12" s="5" t="s">
        <v>375</v>
      </c>
      <c r="E12" s="5">
        <v>2</v>
      </c>
      <c r="H12" s="5">
        <v>13.301593960008153</v>
      </c>
      <c r="I12" s="20">
        <v>0.28390673617257006</v>
      </c>
      <c r="J12" s="20">
        <v>0.93607791955659236</v>
      </c>
      <c r="K12" s="20">
        <v>0.716914518796957</v>
      </c>
      <c r="L12" s="20">
        <v>0.22705651404576055</v>
      </c>
      <c r="M12" s="20">
        <v>5.1554660570612663E-2</v>
      </c>
      <c r="N12" s="20">
        <v>-1.7450213051310777</v>
      </c>
      <c r="O12" s="20">
        <v>3.7016931040042156</v>
      </c>
      <c r="P12" s="21">
        <v>4.301487112781742</v>
      </c>
    </row>
    <row r="13" spans="1:16" ht="154" x14ac:dyDescent="0.35">
      <c r="A13" s="5" t="s">
        <v>15</v>
      </c>
      <c r="B13" s="2" t="s">
        <v>191</v>
      </c>
      <c r="C13" s="5" t="s">
        <v>190</v>
      </c>
      <c r="D13" s="5" t="s">
        <v>189</v>
      </c>
      <c r="E13" s="5" t="s">
        <v>79</v>
      </c>
      <c r="F13" s="2" t="s">
        <v>188</v>
      </c>
      <c r="G13" s="2" t="s">
        <v>187</v>
      </c>
      <c r="H13" s="5">
        <v>12.549266869607392</v>
      </c>
      <c r="I13" s="20">
        <v>1.8543781755069131</v>
      </c>
      <c r="J13" s="20">
        <v>4.4205302994716424</v>
      </c>
      <c r="K13" s="20">
        <v>2.5228388553557388</v>
      </c>
      <c r="L13" s="20">
        <v>0.96363110512929617</v>
      </c>
      <c r="M13" s="20">
        <v>0.92858490677270855</v>
      </c>
      <c r="N13" s="20">
        <v>2.083860449365869</v>
      </c>
      <c r="O13" s="20">
        <v>4.5838312343139744</v>
      </c>
      <c r="P13" s="21">
        <v>15.137033132134432</v>
      </c>
    </row>
    <row r="14" spans="1:16" ht="154" x14ac:dyDescent="0.35">
      <c r="A14" s="5" t="s">
        <v>376</v>
      </c>
      <c r="B14" s="2" t="s">
        <v>377</v>
      </c>
      <c r="C14" s="5" t="s">
        <v>378</v>
      </c>
      <c r="D14" s="5" t="s">
        <v>379</v>
      </c>
      <c r="E14" s="5">
        <v>22</v>
      </c>
      <c r="F14" s="2" t="s">
        <v>380</v>
      </c>
      <c r="G14" s="2" t="s">
        <v>371</v>
      </c>
      <c r="H14" s="5">
        <v>12.275905538233184</v>
      </c>
      <c r="I14" s="20">
        <v>0.92067336548323264</v>
      </c>
      <c r="J14" s="20">
        <v>3.4986311817363656</v>
      </c>
      <c r="K14" s="20">
        <v>2.1402971150225212</v>
      </c>
      <c r="L14" s="20">
        <v>0.92716779184468467</v>
      </c>
      <c r="M14" s="20">
        <v>0.85964011423414843</v>
      </c>
      <c r="N14" s="20">
        <v>0.15087083606336024</v>
      </c>
      <c r="O14" s="20">
        <v>-0.56233244863690146</v>
      </c>
      <c r="P14" s="21">
        <v>12.841782690135126</v>
      </c>
    </row>
    <row r="15" spans="1:16" ht="28" x14ac:dyDescent="0.35">
      <c r="A15" s="5" t="s">
        <v>19</v>
      </c>
      <c r="B15" s="2" t="s">
        <v>186</v>
      </c>
      <c r="C15" s="5" t="s">
        <v>185</v>
      </c>
      <c r="D15" s="5" t="s">
        <v>184</v>
      </c>
      <c r="E15" s="5">
        <v>2</v>
      </c>
      <c r="H15" s="5">
        <v>11.757768299401047</v>
      </c>
      <c r="I15" s="20">
        <v>7.2207439288609212</v>
      </c>
      <c r="J15" s="20">
        <v>10.931640133519453</v>
      </c>
      <c r="K15" s="20">
        <v>8.9528398838483483</v>
      </c>
      <c r="L15" s="20">
        <v>1.2618500614842827</v>
      </c>
      <c r="M15" s="20">
        <v>1.592265577667888</v>
      </c>
      <c r="N15" s="20">
        <v>0.42951390895574543</v>
      </c>
      <c r="O15" s="20">
        <v>0.60288513210286432</v>
      </c>
      <c r="P15" s="21">
        <v>53.71703930309009</v>
      </c>
    </row>
    <row r="16" spans="1:16" ht="168" x14ac:dyDescent="0.35">
      <c r="A16" s="5" t="s">
        <v>2</v>
      </c>
      <c r="B16" s="2" t="s">
        <v>183</v>
      </c>
      <c r="C16" s="5" t="s">
        <v>182</v>
      </c>
      <c r="D16" s="5" t="s">
        <v>181</v>
      </c>
      <c r="E16" s="5">
        <v>14</v>
      </c>
      <c r="F16" s="2" t="s">
        <v>180</v>
      </c>
      <c r="G16" s="2" t="s">
        <v>173</v>
      </c>
      <c r="H16" s="5">
        <v>36.083167010758658</v>
      </c>
      <c r="I16" s="20">
        <v>1.7417127454122581</v>
      </c>
      <c r="J16" s="20">
        <v>5.9956072708803374</v>
      </c>
      <c r="K16" s="20">
        <v>3.0315270385491111</v>
      </c>
      <c r="L16" s="20">
        <v>1.5710587325944694</v>
      </c>
      <c r="M16" s="20">
        <v>2.4682255412613401</v>
      </c>
      <c r="N16" s="20">
        <v>1.7277440736889893</v>
      </c>
      <c r="O16" s="20">
        <v>3.1110706711146712</v>
      </c>
      <c r="P16" s="21">
        <v>18.189162231294667</v>
      </c>
    </row>
    <row r="17" spans="1:16" ht="168" x14ac:dyDescent="0.35">
      <c r="A17" s="5" t="s">
        <v>179</v>
      </c>
      <c r="B17" s="2" t="s">
        <v>178</v>
      </c>
      <c r="C17" s="5" t="s">
        <v>177</v>
      </c>
      <c r="D17" s="5" t="s">
        <v>176</v>
      </c>
      <c r="E17" s="5" t="s">
        <v>175</v>
      </c>
      <c r="F17" s="2" t="s">
        <v>174</v>
      </c>
      <c r="G17" s="2" t="s">
        <v>173</v>
      </c>
      <c r="H17" s="5">
        <v>35.877756152634852</v>
      </c>
      <c r="I17" s="20">
        <v>1.2663618145946185</v>
      </c>
      <c r="J17" s="20">
        <v>2.2396909174135642</v>
      </c>
      <c r="K17" s="20">
        <v>1.7902735579714966</v>
      </c>
      <c r="L17" s="20">
        <v>0.35941563590294701</v>
      </c>
      <c r="M17" s="20">
        <v>0.12917959933151976</v>
      </c>
      <c r="N17" s="20">
        <v>-0.14818333600353842</v>
      </c>
      <c r="O17" s="20">
        <v>-0.77705226199096344</v>
      </c>
      <c r="P17" s="21">
        <v>10.741641347828979</v>
      </c>
    </row>
    <row r="18" spans="1:16" ht="28" x14ac:dyDescent="0.35">
      <c r="A18" s="5" t="s">
        <v>270</v>
      </c>
      <c r="B18" s="2" t="s">
        <v>271</v>
      </c>
      <c r="C18" s="5" t="s">
        <v>272</v>
      </c>
      <c r="D18" s="5" t="s">
        <v>273</v>
      </c>
      <c r="E18" s="5" t="s">
        <v>175</v>
      </c>
      <c r="H18" s="5">
        <v>41.26036100276923</v>
      </c>
      <c r="I18" s="20">
        <v>0.70612688127257128</v>
      </c>
      <c r="J18" s="20">
        <v>0.89477593841296676</v>
      </c>
      <c r="K18" s="20">
        <v>0.77862360846808121</v>
      </c>
      <c r="L18" s="20">
        <v>7.3777025770897356E-2</v>
      </c>
      <c r="M18" s="20">
        <v>5.4430495315996533E-3</v>
      </c>
      <c r="N18" s="20">
        <v>0.96480558677090889</v>
      </c>
      <c r="O18" s="20">
        <v>-0.6939679882688452</v>
      </c>
      <c r="P18" s="21">
        <v>4.671741650808487</v>
      </c>
    </row>
    <row r="19" spans="1:16" ht="409.5" x14ac:dyDescent="0.35">
      <c r="A19" s="5" t="s">
        <v>17</v>
      </c>
      <c r="B19" s="2" t="s">
        <v>166</v>
      </c>
      <c r="C19" s="5" t="s">
        <v>165</v>
      </c>
      <c r="D19" s="5" t="s">
        <v>164</v>
      </c>
      <c r="E19" s="5">
        <v>11</v>
      </c>
      <c r="F19" s="2" t="s">
        <v>163</v>
      </c>
      <c r="G19" s="2" t="s">
        <v>162</v>
      </c>
      <c r="H19" s="5">
        <v>30.758932500112536</v>
      </c>
      <c r="I19" s="20">
        <v>1.7426683049074099</v>
      </c>
      <c r="J19" s="20">
        <v>3.9077448866647981</v>
      </c>
      <c r="K19" s="20">
        <v>2.2296223737596232</v>
      </c>
      <c r="L19" s="20">
        <v>0.83222160946470136</v>
      </c>
      <c r="M19" s="20">
        <v>0.69259280726001793</v>
      </c>
      <c r="N19" s="20">
        <v>2.3182673910513407</v>
      </c>
      <c r="O19" s="20">
        <v>5.4974791119799331</v>
      </c>
      <c r="P19" s="21">
        <v>13.377734242557739</v>
      </c>
    </row>
    <row r="20" spans="1:16" ht="409.5" x14ac:dyDescent="0.35">
      <c r="A20" s="5" t="s">
        <v>22</v>
      </c>
      <c r="B20" s="2" t="s">
        <v>161</v>
      </c>
      <c r="C20" s="5" t="s">
        <v>160</v>
      </c>
      <c r="D20" s="5" t="s">
        <v>159</v>
      </c>
      <c r="E20" s="5">
        <v>19</v>
      </c>
      <c r="F20" s="2" t="s">
        <v>158</v>
      </c>
      <c r="G20" s="2" t="s">
        <v>157</v>
      </c>
      <c r="H20" s="5">
        <v>36.131755028604225</v>
      </c>
      <c r="I20" s="20">
        <v>0.55804672220592511</v>
      </c>
      <c r="J20" s="20">
        <v>1.3929701227444686</v>
      </c>
      <c r="K20" s="20">
        <v>0.95713804443822459</v>
      </c>
      <c r="L20" s="20">
        <v>0.31537422159538236</v>
      </c>
      <c r="M20" s="20">
        <v>9.946089964689335E-2</v>
      </c>
      <c r="N20" s="20">
        <v>0.38049739403773392</v>
      </c>
      <c r="O20" s="20">
        <v>-1.1546149258717415</v>
      </c>
      <c r="P20" s="21">
        <v>5.7428282666293473</v>
      </c>
    </row>
    <row r="21" spans="1:16" ht="308" x14ac:dyDescent="0.35">
      <c r="A21" s="5" t="s">
        <v>20</v>
      </c>
      <c r="B21" s="2" t="s">
        <v>156</v>
      </c>
      <c r="C21" s="5" t="s">
        <v>155</v>
      </c>
      <c r="D21" s="5" t="s">
        <v>154</v>
      </c>
      <c r="E21" s="5">
        <v>1</v>
      </c>
      <c r="F21" s="2" t="s">
        <v>153</v>
      </c>
      <c r="G21" s="2" t="s">
        <v>152</v>
      </c>
      <c r="H21" s="5">
        <v>11.167897359001589</v>
      </c>
      <c r="I21" s="20">
        <v>3.4218331285584527</v>
      </c>
      <c r="J21" s="20">
        <v>6.3708943161733078</v>
      </c>
      <c r="K21" s="20">
        <v>4.408758638825411</v>
      </c>
      <c r="L21" s="20">
        <v>1.1011159731673192</v>
      </c>
      <c r="M21" s="20">
        <v>1.2124563863642124</v>
      </c>
      <c r="N21" s="20">
        <v>1.3759309574935175</v>
      </c>
      <c r="O21" s="20">
        <v>1.5176060501398956</v>
      </c>
      <c r="P21" s="21">
        <v>26.452551832952466</v>
      </c>
    </row>
    <row r="22" spans="1:16" ht="224" x14ac:dyDescent="0.35">
      <c r="A22" s="5" t="s">
        <v>151</v>
      </c>
      <c r="B22" s="2" t="s">
        <v>150</v>
      </c>
      <c r="C22" s="5" t="s">
        <v>149</v>
      </c>
      <c r="D22" s="5" t="s">
        <v>148</v>
      </c>
      <c r="E22" s="5">
        <v>19</v>
      </c>
      <c r="F22" s="2" t="s">
        <v>147</v>
      </c>
      <c r="G22" s="2" t="s">
        <v>146</v>
      </c>
      <c r="H22" s="5">
        <v>9.3260870186372955</v>
      </c>
      <c r="I22" s="20">
        <v>1.1735087621263403</v>
      </c>
      <c r="J22" s="20">
        <v>4.4134540687912409</v>
      </c>
      <c r="K22" s="20">
        <v>3.0271677480419008</v>
      </c>
      <c r="L22" s="20">
        <v>1.2049366112252931</v>
      </c>
      <c r="M22" s="20">
        <v>1.4518722370710933</v>
      </c>
      <c r="N22" s="20">
        <v>-0.7447324063669104</v>
      </c>
      <c r="O22" s="20">
        <v>-0.61896666045798376</v>
      </c>
      <c r="P22" s="21">
        <v>18.163006488251405</v>
      </c>
    </row>
    <row r="23" spans="1:16" ht="238" x14ac:dyDescent="0.35">
      <c r="A23" s="5" t="s">
        <v>1</v>
      </c>
      <c r="B23" s="2" t="s">
        <v>145</v>
      </c>
      <c r="C23" s="5" t="s">
        <v>144</v>
      </c>
      <c r="D23" s="5" t="s">
        <v>143</v>
      </c>
      <c r="E23" s="5">
        <v>11</v>
      </c>
      <c r="F23" s="2" t="s">
        <v>142</v>
      </c>
      <c r="G23" s="2" t="s">
        <v>141</v>
      </c>
      <c r="H23" s="5">
        <v>10.84549898830204</v>
      </c>
      <c r="I23" s="20">
        <v>0.7532782081226449</v>
      </c>
      <c r="J23" s="20">
        <v>2.5023595981632316</v>
      </c>
      <c r="K23" s="20">
        <v>1.5140225751238763</v>
      </c>
      <c r="L23" s="20">
        <v>0.6715759959183446</v>
      </c>
      <c r="M23" s="20">
        <v>0.45101431829371635</v>
      </c>
      <c r="N23" s="20">
        <v>0.62936015981567262</v>
      </c>
      <c r="O23" s="20">
        <v>-1.1303416721064901</v>
      </c>
      <c r="P23" s="21">
        <v>9.0841354507432577</v>
      </c>
    </row>
    <row r="24" spans="1:16" ht="238" x14ac:dyDescent="0.35">
      <c r="A24" s="5" t="s">
        <v>140</v>
      </c>
      <c r="B24" s="2" t="s">
        <v>139</v>
      </c>
      <c r="C24" s="5" t="s">
        <v>138</v>
      </c>
      <c r="D24" s="5" t="s">
        <v>137</v>
      </c>
      <c r="E24" s="5">
        <v>17</v>
      </c>
      <c r="F24" s="2" t="s">
        <v>136</v>
      </c>
      <c r="G24" s="2" t="s">
        <v>135</v>
      </c>
      <c r="H24" s="5">
        <v>38.272659335886154</v>
      </c>
      <c r="I24" s="20">
        <v>0.15556077503742402</v>
      </c>
      <c r="J24" s="20">
        <v>0.58680916459629995</v>
      </c>
      <c r="K24" s="20">
        <v>0.32886653725423681</v>
      </c>
      <c r="L24" s="20">
        <v>0.16474624269171484</v>
      </c>
      <c r="M24" s="20">
        <v>2.7141324481037409E-2</v>
      </c>
      <c r="N24" s="20">
        <v>0.67568039755800213</v>
      </c>
      <c r="O24" s="20">
        <v>-0.6299083637987275</v>
      </c>
      <c r="P24" s="21">
        <v>1.973199223525421</v>
      </c>
    </row>
    <row r="25" spans="1:16" ht="182" x14ac:dyDescent="0.35">
      <c r="A25" s="5" t="s">
        <v>286</v>
      </c>
      <c r="B25" s="2" t="s">
        <v>287</v>
      </c>
      <c r="C25" s="5" t="s">
        <v>288</v>
      </c>
      <c r="D25" s="5" t="s">
        <v>289</v>
      </c>
      <c r="E25" s="5">
        <v>19</v>
      </c>
      <c r="F25" s="2" t="s">
        <v>290</v>
      </c>
      <c r="G25" s="2" t="s">
        <v>291</v>
      </c>
      <c r="H25" s="5">
        <v>38.154111083265995</v>
      </c>
      <c r="I25" s="20">
        <v>0.22004524564091296</v>
      </c>
      <c r="J25" s="20">
        <v>1.6619859197649192</v>
      </c>
      <c r="K25" s="20">
        <v>0.70172745815073678</v>
      </c>
      <c r="L25" s="20">
        <v>0.61692166627103562</v>
      </c>
      <c r="M25" s="20">
        <v>0.38059234231463102</v>
      </c>
      <c r="N25" s="20">
        <v>1.029349628878131</v>
      </c>
      <c r="O25" s="20">
        <v>-0.97541331100552231</v>
      </c>
      <c r="P25" s="21">
        <v>4.2103647489044205</v>
      </c>
    </row>
    <row r="26" spans="1:16" ht="252" x14ac:dyDescent="0.35">
      <c r="A26" s="5" t="s">
        <v>292</v>
      </c>
      <c r="B26" s="2" t="s">
        <v>293</v>
      </c>
      <c r="C26" s="5" t="s">
        <v>294</v>
      </c>
      <c r="D26" s="5" t="s">
        <v>295</v>
      </c>
      <c r="E26" s="5">
        <v>10</v>
      </c>
      <c r="F26" s="2" t="s">
        <v>296</v>
      </c>
      <c r="G26" s="2" t="s">
        <v>297</v>
      </c>
      <c r="H26" s="5">
        <v>22.995258192866931</v>
      </c>
      <c r="I26" s="20">
        <v>0.1214725338847812</v>
      </c>
      <c r="J26" s="20">
        <v>0.64648273730558325</v>
      </c>
      <c r="K26" s="20">
        <v>0.29937205772537295</v>
      </c>
      <c r="L26" s="20">
        <v>0.19007606323022935</v>
      </c>
      <c r="M26" s="20">
        <v>3.6128909813102149E-2</v>
      </c>
      <c r="N26" s="20">
        <v>1.4410839177651606</v>
      </c>
      <c r="O26" s="20">
        <v>2.3416698421263913</v>
      </c>
      <c r="P26" s="21">
        <v>1.7962323463522376</v>
      </c>
    </row>
    <row r="27" spans="1:16" ht="238" x14ac:dyDescent="0.35">
      <c r="A27" s="5" t="s">
        <v>26</v>
      </c>
      <c r="B27" s="2" t="s">
        <v>134</v>
      </c>
      <c r="C27" s="5" t="s">
        <v>133</v>
      </c>
      <c r="D27" s="5" t="s">
        <v>132</v>
      </c>
      <c r="E27" s="5">
        <v>9</v>
      </c>
      <c r="F27" s="2" t="s">
        <v>131</v>
      </c>
      <c r="G27" s="2" t="s">
        <v>130</v>
      </c>
      <c r="H27" s="5">
        <v>38.973981319135973</v>
      </c>
      <c r="I27" s="20">
        <v>0.24259012487335976</v>
      </c>
      <c r="J27" s="20">
        <v>1.6550819874730023</v>
      </c>
      <c r="K27" s="20">
        <v>1.0040850566390005</v>
      </c>
      <c r="L27" s="20">
        <v>0.45831979028961334</v>
      </c>
      <c r="M27" s="20">
        <v>0.21005703017111516</v>
      </c>
      <c r="N27" s="20">
        <v>-0.49045530927540582</v>
      </c>
      <c r="O27" s="20">
        <v>1.961857553313072</v>
      </c>
      <c r="P27" s="21">
        <v>6.024510339834003</v>
      </c>
    </row>
    <row r="28" spans="1:16" ht="112" x14ac:dyDescent="0.35">
      <c r="A28" s="5" t="s">
        <v>16</v>
      </c>
      <c r="B28" s="2" t="s">
        <v>129</v>
      </c>
      <c r="C28" s="5" t="s">
        <v>128</v>
      </c>
      <c r="D28" s="5" t="s">
        <v>127</v>
      </c>
      <c r="E28" s="5">
        <v>9</v>
      </c>
      <c r="F28" s="2" t="s">
        <v>126</v>
      </c>
      <c r="G28" s="2" t="s">
        <v>125</v>
      </c>
      <c r="H28" s="5">
        <v>23.496759315976991</v>
      </c>
      <c r="I28" s="20">
        <v>1.5062622094174039</v>
      </c>
      <c r="J28" s="20">
        <v>5.0301796406970833</v>
      </c>
      <c r="K28" s="20">
        <v>2.795694227151543</v>
      </c>
      <c r="L28" s="20">
        <v>1.3427253515730535</v>
      </c>
      <c r="M28" s="20">
        <v>1.8029113697569799</v>
      </c>
      <c r="N28" s="20">
        <v>0.97658019283618702</v>
      </c>
      <c r="O28" s="20">
        <v>0.21113031383573144</v>
      </c>
      <c r="P28" s="21">
        <v>16.774165362909258</v>
      </c>
    </row>
    <row r="29" spans="1:16" ht="196" x14ac:dyDescent="0.35">
      <c r="A29" s="5" t="s">
        <v>21</v>
      </c>
      <c r="B29" s="2" t="s">
        <v>124</v>
      </c>
      <c r="C29" s="5" t="s">
        <v>123</v>
      </c>
      <c r="D29" s="5" t="s">
        <v>122</v>
      </c>
      <c r="E29" s="5">
        <v>3</v>
      </c>
      <c r="F29" s="2" t="s">
        <v>121</v>
      </c>
      <c r="G29" s="2" t="s">
        <v>120</v>
      </c>
      <c r="H29" s="5">
        <v>39.299710331656861</v>
      </c>
      <c r="I29" s="20">
        <v>0.86018541092922585</v>
      </c>
      <c r="J29" s="20">
        <v>2.0770550993538284</v>
      </c>
      <c r="K29" s="20">
        <v>1.4809046203532397</v>
      </c>
      <c r="L29" s="20">
        <v>0.44895561652774779</v>
      </c>
      <c r="M29" s="20">
        <v>0.20156114561181013</v>
      </c>
      <c r="N29" s="20">
        <v>-5.5586227195238536E-2</v>
      </c>
      <c r="O29" s="20">
        <v>-1.1261686169778597</v>
      </c>
      <c r="P29" s="21">
        <v>8.885427722119438</v>
      </c>
    </row>
    <row r="30" spans="1:16" ht="168" x14ac:dyDescent="0.35">
      <c r="A30" s="5" t="s">
        <v>364</v>
      </c>
      <c r="B30" s="2" t="s">
        <v>365</v>
      </c>
      <c r="C30" s="5" t="s">
        <v>366</v>
      </c>
      <c r="D30" s="5" t="s">
        <v>367</v>
      </c>
      <c r="E30" s="5">
        <v>18</v>
      </c>
      <c r="F30" s="2" t="s">
        <v>368</v>
      </c>
      <c r="G30" s="2" t="s">
        <v>369</v>
      </c>
      <c r="H30" s="5">
        <v>15.877047057962296</v>
      </c>
      <c r="I30" s="20">
        <v>0.94001736895537924</v>
      </c>
      <c r="J30" s="20">
        <v>3.2330040221935032</v>
      </c>
      <c r="K30" s="20">
        <v>2.0248931612933085</v>
      </c>
      <c r="L30" s="20">
        <v>0.78083088540262668</v>
      </c>
      <c r="M30" s="20">
        <v>0.60969687159864994</v>
      </c>
      <c r="N30" s="20">
        <v>0.3583233986550507</v>
      </c>
      <c r="O30" s="20">
        <v>0.51356281831438633</v>
      </c>
      <c r="P30" s="21">
        <v>12.149358967759852</v>
      </c>
    </row>
    <row r="31" spans="1:16" ht="210" x14ac:dyDescent="0.35">
      <c r="A31" s="5" t="s">
        <v>5</v>
      </c>
      <c r="B31" s="2" t="s">
        <v>119</v>
      </c>
      <c r="C31" s="5" t="s">
        <v>118</v>
      </c>
      <c r="D31" s="5" t="s">
        <v>117</v>
      </c>
      <c r="E31" s="5">
        <v>4</v>
      </c>
      <c r="F31" s="2" t="s">
        <v>116</v>
      </c>
      <c r="G31" s="2" t="s">
        <v>115</v>
      </c>
      <c r="H31" s="5">
        <v>69.321495655310642</v>
      </c>
      <c r="I31" s="20">
        <v>2.6178681846557605</v>
      </c>
      <c r="J31" s="20">
        <v>4.936720242462429</v>
      </c>
      <c r="K31" s="20">
        <v>4.0619327637214289</v>
      </c>
      <c r="L31" s="20">
        <v>0.84412403905512912</v>
      </c>
      <c r="M31" s="20">
        <v>0.71254539331074507</v>
      </c>
      <c r="N31" s="20">
        <v>-0.91537828087035045</v>
      </c>
      <c r="O31" s="20">
        <v>1.1259883903142889</v>
      </c>
      <c r="P31" s="21">
        <v>24.371596582328575</v>
      </c>
    </row>
    <row r="32" spans="1:16" ht="140" x14ac:dyDescent="0.35">
      <c r="A32" s="5" t="s">
        <v>114</v>
      </c>
      <c r="B32" s="2" t="s">
        <v>113</v>
      </c>
      <c r="C32" s="5" t="s">
        <v>112</v>
      </c>
      <c r="D32" s="5" t="s">
        <v>111</v>
      </c>
      <c r="E32" s="5">
        <v>4</v>
      </c>
      <c r="F32" s="2" t="s">
        <v>110</v>
      </c>
      <c r="G32" s="2" t="s">
        <v>109</v>
      </c>
      <c r="H32" s="5">
        <v>52.929029673856412</v>
      </c>
      <c r="I32" s="20">
        <v>0.37104413029661809</v>
      </c>
      <c r="J32" s="20">
        <v>0.72332400030396093</v>
      </c>
      <c r="K32" s="20">
        <v>0.54237021182189193</v>
      </c>
      <c r="L32" s="20">
        <v>0.14028465760967432</v>
      </c>
      <c r="M32" s="20">
        <v>1.9679785160663554E-2</v>
      </c>
      <c r="N32" s="20">
        <v>0.30289303521291189</v>
      </c>
      <c r="O32" s="20">
        <v>-1.7230285356552173</v>
      </c>
      <c r="P32" s="21">
        <v>3.2542212709313514</v>
      </c>
    </row>
    <row r="33" spans="1:16" ht="210" x14ac:dyDescent="0.35">
      <c r="A33" s="5" t="s">
        <v>28</v>
      </c>
      <c r="B33" s="2" t="s">
        <v>108</v>
      </c>
      <c r="C33" s="5" t="s">
        <v>107</v>
      </c>
      <c r="D33" s="5" t="s">
        <v>106</v>
      </c>
      <c r="E33" s="5">
        <v>3</v>
      </c>
      <c r="F33" s="2" t="s">
        <v>105</v>
      </c>
      <c r="G33" s="2" t="s">
        <v>104</v>
      </c>
      <c r="H33" s="5">
        <v>77.013629966511814</v>
      </c>
      <c r="I33" s="20">
        <v>1.2948832162845834</v>
      </c>
      <c r="J33" s="20">
        <v>2.3598772367476197</v>
      </c>
      <c r="K33" s="20">
        <v>1.7131118633055831</v>
      </c>
      <c r="L33" s="20">
        <v>0.36566653229495544</v>
      </c>
      <c r="M33" s="20">
        <v>0.13371201284061768</v>
      </c>
      <c r="N33" s="20">
        <v>1.1083095509463248</v>
      </c>
      <c r="O33" s="20">
        <v>1.9725292103698102</v>
      </c>
      <c r="P33" s="21">
        <v>10.278671179833498</v>
      </c>
    </row>
    <row r="34" spans="1:16" ht="196" x14ac:dyDescent="0.35">
      <c r="A34" s="5" t="s">
        <v>18</v>
      </c>
      <c r="B34" s="2" t="s">
        <v>103</v>
      </c>
      <c r="C34" s="5" t="s">
        <v>102</v>
      </c>
      <c r="D34" s="5" t="s">
        <v>101</v>
      </c>
      <c r="E34" s="5">
        <v>11</v>
      </c>
      <c r="F34" s="2" t="s">
        <v>100</v>
      </c>
      <c r="G34" s="2" t="s">
        <v>99</v>
      </c>
      <c r="H34" s="5">
        <v>51.643272978901493</v>
      </c>
      <c r="I34" s="20">
        <v>0.59904821434123445</v>
      </c>
      <c r="J34" s="20">
        <v>1.4063356192874403</v>
      </c>
      <c r="K34" s="20">
        <v>1.0225488380089278</v>
      </c>
      <c r="L34" s="20">
        <v>0.35088288383349642</v>
      </c>
      <c r="M34" s="20">
        <v>0.12311879816731093</v>
      </c>
      <c r="N34" s="20">
        <v>-0.11091419145982233</v>
      </c>
      <c r="O34" s="20">
        <v>-2.2753647664682934</v>
      </c>
      <c r="P34" s="21">
        <v>6.1352930280535665</v>
      </c>
    </row>
    <row r="35" spans="1:16" ht="350" x14ac:dyDescent="0.35">
      <c r="A35" s="5" t="s">
        <v>11</v>
      </c>
      <c r="B35" s="2" t="s">
        <v>98</v>
      </c>
      <c r="C35" s="5" t="s">
        <v>97</v>
      </c>
      <c r="D35" s="5" t="s">
        <v>96</v>
      </c>
      <c r="E35" s="5">
        <v>17</v>
      </c>
      <c r="F35" s="2" t="s">
        <v>95</v>
      </c>
      <c r="G35" s="2" t="s">
        <v>94</v>
      </c>
      <c r="H35" s="5">
        <v>54.271167678597578</v>
      </c>
      <c r="I35" s="20">
        <v>0.35347622797392514</v>
      </c>
      <c r="J35" s="20">
        <v>0.98411525406166012</v>
      </c>
      <c r="K35" s="20">
        <v>0.63550009607434033</v>
      </c>
      <c r="L35" s="20">
        <v>0.26630733572593845</v>
      </c>
      <c r="M35" s="20">
        <v>7.0919597061447709E-2</v>
      </c>
      <c r="N35" s="20">
        <v>0.11563116570398113</v>
      </c>
      <c r="O35" s="20">
        <v>-2.1951480542856663</v>
      </c>
      <c r="P35" s="21">
        <v>3.8130005764460422</v>
      </c>
    </row>
    <row r="36" spans="1:16" ht="364" x14ac:dyDescent="0.35">
      <c r="A36" s="5" t="s">
        <v>27</v>
      </c>
      <c r="B36" s="2" t="s">
        <v>93</v>
      </c>
      <c r="C36" s="5" t="s">
        <v>92</v>
      </c>
      <c r="D36" s="5" t="s">
        <v>91</v>
      </c>
      <c r="E36" s="5">
        <v>2</v>
      </c>
      <c r="F36" s="2" t="s">
        <v>90</v>
      </c>
      <c r="G36" s="2" t="s">
        <v>89</v>
      </c>
      <c r="H36" s="5">
        <v>515.282910917923</v>
      </c>
      <c r="I36" s="20">
        <v>2.1573805567854681E-2</v>
      </c>
      <c r="J36" s="20">
        <v>0.15282448072934304</v>
      </c>
      <c r="K36" s="20">
        <v>6.5728948986265467E-2</v>
      </c>
      <c r="L36" s="20">
        <v>5.2895736182521608E-2</v>
      </c>
      <c r="M36" s="20">
        <v>2.7979589062909252E-3</v>
      </c>
      <c r="N36" s="20">
        <v>1.0865285512179159</v>
      </c>
      <c r="O36" s="20">
        <v>-0.17497824461990774</v>
      </c>
      <c r="P36" s="21">
        <v>0.3943736939175928</v>
      </c>
    </row>
    <row r="37" spans="1:16" ht="112" x14ac:dyDescent="0.35">
      <c r="A37" s="5" t="s">
        <v>6</v>
      </c>
      <c r="B37" s="2" t="s">
        <v>88</v>
      </c>
      <c r="C37" s="5" t="s">
        <v>87</v>
      </c>
      <c r="D37" s="5" t="s">
        <v>86</v>
      </c>
      <c r="E37" s="5">
        <v>19</v>
      </c>
      <c r="F37" s="2" t="s">
        <v>85</v>
      </c>
      <c r="G37" s="2" t="s">
        <v>84</v>
      </c>
      <c r="H37" s="5">
        <v>54.219539443037668</v>
      </c>
      <c r="I37" s="20">
        <v>0.44694279951091348</v>
      </c>
      <c r="J37" s="20">
        <v>2.1568524933540583</v>
      </c>
      <c r="K37" s="20">
        <v>1.3071096269546771</v>
      </c>
      <c r="L37" s="20">
        <v>0.61419119241134434</v>
      </c>
      <c r="M37" s="20">
        <v>0.37723082083566906</v>
      </c>
      <c r="N37" s="20">
        <v>0.17238223895771185</v>
      </c>
      <c r="O37" s="20">
        <v>-0.47756935155242619</v>
      </c>
      <c r="P37" s="21">
        <v>7.8426577617280628</v>
      </c>
    </row>
    <row r="38" spans="1:16" ht="28" x14ac:dyDescent="0.35">
      <c r="A38" s="5" t="s">
        <v>83</v>
      </c>
      <c r="B38" s="2" t="s">
        <v>82</v>
      </c>
      <c r="C38" s="5" t="s">
        <v>81</v>
      </c>
      <c r="D38" s="5" t="s">
        <v>80</v>
      </c>
      <c r="E38" s="5" t="s">
        <v>79</v>
      </c>
      <c r="H38" s="5">
        <v>12.567303923822454</v>
      </c>
      <c r="I38" s="20">
        <v>0.83296814229757832</v>
      </c>
      <c r="J38" s="20">
        <v>3.9128171972501637</v>
      </c>
      <c r="K38" s="20">
        <v>1.8576643823052024</v>
      </c>
      <c r="L38" s="20">
        <v>1.0966327584811058</v>
      </c>
      <c r="M38" s="20">
        <v>1.2026034069738791</v>
      </c>
      <c r="N38" s="20">
        <v>1.6156080427537545</v>
      </c>
      <c r="O38" s="20">
        <v>3.0935711065356486</v>
      </c>
      <c r="P38" s="21">
        <v>11.145986293831214</v>
      </c>
    </row>
    <row r="39" spans="1:16" ht="168" x14ac:dyDescent="0.35">
      <c r="A39" s="5" t="s">
        <v>348</v>
      </c>
      <c r="B39" s="2" t="s">
        <v>349</v>
      </c>
      <c r="C39" s="5" t="s">
        <v>350</v>
      </c>
      <c r="D39" s="5" t="s">
        <v>351</v>
      </c>
      <c r="E39" s="5">
        <v>11</v>
      </c>
      <c r="F39" s="2" t="s">
        <v>352</v>
      </c>
      <c r="G39" s="2" t="s">
        <v>353</v>
      </c>
      <c r="H39" s="5">
        <v>55.119393933215001</v>
      </c>
      <c r="I39" s="20">
        <v>8.1604208926607691E-2</v>
      </c>
      <c r="J39" s="20">
        <v>0.95944122136146937</v>
      </c>
      <c r="K39" s="20">
        <v>0.4629986810935911</v>
      </c>
      <c r="L39" s="20">
        <v>0.32463521818302604</v>
      </c>
      <c r="M39" s="20">
        <v>0.10538802488474093</v>
      </c>
      <c r="N39" s="20">
        <v>0.52085109623657178</v>
      </c>
      <c r="O39" s="20">
        <v>-0.53746690963424104</v>
      </c>
      <c r="P39" s="21">
        <v>2.7779920865615466</v>
      </c>
    </row>
    <row r="40" spans="1:16" ht="28" x14ac:dyDescent="0.35">
      <c r="A40" s="5" t="s">
        <v>3</v>
      </c>
      <c r="B40" s="2" t="s">
        <v>78</v>
      </c>
      <c r="C40" s="5" t="s">
        <v>77</v>
      </c>
      <c r="D40" s="5" t="s">
        <v>76</v>
      </c>
      <c r="E40" s="5">
        <v>1</v>
      </c>
      <c r="H40" s="5">
        <v>139.00469816836323</v>
      </c>
      <c r="I40" s="20">
        <v>2.9670986201250478E-2</v>
      </c>
      <c r="J40" s="20">
        <v>0.17973327377493248</v>
      </c>
      <c r="K40" s="20">
        <v>0.11791563747632239</v>
      </c>
      <c r="L40" s="20">
        <v>5.320321822210225E-2</v>
      </c>
      <c r="M40" s="20">
        <v>2.8305824291886329E-3</v>
      </c>
      <c r="N40" s="20">
        <v>-0.81695694013705755</v>
      </c>
      <c r="O40" s="20">
        <v>0.50486001061119623</v>
      </c>
      <c r="P40" s="21">
        <v>0.70749382485793433</v>
      </c>
    </row>
    <row r="41" spans="1:16" ht="28" x14ac:dyDescent="0.35">
      <c r="A41" s="5" t="s">
        <v>354</v>
      </c>
      <c r="B41" s="2" t="s">
        <v>355</v>
      </c>
      <c r="C41" s="5" t="s">
        <v>356</v>
      </c>
      <c r="D41" s="5" t="s">
        <v>357</v>
      </c>
      <c r="E41" s="5">
        <v>22</v>
      </c>
      <c r="H41" s="5">
        <v>11.340607488673355</v>
      </c>
      <c r="I41" s="20">
        <v>1.4797404249474619</v>
      </c>
      <c r="J41" s="20">
        <v>4.4199289110651288</v>
      </c>
      <c r="K41" s="20">
        <v>3.0494715929448066</v>
      </c>
      <c r="L41" s="20">
        <v>1.0062766608707492</v>
      </c>
      <c r="M41" s="20">
        <v>1.0125927182131846</v>
      </c>
      <c r="N41" s="20">
        <v>-0.33433625415089396</v>
      </c>
      <c r="O41" s="20">
        <v>0.46854720284152229</v>
      </c>
      <c r="P41" s="21">
        <v>18.29682955766884</v>
      </c>
    </row>
    <row r="42" spans="1:16" ht="409.5" x14ac:dyDescent="0.35">
      <c r="A42" s="5" t="s">
        <v>67</v>
      </c>
      <c r="B42" s="2" t="s">
        <v>66</v>
      </c>
      <c r="C42" s="5" t="s">
        <v>65</v>
      </c>
      <c r="D42" s="5" t="s">
        <v>64</v>
      </c>
      <c r="E42" s="5">
        <v>8</v>
      </c>
      <c r="F42" s="2" t="s">
        <v>63</v>
      </c>
      <c r="G42" s="2" t="s">
        <v>62</v>
      </c>
      <c r="H42" s="5">
        <v>52.461005827011256</v>
      </c>
      <c r="I42" s="20">
        <v>0.20884123896472448</v>
      </c>
      <c r="J42" s="20">
        <v>0.9023821541557101</v>
      </c>
      <c r="K42" s="20">
        <v>0.46200617219942286</v>
      </c>
      <c r="L42" s="20">
        <v>0.25719635530949164</v>
      </c>
      <c r="M42" s="20">
        <v>6.6149965184486265E-2</v>
      </c>
      <c r="N42" s="20">
        <v>0.99032580829216232</v>
      </c>
      <c r="O42" s="20">
        <v>0.97742983281067186</v>
      </c>
      <c r="P42" s="21">
        <v>2.7720370331965372</v>
      </c>
    </row>
    <row r="43" spans="1:16" ht="126" x14ac:dyDescent="0.35">
      <c r="A43" s="5" t="s">
        <v>25</v>
      </c>
      <c r="B43" s="2" t="s">
        <v>61</v>
      </c>
      <c r="C43" s="5" t="s">
        <v>60</v>
      </c>
      <c r="D43" s="5" t="s">
        <v>59</v>
      </c>
      <c r="E43" s="5">
        <v>9</v>
      </c>
      <c r="F43" s="2" t="s">
        <v>58</v>
      </c>
      <c r="G43" s="2" t="s">
        <v>57</v>
      </c>
      <c r="H43" s="5">
        <v>23.587631690019066</v>
      </c>
      <c r="I43" s="20">
        <v>0.5721252745434382</v>
      </c>
      <c r="J43" s="20">
        <v>2.219424622106418</v>
      </c>
      <c r="K43" s="20">
        <v>1.3755561955330611</v>
      </c>
      <c r="L43" s="20">
        <v>0.56425743133290418</v>
      </c>
      <c r="M43" s="20">
        <v>0.31838644881440709</v>
      </c>
      <c r="N43" s="20">
        <v>0.14137210271528874</v>
      </c>
      <c r="O43" s="20">
        <v>0.30321413681004472</v>
      </c>
      <c r="P43" s="21">
        <v>8.253337173198366</v>
      </c>
    </row>
    <row r="44" spans="1:16" ht="112" x14ac:dyDescent="0.35">
      <c r="A44" s="5" t="s">
        <v>8</v>
      </c>
      <c r="B44" s="2" t="s">
        <v>56</v>
      </c>
      <c r="C44" s="5" t="s">
        <v>55</v>
      </c>
      <c r="D44" s="5" t="s">
        <v>54</v>
      </c>
      <c r="E44" s="5">
        <v>10</v>
      </c>
      <c r="F44" s="2" t="s">
        <v>53</v>
      </c>
      <c r="G44" s="2" t="s">
        <v>52</v>
      </c>
      <c r="H44" s="5">
        <v>106.39660930138342</v>
      </c>
      <c r="I44" s="20">
        <v>0.17901683864517512</v>
      </c>
      <c r="J44" s="20">
        <v>0.57457802468690111</v>
      </c>
      <c r="K44" s="20">
        <v>0.36304162776220356</v>
      </c>
      <c r="L44" s="20">
        <v>0.14934411692121627</v>
      </c>
      <c r="M44" s="20">
        <v>2.2303665258977912E-2</v>
      </c>
      <c r="N44" s="20">
        <v>0.2525556558883732</v>
      </c>
      <c r="O44" s="20">
        <v>-1.0650992816458</v>
      </c>
      <c r="P44" s="21">
        <v>2.1782497665732214</v>
      </c>
    </row>
    <row r="45" spans="1:16" ht="84" x14ac:dyDescent="0.35">
      <c r="A45" s="5" t="s">
        <v>13</v>
      </c>
      <c r="B45" s="2" t="s">
        <v>51</v>
      </c>
      <c r="C45" s="5" t="s">
        <v>50</v>
      </c>
      <c r="D45" s="5" t="s">
        <v>49</v>
      </c>
      <c r="E45" s="5">
        <v>3</v>
      </c>
      <c r="F45" s="2" t="s">
        <v>48</v>
      </c>
      <c r="G45" s="2" t="s">
        <v>47</v>
      </c>
      <c r="H45" s="5">
        <v>101.32561491857365</v>
      </c>
      <c r="I45" s="20">
        <v>0.2919676213961801</v>
      </c>
      <c r="J45" s="20">
        <v>0.59907064805215859</v>
      </c>
      <c r="K45" s="20">
        <v>0.48119722797103676</v>
      </c>
      <c r="L45" s="20">
        <v>0.1155824111152606</v>
      </c>
      <c r="M45" s="20">
        <v>1.3359293759217118E-2</v>
      </c>
      <c r="N45" s="20">
        <v>-0.85766726481593492</v>
      </c>
      <c r="O45" s="20">
        <v>-9.2455989626314405E-3</v>
      </c>
      <c r="P45" s="21">
        <v>2.8871833678262204</v>
      </c>
    </row>
    <row r="46" spans="1:16" ht="126" x14ac:dyDescent="0.35">
      <c r="A46" s="5" t="s">
        <v>381</v>
      </c>
      <c r="B46" s="2" t="s">
        <v>382</v>
      </c>
      <c r="C46" s="5" t="s">
        <v>383</v>
      </c>
      <c r="D46" s="5" t="s">
        <v>384</v>
      </c>
      <c r="E46" s="5">
        <v>2</v>
      </c>
      <c r="F46" s="2" t="s">
        <v>385</v>
      </c>
      <c r="G46" s="2" t="s">
        <v>386</v>
      </c>
      <c r="H46" s="5">
        <v>772.42829308111936</v>
      </c>
      <c r="I46" s="20">
        <v>9.9397934195220826E-3</v>
      </c>
      <c r="J46" s="20">
        <v>8.0383755592420808E-2</v>
      </c>
      <c r="K46" s="20">
        <v>4.9211126203051875E-2</v>
      </c>
      <c r="L46" s="20">
        <v>2.8882168636911239E-2</v>
      </c>
      <c r="M46" s="20">
        <v>8.3417966517097927E-4</v>
      </c>
      <c r="N46" s="20">
        <v>-0.24966688309870755</v>
      </c>
      <c r="O46" s="20">
        <v>-2.0394000504558543</v>
      </c>
      <c r="P46" s="21">
        <v>0.29526675721831125</v>
      </c>
    </row>
    <row r="47" spans="1:16" ht="224" x14ac:dyDescent="0.35">
      <c r="A47" s="5" t="s">
        <v>320</v>
      </c>
      <c r="B47" s="2" t="s">
        <v>321</v>
      </c>
      <c r="C47" s="5" t="s">
        <v>322</v>
      </c>
      <c r="D47" s="5" t="s">
        <v>323</v>
      </c>
      <c r="E47" s="5">
        <v>7</v>
      </c>
      <c r="F47" s="2" t="s">
        <v>324</v>
      </c>
      <c r="G47" s="2" t="s">
        <v>325</v>
      </c>
      <c r="H47" s="5">
        <v>34.237104693676862</v>
      </c>
      <c r="I47" s="20">
        <v>4.6001543475352541E-2</v>
      </c>
      <c r="J47" s="20">
        <v>0.48517996636284788</v>
      </c>
      <c r="K47" s="20">
        <v>0.26109168564359009</v>
      </c>
      <c r="L47" s="20">
        <v>0.17301545493264517</v>
      </c>
      <c r="M47" s="20">
        <v>2.9934347645550176E-2</v>
      </c>
      <c r="N47" s="20">
        <v>-0.18277261508754858</v>
      </c>
      <c r="O47" s="20">
        <v>-1.4200775423790715</v>
      </c>
      <c r="P47" s="21">
        <v>1.5665501138615405</v>
      </c>
    </row>
    <row r="48" spans="1:16" ht="210" x14ac:dyDescent="0.35">
      <c r="A48" s="5" t="s">
        <v>342</v>
      </c>
      <c r="B48" s="2" t="s">
        <v>343</v>
      </c>
      <c r="C48" s="5" t="s">
        <v>344</v>
      </c>
      <c r="D48" s="5" t="s">
        <v>345</v>
      </c>
      <c r="E48" s="5">
        <v>16</v>
      </c>
      <c r="F48" s="2" t="s">
        <v>346</v>
      </c>
      <c r="G48" s="2" t="s">
        <v>347</v>
      </c>
      <c r="H48" s="5">
        <v>15.247925582352213</v>
      </c>
      <c r="I48" s="20">
        <v>8.5971758136764165E-2</v>
      </c>
      <c r="J48" s="20">
        <v>1.1154018019520018</v>
      </c>
      <c r="K48" s="20">
        <v>0.67056116079796546</v>
      </c>
      <c r="L48" s="20">
        <v>0.3858243960536355</v>
      </c>
      <c r="M48" s="20">
        <v>0.14886046459015256</v>
      </c>
      <c r="N48" s="20">
        <v>-0.63058224764889215</v>
      </c>
      <c r="O48" s="20">
        <v>-0.80857844626231934</v>
      </c>
      <c r="P48" s="21">
        <v>4.023366964787793</v>
      </c>
    </row>
    <row r="49" spans="1:16" ht="154" x14ac:dyDescent="0.35">
      <c r="A49" s="5" t="s">
        <v>332</v>
      </c>
      <c r="B49" s="2" t="s">
        <v>333</v>
      </c>
      <c r="C49" s="5" t="s">
        <v>334</v>
      </c>
      <c r="D49" s="5" t="s">
        <v>335</v>
      </c>
      <c r="E49" s="5">
        <v>22</v>
      </c>
      <c r="F49" s="2" t="s">
        <v>370</v>
      </c>
      <c r="G49" s="2" t="s">
        <v>371</v>
      </c>
      <c r="H49" s="5">
        <v>12.437980828431764</v>
      </c>
      <c r="I49" s="20">
        <v>1.1422143452681557</v>
      </c>
      <c r="J49" s="20">
        <v>2.1363981896985895</v>
      </c>
      <c r="K49" s="20">
        <v>1.4060706245623269</v>
      </c>
      <c r="L49" s="20">
        <v>0.36803508797414564</v>
      </c>
      <c r="M49" s="20">
        <v>0.13544982598013711</v>
      </c>
      <c r="N49" s="20">
        <v>2.1594506338667254</v>
      </c>
      <c r="O49" s="20">
        <v>4.8698296581799525</v>
      </c>
      <c r="P49" s="21">
        <v>8.4364237473739614</v>
      </c>
    </row>
    <row r="50" spans="1:16" ht="126" x14ac:dyDescent="0.35">
      <c r="A50" s="5" t="s">
        <v>10</v>
      </c>
      <c r="B50" s="2" t="s">
        <v>34</v>
      </c>
      <c r="C50" s="5" t="s">
        <v>33</v>
      </c>
      <c r="D50" s="5" t="s">
        <v>32</v>
      </c>
      <c r="E50" s="5">
        <v>3</v>
      </c>
      <c r="F50" s="2" t="s">
        <v>31</v>
      </c>
      <c r="G50" s="2" t="s">
        <v>30</v>
      </c>
      <c r="H50" s="5">
        <v>103.29298494904003</v>
      </c>
      <c r="I50" s="20">
        <v>0.23901457176787405</v>
      </c>
      <c r="J50" s="20">
        <v>0.82565489382257296</v>
      </c>
      <c r="K50" s="20">
        <v>0.46583559483584752</v>
      </c>
      <c r="L50" s="20">
        <v>0.24322056608281109</v>
      </c>
      <c r="M50" s="20">
        <v>5.9156243765643081E-2</v>
      </c>
      <c r="N50" s="20">
        <v>0.71347627186010043</v>
      </c>
      <c r="O50" s="20">
        <v>-1.3334518886970139</v>
      </c>
      <c r="P50" s="21">
        <v>2.7950135690150852</v>
      </c>
    </row>
  </sheetData>
  <conditionalFormatting sqref="A2:A50">
    <cfRule type="duplicateValues" dxfId="278" priority="27"/>
  </conditionalFormatting>
  <hyperlinks>
    <hyperlink ref="A1" location="'Title Page'!A1" display="Main Accession" xr:uid="{C0174601-F453-6C47-AF26-2E32466A6E7B}"/>
  </hyperlink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57"/>
  <sheetViews>
    <sheetView zoomScale="90" zoomScaleNormal="90" workbookViewId="0">
      <pane ySplit="1" topLeftCell="A2" activePane="bottomLeft" state="frozen"/>
      <selection pane="bottomLeft"/>
    </sheetView>
  </sheetViews>
  <sheetFormatPr defaultColWidth="8.81640625" defaultRowHeight="14" x14ac:dyDescent="0.35"/>
  <cols>
    <col min="1" max="1" width="18.6328125" style="5" bestFit="1" customWidth="1"/>
    <col min="2" max="2" width="26.6328125" style="2" customWidth="1"/>
    <col min="3" max="3" width="20" style="5" bestFit="1" customWidth="1"/>
    <col min="4" max="5" width="10.453125" style="5" customWidth="1"/>
    <col min="6" max="7" width="31.1796875" style="2" customWidth="1"/>
    <col min="8" max="8" width="10.45312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43"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112" x14ac:dyDescent="0.35">
      <c r="A2" s="5" t="s">
        <v>16</v>
      </c>
      <c r="B2" s="2" t="s">
        <v>129</v>
      </c>
      <c r="C2" s="5" t="s">
        <v>128</v>
      </c>
      <c r="D2" s="5" t="s">
        <v>127</v>
      </c>
      <c r="E2" s="5">
        <v>9</v>
      </c>
      <c r="F2" s="2" t="s">
        <v>126</v>
      </c>
      <c r="G2" s="2" t="s">
        <v>125</v>
      </c>
      <c r="H2" s="5">
        <v>23.496759315976991</v>
      </c>
      <c r="I2" s="20">
        <v>1.3654764671047905</v>
      </c>
      <c r="J2" s="20">
        <v>4.3831183403284388</v>
      </c>
      <c r="K2" s="20">
        <v>2.3748959002456433</v>
      </c>
      <c r="L2" s="20">
        <v>1.0914149985059918</v>
      </c>
      <c r="M2" s="20">
        <v>1.191186698963834</v>
      </c>
      <c r="N2" s="20">
        <v>1.5279595812992683</v>
      </c>
      <c r="O2" s="20">
        <v>2.4707374250997347</v>
      </c>
      <c r="P2" s="21">
        <v>14.249375401473861</v>
      </c>
    </row>
    <row r="3" spans="1:16" ht="126" x14ac:dyDescent="0.35">
      <c r="A3" s="5" t="s">
        <v>25</v>
      </c>
      <c r="B3" s="2" t="s">
        <v>61</v>
      </c>
      <c r="C3" s="5" t="s">
        <v>60</v>
      </c>
      <c r="D3" s="5" t="s">
        <v>59</v>
      </c>
      <c r="E3" s="5">
        <v>9</v>
      </c>
      <c r="F3" s="2" t="s">
        <v>58</v>
      </c>
      <c r="G3" s="2" t="s">
        <v>57</v>
      </c>
      <c r="H3" s="5">
        <v>23.587631690019066</v>
      </c>
      <c r="I3" s="20">
        <v>0.40482676651675242</v>
      </c>
      <c r="J3" s="20">
        <v>1.9575864733940334</v>
      </c>
      <c r="K3" s="20">
        <v>1.2479377584388707</v>
      </c>
      <c r="L3" s="20">
        <v>0.62277998733250928</v>
      </c>
      <c r="M3" s="20">
        <v>0.38785491262188038</v>
      </c>
      <c r="N3" s="20">
        <v>-0.13557902267834762</v>
      </c>
      <c r="O3" s="20">
        <v>-1.4695903369491869</v>
      </c>
      <c r="P3" s="21">
        <v>7.487626550633224</v>
      </c>
    </row>
    <row r="4" spans="1:16" ht="168" x14ac:dyDescent="0.35">
      <c r="A4" s="5" t="s">
        <v>217</v>
      </c>
      <c r="B4" s="2" t="s">
        <v>216</v>
      </c>
      <c r="C4" s="5" t="s">
        <v>215</v>
      </c>
      <c r="D4" s="5" t="s">
        <v>214</v>
      </c>
      <c r="E4" s="5">
        <v>14</v>
      </c>
      <c r="F4" s="2" t="s">
        <v>213</v>
      </c>
      <c r="G4" s="2" t="s">
        <v>212</v>
      </c>
      <c r="H4" s="5">
        <v>47.62053641248076</v>
      </c>
      <c r="I4" s="20">
        <v>0.27645387365744883</v>
      </c>
      <c r="J4" s="20">
        <v>0.79534295449914227</v>
      </c>
      <c r="K4" s="20">
        <v>0.59820813274862994</v>
      </c>
      <c r="L4" s="20">
        <v>0.18958365904859675</v>
      </c>
      <c r="M4" s="20">
        <v>3.5941963778254579E-2</v>
      </c>
      <c r="N4" s="20">
        <v>-1.0747808865417299</v>
      </c>
      <c r="O4" s="20">
        <v>0.66498099359294294</v>
      </c>
      <c r="P4" s="21">
        <v>3.5892487964917796</v>
      </c>
    </row>
    <row r="5" spans="1:16" ht="266" x14ac:dyDescent="0.35">
      <c r="A5" s="5" t="s">
        <v>12</v>
      </c>
      <c r="B5" s="2" t="s">
        <v>222</v>
      </c>
      <c r="C5" s="5" t="s">
        <v>221</v>
      </c>
      <c r="D5" s="5" t="s">
        <v>220</v>
      </c>
      <c r="E5" s="5">
        <v>14</v>
      </c>
      <c r="F5" s="2" t="s">
        <v>219</v>
      </c>
      <c r="G5" s="2" t="s">
        <v>218</v>
      </c>
      <c r="H5" s="5">
        <v>46.707019438538325</v>
      </c>
      <c r="I5" s="20">
        <v>1.1436732818464868</v>
      </c>
      <c r="J5" s="20">
        <v>2.4188057697910814</v>
      </c>
      <c r="K5" s="20">
        <v>1.6751664757250611</v>
      </c>
      <c r="L5" s="20">
        <v>0.46107374179451399</v>
      </c>
      <c r="M5" s="20">
        <v>0.21258899537239415</v>
      </c>
      <c r="N5" s="20">
        <v>0.7181967643012106</v>
      </c>
      <c r="O5" s="20">
        <v>5.2228845093019061E-2</v>
      </c>
      <c r="P5" s="21">
        <v>10.050998854350366</v>
      </c>
    </row>
    <row r="6" spans="1:16" ht="112" x14ac:dyDescent="0.35">
      <c r="A6" s="5" t="s">
        <v>6</v>
      </c>
      <c r="B6" s="2" t="s">
        <v>88</v>
      </c>
      <c r="C6" s="5" t="s">
        <v>87</v>
      </c>
      <c r="D6" s="5" t="s">
        <v>86</v>
      </c>
      <c r="E6" s="5">
        <v>19</v>
      </c>
      <c r="F6" s="2" t="s">
        <v>85</v>
      </c>
      <c r="G6" s="2" t="s">
        <v>84</v>
      </c>
      <c r="H6" s="5">
        <v>54.219539443037668</v>
      </c>
      <c r="I6" s="20">
        <v>0.9213249857114163</v>
      </c>
      <c r="J6" s="20">
        <v>2.6263413776016495</v>
      </c>
      <c r="K6" s="20">
        <v>1.4658667221663253</v>
      </c>
      <c r="L6" s="20">
        <v>0.61089686398651533</v>
      </c>
      <c r="M6" s="20">
        <v>0.37319497842855898</v>
      </c>
      <c r="N6" s="20">
        <v>1.7471711815646764</v>
      </c>
      <c r="O6" s="20">
        <v>3.4452941609314554</v>
      </c>
      <c r="P6" s="21">
        <v>8.7952003329979522</v>
      </c>
    </row>
    <row r="7" spans="1:16" ht="196" x14ac:dyDescent="0.35">
      <c r="A7" s="5" t="s">
        <v>21</v>
      </c>
      <c r="B7" s="2" t="s">
        <v>124</v>
      </c>
      <c r="C7" s="5" t="s">
        <v>123</v>
      </c>
      <c r="D7" s="5" t="s">
        <v>122</v>
      </c>
      <c r="E7" s="5">
        <v>3</v>
      </c>
      <c r="F7" s="2" t="s">
        <v>121</v>
      </c>
      <c r="G7" s="2" t="s">
        <v>120</v>
      </c>
      <c r="H7" s="5">
        <v>39.299710331656861</v>
      </c>
      <c r="I7" s="20">
        <v>0.94373346621746734</v>
      </c>
      <c r="J7" s="20">
        <v>1.3921775955787941</v>
      </c>
      <c r="K7" s="20">
        <v>1.1352267486615595</v>
      </c>
      <c r="L7" s="20">
        <v>0.14864140640256365</v>
      </c>
      <c r="M7" s="20">
        <v>2.2094267697332092E-2</v>
      </c>
      <c r="N7" s="20">
        <v>0.88128577726018176</v>
      </c>
      <c r="O7" s="20">
        <v>1.9602283687765958</v>
      </c>
      <c r="P7" s="21">
        <v>6.8113604919693573</v>
      </c>
    </row>
    <row r="8" spans="1:16" ht="182" x14ac:dyDescent="0.35">
      <c r="A8" s="5" t="s">
        <v>24</v>
      </c>
      <c r="B8" s="2" t="s">
        <v>206</v>
      </c>
      <c r="C8" s="5" t="s">
        <v>205</v>
      </c>
      <c r="D8" s="5" t="s">
        <v>204</v>
      </c>
      <c r="E8" s="5">
        <v>12</v>
      </c>
      <c r="F8" s="2" t="s">
        <v>203</v>
      </c>
      <c r="G8" s="2" t="s">
        <v>202</v>
      </c>
      <c r="H8" s="5">
        <v>163.18789146924135</v>
      </c>
      <c r="I8" s="20">
        <v>0.30510281076090118</v>
      </c>
      <c r="J8" s="20">
        <v>0.59669856515311859</v>
      </c>
      <c r="K8" s="20">
        <v>0.44665965804259522</v>
      </c>
      <c r="L8" s="20">
        <v>0.11079511888416006</v>
      </c>
      <c r="M8" s="20">
        <v>1.2275558368555161E-2</v>
      </c>
      <c r="N8" s="20">
        <v>4.9455005855077734E-2</v>
      </c>
      <c r="O8" s="20">
        <v>-1.5261132327825386</v>
      </c>
      <c r="P8" s="21">
        <v>2.6799579482555713</v>
      </c>
    </row>
    <row r="9" spans="1:16" ht="406" x14ac:dyDescent="0.35">
      <c r="A9" s="5" t="s">
        <v>7</v>
      </c>
      <c r="B9" s="2" t="s">
        <v>211</v>
      </c>
      <c r="C9" s="5" t="s">
        <v>210</v>
      </c>
      <c r="D9" s="5" t="s">
        <v>209</v>
      </c>
      <c r="E9" s="5">
        <v>1</v>
      </c>
      <c r="F9" s="2" t="s">
        <v>208</v>
      </c>
      <c r="G9" s="2" t="s">
        <v>207</v>
      </c>
      <c r="H9" s="5">
        <v>53.120514719463863</v>
      </c>
      <c r="I9" s="20">
        <v>0.24484841594715354</v>
      </c>
      <c r="J9" s="20">
        <v>1.1017870743774127</v>
      </c>
      <c r="K9" s="20">
        <v>0.72709235998630162</v>
      </c>
      <c r="L9" s="20">
        <v>0.31551331609669059</v>
      </c>
      <c r="M9" s="20">
        <v>9.9548652634330187E-2</v>
      </c>
      <c r="N9" s="20">
        <v>-0.36104291322982823</v>
      </c>
      <c r="O9" s="20">
        <v>-0.37226683277852057</v>
      </c>
      <c r="P9" s="21">
        <v>4.3625541599178099</v>
      </c>
    </row>
    <row r="10" spans="1:16" ht="409.5" x14ac:dyDescent="0.35">
      <c r="A10" s="5" t="s">
        <v>17</v>
      </c>
      <c r="B10" s="2" t="s">
        <v>166</v>
      </c>
      <c r="C10" s="5" t="s">
        <v>165</v>
      </c>
      <c r="D10" s="5" t="s">
        <v>164</v>
      </c>
      <c r="E10" s="5">
        <v>11</v>
      </c>
      <c r="F10" s="2" t="s">
        <v>163</v>
      </c>
      <c r="G10" s="2" t="s">
        <v>162</v>
      </c>
      <c r="H10" s="5">
        <v>30.758932500112536</v>
      </c>
      <c r="I10" s="20">
        <v>1.9042764189134751</v>
      </c>
      <c r="J10" s="20">
        <v>4.0753678662341049</v>
      </c>
      <c r="K10" s="20">
        <v>2.8410440616977604</v>
      </c>
      <c r="L10" s="20">
        <v>0.80058634247980343</v>
      </c>
      <c r="M10" s="20">
        <v>0.64093849176518913</v>
      </c>
      <c r="N10" s="20">
        <v>0.54336219909837824</v>
      </c>
      <c r="O10" s="20">
        <v>-0.6360857313774062</v>
      </c>
      <c r="P10" s="21">
        <v>17.046264370186563</v>
      </c>
    </row>
    <row r="11" spans="1:16" ht="308" x14ac:dyDescent="0.35">
      <c r="A11" s="5" t="s">
        <v>20</v>
      </c>
      <c r="B11" s="2" t="s">
        <v>156</v>
      </c>
      <c r="C11" s="5" t="s">
        <v>155</v>
      </c>
      <c r="D11" s="5" t="s">
        <v>154</v>
      </c>
      <c r="E11" s="5">
        <v>1</v>
      </c>
      <c r="F11" s="2" t="s">
        <v>153</v>
      </c>
      <c r="G11" s="2" t="s">
        <v>152</v>
      </c>
      <c r="H11" s="5">
        <v>11.167897359001589</v>
      </c>
      <c r="I11" s="20">
        <v>2.1191881858553439</v>
      </c>
      <c r="J11" s="20">
        <v>4.0921082029060987</v>
      </c>
      <c r="K11" s="20">
        <v>2.8983001970833029</v>
      </c>
      <c r="L11" s="20">
        <v>0.84734610095964003</v>
      </c>
      <c r="M11" s="20">
        <v>0.71799541481150442</v>
      </c>
      <c r="N11" s="20">
        <v>0.60738006398130573</v>
      </c>
      <c r="O11" s="20">
        <v>-1.7334864756221169</v>
      </c>
      <c r="P11" s="21">
        <v>17.389801182499816</v>
      </c>
    </row>
    <row r="12" spans="1:16" ht="280" x14ac:dyDescent="0.35">
      <c r="A12" s="5" t="s">
        <v>310</v>
      </c>
      <c r="B12" s="2" t="s">
        <v>311</v>
      </c>
      <c r="C12" s="5" t="s">
        <v>312</v>
      </c>
      <c r="D12" s="5" t="s">
        <v>313</v>
      </c>
      <c r="E12" s="5">
        <v>11</v>
      </c>
      <c r="F12" s="2" t="s">
        <v>314</v>
      </c>
      <c r="G12" s="2" t="s">
        <v>315</v>
      </c>
      <c r="H12" s="5">
        <v>45.371466643088617</v>
      </c>
      <c r="I12" s="20">
        <v>0</v>
      </c>
      <c r="J12" s="20">
        <v>0.57510294600938094</v>
      </c>
      <c r="K12" s="20">
        <v>0.35608870021969197</v>
      </c>
      <c r="L12" s="20">
        <v>0.21379601985075963</v>
      </c>
      <c r="M12" s="20">
        <v>4.5708738104026404E-2</v>
      </c>
      <c r="N12" s="20">
        <v>-1.0021889523037171</v>
      </c>
      <c r="O12" s="20">
        <v>0.25099151291724198</v>
      </c>
      <c r="P12" s="21">
        <v>2.1365322013181518</v>
      </c>
    </row>
    <row r="13" spans="1:16" ht="364" x14ac:dyDescent="0.35">
      <c r="A13" s="5" t="s">
        <v>27</v>
      </c>
      <c r="B13" s="2" t="s">
        <v>93</v>
      </c>
      <c r="C13" s="5" t="s">
        <v>92</v>
      </c>
      <c r="D13" s="5" t="s">
        <v>91</v>
      </c>
      <c r="E13" s="5">
        <v>2</v>
      </c>
      <c r="F13" s="2" t="s">
        <v>90</v>
      </c>
      <c r="G13" s="2" t="s">
        <v>89</v>
      </c>
      <c r="H13" s="5">
        <v>515.282910917923</v>
      </c>
      <c r="I13" s="20">
        <v>6.7751919447745057E-2</v>
      </c>
      <c r="J13" s="20">
        <v>0.16318990453093199</v>
      </c>
      <c r="K13" s="20">
        <v>0.11043258363826551</v>
      </c>
      <c r="L13" s="20">
        <v>3.1697287846406588E-2</v>
      </c>
      <c r="M13" s="20">
        <v>1.0047180568179548E-3</v>
      </c>
      <c r="N13" s="20">
        <v>0.65078203802048917</v>
      </c>
      <c r="O13" s="20">
        <v>1.4677456168411256</v>
      </c>
      <c r="P13" s="21">
        <v>0.66259550182959304</v>
      </c>
    </row>
    <row r="14" spans="1:16" ht="224" x14ac:dyDescent="0.35">
      <c r="A14" s="5" t="s">
        <v>151</v>
      </c>
      <c r="B14" s="2" t="s">
        <v>150</v>
      </c>
      <c r="C14" s="5" t="s">
        <v>149</v>
      </c>
      <c r="D14" s="5" t="s">
        <v>148</v>
      </c>
      <c r="E14" s="5">
        <v>19</v>
      </c>
      <c r="F14" s="2" t="s">
        <v>147</v>
      </c>
      <c r="G14" s="2" t="s">
        <v>146</v>
      </c>
      <c r="H14" s="5">
        <v>9.3260870186372955</v>
      </c>
      <c r="I14" s="20">
        <v>0.41374049118801881</v>
      </c>
      <c r="J14" s="20">
        <v>4.2744914268829133</v>
      </c>
      <c r="K14" s="20">
        <v>2.4996636758079558</v>
      </c>
      <c r="L14" s="20">
        <v>1.3368023322109754</v>
      </c>
      <c r="M14" s="20">
        <v>1.7870404754047029</v>
      </c>
      <c r="N14" s="20">
        <v>-0.448467468376824</v>
      </c>
      <c r="O14" s="20">
        <v>0.24194393080991539</v>
      </c>
      <c r="P14" s="21">
        <v>14.997982054847734</v>
      </c>
    </row>
    <row r="15" spans="1:16" ht="238" x14ac:dyDescent="0.35">
      <c r="A15" s="5" t="s">
        <v>1</v>
      </c>
      <c r="B15" s="2" t="s">
        <v>145</v>
      </c>
      <c r="C15" s="5" t="s">
        <v>144</v>
      </c>
      <c r="D15" s="5" t="s">
        <v>143</v>
      </c>
      <c r="E15" s="5">
        <v>11</v>
      </c>
      <c r="F15" s="2" t="s">
        <v>142</v>
      </c>
      <c r="G15" s="2" t="s">
        <v>141</v>
      </c>
      <c r="H15" s="5">
        <v>10.84549898830204</v>
      </c>
      <c r="I15" s="20">
        <v>0.68489067397805192</v>
      </c>
      <c r="J15" s="20">
        <v>3.8908322959196502</v>
      </c>
      <c r="K15" s="20">
        <v>2.6240158356579939</v>
      </c>
      <c r="L15" s="20">
        <v>1.1037129372658039</v>
      </c>
      <c r="M15" s="20">
        <v>1.2181822478879085</v>
      </c>
      <c r="N15" s="20">
        <v>-1.1503661766395101</v>
      </c>
      <c r="O15" s="20">
        <v>1.7079036554376703</v>
      </c>
      <c r="P15" s="21">
        <v>15.744095013947963</v>
      </c>
    </row>
    <row r="16" spans="1:16" ht="409.5" x14ac:dyDescent="0.35">
      <c r="A16" s="5" t="s">
        <v>22</v>
      </c>
      <c r="B16" s="2" t="s">
        <v>161</v>
      </c>
      <c r="C16" s="5" t="s">
        <v>160</v>
      </c>
      <c r="D16" s="5" t="s">
        <v>159</v>
      </c>
      <c r="E16" s="5">
        <v>19</v>
      </c>
      <c r="F16" s="2" t="s">
        <v>158</v>
      </c>
      <c r="G16" s="2" t="s">
        <v>157</v>
      </c>
      <c r="H16" s="5">
        <v>36.131755028604225</v>
      </c>
      <c r="I16" s="20">
        <v>0.44435047162177665</v>
      </c>
      <c r="J16" s="20">
        <v>1.4371990494696487</v>
      </c>
      <c r="K16" s="20">
        <v>1.0743396293795489</v>
      </c>
      <c r="L16" s="20">
        <v>0.37114929698441979</v>
      </c>
      <c r="M16" s="20">
        <v>0.13775180065202902</v>
      </c>
      <c r="N16" s="20">
        <v>-0.97178076678807024</v>
      </c>
      <c r="O16" s="20">
        <v>0.71653108315277869</v>
      </c>
      <c r="P16" s="21">
        <v>6.4460377762772927</v>
      </c>
    </row>
    <row r="17" spans="1:16" ht="210" x14ac:dyDescent="0.35">
      <c r="A17" s="5" t="s">
        <v>252</v>
      </c>
      <c r="B17" s="2" t="s">
        <v>253</v>
      </c>
      <c r="C17" s="5" t="s">
        <v>254</v>
      </c>
      <c r="D17" s="5" t="s">
        <v>255</v>
      </c>
      <c r="E17" s="5">
        <v>22</v>
      </c>
      <c r="F17" s="2" t="s">
        <v>256</v>
      </c>
      <c r="G17" s="2" t="s">
        <v>257</v>
      </c>
      <c r="H17" s="5">
        <v>43.946894171801759</v>
      </c>
      <c r="I17" s="20">
        <v>0.1398825625737482</v>
      </c>
      <c r="J17" s="20">
        <v>0.85900561727821534</v>
      </c>
      <c r="K17" s="20">
        <v>0.39583053253509365</v>
      </c>
      <c r="L17" s="20">
        <v>0.25444093759940362</v>
      </c>
      <c r="M17" s="20">
        <v>6.4740190726463601E-2</v>
      </c>
      <c r="N17" s="20">
        <v>1.3799286273035973</v>
      </c>
      <c r="O17" s="20">
        <v>2.3767131668720403</v>
      </c>
      <c r="P17" s="21">
        <v>2.3749831952105618</v>
      </c>
    </row>
    <row r="18" spans="1:16" ht="238" x14ac:dyDescent="0.35">
      <c r="A18" s="5" t="s">
        <v>140</v>
      </c>
      <c r="B18" s="2" t="s">
        <v>139</v>
      </c>
      <c r="C18" s="5" t="s">
        <v>138</v>
      </c>
      <c r="D18" s="5" t="s">
        <v>137</v>
      </c>
      <c r="E18" s="5">
        <v>17</v>
      </c>
      <c r="F18" s="2" t="s">
        <v>136</v>
      </c>
      <c r="G18" s="2" t="s">
        <v>135</v>
      </c>
      <c r="H18" s="5">
        <v>38.272659335886154</v>
      </c>
      <c r="I18" s="20">
        <v>0.24941724351473313</v>
      </c>
      <c r="J18" s="20">
        <v>0.88440230509339746</v>
      </c>
      <c r="K18" s="20">
        <v>0.5130010099257859</v>
      </c>
      <c r="L18" s="20">
        <v>0.20647265031380227</v>
      </c>
      <c r="M18" s="20">
        <v>4.2630955327605677E-2</v>
      </c>
      <c r="N18" s="20">
        <v>1.108523554001523</v>
      </c>
      <c r="O18" s="20">
        <v>2.9487242049560489</v>
      </c>
      <c r="P18" s="21">
        <v>3.0780060595547152</v>
      </c>
    </row>
    <row r="19" spans="1:16" ht="140" x14ac:dyDescent="0.35">
      <c r="A19" s="5" t="s">
        <v>14</v>
      </c>
      <c r="B19" s="2" t="s">
        <v>243</v>
      </c>
      <c r="C19" s="5" t="s">
        <v>242</v>
      </c>
      <c r="D19" s="5" t="s">
        <v>241</v>
      </c>
      <c r="E19" s="5">
        <v>3</v>
      </c>
      <c r="F19" s="2" t="s">
        <v>240</v>
      </c>
      <c r="G19" s="2" t="s">
        <v>239</v>
      </c>
      <c r="H19" s="5">
        <v>122.12758861696349</v>
      </c>
      <c r="I19" s="20">
        <v>0.47832325696347289</v>
      </c>
      <c r="J19" s="20">
        <v>0.73748734251299042</v>
      </c>
      <c r="K19" s="20">
        <v>0.60907643313740767</v>
      </c>
      <c r="L19" s="20">
        <v>0.11617118289208551</v>
      </c>
      <c r="M19" s="20">
        <v>1.3495743734546383E-2</v>
      </c>
      <c r="N19" s="20">
        <v>7.0116336497872481E-2</v>
      </c>
      <c r="O19" s="20">
        <v>-2.7353765685455027</v>
      </c>
      <c r="P19" s="21">
        <v>3.654458598824446</v>
      </c>
    </row>
    <row r="20" spans="1:16" ht="409.5" x14ac:dyDescent="0.35">
      <c r="A20" s="5" t="s">
        <v>67</v>
      </c>
      <c r="B20" s="2" t="s">
        <v>66</v>
      </c>
      <c r="C20" s="5" t="s">
        <v>65</v>
      </c>
      <c r="D20" s="5" t="s">
        <v>64</v>
      </c>
      <c r="E20" s="5">
        <v>8</v>
      </c>
      <c r="F20" s="2" t="s">
        <v>63</v>
      </c>
      <c r="G20" s="2" t="s">
        <v>62</v>
      </c>
      <c r="H20" s="5">
        <v>52.461005827011256</v>
      </c>
      <c r="I20" s="20">
        <v>0.23737688132193843</v>
      </c>
      <c r="J20" s="20">
        <v>0.61154947809072047</v>
      </c>
      <c r="K20" s="20">
        <v>0.4165584241731683</v>
      </c>
      <c r="L20" s="20">
        <v>0.16926275065589119</v>
      </c>
      <c r="M20" s="20">
        <v>2.8649878759598391E-2</v>
      </c>
      <c r="N20" s="20">
        <v>0.14782700679591235</v>
      </c>
      <c r="O20" s="20">
        <v>-2.7626957555559484</v>
      </c>
      <c r="P20" s="21">
        <v>2.4993505450390097</v>
      </c>
    </row>
    <row r="21" spans="1:16" ht="280" x14ac:dyDescent="0.35">
      <c r="A21" s="5" t="s">
        <v>23</v>
      </c>
      <c r="B21" s="2" t="s">
        <v>201</v>
      </c>
      <c r="C21" s="5" t="s">
        <v>200</v>
      </c>
      <c r="D21" s="5" t="s">
        <v>199</v>
      </c>
      <c r="E21" s="5">
        <v>19</v>
      </c>
      <c r="F21" s="2" t="s">
        <v>198</v>
      </c>
      <c r="G21" s="2" t="s">
        <v>197</v>
      </c>
      <c r="H21" s="5">
        <v>187.02987531966258</v>
      </c>
      <c r="I21" s="20">
        <v>0.25515807079570335</v>
      </c>
      <c r="J21" s="20">
        <v>0.45787931106697644</v>
      </c>
      <c r="K21" s="20">
        <v>0.35814254848862831</v>
      </c>
      <c r="L21" s="20">
        <v>8.2751200354207577E-2</v>
      </c>
      <c r="M21" s="20">
        <v>6.8477611600622048E-3</v>
      </c>
      <c r="N21" s="20">
        <v>0.10698384537110102</v>
      </c>
      <c r="O21" s="20">
        <v>-1.9329939025230676</v>
      </c>
      <c r="P21" s="21">
        <v>2.14885529093177</v>
      </c>
    </row>
    <row r="22" spans="1:16" ht="224" x14ac:dyDescent="0.35">
      <c r="A22" s="5" t="s">
        <v>387</v>
      </c>
      <c r="B22" s="2" t="s">
        <v>388</v>
      </c>
      <c r="C22" s="5" t="s">
        <v>389</v>
      </c>
      <c r="D22" s="5" t="s">
        <v>390</v>
      </c>
      <c r="E22" s="5">
        <v>9</v>
      </c>
      <c r="F22" s="2" t="s">
        <v>391</v>
      </c>
      <c r="G22" s="2" t="s">
        <v>392</v>
      </c>
      <c r="H22" s="5">
        <v>188.1861340615568</v>
      </c>
      <c r="I22" s="20">
        <v>1.2239021069282876E-2</v>
      </c>
      <c r="J22" s="20">
        <v>0.13555462922888023</v>
      </c>
      <c r="K22" s="20">
        <v>6.5733658860355509E-2</v>
      </c>
      <c r="L22" s="20">
        <v>4.9605869609432862E-2</v>
      </c>
      <c r="M22" s="20">
        <v>2.4607422997080545E-3</v>
      </c>
      <c r="N22" s="20">
        <v>0.26071507660477333</v>
      </c>
      <c r="O22" s="20">
        <v>-1.5120845707879225</v>
      </c>
      <c r="P22" s="21">
        <v>0.39440195316213306</v>
      </c>
    </row>
    <row r="23" spans="1:16" ht="112" x14ac:dyDescent="0.35">
      <c r="A23" s="5" t="s">
        <v>9</v>
      </c>
      <c r="B23" s="2" t="s">
        <v>228</v>
      </c>
      <c r="C23" s="5" t="s">
        <v>227</v>
      </c>
      <c r="D23" s="5" t="s">
        <v>226</v>
      </c>
      <c r="E23" s="5" t="s">
        <v>225</v>
      </c>
      <c r="F23" s="2" t="s">
        <v>224</v>
      </c>
      <c r="G23" s="2" t="s">
        <v>223</v>
      </c>
      <c r="H23" s="5">
        <v>85.478524381347356</v>
      </c>
      <c r="I23" s="20">
        <v>0.17773574886464633</v>
      </c>
      <c r="J23" s="20">
        <v>0.51445076830489311</v>
      </c>
      <c r="K23" s="20">
        <v>0.28938411423969157</v>
      </c>
      <c r="L23" s="20">
        <v>0.14374905719802356</v>
      </c>
      <c r="M23" s="20">
        <v>2.0663791445320646E-2</v>
      </c>
      <c r="N23" s="20">
        <v>1.0784395275951166</v>
      </c>
      <c r="O23" s="20">
        <v>-0.93386746692518319</v>
      </c>
      <c r="P23" s="21">
        <v>1.7363046854381494</v>
      </c>
    </row>
    <row r="24" spans="1:16" ht="98" x14ac:dyDescent="0.35">
      <c r="A24" s="5" t="s">
        <v>3</v>
      </c>
      <c r="B24" s="2" t="s">
        <v>78</v>
      </c>
      <c r="C24" s="5" t="s">
        <v>77</v>
      </c>
      <c r="D24" s="5" t="s">
        <v>76</v>
      </c>
      <c r="E24" s="5">
        <v>1</v>
      </c>
      <c r="F24" s="2" t="s">
        <v>75</v>
      </c>
      <c r="G24" s="2" t="s">
        <v>74</v>
      </c>
      <c r="H24" s="5">
        <v>139.00469816836323</v>
      </c>
      <c r="I24" s="20">
        <v>9.1445732267948776E-2</v>
      </c>
      <c r="J24" s="20">
        <v>0.42107756442428934</v>
      </c>
      <c r="K24" s="20">
        <v>0.23252891858414704</v>
      </c>
      <c r="L24" s="20">
        <v>0.14435747703272064</v>
      </c>
      <c r="M24" s="20">
        <v>2.0839081175252471E-2</v>
      </c>
      <c r="N24" s="20">
        <v>0.5206393683478836</v>
      </c>
      <c r="O24" s="20">
        <v>-2.0561323101698532</v>
      </c>
      <c r="P24" s="21">
        <v>1.3951735115048822</v>
      </c>
    </row>
    <row r="25" spans="1:16" ht="140" x14ac:dyDescent="0.35">
      <c r="A25" s="5" t="s">
        <v>258</v>
      </c>
      <c r="B25" s="2" t="s">
        <v>259</v>
      </c>
      <c r="C25" s="5" t="s">
        <v>260</v>
      </c>
      <c r="D25" s="5" t="s">
        <v>261</v>
      </c>
      <c r="E25" s="5">
        <v>16</v>
      </c>
      <c r="F25" s="2" t="s">
        <v>262</v>
      </c>
      <c r="G25" s="2" t="s">
        <v>263</v>
      </c>
      <c r="H25" s="5">
        <v>45.176564479296211</v>
      </c>
      <c r="I25" s="20">
        <v>1.1629724574042066</v>
      </c>
      <c r="J25" s="20">
        <v>2.1301488546255132</v>
      </c>
      <c r="K25" s="20">
        <v>1.5768139891396107</v>
      </c>
      <c r="L25" s="20">
        <v>0.37656291186694041</v>
      </c>
      <c r="M25" s="20">
        <v>0.14179962659370915</v>
      </c>
      <c r="N25" s="20">
        <v>0.44377196337377545</v>
      </c>
      <c r="O25" s="20">
        <v>-1.429906562188104</v>
      </c>
      <c r="P25" s="21">
        <v>9.4608839348376641</v>
      </c>
    </row>
    <row r="26" spans="1:16" ht="266" x14ac:dyDescent="0.35">
      <c r="A26" s="5" t="s">
        <v>40</v>
      </c>
      <c r="B26" s="2" t="s">
        <v>39</v>
      </c>
      <c r="C26" s="5" t="s">
        <v>38</v>
      </c>
      <c r="D26" s="5" t="s">
        <v>37</v>
      </c>
      <c r="E26" s="5">
        <v>11</v>
      </c>
      <c r="F26" s="2" t="s">
        <v>36</v>
      </c>
      <c r="G26" s="2" t="s">
        <v>35</v>
      </c>
      <c r="H26" s="5">
        <v>15.988290178266892</v>
      </c>
      <c r="I26" s="20">
        <v>0.52407128883815723</v>
      </c>
      <c r="J26" s="20">
        <v>2.387740103511478</v>
      </c>
      <c r="K26" s="20">
        <v>1.48274756987296</v>
      </c>
      <c r="L26" s="20">
        <v>0.78805861868685922</v>
      </c>
      <c r="M26" s="20">
        <v>0.6210363864866405</v>
      </c>
      <c r="N26" s="20">
        <v>0.18133122303981639</v>
      </c>
      <c r="O26" s="20">
        <v>-2.0555179908491992</v>
      </c>
      <c r="P26" s="21">
        <v>8.8964854192377594</v>
      </c>
    </row>
    <row r="27" spans="1:16" ht="196" x14ac:dyDescent="0.35">
      <c r="A27" s="5" t="s">
        <v>18</v>
      </c>
      <c r="B27" s="2" t="s">
        <v>103</v>
      </c>
      <c r="C27" s="5" t="s">
        <v>102</v>
      </c>
      <c r="D27" s="5" t="s">
        <v>101</v>
      </c>
      <c r="E27" s="5">
        <v>11</v>
      </c>
      <c r="F27" s="2" t="s">
        <v>100</v>
      </c>
      <c r="G27" s="2" t="s">
        <v>99</v>
      </c>
      <c r="H27" s="5">
        <v>51.643272978901493</v>
      </c>
      <c r="I27" s="20">
        <v>0.88630334993226367</v>
      </c>
      <c r="J27" s="20">
        <v>1.127522064295102</v>
      </c>
      <c r="K27" s="20">
        <v>0.99733691763591104</v>
      </c>
      <c r="L27" s="20">
        <v>8.9638468882859659E-2</v>
      </c>
      <c r="M27" s="20">
        <v>8.0350551036634001E-3</v>
      </c>
      <c r="N27" s="20">
        <v>0.37000813551102446</v>
      </c>
      <c r="O27" s="20">
        <v>-0.94577609878249635</v>
      </c>
      <c r="P27" s="21">
        <v>5.9840215058154662</v>
      </c>
    </row>
    <row r="28" spans="1:16" ht="336" x14ac:dyDescent="0.35">
      <c r="A28" s="5" t="s">
        <v>393</v>
      </c>
      <c r="B28" s="2" t="s">
        <v>394</v>
      </c>
      <c r="C28" s="5" t="s">
        <v>395</v>
      </c>
      <c r="D28" s="5" t="s">
        <v>396</v>
      </c>
      <c r="E28" s="5">
        <v>3</v>
      </c>
      <c r="F28" s="2" t="s">
        <v>397</v>
      </c>
      <c r="G28" s="2" t="s">
        <v>398</v>
      </c>
      <c r="H28" s="5">
        <v>59.54086768796067</v>
      </c>
      <c r="I28" s="20">
        <v>6.7935272872192615E-2</v>
      </c>
      <c r="J28" s="20">
        <v>0.84833049390463222</v>
      </c>
      <c r="K28" s="20">
        <v>0.42054794987827709</v>
      </c>
      <c r="L28" s="20">
        <v>0.32451164245345981</v>
      </c>
      <c r="M28" s="20">
        <v>0.10530780608784215</v>
      </c>
      <c r="N28" s="20">
        <v>0.57630099837440463</v>
      </c>
      <c r="O28" s="20">
        <v>-1.790538540565076</v>
      </c>
      <c r="P28" s="21">
        <v>2.5232876992696625</v>
      </c>
    </row>
    <row r="29" spans="1:16" ht="182" x14ac:dyDescent="0.35">
      <c r="A29" s="5" t="s">
        <v>274</v>
      </c>
      <c r="B29" s="2" t="s">
        <v>275</v>
      </c>
      <c r="C29" s="5" t="s">
        <v>276</v>
      </c>
      <c r="D29" s="5" t="s">
        <v>277</v>
      </c>
      <c r="E29" s="5" t="s">
        <v>175</v>
      </c>
      <c r="F29" s="2" t="s">
        <v>278</v>
      </c>
      <c r="G29" s="2" t="s">
        <v>279</v>
      </c>
      <c r="H29" s="5">
        <v>37.630638369583146</v>
      </c>
      <c r="I29" s="20">
        <v>0.9606149332173014</v>
      </c>
      <c r="J29" s="20">
        <v>2.7669979791243327</v>
      </c>
      <c r="K29" s="20">
        <v>1.9933013045359413</v>
      </c>
      <c r="L29" s="20">
        <v>0.73439276818192489</v>
      </c>
      <c r="M29" s="20">
        <v>0.53933273795791048</v>
      </c>
      <c r="N29" s="20">
        <v>-0.39011093428703147</v>
      </c>
      <c r="O29" s="20">
        <v>-1.4009475792290296</v>
      </c>
      <c r="P29" s="21">
        <v>11.959807827215649</v>
      </c>
    </row>
    <row r="30" spans="1:16" ht="168" x14ac:dyDescent="0.35">
      <c r="A30" s="5" t="s">
        <v>2</v>
      </c>
      <c r="B30" s="2" t="s">
        <v>183</v>
      </c>
      <c r="C30" s="5" t="s">
        <v>182</v>
      </c>
      <c r="D30" s="5" t="s">
        <v>181</v>
      </c>
      <c r="E30" s="5">
        <v>14</v>
      </c>
      <c r="F30" s="2" t="s">
        <v>180</v>
      </c>
      <c r="G30" s="2" t="s">
        <v>173</v>
      </c>
      <c r="H30" s="5">
        <v>36.083167010758658</v>
      </c>
      <c r="I30" s="20">
        <v>1.5445003579575192</v>
      </c>
      <c r="J30" s="20">
        <v>2.6562114159854393</v>
      </c>
      <c r="K30" s="20">
        <v>2.1327334979167243</v>
      </c>
      <c r="L30" s="20">
        <v>0.42226875837713607</v>
      </c>
      <c r="M30" s="20">
        <v>0.17831090430136812</v>
      </c>
      <c r="N30" s="20">
        <v>-0.35055475118565543</v>
      </c>
      <c r="O30" s="20">
        <v>-1.1745142032527687</v>
      </c>
      <c r="P30" s="21">
        <v>12.796400987500347</v>
      </c>
    </row>
    <row r="31" spans="1:16" ht="168" x14ac:dyDescent="0.35">
      <c r="A31" s="5" t="s">
        <v>179</v>
      </c>
      <c r="B31" s="2" t="s">
        <v>178</v>
      </c>
      <c r="C31" s="5" t="s">
        <v>177</v>
      </c>
      <c r="D31" s="5" t="s">
        <v>176</v>
      </c>
      <c r="E31" s="5" t="s">
        <v>175</v>
      </c>
      <c r="F31" s="2" t="s">
        <v>174</v>
      </c>
      <c r="G31" s="2" t="s">
        <v>173</v>
      </c>
      <c r="H31" s="5">
        <v>35.877756152634852</v>
      </c>
      <c r="I31" s="20">
        <v>0.59503102156016729</v>
      </c>
      <c r="J31" s="20">
        <v>1.7373742396155627</v>
      </c>
      <c r="K31" s="20">
        <v>1.3389955367980322</v>
      </c>
      <c r="L31" s="20">
        <v>0.43974352251611099</v>
      </c>
      <c r="M31" s="20">
        <v>0.19337436559487742</v>
      </c>
      <c r="N31" s="20">
        <v>-1.0333107531717269</v>
      </c>
      <c r="O31" s="20">
        <v>0.50045703082416271</v>
      </c>
      <c r="P31" s="21">
        <v>8.0339732207881926</v>
      </c>
    </row>
    <row r="32" spans="1:16" ht="42" x14ac:dyDescent="0.35">
      <c r="A32" s="5" t="s">
        <v>270</v>
      </c>
      <c r="B32" s="2" t="s">
        <v>271</v>
      </c>
      <c r="C32" s="5" t="s">
        <v>272</v>
      </c>
      <c r="D32" s="5" t="s">
        <v>273</v>
      </c>
      <c r="E32" s="5" t="s">
        <v>175</v>
      </c>
      <c r="H32" s="5">
        <v>41.26036100276923</v>
      </c>
      <c r="I32" s="20">
        <v>0.41820553178373965</v>
      </c>
      <c r="J32" s="20">
        <v>1.13403640219285</v>
      </c>
      <c r="K32" s="20">
        <v>0.72028702357292529</v>
      </c>
      <c r="L32" s="20">
        <v>0.28316104379575979</v>
      </c>
      <c r="M32" s="20">
        <v>8.0180176723504193E-2</v>
      </c>
      <c r="N32" s="20">
        <v>0.66457572891753824</v>
      </c>
      <c r="O32" s="20">
        <v>-1.3456798270642265</v>
      </c>
      <c r="P32" s="21">
        <v>4.3217221414375517</v>
      </c>
    </row>
    <row r="33" spans="1:16" ht="168" x14ac:dyDescent="0.35">
      <c r="A33" s="5" t="s">
        <v>172</v>
      </c>
      <c r="B33" s="2" t="s">
        <v>171</v>
      </c>
      <c r="C33" s="5" t="s">
        <v>170</v>
      </c>
      <c r="D33" s="5" t="s">
        <v>169</v>
      </c>
      <c r="E33" s="5">
        <v>14</v>
      </c>
      <c r="F33" s="2" t="s">
        <v>168</v>
      </c>
      <c r="G33" s="2" t="s">
        <v>167</v>
      </c>
      <c r="H33" s="5">
        <v>49.40858023156175</v>
      </c>
      <c r="I33" s="20">
        <v>1.0731553569215324</v>
      </c>
      <c r="J33" s="20">
        <v>3.3180383756844041</v>
      </c>
      <c r="K33" s="20">
        <v>1.6357846308206934</v>
      </c>
      <c r="L33" s="20">
        <v>0.84090463563001805</v>
      </c>
      <c r="M33" s="20">
        <v>0.70712060622405348</v>
      </c>
      <c r="N33" s="20">
        <v>2.2394809788984436</v>
      </c>
      <c r="O33" s="20">
        <v>5.178647070285658</v>
      </c>
      <c r="P33" s="21">
        <v>9.8147077849241597</v>
      </c>
    </row>
    <row r="34" spans="1:16" ht="196" x14ac:dyDescent="0.35">
      <c r="A34" s="5" t="s">
        <v>264</v>
      </c>
      <c r="B34" s="2" t="s">
        <v>265</v>
      </c>
      <c r="C34" s="5" t="s">
        <v>266</v>
      </c>
      <c r="D34" s="5" t="s">
        <v>267</v>
      </c>
      <c r="E34" s="5">
        <v>4</v>
      </c>
      <c r="F34" s="2" t="s">
        <v>268</v>
      </c>
      <c r="G34" s="2" t="s">
        <v>269</v>
      </c>
      <c r="H34" s="5">
        <v>18.086994688408751</v>
      </c>
      <c r="I34" s="20">
        <v>0.69394313719824952</v>
      </c>
      <c r="J34" s="20">
        <v>2.0733131995525107</v>
      </c>
      <c r="K34" s="20">
        <v>1.2092234362758758</v>
      </c>
      <c r="L34" s="20">
        <v>0.55654659200338708</v>
      </c>
      <c r="M34" s="20">
        <v>0.30974410907058464</v>
      </c>
      <c r="N34" s="20">
        <v>0.86709905175241031</v>
      </c>
      <c r="O34" s="20">
        <v>-0.91207872401088341</v>
      </c>
      <c r="P34" s="21">
        <v>7.2553406176552553</v>
      </c>
    </row>
    <row r="35" spans="1:16" ht="28" x14ac:dyDescent="0.35">
      <c r="A35" s="5" t="s">
        <v>19</v>
      </c>
      <c r="B35" s="2" t="s">
        <v>186</v>
      </c>
      <c r="C35" s="5" t="s">
        <v>185</v>
      </c>
      <c r="D35" s="5" t="s">
        <v>184</v>
      </c>
      <c r="E35" s="5">
        <v>2</v>
      </c>
      <c r="H35" s="5">
        <v>11.757768299401047</v>
      </c>
      <c r="I35" s="20">
        <v>6.2024339709358989</v>
      </c>
      <c r="J35" s="20">
        <v>9.8502003920546759</v>
      </c>
      <c r="K35" s="20">
        <v>7.6916897847839323</v>
      </c>
      <c r="L35" s="20">
        <v>1.3475472042400352</v>
      </c>
      <c r="M35" s="20">
        <v>1.815883467655135</v>
      </c>
      <c r="N35" s="20">
        <v>0.68930431162014227</v>
      </c>
      <c r="O35" s="20">
        <v>-0.17323294484987972</v>
      </c>
      <c r="P35" s="21">
        <v>46.150138708703594</v>
      </c>
    </row>
    <row r="36" spans="1:16" ht="154" x14ac:dyDescent="0.35">
      <c r="A36" s="5" t="s">
        <v>15</v>
      </c>
      <c r="B36" s="2" t="s">
        <v>191</v>
      </c>
      <c r="C36" s="5" t="s">
        <v>190</v>
      </c>
      <c r="D36" s="5" t="s">
        <v>189</v>
      </c>
      <c r="E36" s="5" t="s">
        <v>79</v>
      </c>
      <c r="F36" s="2" t="s">
        <v>188</v>
      </c>
      <c r="G36" s="2" t="s">
        <v>187</v>
      </c>
      <c r="H36" s="5">
        <v>12.549266869607392</v>
      </c>
      <c r="I36" s="20">
        <v>0.57729197200552207</v>
      </c>
      <c r="J36" s="20">
        <v>4.6669014042507611</v>
      </c>
      <c r="K36" s="20">
        <v>2.4103978898557705</v>
      </c>
      <c r="L36" s="20">
        <v>1.3782714069546829</v>
      </c>
      <c r="M36" s="20">
        <v>1.8996320712288408</v>
      </c>
      <c r="N36" s="20">
        <v>0.51537015643966622</v>
      </c>
      <c r="O36" s="20">
        <v>1.1327146827965899</v>
      </c>
      <c r="P36" s="21">
        <v>14.462387339134624</v>
      </c>
    </row>
    <row r="37" spans="1:16" ht="154" x14ac:dyDescent="0.35">
      <c r="A37" s="5" t="s">
        <v>376</v>
      </c>
      <c r="B37" s="2" t="s">
        <v>377</v>
      </c>
      <c r="C37" s="5" t="s">
        <v>378</v>
      </c>
      <c r="D37" s="5" t="s">
        <v>379</v>
      </c>
      <c r="E37" s="5">
        <v>22</v>
      </c>
      <c r="F37" s="2" t="s">
        <v>380</v>
      </c>
      <c r="G37" s="2" t="s">
        <v>371</v>
      </c>
      <c r="H37" s="5">
        <v>12.275905538233184</v>
      </c>
      <c r="I37" s="20">
        <v>0.33662795546202817</v>
      </c>
      <c r="J37" s="20">
        <v>2.4806406118473339</v>
      </c>
      <c r="K37" s="20">
        <v>1.1360230293389049</v>
      </c>
      <c r="L37" s="20">
        <v>0.85119385501315969</v>
      </c>
      <c r="M37" s="20">
        <v>0.72453097881216399</v>
      </c>
      <c r="N37" s="20">
        <v>0.84051396950342039</v>
      </c>
      <c r="O37" s="20">
        <v>-0.61613666476845008</v>
      </c>
      <c r="P37" s="21">
        <v>6.8161381760334292</v>
      </c>
    </row>
    <row r="38" spans="1:16" ht="42" x14ac:dyDescent="0.35">
      <c r="A38" s="5" t="s">
        <v>332</v>
      </c>
      <c r="B38" s="2" t="s">
        <v>333</v>
      </c>
      <c r="C38" s="5" t="s">
        <v>334</v>
      </c>
      <c r="D38" s="5" t="s">
        <v>335</v>
      </c>
      <c r="E38" s="5">
        <v>22</v>
      </c>
      <c r="H38" s="5">
        <v>12.437980828431764</v>
      </c>
      <c r="I38" s="20">
        <v>0.19556579321041576</v>
      </c>
      <c r="J38" s="20">
        <v>3.7504516580004839</v>
      </c>
      <c r="K38" s="20">
        <v>1.9318991978385274</v>
      </c>
      <c r="L38" s="20">
        <v>1.2214919610584163</v>
      </c>
      <c r="M38" s="20">
        <v>1.4920426109303357</v>
      </c>
      <c r="N38" s="20">
        <v>2.0719686954655536E-2</v>
      </c>
      <c r="O38" s="20">
        <v>0.28778545319694082</v>
      </c>
      <c r="P38" s="21">
        <v>11.591395187031164</v>
      </c>
    </row>
    <row r="39" spans="1:16" ht="84" x14ac:dyDescent="0.35">
      <c r="A39" s="5" t="s">
        <v>13</v>
      </c>
      <c r="B39" s="2" t="s">
        <v>51</v>
      </c>
      <c r="C39" s="5" t="s">
        <v>50</v>
      </c>
      <c r="D39" s="5" t="s">
        <v>49</v>
      </c>
      <c r="E39" s="5">
        <v>3</v>
      </c>
      <c r="F39" s="2" t="s">
        <v>48</v>
      </c>
      <c r="G39" s="2" t="s">
        <v>47</v>
      </c>
      <c r="H39" s="5">
        <v>101.32561491857365</v>
      </c>
      <c r="I39" s="20">
        <v>0.28264115603396295</v>
      </c>
      <c r="J39" s="20">
        <v>0.83034443032682048</v>
      </c>
      <c r="K39" s="20">
        <v>0.51829535602567178</v>
      </c>
      <c r="L39" s="20">
        <v>0.19310569656060053</v>
      </c>
      <c r="M39" s="20">
        <v>3.7289810044154728E-2</v>
      </c>
      <c r="N39" s="20">
        <v>0.67910203153751869</v>
      </c>
      <c r="O39" s="20">
        <v>0.2887534281520967</v>
      </c>
      <c r="P39" s="21">
        <v>3.1097721361540307</v>
      </c>
    </row>
    <row r="40" spans="1:16" ht="112" x14ac:dyDescent="0.35">
      <c r="A40" s="5" t="s">
        <v>8</v>
      </c>
      <c r="B40" s="2" t="s">
        <v>56</v>
      </c>
      <c r="C40" s="5" t="s">
        <v>55</v>
      </c>
      <c r="D40" s="5" t="s">
        <v>54</v>
      </c>
      <c r="E40" s="5">
        <v>10</v>
      </c>
      <c r="F40" s="2" t="s">
        <v>53</v>
      </c>
      <c r="G40" s="2" t="s">
        <v>52</v>
      </c>
      <c r="H40" s="5">
        <v>106.39660930138342</v>
      </c>
      <c r="I40" s="20">
        <v>0.18770464770855386</v>
      </c>
      <c r="J40" s="20">
        <v>0.49172201748741168</v>
      </c>
      <c r="K40" s="20">
        <v>0.25829202781218513</v>
      </c>
      <c r="L40" s="20">
        <v>0.11683620217899685</v>
      </c>
      <c r="M40" s="20">
        <v>1.3650698139611428E-2</v>
      </c>
      <c r="N40" s="20">
        <v>2.2267113944432815</v>
      </c>
      <c r="O40" s="20">
        <v>5.1215014325286372</v>
      </c>
      <c r="P40" s="21">
        <v>1.5497521668731109</v>
      </c>
    </row>
    <row r="41" spans="1:16" ht="126" x14ac:dyDescent="0.35">
      <c r="A41" s="5" t="s">
        <v>10</v>
      </c>
      <c r="B41" s="2" t="s">
        <v>34</v>
      </c>
      <c r="C41" s="5" t="s">
        <v>33</v>
      </c>
      <c r="D41" s="5" t="s">
        <v>32</v>
      </c>
      <c r="E41" s="5">
        <v>3</v>
      </c>
      <c r="F41" s="2" t="s">
        <v>31</v>
      </c>
      <c r="G41" s="2" t="s">
        <v>30</v>
      </c>
      <c r="H41" s="5">
        <v>103.29298494904003</v>
      </c>
      <c r="I41" s="20">
        <v>0.24743697443569779</v>
      </c>
      <c r="J41" s="20">
        <v>0.51328432874070073</v>
      </c>
      <c r="K41" s="20">
        <v>0.40263239594962491</v>
      </c>
      <c r="L41" s="20">
        <v>0.11991130040231901</v>
      </c>
      <c r="M41" s="20">
        <v>1.4378719964175191E-2</v>
      </c>
      <c r="N41" s="20">
        <v>-0.5018496709608381</v>
      </c>
      <c r="O41" s="20">
        <v>-2.1982991857847116</v>
      </c>
      <c r="P41" s="21">
        <v>2.4157943756977494</v>
      </c>
    </row>
    <row r="42" spans="1:16" ht="196" x14ac:dyDescent="0.35">
      <c r="A42" s="5" t="s">
        <v>4</v>
      </c>
      <c r="B42" s="2" t="s">
        <v>196</v>
      </c>
      <c r="C42" s="5" t="s">
        <v>195</v>
      </c>
      <c r="D42" s="5" t="s">
        <v>194</v>
      </c>
      <c r="E42" s="5">
        <v>3</v>
      </c>
      <c r="F42" s="2" t="s">
        <v>193</v>
      </c>
      <c r="G42" s="2" t="s">
        <v>192</v>
      </c>
      <c r="H42" s="5">
        <v>71.912150852107317</v>
      </c>
      <c r="I42" s="20">
        <v>0.1708989961533135</v>
      </c>
      <c r="J42" s="20">
        <v>0.80484154668696894</v>
      </c>
      <c r="K42" s="20">
        <v>0.47894912989250726</v>
      </c>
      <c r="L42" s="20">
        <v>0.23719352962832685</v>
      </c>
      <c r="M42" s="20">
        <v>5.6260770497543966E-2</v>
      </c>
      <c r="N42" s="20">
        <v>0.17774948957723521</v>
      </c>
      <c r="O42" s="20">
        <v>-1.0945740008347604</v>
      </c>
      <c r="P42" s="21">
        <v>2.8736947793550436</v>
      </c>
    </row>
    <row r="43" spans="1:16" ht="182" x14ac:dyDescent="0.35">
      <c r="A43" s="5" t="s">
        <v>286</v>
      </c>
      <c r="B43" s="2" t="s">
        <v>287</v>
      </c>
      <c r="C43" s="5" t="s">
        <v>288</v>
      </c>
      <c r="D43" s="5" t="s">
        <v>289</v>
      </c>
      <c r="E43" s="5">
        <v>19</v>
      </c>
      <c r="F43" s="2" t="s">
        <v>290</v>
      </c>
      <c r="G43" s="2" t="s">
        <v>291</v>
      </c>
      <c r="H43" s="5">
        <v>38.154111083265995</v>
      </c>
      <c r="I43" s="20">
        <v>7.5071713231993825E-2</v>
      </c>
      <c r="J43" s="20">
        <v>1.4156956030199694</v>
      </c>
      <c r="K43" s="20">
        <v>0.72094440097964396</v>
      </c>
      <c r="L43" s="20">
        <v>0.56073309230963198</v>
      </c>
      <c r="M43" s="20">
        <v>0.31442160081112219</v>
      </c>
      <c r="N43" s="20">
        <v>0.26868690718452054</v>
      </c>
      <c r="O43" s="20">
        <v>-2.1693767381864912</v>
      </c>
      <c r="P43" s="21">
        <v>4.3256664058778638</v>
      </c>
    </row>
    <row r="44" spans="1:16" ht="182" x14ac:dyDescent="0.35">
      <c r="A44" s="5" t="s">
        <v>0</v>
      </c>
      <c r="B44" s="2" t="s">
        <v>233</v>
      </c>
      <c r="C44" s="5" t="s">
        <v>232</v>
      </c>
      <c r="D44" s="5" t="s">
        <v>231</v>
      </c>
      <c r="E44" s="5">
        <v>6</v>
      </c>
      <c r="F44" s="2" t="s">
        <v>230</v>
      </c>
      <c r="G44" s="2" t="s">
        <v>229</v>
      </c>
      <c r="H44" s="5">
        <v>90.510157149677696</v>
      </c>
      <c r="I44" s="20">
        <v>0.26758234419324511</v>
      </c>
      <c r="J44" s="20">
        <v>0.40327524209331417</v>
      </c>
      <c r="K44" s="20">
        <v>0.35416344605186828</v>
      </c>
      <c r="L44" s="20">
        <v>5.2961069574582582E-2</v>
      </c>
      <c r="M44" s="20">
        <v>2.8048748904837772E-3</v>
      </c>
      <c r="N44" s="20">
        <v>-0.92551838958886412</v>
      </c>
      <c r="O44" s="20">
        <v>-5.8726085368294711E-2</v>
      </c>
      <c r="P44" s="21">
        <v>2.1249806763112096</v>
      </c>
    </row>
    <row r="45" spans="1:16" ht="70" x14ac:dyDescent="0.35">
      <c r="A45" s="5" t="s">
        <v>399</v>
      </c>
      <c r="B45" s="2" t="s">
        <v>400</v>
      </c>
      <c r="C45" s="5" t="s">
        <v>401</v>
      </c>
      <c r="D45" s="5" t="s">
        <v>402</v>
      </c>
      <c r="E45" s="5">
        <v>12</v>
      </c>
      <c r="F45" s="2" t="s">
        <v>403</v>
      </c>
      <c r="G45" s="2" t="s">
        <v>404</v>
      </c>
      <c r="H45" s="5">
        <v>163.75958277652364</v>
      </c>
      <c r="I45" s="20">
        <v>0.18014686931531587</v>
      </c>
      <c r="J45" s="20">
        <v>0.87491258737657107</v>
      </c>
      <c r="K45" s="20">
        <v>0.34989911458952189</v>
      </c>
      <c r="L45" s="20">
        <v>0.26324787424493468</v>
      </c>
      <c r="M45" s="20">
        <v>6.9299443294476931E-2</v>
      </c>
      <c r="N45" s="20">
        <v>2.2120972670289651</v>
      </c>
      <c r="O45" s="20">
        <v>5.0465819456480379</v>
      </c>
      <c r="P45" s="21">
        <v>2.0993946875371314</v>
      </c>
    </row>
    <row r="46" spans="1:16" ht="238" x14ac:dyDescent="0.35">
      <c r="A46" s="5" t="s">
        <v>26</v>
      </c>
      <c r="B46" s="2" t="s">
        <v>134</v>
      </c>
      <c r="C46" s="5" t="s">
        <v>133</v>
      </c>
      <c r="D46" s="5" t="s">
        <v>132</v>
      </c>
      <c r="E46" s="5">
        <v>9</v>
      </c>
      <c r="F46" s="2" t="s">
        <v>131</v>
      </c>
      <c r="G46" s="2" t="s">
        <v>130</v>
      </c>
      <c r="H46" s="5">
        <v>38.973981319135973</v>
      </c>
      <c r="I46" s="20">
        <v>0.30249027022412928</v>
      </c>
      <c r="J46" s="20">
        <v>1.7122478920015565</v>
      </c>
      <c r="K46" s="20">
        <v>1.040301181166476</v>
      </c>
      <c r="L46" s="20">
        <v>0.53481716669509716</v>
      </c>
      <c r="M46" s="20">
        <v>0.28602940179177133</v>
      </c>
      <c r="N46" s="20">
        <v>-0.36878511785565687</v>
      </c>
      <c r="O46" s="20">
        <v>-1.2312929275123361</v>
      </c>
      <c r="P46" s="21">
        <v>6.2418070869988558</v>
      </c>
    </row>
    <row r="47" spans="1:16" ht="336" x14ac:dyDescent="0.35">
      <c r="A47" s="5" t="s">
        <v>29</v>
      </c>
      <c r="B47" s="2" t="s">
        <v>238</v>
      </c>
      <c r="C47" s="5" t="s">
        <v>237</v>
      </c>
      <c r="D47" s="5" t="s">
        <v>236</v>
      </c>
      <c r="E47" s="5">
        <v>11</v>
      </c>
      <c r="F47" s="2" t="s">
        <v>235</v>
      </c>
      <c r="G47" s="2" t="s">
        <v>234</v>
      </c>
      <c r="H47" s="5">
        <v>69.992124024661905</v>
      </c>
      <c r="I47" s="20">
        <v>0.21684262719395636</v>
      </c>
      <c r="J47" s="20">
        <v>0.52089606361117813</v>
      </c>
      <c r="K47" s="20">
        <v>0.41135487644174634</v>
      </c>
      <c r="L47" s="20">
        <v>0.12196210407565139</v>
      </c>
      <c r="M47" s="20">
        <v>1.4874754830560022E-2</v>
      </c>
      <c r="N47" s="20">
        <v>-1.0065969922325728</v>
      </c>
      <c r="O47" s="20">
        <v>-0.62103983924977602</v>
      </c>
      <c r="P47" s="21">
        <v>2.4681292586504782</v>
      </c>
    </row>
    <row r="48" spans="1:16" ht="252" x14ac:dyDescent="0.35">
      <c r="A48" s="5" t="s">
        <v>292</v>
      </c>
      <c r="B48" s="2" t="s">
        <v>293</v>
      </c>
      <c r="C48" s="5" t="s">
        <v>294</v>
      </c>
      <c r="D48" s="5" t="s">
        <v>295</v>
      </c>
      <c r="E48" s="5">
        <v>10</v>
      </c>
      <c r="F48" s="2" t="s">
        <v>296</v>
      </c>
      <c r="G48" s="2" t="s">
        <v>297</v>
      </c>
      <c r="H48" s="5">
        <v>22.995258192866931</v>
      </c>
      <c r="I48" s="20">
        <v>0.46383454226498655</v>
      </c>
      <c r="J48" s="20">
        <v>0.84371641886106474</v>
      </c>
      <c r="K48" s="20">
        <v>0.59910929069751762</v>
      </c>
      <c r="L48" s="20">
        <v>0.1513180326829206</v>
      </c>
      <c r="M48" s="20">
        <v>2.2897147015029429E-2</v>
      </c>
      <c r="N48" s="20">
        <v>0.87198179631873984</v>
      </c>
      <c r="O48" s="20">
        <v>-0.35966251260517534</v>
      </c>
      <c r="P48" s="21">
        <v>3.5946557441851059</v>
      </c>
    </row>
    <row r="49" spans="1:16" ht="210" x14ac:dyDescent="0.35">
      <c r="A49" s="5" t="s">
        <v>28</v>
      </c>
      <c r="B49" s="2" t="s">
        <v>108</v>
      </c>
      <c r="C49" s="5" t="s">
        <v>107</v>
      </c>
      <c r="D49" s="5" t="s">
        <v>106</v>
      </c>
      <c r="E49" s="5">
        <v>3</v>
      </c>
      <c r="F49" s="2" t="s">
        <v>105</v>
      </c>
      <c r="G49" s="2" t="s">
        <v>104</v>
      </c>
      <c r="H49" s="5">
        <v>77.013629966511814</v>
      </c>
      <c r="I49" s="20">
        <v>0.87707361358612235</v>
      </c>
      <c r="J49" s="20">
        <v>3.4040459109248662</v>
      </c>
      <c r="K49" s="20">
        <v>1.7502617994811642</v>
      </c>
      <c r="L49" s="20">
        <v>0.86593783449566009</v>
      </c>
      <c r="M49" s="20">
        <v>0.74984833321103328</v>
      </c>
      <c r="N49" s="20">
        <v>1.7429969246587649</v>
      </c>
      <c r="O49" s="20">
        <v>3.8231080383752367</v>
      </c>
      <c r="P49" s="21">
        <v>10.501570796886986</v>
      </c>
    </row>
    <row r="50" spans="1:16" ht="210" x14ac:dyDescent="0.35">
      <c r="A50" s="5" t="s">
        <v>5</v>
      </c>
      <c r="B50" s="2" t="s">
        <v>119</v>
      </c>
      <c r="C50" s="5" t="s">
        <v>118</v>
      </c>
      <c r="D50" s="5" t="s">
        <v>117</v>
      </c>
      <c r="E50" s="5">
        <v>4</v>
      </c>
      <c r="F50" s="2" t="s">
        <v>116</v>
      </c>
      <c r="G50" s="2" t="s">
        <v>115</v>
      </c>
      <c r="H50" s="5">
        <v>69.321495655310642</v>
      </c>
      <c r="I50" s="20">
        <v>2.3407217933130142</v>
      </c>
      <c r="J50" s="20">
        <v>3.6268706302303442</v>
      </c>
      <c r="K50" s="20">
        <v>2.7947491429208604</v>
      </c>
      <c r="L50" s="20">
        <v>0.50155441310105964</v>
      </c>
      <c r="M50" s="20">
        <v>0.25155682930114837</v>
      </c>
      <c r="N50" s="20">
        <v>1.0095532450028133</v>
      </c>
      <c r="O50" s="20">
        <v>1.4200056858838295E-2</v>
      </c>
      <c r="P50" s="21">
        <v>16.768494857525162</v>
      </c>
    </row>
    <row r="51" spans="1:16" ht="210" x14ac:dyDescent="0.35">
      <c r="A51" s="5" t="s">
        <v>336</v>
      </c>
      <c r="B51" s="2" t="s">
        <v>337</v>
      </c>
      <c r="C51" s="5" t="s">
        <v>338</v>
      </c>
      <c r="D51" s="5" t="s">
        <v>339</v>
      </c>
      <c r="E51" s="5">
        <v>1</v>
      </c>
      <c r="F51" s="2" t="s">
        <v>340</v>
      </c>
      <c r="G51" s="2" t="s">
        <v>341</v>
      </c>
      <c r="H51" s="5">
        <v>25.371130844032187</v>
      </c>
      <c r="I51" s="20">
        <v>0.20741826552619852</v>
      </c>
      <c r="J51" s="20">
        <v>1.4376818931190787</v>
      </c>
      <c r="K51" s="20">
        <v>0.6280793118478849</v>
      </c>
      <c r="L51" s="20">
        <v>0.46736158122573218</v>
      </c>
      <c r="M51" s="20">
        <v>0.21842684760581665</v>
      </c>
      <c r="N51" s="20">
        <v>1.1868936929570271</v>
      </c>
      <c r="O51" s="20">
        <v>0.95732489577929059</v>
      </c>
      <c r="P51" s="21">
        <v>3.7684758710873094</v>
      </c>
    </row>
    <row r="52" spans="1:16" ht="126" x14ac:dyDescent="0.35">
      <c r="A52" s="5" t="s">
        <v>358</v>
      </c>
      <c r="B52" s="2" t="s">
        <v>359</v>
      </c>
      <c r="C52" s="5" t="s">
        <v>360</v>
      </c>
      <c r="D52" s="5" t="s">
        <v>361</v>
      </c>
      <c r="E52" s="5">
        <v>7</v>
      </c>
      <c r="F52" s="2" t="s">
        <v>362</v>
      </c>
      <c r="G52" s="2" t="s">
        <v>363</v>
      </c>
      <c r="H52" s="5">
        <v>39.706228120742111</v>
      </c>
      <c r="I52" s="20">
        <v>0.10185790534275391</v>
      </c>
      <c r="J52" s="20">
        <v>0.67315226255994454</v>
      </c>
      <c r="K52" s="20">
        <v>0.322985052544013</v>
      </c>
      <c r="L52" s="20">
        <v>0.20805124412963732</v>
      </c>
      <c r="M52" s="20">
        <v>4.3285320183889954E-2</v>
      </c>
      <c r="N52" s="20">
        <v>0.88386192420545728</v>
      </c>
      <c r="O52" s="20">
        <v>0.6637780432776772</v>
      </c>
      <c r="P52" s="21">
        <v>1.937910315264078</v>
      </c>
    </row>
    <row r="53" spans="1:16" ht="42" x14ac:dyDescent="0.35">
      <c r="A53" s="5" t="s">
        <v>304</v>
      </c>
      <c r="B53" s="2" t="s">
        <v>305</v>
      </c>
      <c r="C53" s="5" t="s">
        <v>306</v>
      </c>
      <c r="D53" s="5" t="s">
        <v>307</v>
      </c>
      <c r="E53" s="5">
        <v>17</v>
      </c>
      <c r="F53" s="2" t="s">
        <v>308</v>
      </c>
      <c r="G53" s="2" t="s">
        <v>309</v>
      </c>
      <c r="H53" s="5">
        <v>43.751815521576781</v>
      </c>
      <c r="I53" s="20">
        <v>0.20436881811551866</v>
      </c>
      <c r="J53" s="20">
        <v>0.86628264460690718</v>
      </c>
      <c r="K53" s="20">
        <v>0.5498642217880868</v>
      </c>
      <c r="L53" s="20">
        <v>0.23525023625312153</v>
      </c>
      <c r="M53" s="20">
        <v>5.534267365714949E-2</v>
      </c>
      <c r="N53" s="20">
        <v>-0.31350027229309618</v>
      </c>
      <c r="O53" s="20">
        <v>-0.34656196832751718</v>
      </c>
      <c r="P53" s="21">
        <v>3.2991853307285206</v>
      </c>
    </row>
    <row r="54" spans="1:16" ht="168" x14ac:dyDescent="0.35">
      <c r="A54" s="5" t="s">
        <v>364</v>
      </c>
      <c r="B54" s="2" t="s">
        <v>365</v>
      </c>
      <c r="C54" s="5" t="s">
        <v>366</v>
      </c>
      <c r="D54" s="5" t="s">
        <v>367</v>
      </c>
      <c r="E54" s="5">
        <v>18</v>
      </c>
      <c r="F54" s="2" t="s">
        <v>368</v>
      </c>
      <c r="G54" s="2" t="s">
        <v>369</v>
      </c>
      <c r="H54" s="5">
        <v>15.877047057962296</v>
      </c>
      <c r="I54" s="20">
        <v>0.13788682022202944</v>
      </c>
      <c r="J54" s="20">
        <v>2.7756733111208898</v>
      </c>
      <c r="K54" s="20">
        <v>2.0223133145024152</v>
      </c>
      <c r="L54" s="20">
        <v>0.99584020418591868</v>
      </c>
      <c r="M54" s="20">
        <v>0.99169771227305215</v>
      </c>
      <c r="N54" s="20">
        <v>-1.8031038181515062</v>
      </c>
      <c r="O54" s="20">
        <v>3.0969954064675402</v>
      </c>
      <c r="P54" s="21">
        <v>12.133879887014492</v>
      </c>
    </row>
    <row r="55" spans="1:16" ht="140" x14ac:dyDescent="0.35">
      <c r="A55" s="5" t="s">
        <v>114</v>
      </c>
      <c r="B55" s="2" t="s">
        <v>113</v>
      </c>
      <c r="C55" s="5" t="s">
        <v>112</v>
      </c>
      <c r="D55" s="5" t="s">
        <v>111</v>
      </c>
      <c r="E55" s="5">
        <v>4</v>
      </c>
      <c r="F55" s="2" t="s">
        <v>110</v>
      </c>
      <c r="G55" s="2" t="s">
        <v>109</v>
      </c>
      <c r="H55" s="5">
        <v>52.929029673856412</v>
      </c>
      <c r="I55" s="20">
        <v>0.44669317605304537</v>
      </c>
      <c r="J55" s="20">
        <v>0.87844064943266464</v>
      </c>
      <c r="K55" s="20">
        <v>0.58915841746894071</v>
      </c>
      <c r="L55" s="20">
        <v>0.1898631321903079</v>
      </c>
      <c r="M55" s="20">
        <v>3.6048008965114328E-2</v>
      </c>
      <c r="N55" s="20">
        <v>1.0552896573854831</v>
      </c>
      <c r="O55" s="20">
        <v>-1.2231912672222371</v>
      </c>
      <c r="P55" s="21">
        <v>3.5349505048136445</v>
      </c>
    </row>
    <row r="56" spans="1:16" ht="350" x14ac:dyDescent="0.35">
      <c r="A56" s="5" t="s">
        <v>11</v>
      </c>
      <c r="B56" s="2" t="s">
        <v>98</v>
      </c>
      <c r="C56" s="5" t="s">
        <v>97</v>
      </c>
      <c r="D56" s="5" t="s">
        <v>96</v>
      </c>
      <c r="E56" s="5">
        <v>17</v>
      </c>
      <c r="F56" s="2" t="s">
        <v>95</v>
      </c>
      <c r="G56" s="2" t="s">
        <v>94</v>
      </c>
      <c r="H56" s="5">
        <v>54.271167678597578</v>
      </c>
      <c r="I56" s="20">
        <v>0.72977078376190341</v>
      </c>
      <c r="J56" s="20">
        <v>1.9584930386157557</v>
      </c>
      <c r="K56" s="20">
        <v>1.1814490505762494</v>
      </c>
      <c r="L56" s="20">
        <v>0.47291520276912746</v>
      </c>
      <c r="M56" s="20">
        <v>0.22364878901016497</v>
      </c>
      <c r="N56" s="20">
        <v>1.0625944750033427</v>
      </c>
      <c r="O56" s="20">
        <v>-0.10049494528411618</v>
      </c>
      <c r="P56" s="21">
        <v>7.0886943034574958</v>
      </c>
    </row>
    <row r="57" spans="1:16" ht="224" x14ac:dyDescent="0.35">
      <c r="A57" s="5" t="s">
        <v>320</v>
      </c>
      <c r="B57" s="2" t="s">
        <v>321</v>
      </c>
      <c r="C57" s="5" t="s">
        <v>322</v>
      </c>
      <c r="D57" s="5" t="s">
        <v>323</v>
      </c>
      <c r="E57" s="5">
        <v>7</v>
      </c>
      <c r="F57" s="2" t="s">
        <v>324</v>
      </c>
      <c r="G57" s="2" t="s">
        <v>325</v>
      </c>
      <c r="H57" s="5">
        <v>34.237104693676862</v>
      </c>
      <c r="I57" s="20">
        <v>0.20242561055116626</v>
      </c>
      <c r="J57" s="20">
        <v>1.254377269390802</v>
      </c>
      <c r="K57" s="20">
        <v>0.64669089534512947</v>
      </c>
      <c r="L57" s="20">
        <v>0.39902802214415933</v>
      </c>
      <c r="M57" s="20">
        <v>0.15922336245627972</v>
      </c>
      <c r="N57" s="20">
        <v>0.55710965282332381</v>
      </c>
      <c r="O57" s="20">
        <v>-0.8489474598270057</v>
      </c>
      <c r="P57" s="21">
        <v>3.880145372070777</v>
      </c>
    </row>
  </sheetData>
  <conditionalFormatting sqref="A2:A57">
    <cfRule type="duplicateValues" dxfId="258" priority="28"/>
  </conditionalFormatting>
  <hyperlinks>
    <hyperlink ref="A1" location="'Title Page'!A1" display="Main Accession" xr:uid="{3E0A7BE8-B757-454D-8766-2247C0538A44}"/>
  </hyperlink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50"/>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bestFit="1" customWidth="1"/>
    <col min="2" max="2" width="28.1796875" style="2" customWidth="1"/>
    <col min="3" max="3" width="19" style="5" bestFit="1" customWidth="1"/>
    <col min="4" max="4" width="13.81640625" style="5" bestFit="1" customWidth="1"/>
    <col min="5" max="5" width="7.453125" style="5" customWidth="1"/>
    <col min="6" max="7" width="26.81640625" style="2" customWidth="1"/>
    <col min="8" max="8" width="12.179687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60"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238" x14ac:dyDescent="0.35">
      <c r="A2" s="5" t="s">
        <v>252</v>
      </c>
      <c r="B2" s="2" t="s">
        <v>253</v>
      </c>
      <c r="C2" s="5" t="s">
        <v>254</v>
      </c>
      <c r="D2" s="5" t="s">
        <v>255</v>
      </c>
      <c r="E2" s="5">
        <v>22</v>
      </c>
      <c r="F2" s="2" t="s">
        <v>256</v>
      </c>
      <c r="G2" s="2" t="s">
        <v>257</v>
      </c>
      <c r="H2" s="5">
        <v>43.946894171801759</v>
      </c>
      <c r="I2" s="20">
        <v>0.2050323156773407</v>
      </c>
      <c r="J2" s="20">
        <v>0.45118298589503653</v>
      </c>
      <c r="K2" s="20">
        <v>0.29628555970396625</v>
      </c>
      <c r="L2" s="20">
        <v>8.1833142088504493E-2</v>
      </c>
      <c r="M2" s="20">
        <v>6.6966631440773666E-3</v>
      </c>
      <c r="N2" s="20">
        <v>0.83986958921723065</v>
      </c>
      <c r="O2" s="20">
        <v>-0.10943225467661133</v>
      </c>
      <c r="P2" s="21">
        <v>2.6665700373356964</v>
      </c>
    </row>
    <row r="3" spans="1:16" ht="168" x14ac:dyDescent="0.35">
      <c r="A3" s="5" t="s">
        <v>14</v>
      </c>
      <c r="B3" s="2" t="s">
        <v>243</v>
      </c>
      <c r="C3" s="5" t="s">
        <v>242</v>
      </c>
      <c r="D3" s="5" t="s">
        <v>241</v>
      </c>
      <c r="E3" s="5">
        <v>3</v>
      </c>
      <c r="F3" s="2" t="s">
        <v>240</v>
      </c>
      <c r="G3" s="2" t="s">
        <v>239</v>
      </c>
      <c r="H3" s="5">
        <v>122.12758861696349</v>
      </c>
      <c r="I3" s="20">
        <v>0.21718222263859996</v>
      </c>
      <c r="J3" s="20">
        <v>0.62930457588125099</v>
      </c>
      <c r="K3" s="20">
        <v>0.45474389606323373</v>
      </c>
      <c r="L3" s="20">
        <v>0.13160975983231379</v>
      </c>
      <c r="M3" s="20">
        <v>1.7321128883119319E-2</v>
      </c>
      <c r="N3" s="20">
        <v>-0.39365551290951423</v>
      </c>
      <c r="O3" s="20">
        <v>-0.18650063740554668</v>
      </c>
      <c r="P3" s="21">
        <v>4.0926950645691038</v>
      </c>
    </row>
    <row r="4" spans="1:16" ht="378" x14ac:dyDescent="0.35">
      <c r="A4" s="5" t="s">
        <v>29</v>
      </c>
      <c r="B4" s="2" t="s">
        <v>238</v>
      </c>
      <c r="C4" s="5" t="s">
        <v>237</v>
      </c>
      <c r="D4" s="5" t="s">
        <v>236</v>
      </c>
      <c r="E4" s="5">
        <v>11</v>
      </c>
      <c r="F4" s="2" t="s">
        <v>235</v>
      </c>
      <c r="G4" s="2" t="s">
        <v>234</v>
      </c>
      <c r="H4" s="5">
        <v>69.992124024661905</v>
      </c>
      <c r="I4" s="20">
        <v>8.3622182837971529E-2</v>
      </c>
      <c r="J4" s="20">
        <v>0.57824193573322724</v>
      </c>
      <c r="K4" s="20">
        <v>0.32563656463196433</v>
      </c>
      <c r="L4" s="20">
        <v>0.13439139654962565</v>
      </c>
      <c r="M4" s="20">
        <v>1.8061047466558733E-2</v>
      </c>
      <c r="N4" s="20">
        <v>8.8036601958265525E-3</v>
      </c>
      <c r="O4" s="20">
        <v>1.8285390305497931</v>
      </c>
      <c r="P4" s="21">
        <v>2.9307290816876792</v>
      </c>
    </row>
    <row r="5" spans="1:16" ht="168" x14ac:dyDescent="0.35">
      <c r="A5" s="5" t="s">
        <v>258</v>
      </c>
      <c r="B5" s="2" t="s">
        <v>259</v>
      </c>
      <c r="C5" s="5" t="s">
        <v>260</v>
      </c>
      <c r="D5" s="5" t="s">
        <v>261</v>
      </c>
      <c r="E5" s="5">
        <v>16</v>
      </c>
      <c r="F5" s="2" t="s">
        <v>262</v>
      </c>
      <c r="G5" s="2" t="s">
        <v>263</v>
      </c>
      <c r="H5" s="5">
        <v>45.176564479296211</v>
      </c>
      <c r="I5" s="20">
        <v>0.59633045628617398</v>
      </c>
      <c r="J5" s="20">
        <v>1.7556443764237726</v>
      </c>
      <c r="K5" s="20">
        <v>1.0963777676800248</v>
      </c>
      <c r="L5" s="20">
        <v>0.39104213341390626</v>
      </c>
      <c r="M5" s="20">
        <v>0.15291395010489928</v>
      </c>
      <c r="N5" s="20">
        <v>0.85158479702374135</v>
      </c>
      <c r="O5" s="20">
        <v>-0.16897815539935745</v>
      </c>
      <c r="P5" s="21">
        <v>9.8673999091202234</v>
      </c>
    </row>
    <row r="6" spans="1:16" ht="252" x14ac:dyDescent="0.35">
      <c r="A6" s="5" t="s">
        <v>0</v>
      </c>
      <c r="B6" s="2" t="s">
        <v>233</v>
      </c>
      <c r="C6" s="5" t="s">
        <v>232</v>
      </c>
      <c r="D6" s="5" t="s">
        <v>231</v>
      </c>
      <c r="E6" s="5">
        <v>6</v>
      </c>
      <c r="F6" s="2" t="s">
        <v>230</v>
      </c>
      <c r="G6" s="2" t="s">
        <v>229</v>
      </c>
      <c r="H6" s="5">
        <v>90.510157149677696</v>
      </c>
      <c r="I6" s="20">
        <v>0.11134160266914377</v>
      </c>
      <c r="J6" s="20">
        <v>0.62284466167156827</v>
      </c>
      <c r="K6" s="20">
        <v>0.27480602551962685</v>
      </c>
      <c r="L6" s="20">
        <v>0.14896215735041657</v>
      </c>
      <c r="M6" s="20">
        <v>2.2189724322490265E-2</v>
      </c>
      <c r="N6" s="20">
        <v>1.7768451744277518</v>
      </c>
      <c r="O6" s="20">
        <v>3.9449087115814709</v>
      </c>
      <c r="P6" s="21">
        <v>2.4732542296766415</v>
      </c>
    </row>
    <row r="7" spans="1:16" ht="126" x14ac:dyDescent="0.35">
      <c r="A7" s="5" t="s">
        <v>9</v>
      </c>
      <c r="B7" s="2" t="s">
        <v>228</v>
      </c>
      <c r="C7" s="5" t="s">
        <v>227</v>
      </c>
      <c r="D7" s="5" t="s">
        <v>226</v>
      </c>
      <c r="E7" s="5" t="s">
        <v>225</v>
      </c>
      <c r="F7" s="2" t="s">
        <v>224</v>
      </c>
      <c r="G7" s="2" t="s">
        <v>223</v>
      </c>
      <c r="H7" s="5">
        <v>85.478524381347356</v>
      </c>
      <c r="I7" s="20">
        <v>0.15492520311770358</v>
      </c>
      <c r="J7" s="20">
        <v>0.66158344078660769</v>
      </c>
      <c r="K7" s="20">
        <v>0.31022114932989064</v>
      </c>
      <c r="L7" s="20">
        <v>0.1725164689609765</v>
      </c>
      <c r="M7" s="20">
        <v>2.9761932062763563E-2</v>
      </c>
      <c r="N7" s="20">
        <v>1.2111160131651928</v>
      </c>
      <c r="O7" s="20">
        <v>0.78537729333659545</v>
      </c>
      <c r="P7" s="21">
        <v>2.7919903439690157</v>
      </c>
    </row>
    <row r="8" spans="1:16" ht="294" x14ac:dyDescent="0.35">
      <c r="A8" s="5" t="s">
        <v>12</v>
      </c>
      <c r="B8" s="2" t="s">
        <v>222</v>
      </c>
      <c r="C8" s="5" t="s">
        <v>221</v>
      </c>
      <c r="D8" s="5" t="s">
        <v>220</v>
      </c>
      <c r="E8" s="5">
        <v>14</v>
      </c>
      <c r="F8" s="2" t="s">
        <v>219</v>
      </c>
      <c r="G8" s="2" t="s">
        <v>218</v>
      </c>
      <c r="H8" s="5">
        <v>46.707019438538325</v>
      </c>
      <c r="I8" s="20">
        <v>1.3560259711239513</v>
      </c>
      <c r="J8" s="20">
        <v>3.2596575815025162</v>
      </c>
      <c r="K8" s="20">
        <v>2.3428543371152566</v>
      </c>
      <c r="L8" s="20">
        <v>0.55559921730554307</v>
      </c>
      <c r="M8" s="20">
        <v>0.30869049027053208</v>
      </c>
      <c r="N8" s="20">
        <v>-0.25852252846311408</v>
      </c>
      <c r="O8" s="20">
        <v>0.35367645555012039</v>
      </c>
      <c r="P8" s="21">
        <v>21.085689034037308</v>
      </c>
    </row>
    <row r="9" spans="1:16" ht="196" x14ac:dyDescent="0.35">
      <c r="A9" s="5" t="s">
        <v>217</v>
      </c>
      <c r="B9" s="2" t="s">
        <v>216</v>
      </c>
      <c r="C9" s="5" t="s">
        <v>215</v>
      </c>
      <c r="D9" s="5" t="s">
        <v>214</v>
      </c>
      <c r="E9" s="5">
        <v>14</v>
      </c>
      <c r="F9" s="2" t="s">
        <v>213</v>
      </c>
      <c r="G9" s="2" t="s">
        <v>212</v>
      </c>
      <c r="H9" s="5">
        <v>47.62053641248076</v>
      </c>
      <c r="I9" s="20">
        <v>0.29293902131584076</v>
      </c>
      <c r="J9" s="20">
        <v>0.93567771578941639</v>
      </c>
      <c r="K9" s="20">
        <v>0.66615474445900602</v>
      </c>
      <c r="L9" s="20">
        <v>0.21848479844373411</v>
      </c>
      <c r="M9" s="20">
        <v>4.7735607150999115E-2</v>
      </c>
      <c r="N9" s="20">
        <v>-0.70409880706788208</v>
      </c>
      <c r="O9" s="20">
        <v>-0.42081992554680792</v>
      </c>
      <c r="P9" s="21">
        <v>5.9953927001310543</v>
      </c>
    </row>
    <row r="10" spans="1:16" ht="409.5" x14ac:dyDescent="0.35">
      <c r="A10" s="5" t="s">
        <v>7</v>
      </c>
      <c r="B10" s="2" t="s">
        <v>211</v>
      </c>
      <c r="C10" s="5" t="s">
        <v>210</v>
      </c>
      <c r="D10" s="5" t="s">
        <v>209</v>
      </c>
      <c r="E10" s="5">
        <v>1</v>
      </c>
      <c r="F10" s="2" t="s">
        <v>208</v>
      </c>
      <c r="G10" s="2" t="s">
        <v>207</v>
      </c>
      <c r="H10" s="5">
        <v>53.120514719463863</v>
      </c>
      <c r="I10" s="20">
        <v>0.21881100287700528</v>
      </c>
      <c r="J10" s="20">
        <v>0.99429554464255743</v>
      </c>
      <c r="K10" s="20">
        <v>0.64470234488501732</v>
      </c>
      <c r="L10" s="20">
        <v>0.27814863384343824</v>
      </c>
      <c r="M10" s="20">
        <v>7.7366662508971062E-2</v>
      </c>
      <c r="N10" s="20">
        <v>-0.31530379140786313</v>
      </c>
      <c r="O10" s="20">
        <v>-1.2870177383718215</v>
      </c>
      <c r="P10" s="21">
        <v>5.8023211039651557</v>
      </c>
    </row>
    <row r="11" spans="1:16" ht="252" x14ac:dyDescent="0.35">
      <c r="A11" s="5" t="s">
        <v>24</v>
      </c>
      <c r="B11" s="2" t="s">
        <v>206</v>
      </c>
      <c r="C11" s="5" t="s">
        <v>205</v>
      </c>
      <c r="D11" s="5" t="s">
        <v>204</v>
      </c>
      <c r="E11" s="5">
        <v>12</v>
      </c>
      <c r="F11" s="2" t="s">
        <v>203</v>
      </c>
      <c r="G11" s="2" t="s">
        <v>202</v>
      </c>
      <c r="H11" s="5">
        <v>163.18789146924135</v>
      </c>
      <c r="I11" s="20">
        <v>0.24048680758000318</v>
      </c>
      <c r="J11" s="20">
        <v>0.80871619250694393</v>
      </c>
      <c r="K11" s="20">
        <v>0.50249131987010109</v>
      </c>
      <c r="L11" s="20">
        <v>0.17527640559411656</v>
      </c>
      <c r="M11" s="20">
        <v>3.0721818357993258E-2</v>
      </c>
      <c r="N11" s="20">
        <v>5.8914352706519672E-2</v>
      </c>
      <c r="O11" s="20">
        <v>4.084478103682887E-2</v>
      </c>
      <c r="P11" s="21">
        <v>4.5224218788309098</v>
      </c>
    </row>
    <row r="12" spans="1:16" ht="336" x14ac:dyDescent="0.35">
      <c r="A12" s="5" t="s">
        <v>23</v>
      </c>
      <c r="B12" s="2" t="s">
        <v>201</v>
      </c>
      <c r="C12" s="5" t="s">
        <v>200</v>
      </c>
      <c r="D12" s="5" t="s">
        <v>199</v>
      </c>
      <c r="E12" s="5">
        <v>19</v>
      </c>
      <c r="F12" s="2" t="s">
        <v>198</v>
      </c>
      <c r="G12" s="2" t="s">
        <v>197</v>
      </c>
      <c r="H12" s="5">
        <v>187.02987531966258</v>
      </c>
      <c r="I12" s="20">
        <v>0.2153861270555647</v>
      </c>
      <c r="J12" s="20">
        <v>0.55456632687403851</v>
      </c>
      <c r="K12" s="20">
        <v>0.36648559205416337</v>
      </c>
      <c r="L12" s="20">
        <v>0.11744002644767443</v>
      </c>
      <c r="M12" s="20">
        <v>1.3792159812030469E-2</v>
      </c>
      <c r="N12" s="20">
        <v>0.58051671607103728</v>
      </c>
      <c r="O12" s="20">
        <v>-0.69811407591666486</v>
      </c>
      <c r="P12" s="21">
        <v>3.2983703284874704</v>
      </c>
    </row>
    <row r="13" spans="1:16" ht="252" x14ac:dyDescent="0.35">
      <c r="A13" s="5" t="s">
        <v>4</v>
      </c>
      <c r="B13" s="2" t="s">
        <v>196</v>
      </c>
      <c r="C13" s="5" t="s">
        <v>195</v>
      </c>
      <c r="D13" s="5" t="s">
        <v>194</v>
      </c>
      <c r="E13" s="5">
        <v>3</v>
      </c>
      <c r="F13" s="2" t="s">
        <v>193</v>
      </c>
      <c r="G13" s="2" t="s">
        <v>192</v>
      </c>
      <c r="H13" s="5">
        <v>71.912150852107317</v>
      </c>
      <c r="I13" s="20">
        <v>0.10622986087637694</v>
      </c>
      <c r="J13" s="20">
        <v>0.85161053874232784</v>
      </c>
      <c r="K13" s="20">
        <v>0.29197846664533311</v>
      </c>
      <c r="L13" s="20">
        <v>0.22231890799828466</v>
      </c>
      <c r="M13" s="20">
        <v>4.9425696853549764E-2</v>
      </c>
      <c r="N13" s="20">
        <v>2.4061142265343505</v>
      </c>
      <c r="O13" s="20">
        <v>6.3723118784477499</v>
      </c>
      <c r="P13" s="21">
        <v>2.6278061998079978</v>
      </c>
    </row>
    <row r="14" spans="1:16" ht="238" x14ac:dyDescent="0.35">
      <c r="A14" s="5" t="s">
        <v>264</v>
      </c>
      <c r="B14" s="2" t="s">
        <v>265</v>
      </c>
      <c r="C14" s="5" t="s">
        <v>266</v>
      </c>
      <c r="D14" s="5" t="s">
        <v>267</v>
      </c>
      <c r="E14" s="5">
        <v>4</v>
      </c>
      <c r="F14" s="2" t="s">
        <v>268</v>
      </c>
      <c r="G14" s="2" t="s">
        <v>269</v>
      </c>
      <c r="H14" s="5">
        <v>18.086994688408751</v>
      </c>
      <c r="I14" s="20">
        <v>0.3687038924503353</v>
      </c>
      <c r="J14" s="20">
        <v>3.9176160860340405</v>
      </c>
      <c r="K14" s="20">
        <v>1.9001269593963006</v>
      </c>
      <c r="L14" s="20">
        <v>1.2168883429427388</v>
      </c>
      <c r="M14" s="20">
        <v>1.4808172391899248</v>
      </c>
      <c r="N14" s="20">
        <v>0.379766487454677</v>
      </c>
      <c r="O14" s="20">
        <v>-1.1753813972652658</v>
      </c>
      <c r="P14" s="21">
        <v>17.101142634566706</v>
      </c>
    </row>
    <row r="15" spans="1:16" ht="182" x14ac:dyDescent="0.35">
      <c r="A15" s="5" t="s">
        <v>15</v>
      </c>
      <c r="B15" s="2" t="s">
        <v>191</v>
      </c>
      <c r="C15" s="5" t="s">
        <v>190</v>
      </c>
      <c r="D15" s="5" t="s">
        <v>189</v>
      </c>
      <c r="E15" s="5" t="s">
        <v>79</v>
      </c>
      <c r="F15" s="2" t="s">
        <v>188</v>
      </c>
      <c r="G15" s="2" t="s">
        <v>187</v>
      </c>
      <c r="H15" s="5">
        <v>12.549266869607392</v>
      </c>
      <c r="I15" s="20">
        <v>1.3021314682739691</v>
      </c>
      <c r="J15" s="20">
        <v>6.5205860805868916</v>
      </c>
      <c r="K15" s="20">
        <v>2.5610440730911135</v>
      </c>
      <c r="L15" s="20">
        <v>1.5461090810880644</v>
      </c>
      <c r="M15" s="20">
        <v>2.390453290622979</v>
      </c>
      <c r="N15" s="20">
        <v>2.5628010441400511</v>
      </c>
      <c r="O15" s="20">
        <v>7.1049155965505761</v>
      </c>
      <c r="P15" s="21">
        <v>23.049396657820022</v>
      </c>
    </row>
    <row r="16" spans="1:16" ht="28" x14ac:dyDescent="0.35">
      <c r="A16" s="5" t="s">
        <v>19</v>
      </c>
      <c r="B16" s="2" t="s">
        <v>186</v>
      </c>
      <c r="C16" s="5" t="s">
        <v>185</v>
      </c>
      <c r="D16" s="5" t="s">
        <v>184</v>
      </c>
      <c r="E16" s="5">
        <v>2</v>
      </c>
      <c r="H16" s="5">
        <v>11.757768299401047</v>
      </c>
      <c r="I16" s="20">
        <v>5.6526967855471533</v>
      </c>
      <c r="J16" s="20">
        <v>10.163141018491663</v>
      </c>
      <c r="K16" s="20">
        <v>7.7494615727954663</v>
      </c>
      <c r="L16" s="20">
        <v>1.2540941094496467</v>
      </c>
      <c r="M16" s="20">
        <v>1.5727520353563023</v>
      </c>
      <c r="N16" s="20">
        <v>0.40726646890608642</v>
      </c>
      <c r="O16" s="20">
        <v>1.3470829593041866</v>
      </c>
      <c r="P16" s="21">
        <v>69.745154155159199</v>
      </c>
    </row>
    <row r="17" spans="1:16" ht="182" x14ac:dyDescent="0.35">
      <c r="A17" s="5" t="s">
        <v>2</v>
      </c>
      <c r="B17" s="2" t="s">
        <v>183</v>
      </c>
      <c r="C17" s="5" t="s">
        <v>182</v>
      </c>
      <c r="D17" s="5" t="s">
        <v>181</v>
      </c>
      <c r="E17" s="5">
        <v>14</v>
      </c>
      <c r="F17" s="2" t="s">
        <v>180</v>
      </c>
      <c r="G17" s="2" t="s">
        <v>173</v>
      </c>
      <c r="H17" s="5">
        <v>36.083167010758658</v>
      </c>
      <c r="I17" s="20">
        <v>1.5370704131421316</v>
      </c>
      <c r="J17" s="20">
        <v>5.0323291729701944</v>
      </c>
      <c r="K17" s="20">
        <v>2.3724907438972167</v>
      </c>
      <c r="L17" s="20">
        <v>1.0935913319617456</v>
      </c>
      <c r="M17" s="20">
        <v>1.1959420013418649</v>
      </c>
      <c r="N17" s="20">
        <v>2.1529618874049561</v>
      </c>
      <c r="O17" s="20">
        <v>5.0092535338260742</v>
      </c>
      <c r="P17" s="21">
        <v>21.35241669507495</v>
      </c>
    </row>
    <row r="18" spans="1:16" ht="182" x14ac:dyDescent="0.35">
      <c r="A18" s="5" t="s">
        <v>179</v>
      </c>
      <c r="B18" s="2" t="s">
        <v>178</v>
      </c>
      <c r="C18" s="5" t="s">
        <v>177</v>
      </c>
      <c r="D18" s="5" t="s">
        <v>176</v>
      </c>
      <c r="E18" s="5" t="s">
        <v>175</v>
      </c>
      <c r="F18" s="2" t="s">
        <v>174</v>
      </c>
      <c r="G18" s="2" t="s">
        <v>173</v>
      </c>
      <c r="H18" s="5">
        <v>35.877756152634852</v>
      </c>
      <c r="I18" s="20">
        <v>1.1867041810227719</v>
      </c>
      <c r="J18" s="20">
        <v>2.4369238916737195</v>
      </c>
      <c r="K18" s="20">
        <v>1.6589886866989019</v>
      </c>
      <c r="L18" s="20">
        <v>0.37659029386932646</v>
      </c>
      <c r="M18" s="20">
        <v>0.14182024943658567</v>
      </c>
      <c r="N18" s="20">
        <v>1.0048174328055648</v>
      </c>
      <c r="O18" s="20">
        <v>1.2293589811184482</v>
      </c>
      <c r="P18" s="21">
        <v>14.930898180290116</v>
      </c>
    </row>
    <row r="19" spans="1:16" ht="42" x14ac:dyDescent="0.35">
      <c r="A19" s="5" t="s">
        <v>270</v>
      </c>
      <c r="B19" s="2" t="s">
        <v>271</v>
      </c>
      <c r="C19" s="5" t="s">
        <v>272</v>
      </c>
      <c r="D19" s="5" t="s">
        <v>273</v>
      </c>
      <c r="E19" s="5" t="s">
        <v>175</v>
      </c>
      <c r="H19" s="5">
        <v>41.26036100276923</v>
      </c>
      <c r="I19" s="20">
        <v>0.57234664559430659</v>
      </c>
      <c r="J19" s="20">
        <v>1.683200623884455</v>
      </c>
      <c r="K19" s="20">
        <v>0.81692273232728441</v>
      </c>
      <c r="L19" s="20">
        <v>0.36133457515237621</v>
      </c>
      <c r="M19" s="20">
        <v>0.13056267520054821</v>
      </c>
      <c r="N19" s="20">
        <v>2.038710310268296</v>
      </c>
      <c r="O19" s="20">
        <v>4.500693081973818</v>
      </c>
      <c r="P19" s="21">
        <v>7.3523045909455593</v>
      </c>
    </row>
    <row r="20" spans="1:16" ht="196" x14ac:dyDescent="0.35">
      <c r="A20" s="5" t="s">
        <v>172</v>
      </c>
      <c r="B20" s="2" t="s">
        <v>171</v>
      </c>
      <c r="C20" s="5" t="s">
        <v>170</v>
      </c>
      <c r="D20" s="5" t="s">
        <v>169</v>
      </c>
      <c r="E20" s="5">
        <v>14</v>
      </c>
      <c r="F20" s="2" t="s">
        <v>168</v>
      </c>
      <c r="G20" s="2" t="s">
        <v>167</v>
      </c>
      <c r="H20" s="5">
        <v>49.40858023156175</v>
      </c>
      <c r="I20" s="20">
        <v>0.84049257634896091</v>
      </c>
      <c r="J20" s="20">
        <v>2.9256612728922859</v>
      </c>
      <c r="K20" s="20">
        <v>1.9371822062564961</v>
      </c>
      <c r="L20" s="20">
        <v>0.82064608628667501</v>
      </c>
      <c r="M20" s="20">
        <v>0.67345999893763686</v>
      </c>
      <c r="N20" s="20">
        <v>6.6113346730275899E-2</v>
      </c>
      <c r="O20" s="20">
        <v>-1.8629938957449159</v>
      </c>
      <c r="P20" s="21">
        <v>17.434639856308465</v>
      </c>
    </row>
    <row r="21" spans="1:16" ht="196" x14ac:dyDescent="0.35">
      <c r="A21" s="5" t="s">
        <v>274</v>
      </c>
      <c r="B21" s="2" t="s">
        <v>275</v>
      </c>
      <c r="C21" s="5" t="s">
        <v>276</v>
      </c>
      <c r="D21" s="5" t="s">
        <v>277</v>
      </c>
      <c r="E21" s="5" t="s">
        <v>175</v>
      </c>
      <c r="F21" s="2" t="s">
        <v>278</v>
      </c>
      <c r="G21" s="2" t="s">
        <v>279</v>
      </c>
      <c r="H21" s="5">
        <v>37.630638369583146</v>
      </c>
      <c r="I21" s="20">
        <v>0.74838017537434354</v>
      </c>
      <c r="J21" s="20">
        <v>2.7647432912554062</v>
      </c>
      <c r="K21" s="20">
        <v>1.3606422167508672</v>
      </c>
      <c r="L21" s="20">
        <v>0.61371623919922358</v>
      </c>
      <c r="M21" s="20">
        <v>0.37664762225683868</v>
      </c>
      <c r="N21" s="20">
        <v>1.8111887642880871</v>
      </c>
      <c r="O21" s="20">
        <v>3.2713564085128048</v>
      </c>
      <c r="P21" s="21">
        <v>12.245779950757804</v>
      </c>
    </row>
    <row r="22" spans="1:16" ht="409.5" x14ac:dyDescent="0.35">
      <c r="A22" s="5" t="s">
        <v>17</v>
      </c>
      <c r="B22" s="2" t="s">
        <v>166</v>
      </c>
      <c r="C22" s="5" t="s">
        <v>165</v>
      </c>
      <c r="D22" s="5" t="s">
        <v>164</v>
      </c>
      <c r="E22" s="5">
        <v>11</v>
      </c>
      <c r="F22" s="2" t="s">
        <v>163</v>
      </c>
      <c r="G22" s="2" t="s">
        <v>162</v>
      </c>
      <c r="H22" s="5">
        <v>30.758932500112536</v>
      </c>
      <c r="I22" s="20">
        <v>1.9201219108226295</v>
      </c>
      <c r="J22" s="20">
        <v>3.525630028497206</v>
      </c>
      <c r="K22" s="20">
        <v>2.6827536184498193</v>
      </c>
      <c r="L22" s="20">
        <v>0.63204227846323746</v>
      </c>
      <c r="M22" s="20">
        <v>0.39947744176500066</v>
      </c>
      <c r="N22" s="20">
        <v>3.7256898102201425E-2</v>
      </c>
      <c r="O22" s="20">
        <v>-1.8051961103234491</v>
      </c>
      <c r="P22" s="21">
        <v>24.144782566048374</v>
      </c>
    </row>
    <row r="23" spans="1:16" ht="409.5" x14ac:dyDescent="0.35">
      <c r="A23" s="5" t="s">
        <v>22</v>
      </c>
      <c r="B23" s="2" t="s">
        <v>161</v>
      </c>
      <c r="C23" s="5" t="s">
        <v>160</v>
      </c>
      <c r="D23" s="5" t="s">
        <v>159</v>
      </c>
      <c r="E23" s="5">
        <v>19</v>
      </c>
      <c r="F23" s="2" t="s">
        <v>158</v>
      </c>
      <c r="G23" s="2" t="s">
        <v>157</v>
      </c>
      <c r="H23" s="5">
        <v>36.131755028604225</v>
      </c>
      <c r="I23" s="20">
        <v>0.38704643159159013</v>
      </c>
      <c r="J23" s="20">
        <v>1.3457410529479059</v>
      </c>
      <c r="K23" s="20">
        <v>0.8774748608563292</v>
      </c>
      <c r="L23" s="20">
        <v>0.31599135313473253</v>
      </c>
      <c r="M23" s="20">
        <v>9.9850535255919248E-2</v>
      </c>
      <c r="N23" s="20">
        <v>-6.141764174623604E-2</v>
      </c>
      <c r="O23" s="20">
        <v>-0.56010997685359776</v>
      </c>
      <c r="P23" s="21">
        <v>7.8972737477069623</v>
      </c>
    </row>
    <row r="24" spans="1:16" ht="364" x14ac:dyDescent="0.35">
      <c r="A24" s="5" t="s">
        <v>20</v>
      </c>
      <c r="B24" s="2" t="s">
        <v>156</v>
      </c>
      <c r="C24" s="5" t="s">
        <v>155</v>
      </c>
      <c r="D24" s="5" t="s">
        <v>154</v>
      </c>
      <c r="E24" s="5">
        <v>1</v>
      </c>
      <c r="F24" s="2" t="s">
        <v>153</v>
      </c>
      <c r="G24" s="2" t="s">
        <v>152</v>
      </c>
      <c r="H24" s="5">
        <v>11.167897359001589</v>
      </c>
      <c r="I24" s="20">
        <v>1.3891729180863159</v>
      </c>
      <c r="J24" s="20">
        <v>7.2051525859757746</v>
      </c>
      <c r="K24" s="20">
        <v>3.344301879585613</v>
      </c>
      <c r="L24" s="20">
        <v>1.7187348985756745</v>
      </c>
      <c r="M24" s="20">
        <v>2.9540496515819346</v>
      </c>
      <c r="N24" s="20">
        <v>1.464933010931009</v>
      </c>
      <c r="O24" s="20">
        <v>2.9291632205646607</v>
      </c>
      <c r="P24" s="21">
        <v>30.098716916270519</v>
      </c>
    </row>
    <row r="25" spans="1:16" ht="238" x14ac:dyDescent="0.35">
      <c r="A25" s="5" t="s">
        <v>151</v>
      </c>
      <c r="B25" s="2" t="s">
        <v>150</v>
      </c>
      <c r="C25" s="5" t="s">
        <v>149</v>
      </c>
      <c r="D25" s="5" t="s">
        <v>148</v>
      </c>
      <c r="E25" s="5">
        <v>19</v>
      </c>
      <c r="F25" s="2" t="s">
        <v>147</v>
      </c>
      <c r="G25" s="2" t="s">
        <v>146</v>
      </c>
      <c r="H25" s="5">
        <v>9.3260870186372955</v>
      </c>
      <c r="I25" s="20">
        <v>1.5701447050590849</v>
      </c>
      <c r="J25" s="20">
        <v>5.4833636963055277</v>
      </c>
      <c r="K25" s="20">
        <v>2.8455446837383866</v>
      </c>
      <c r="L25" s="20">
        <v>1.27653649198223</v>
      </c>
      <c r="M25" s="20">
        <v>1.6295454153622977</v>
      </c>
      <c r="N25" s="20">
        <v>1.1469563674390588</v>
      </c>
      <c r="O25" s="20">
        <v>0.97521511894929969</v>
      </c>
      <c r="P25" s="21">
        <v>25.609902153645479</v>
      </c>
    </row>
    <row r="26" spans="1:16" ht="266" x14ac:dyDescent="0.35">
      <c r="A26" s="5" t="s">
        <v>1</v>
      </c>
      <c r="B26" s="2" t="s">
        <v>145</v>
      </c>
      <c r="C26" s="5" t="s">
        <v>144</v>
      </c>
      <c r="D26" s="5" t="s">
        <v>143</v>
      </c>
      <c r="E26" s="5">
        <v>11</v>
      </c>
      <c r="F26" s="2" t="s">
        <v>142</v>
      </c>
      <c r="G26" s="2" t="s">
        <v>141</v>
      </c>
      <c r="H26" s="5">
        <v>10.84549898830204</v>
      </c>
      <c r="I26" s="20">
        <v>0.25825858302404092</v>
      </c>
      <c r="J26" s="20">
        <v>3.0017710839895981</v>
      </c>
      <c r="K26" s="20">
        <v>2.0099526581650005</v>
      </c>
      <c r="L26" s="20">
        <v>0.97383935836059465</v>
      </c>
      <c r="M26" s="20">
        <v>0.94836309589217471</v>
      </c>
      <c r="N26" s="20">
        <v>-0.57948239854305594</v>
      </c>
      <c r="O26" s="20">
        <v>-0.66413640147420949</v>
      </c>
      <c r="P26" s="21">
        <v>18.089573923485005</v>
      </c>
    </row>
    <row r="27" spans="1:16" ht="266" x14ac:dyDescent="0.35">
      <c r="A27" s="5" t="s">
        <v>336</v>
      </c>
      <c r="B27" s="2" t="s">
        <v>337</v>
      </c>
      <c r="C27" s="5" t="s">
        <v>338</v>
      </c>
      <c r="D27" s="5" t="s">
        <v>339</v>
      </c>
      <c r="E27" s="5">
        <v>1</v>
      </c>
      <c r="F27" s="2" t="s">
        <v>340</v>
      </c>
      <c r="G27" s="2" t="s">
        <v>341</v>
      </c>
      <c r="H27" s="5">
        <v>25.371130844032187</v>
      </c>
      <c r="I27" s="20">
        <v>0.2128621075894068</v>
      </c>
      <c r="J27" s="20">
        <v>1.1980944235152025</v>
      </c>
      <c r="K27" s="20">
        <v>0.58528958060170932</v>
      </c>
      <c r="L27" s="20">
        <v>0.36440134195733775</v>
      </c>
      <c r="M27" s="20">
        <v>0.13278833802030859</v>
      </c>
      <c r="N27" s="20">
        <v>0.60556041366498981</v>
      </c>
      <c r="O27" s="20">
        <v>-1.0598253082910065</v>
      </c>
      <c r="P27" s="21">
        <v>5.2676062254153839</v>
      </c>
    </row>
    <row r="28" spans="1:16" ht="210" x14ac:dyDescent="0.35">
      <c r="A28" s="5" t="s">
        <v>280</v>
      </c>
      <c r="B28" s="2" t="s">
        <v>281</v>
      </c>
      <c r="C28" s="5" t="s">
        <v>282</v>
      </c>
      <c r="D28" s="5" t="s">
        <v>283</v>
      </c>
      <c r="E28" s="5">
        <v>5</v>
      </c>
      <c r="F28" s="2" t="s">
        <v>284</v>
      </c>
      <c r="G28" s="2" t="s">
        <v>285</v>
      </c>
      <c r="H28" s="5">
        <v>63.132699029894681</v>
      </c>
      <c r="I28" s="20">
        <v>0.1151549106631217</v>
      </c>
      <c r="J28" s="20">
        <v>0.4619229219709643</v>
      </c>
      <c r="K28" s="20">
        <v>0.27695739440428552</v>
      </c>
      <c r="L28" s="20">
        <v>0.14832056300584745</v>
      </c>
      <c r="M28" s="20">
        <v>2.1998989410371567E-2</v>
      </c>
      <c r="N28" s="20">
        <v>0.23287724683273253</v>
      </c>
      <c r="O28" s="20">
        <v>-2.2149916163793701</v>
      </c>
      <c r="P28" s="21">
        <v>2.4926165496385697</v>
      </c>
    </row>
    <row r="29" spans="1:16" ht="266" x14ac:dyDescent="0.35">
      <c r="A29" s="5" t="s">
        <v>140</v>
      </c>
      <c r="B29" s="2" t="s">
        <v>139</v>
      </c>
      <c r="C29" s="5" t="s">
        <v>138</v>
      </c>
      <c r="D29" s="5" t="s">
        <v>137</v>
      </c>
      <c r="E29" s="5">
        <v>17</v>
      </c>
      <c r="F29" s="2" t="s">
        <v>136</v>
      </c>
      <c r="G29" s="2" t="s">
        <v>135</v>
      </c>
      <c r="H29" s="5">
        <v>38.272659335886154</v>
      </c>
      <c r="I29" s="20">
        <v>0.17344915743486827</v>
      </c>
      <c r="J29" s="20">
        <v>0.8089220906102399</v>
      </c>
      <c r="K29" s="20">
        <v>0.4127556997874538</v>
      </c>
      <c r="L29" s="20">
        <v>0.20727184576507865</v>
      </c>
      <c r="M29" s="20">
        <v>4.2961618046862549E-2</v>
      </c>
      <c r="N29" s="20">
        <v>0.84754233107434562</v>
      </c>
      <c r="O29" s="20">
        <v>8.0031380064413682E-3</v>
      </c>
      <c r="P29" s="21">
        <v>3.7148012980870844</v>
      </c>
    </row>
    <row r="30" spans="1:16" ht="280" x14ac:dyDescent="0.35">
      <c r="A30" s="5" t="s">
        <v>26</v>
      </c>
      <c r="B30" s="2" t="s">
        <v>134</v>
      </c>
      <c r="C30" s="5" t="s">
        <v>133</v>
      </c>
      <c r="D30" s="5" t="s">
        <v>132</v>
      </c>
      <c r="E30" s="5">
        <v>9</v>
      </c>
      <c r="F30" s="2" t="s">
        <v>131</v>
      </c>
      <c r="G30" s="2" t="s">
        <v>130</v>
      </c>
      <c r="H30" s="5">
        <v>38.973981319135973</v>
      </c>
      <c r="I30" s="20">
        <v>0.19352077318028177</v>
      </c>
      <c r="J30" s="20">
        <v>1.4573269003252092</v>
      </c>
      <c r="K30" s="20">
        <v>0.64151480509811032</v>
      </c>
      <c r="L30" s="20">
        <v>0.41659425177913267</v>
      </c>
      <c r="M30" s="20">
        <v>0.17355077061541541</v>
      </c>
      <c r="N30" s="20">
        <v>1.0565575830555798</v>
      </c>
      <c r="O30" s="20">
        <v>0.28904391745172742</v>
      </c>
      <c r="P30" s="21">
        <v>5.7736332458829933</v>
      </c>
    </row>
    <row r="31" spans="1:16" ht="154" x14ac:dyDescent="0.35">
      <c r="A31" s="5" t="s">
        <v>16</v>
      </c>
      <c r="B31" s="2" t="s">
        <v>129</v>
      </c>
      <c r="C31" s="5" t="s">
        <v>128</v>
      </c>
      <c r="D31" s="5" t="s">
        <v>127</v>
      </c>
      <c r="E31" s="5">
        <v>9</v>
      </c>
      <c r="F31" s="2" t="s">
        <v>126</v>
      </c>
      <c r="G31" s="2" t="s">
        <v>125</v>
      </c>
      <c r="H31" s="5">
        <v>23.496759315976991</v>
      </c>
      <c r="I31" s="20">
        <v>1.0120508222254605</v>
      </c>
      <c r="J31" s="20">
        <v>3.6886042948524618</v>
      </c>
      <c r="K31" s="20">
        <v>2.2823782133047348</v>
      </c>
      <c r="L31" s="20">
        <v>0.84822820092362994</v>
      </c>
      <c r="M31" s="20">
        <v>0.71949108084213798</v>
      </c>
      <c r="N31" s="20">
        <v>0.36622191410031196</v>
      </c>
      <c r="O31" s="20">
        <v>-0.38582085169449165</v>
      </c>
      <c r="P31" s="21">
        <v>20.541403919742613</v>
      </c>
    </row>
    <row r="32" spans="1:16" ht="224" x14ac:dyDescent="0.35">
      <c r="A32" s="5" t="s">
        <v>21</v>
      </c>
      <c r="B32" s="2" t="s">
        <v>124</v>
      </c>
      <c r="C32" s="5" t="s">
        <v>123</v>
      </c>
      <c r="D32" s="5" t="s">
        <v>122</v>
      </c>
      <c r="E32" s="5">
        <v>3</v>
      </c>
      <c r="F32" s="2" t="s">
        <v>121</v>
      </c>
      <c r="G32" s="2" t="s">
        <v>120</v>
      </c>
      <c r="H32" s="5">
        <v>39.299710331656861</v>
      </c>
      <c r="I32" s="20">
        <v>0.55604912315949617</v>
      </c>
      <c r="J32" s="20">
        <v>2.0680968618773168</v>
      </c>
      <c r="K32" s="20">
        <v>1.0977917022279411</v>
      </c>
      <c r="L32" s="20">
        <v>0.45826385871360659</v>
      </c>
      <c r="M32" s="20">
        <v>0.21000576420308437</v>
      </c>
      <c r="N32" s="20">
        <v>1.1446291457147366</v>
      </c>
      <c r="O32" s="20">
        <v>1.659131099550228</v>
      </c>
      <c r="P32" s="21">
        <v>9.8801253200514694</v>
      </c>
    </row>
    <row r="33" spans="1:16" ht="210" x14ac:dyDescent="0.35">
      <c r="A33" s="5" t="s">
        <v>364</v>
      </c>
      <c r="B33" s="2" t="s">
        <v>365</v>
      </c>
      <c r="C33" s="5" t="s">
        <v>366</v>
      </c>
      <c r="D33" s="5" t="s">
        <v>367</v>
      </c>
      <c r="E33" s="5">
        <v>18</v>
      </c>
      <c r="F33" s="2" t="s">
        <v>368</v>
      </c>
      <c r="G33" s="2" t="s">
        <v>369</v>
      </c>
      <c r="H33" s="5">
        <v>15.877047057962296</v>
      </c>
      <c r="I33" s="20">
        <v>0.8571162086105758</v>
      </c>
      <c r="J33" s="20">
        <v>3.9714952862712889</v>
      </c>
      <c r="K33" s="20">
        <v>1.9059226999693866</v>
      </c>
      <c r="L33" s="20">
        <v>1.0390869474661877</v>
      </c>
      <c r="M33" s="20">
        <v>1.0797016843945997</v>
      </c>
      <c r="N33" s="20">
        <v>1.0068276200125301</v>
      </c>
      <c r="O33" s="20">
        <v>0.49408744168295105</v>
      </c>
      <c r="P33" s="21">
        <v>17.153304299724478</v>
      </c>
    </row>
    <row r="34" spans="1:16" ht="266" x14ac:dyDescent="0.35">
      <c r="A34" s="5" t="s">
        <v>5</v>
      </c>
      <c r="B34" s="2" t="s">
        <v>119</v>
      </c>
      <c r="C34" s="5" t="s">
        <v>118</v>
      </c>
      <c r="D34" s="5" t="s">
        <v>117</v>
      </c>
      <c r="E34" s="5">
        <v>4</v>
      </c>
      <c r="F34" s="2" t="s">
        <v>116</v>
      </c>
      <c r="G34" s="2" t="s">
        <v>115</v>
      </c>
      <c r="H34" s="5">
        <v>69.321495655310642</v>
      </c>
      <c r="I34" s="20">
        <v>2.3351605179046349</v>
      </c>
      <c r="J34" s="20">
        <v>5.1089498985548145</v>
      </c>
      <c r="K34" s="20">
        <v>3.5051695616683025</v>
      </c>
      <c r="L34" s="20">
        <v>0.84605490046240883</v>
      </c>
      <c r="M34" s="20">
        <v>0.71580889459645647</v>
      </c>
      <c r="N34" s="20">
        <v>0.61348809260819748</v>
      </c>
      <c r="O34" s="20">
        <v>0.26099157448294097</v>
      </c>
      <c r="P34" s="21">
        <v>31.546526055014724</v>
      </c>
    </row>
    <row r="35" spans="1:16" ht="154" x14ac:dyDescent="0.35">
      <c r="A35" s="5" t="s">
        <v>114</v>
      </c>
      <c r="B35" s="2" t="s">
        <v>113</v>
      </c>
      <c r="C35" s="5" t="s">
        <v>112</v>
      </c>
      <c r="D35" s="5" t="s">
        <v>111</v>
      </c>
      <c r="E35" s="5">
        <v>4</v>
      </c>
      <c r="F35" s="2" t="s">
        <v>110</v>
      </c>
      <c r="G35" s="2" t="s">
        <v>109</v>
      </c>
      <c r="H35" s="5">
        <v>52.929029673856412</v>
      </c>
      <c r="I35" s="20">
        <v>0.28566377114952102</v>
      </c>
      <c r="J35" s="20">
        <v>0.9382657186223976</v>
      </c>
      <c r="K35" s="20">
        <v>0.53190725148114115</v>
      </c>
      <c r="L35" s="20">
        <v>0.2310842182169783</v>
      </c>
      <c r="M35" s="20">
        <v>5.3399915908952045E-2</v>
      </c>
      <c r="N35" s="20">
        <v>0.77697032543931077</v>
      </c>
      <c r="O35" s="20">
        <v>-0.83818895315094499</v>
      </c>
      <c r="P35" s="21">
        <v>4.7871652633302704</v>
      </c>
    </row>
    <row r="36" spans="1:16" ht="252" x14ac:dyDescent="0.35">
      <c r="A36" s="5" t="s">
        <v>28</v>
      </c>
      <c r="B36" s="2" t="s">
        <v>108</v>
      </c>
      <c r="C36" s="5" t="s">
        <v>107</v>
      </c>
      <c r="D36" s="5" t="s">
        <v>106</v>
      </c>
      <c r="E36" s="5">
        <v>3</v>
      </c>
      <c r="F36" s="2" t="s">
        <v>105</v>
      </c>
      <c r="G36" s="2" t="s">
        <v>104</v>
      </c>
      <c r="H36" s="5">
        <v>77.013629966511814</v>
      </c>
      <c r="I36" s="20">
        <v>1.0538779471521054</v>
      </c>
      <c r="J36" s="20">
        <v>2.4108185388568373</v>
      </c>
      <c r="K36" s="20">
        <v>1.6665611190967877</v>
      </c>
      <c r="L36" s="20">
        <v>0.45610806437503887</v>
      </c>
      <c r="M36" s="20">
        <v>0.2080345663879446</v>
      </c>
      <c r="N36" s="20">
        <v>0.42316428489387231</v>
      </c>
      <c r="O36" s="20">
        <v>-0.70127521821039673</v>
      </c>
      <c r="P36" s="21">
        <v>14.999050071871089</v>
      </c>
    </row>
    <row r="37" spans="1:16" ht="210" x14ac:dyDescent="0.35">
      <c r="A37" s="5" t="s">
        <v>18</v>
      </c>
      <c r="B37" s="2" t="s">
        <v>103</v>
      </c>
      <c r="C37" s="5" t="s">
        <v>102</v>
      </c>
      <c r="D37" s="5" t="s">
        <v>101</v>
      </c>
      <c r="E37" s="5">
        <v>11</v>
      </c>
      <c r="F37" s="2" t="s">
        <v>100</v>
      </c>
      <c r="G37" s="2" t="s">
        <v>99</v>
      </c>
      <c r="H37" s="5">
        <v>51.643272978901493</v>
      </c>
      <c r="I37" s="20">
        <v>0.5035779718907154</v>
      </c>
      <c r="J37" s="20">
        <v>2.1771510446860409</v>
      </c>
      <c r="K37" s="20">
        <v>1.1864753834631521</v>
      </c>
      <c r="L37" s="20">
        <v>0.53272852326417408</v>
      </c>
      <c r="M37" s="20">
        <v>0.28379967949922769</v>
      </c>
      <c r="N37" s="20">
        <v>0.50484378777772299</v>
      </c>
      <c r="O37" s="20">
        <v>-8.0281918636943672E-2</v>
      </c>
      <c r="P37" s="21">
        <v>10.678278451168369</v>
      </c>
    </row>
    <row r="38" spans="1:16" ht="409.5" x14ac:dyDescent="0.35">
      <c r="A38" s="5" t="s">
        <v>11</v>
      </c>
      <c r="B38" s="2" t="s">
        <v>98</v>
      </c>
      <c r="C38" s="5" t="s">
        <v>97</v>
      </c>
      <c r="D38" s="5" t="s">
        <v>96</v>
      </c>
      <c r="E38" s="5">
        <v>17</v>
      </c>
      <c r="F38" s="2" t="s">
        <v>95</v>
      </c>
      <c r="G38" s="2" t="s">
        <v>94</v>
      </c>
      <c r="H38" s="5">
        <v>54.271167678597578</v>
      </c>
      <c r="I38" s="20">
        <v>0.64250432800521717</v>
      </c>
      <c r="J38" s="20">
        <v>1.3837515202391912</v>
      </c>
      <c r="K38" s="20">
        <v>0.95726565345092651</v>
      </c>
      <c r="L38" s="20">
        <v>0.23345943743326472</v>
      </c>
      <c r="M38" s="20">
        <v>5.4503308926656446E-2</v>
      </c>
      <c r="N38" s="20">
        <v>0.36861542626143468</v>
      </c>
      <c r="O38" s="20">
        <v>-4.4137077904903954E-2</v>
      </c>
      <c r="P38" s="21">
        <v>8.6153908810583388</v>
      </c>
    </row>
    <row r="39" spans="1:16" ht="409.5" x14ac:dyDescent="0.35">
      <c r="A39" s="5" t="s">
        <v>27</v>
      </c>
      <c r="B39" s="2" t="s">
        <v>93</v>
      </c>
      <c r="C39" s="5" t="s">
        <v>92</v>
      </c>
      <c r="D39" s="5" t="s">
        <v>91</v>
      </c>
      <c r="E39" s="5">
        <v>2</v>
      </c>
      <c r="F39" s="2" t="s">
        <v>90</v>
      </c>
      <c r="G39" s="2" t="s">
        <v>89</v>
      </c>
      <c r="H39" s="5">
        <v>515.282910917923</v>
      </c>
      <c r="I39" s="20">
        <v>5.8324760649131085E-2</v>
      </c>
      <c r="J39" s="20">
        <v>0.17752950355901967</v>
      </c>
      <c r="K39" s="20">
        <v>9.2292425772411216E-2</v>
      </c>
      <c r="L39" s="20">
        <v>3.4726567571561E-2</v>
      </c>
      <c r="M39" s="20">
        <v>1.2059344953021921E-3</v>
      </c>
      <c r="N39" s="20">
        <v>2.1440588253116206</v>
      </c>
      <c r="O39" s="20">
        <v>5.4886056423344378</v>
      </c>
      <c r="P39" s="21">
        <v>0.83063183195170098</v>
      </c>
    </row>
    <row r="40" spans="1:16" ht="140" x14ac:dyDescent="0.35">
      <c r="A40" s="5" t="s">
        <v>6</v>
      </c>
      <c r="B40" s="2" t="s">
        <v>88</v>
      </c>
      <c r="C40" s="5" t="s">
        <v>87</v>
      </c>
      <c r="D40" s="5" t="s">
        <v>86</v>
      </c>
      <c r="E40" s="5">
        <v>19</v>
      </c>
      <c r="F40" s="2" t="s">
        <v>85</v>
      </c>
      <c r="G40" s="2" t="s">
        <v>84</v>
      </c>
      <c r="H40" s="5">
        <v>54.219539443037668</v>
      </c>
      <c r="I40" s="20">
        <v>0.75042550274254449</v>
      </c>
      <c r="J40" s="20">
        <v>2.0707060588726796</v>
      </c>
      <c r="K40" s="20">
        <v>1.3281059252922185</v>
      </c>
      <c r="L40" s="20">
        <v>0.52940326608186539</v>
      </c>
      <c r="M40" s="20">
        <v>0.28026781813814639</v>
      </c>
      <c r="N40" s="20">
        <v>0.36643775668568068</v>
      </c>
      <c r="O40" s="20">
        <v>-1.8897402507461232</v>
      </c>
      <c r="P40" s="21">
        <v>11.952953327629967</v>
      </c>
    </row>
    <row r="41" spans="1:16" ht="56" x14ac:dyDescent="0.35">
      <c r="A41" s="5" t="s">
        <v>304</v>
      </c>
      <c r="B41" s="2" t="s">
        <v>305</v>
      </c>
      <c r="C41" s="5" t="s">
        <v>306</v>
      </c>
      <c r="D41" s="5" t="s">
        <v>307</v>
      </c>
      <c r="E41" s="5">
        <v>17</v>
      </c>
      <c r="F41" s="2" t="s">
        <v>308</v>
      </c>
      <c r="G41" s="2" t="s">
        <v>309</v>
      </c>
      <c r="H41" s="5">
        <v>43.751815521576781</v>
      </c>
      <c r="I41" s="20">
        <v>6.3148180474919297E-2</v>
      </c>
      <c r="J41" s="20">
        <v>0.85080227705543354</v>
      </c>
      <c r="K41" s="20">
        <v>0.39932702424536715</v>
      </c>
      <c r="L41" s="20">
        <v>0.24087173020197233</v>
      </c>
      <c r="M41" s="20">
        <v>5.801919041049175E-2</v>
      </c>
      <c r="N41" s="20">
        <v>0.48644817432292231</v>
      </c>
      <c r="O41" s="20">
        <v>0.26492639192630207</v>
      </c>
      <c r="P41" s="21">
        <v>3.5939432182083042</v>
      </c>
    </row>
    <row r="42" spans="1:16" ht="126" x14ac:dyDescent="0.35">
      <c r="A42" s="5" t="s">
        <v>3</v>
      </c>
      <c r="B42" s="2" t="s">
        <v>78</v>
      </c>
      <c r="C42" s="5" t="s">
        <v>77</v>
      </c>
      <c r="D42" s="5" t="s">
        <v>76</v>
      </c>
      <c r="E42" s="5">
        <v>1</v>
      </c>
      <c r="F42" s="2" t="s">
        <v>75</v>
      </c>
      <c r="G42" s="2" t="s">
        <v>74</v>
      </c>
      <c r="H42" s="5">
        <v>139.00469816836323</v>
      </c>
      <c r="I42" s="20">
        <v>8.9936790434221342E-2</v>
      </c>
      <c r="J42" s="20">
        <v>0.31752440228061785</v>
      </c>
      <c r="K42" s="20">
        <v>0.19325167610701824</v>
      </c>
      <c r="L42" s="20">
        <v>7.3737183370949824E-2</v>
      </c>
      <c r="M42" s="20">
        <v>5.4371722114810797E-3</v>
      </c>
      <c r="N42" s="20">
        <v>0.45440091785628534</v>
      </c>
      <c r="O42" s="20">
        <v>-0.60087050658009922</v>
      </c>
      <c r="P42" s="21">
        <v>1.7392650849631641</v>
      </c>
    </row>
    <row r="43" spans="1:16" ht="409.5" x14ac:dyDescent="0.35">
      <c r="A43" s="5" t="s">
        <v>67</v>
      </c>
      <c r="B43" s="2" t="s">
        <v>66</v>
      </c>
      <c r="C43" s="5" t="s">
        <v>65</v>
      </c>
      <c r="D43" s="5" t="s">
        <v>64</v>
      </c>
      <c r="E43" s="5">
        <v>8</v>
      </c>
      <c r="F43" s="2" t="s">
        <v>63</v>
      </c>
      <c r="G43" s="2" t="s">
        <v>62</v>
      </c>
      <c r="H43" s="5">
        <v>52.461005827011256</v>
      </c>
      <c r="I43" s="20">
        <v>0.14169199172678176</v>
      </c>
      <c r="J43" s="20">
        <v>0.76309784172520501</v>
      </c>
      <c r="K43" s="20">
        <v>0.3966104922774647</v>
      </c>
      <c r="L43" s="20">
        <v>0.21530696141689212</v>
      </c>
      <c r="M43" s="20">
        <v>4.6357087634575078E-2</v>
      </c>
      <c r="N43" s="20">
        <v>0.45087134914335159</v>
      </c>
      <c r="O43" s="20">
        <v>-0.98222663402959531</v>
      </c>
      <c r="P43" s="21">
        <v>3.5694944304971825</v>
      </c>
    </row>
    <row r="44" spans="1:16" ht="140" x14ac:dyDescent="0.35">
      <c r="A44" s="5" t="s">
        <v>25</v>
      </c>
      <c r="B44" s="2" t="s">
        <v>61</v>
      </c>
      <c r="C44" s="5" t="s">
        <v>60</v>
      </c>
      <c r="D44" s="5" t="s">
        <v>59</v>
      </c>
      <c r="E44" s="5">
        <v>9</v>
      </c>
      <c r="F44" s="2" t="s">
        <v>58</v>
      </c>
      <c r="G44" s="2" t="s">
        <v>57</v>
      </c>
      <c r="H44" s="5">
        <v>23.587631690019066</v>
      </c>
      <c r="I44" s="20">
        <v>0.41573332877040736</v>
      </c>
      <c r="J44" s="20">
        <v>2.107066794163452</v>
      </c>
      <c r="K44" s="20">
        <v>1.1116429901522498</v>
      </c>
      <c r="L44" s="20">
        <v>0.47633796955920021</v>
      </c>
      <c r="M44" s="20">
        <v>0.22689786124378153</v>
      </c>
      <c r="N44" s="20">
        <v>0.93969216704611991</v>
      </c>
      <c r="O44" s="20">
        <v>1.8964440395172479</v>
      </c>
      <c r="P44" s="21">
        <v>10.004786911370248</v>
      </c>
    </row>
    <row r="45" spans="1:16" ht="126" x14ac:dyDescent="0.35">
      <c r="A45" s="5" t="s">
        <v>8</v>
      </c>
      <c r="B45" s="2" t="s">
        <v>56</v>
      </c>
      <c r="C45" s="5" t="s">
        <v>55</v>
      </c>
      <c r="D45" s="5" t="s">
        <v>54</v>
      </c>
      <c r="E45" s="5">
        <v>10</v>
      </c>
      <c r="F45" s="2" t="s">
        <v>53</v>
      </c>
      <c r="G45" s="2" t="s">
        <v>52</v>
      </c>
      <c r="H45" s="5">
        <v>106.39660930138342</v>
      </c>
      <c r="I45" s="20">
        <v>0.2862874676948502</v>
      </c>
      <c r="J45" s="20">
        <v>0.81304642696412177</v>
      </c>
      <c r="K45" s="20">
        <v>0.41024792761832785</v>
      </c>
      <c r="L45" s="20">
        <v>0.15813700141148301</v>
      </c>
      <c r="M45" s="20">
        <v>2.5007311215415384E-2</v>
      </c>
      <c r="N45" s="20">
        <v>2.5125363128132774</v>
      </c>
      <c r="O45" s="20">
        <v>6.862715148740282</v>
      </c>
      <c r="P45" s="21">
        <v>3.6922313485649507</v>
      </c>
    </row>
    <row r="46" spans="1:16" ht="98" x14ac:dyDescent="0.35">
      <c r="A46" s="5" t="s">
        <v>13</v>
      </c>
      <c r="B46" s="2" t="s">
        <v>51</v>
      </c>
      <c r="C46" s="5" t="s">
        <v>50</v>
      </c>
      <c r="D46" s="5" t="s">
        <v>49</v>
      </c>
      <c r="E46" s="5">
        <v>3</v>
      </c>
      <c r="F46" s="2" t="s">
        <v>48</v>
      </c>
      <c r="G46" s="2" t="s">
        <v>47</v>
      </c>
      <c r="H46" s="5">
        <v>101.32561491857365</v>
      </c>
      <c r="I46" s="20">
        <v>0.18704221509319913</v>
      </c>
      <c r="J46" s="20">
        <v>0.79649746457649884</v>
      </c>
      <c r="K46" s="20">
        <v>0.3945880790125782</v>
      </c>
      <c r="L46" s="20">
        <v>0.17809995062622053</v>
      </c>
      <c r="M46" s="20">
        <v>3.1719592413062186E-2</v>
      </c>
      <c r="N46" s="20">
        <v>1.4989488632682144</v>
      </c>
      <c r="O46" s="20">
        <v>3.0430573554560194</v>
      </c>
      <c r="P46" s="21">
        <v>3.551292711113204</v>
      </c>
    </row>
    <row r="47" spans="1:16" ht="84" x14ac:dyDescent="0.35">
      <c r="A47" s="5" t="s">
        <v>46</v>
      </c>
      <c r="B47" s="2" t="s">
        <v>45</v>
      </c>
      <c r="C47" s="5" t="s">
        <v>44</v>
      </c>
      <c r="D47" s="5" t="s">
        <v>43</v>
      </c>
      <c r="E47" s="5">
        <v>4</v>
      </c>
      <c r="F47" s="2" t="s">
        <v>42</v>
      </c>
      <c r="G47" s="2" t="s">
        <v>41</v>
      </c>
      <c r="H47" s="5">
        <v>69.024013431471417</v>
      </c>
      <c r="I47" s="20">
        <v>5.0754088214744197E-2</v>
      </c>
      <c r="J47" s="20">
        <v>0.22775929706304071</v>
      </c>
      <c r="K47" s="20">
        <v>0.12864214626954615</v>
      </c>
      <c r="L47" s="20">
        <v>4.897231550104978E-2</v>
      </c>
      <c r="M47" s="20">
        <v>2.3982876855343609E-3</v>
      </c>
      <c r="N47" s="20">
        <v>0.74351334521241286</v>
      </c>
      <c r="O47" s="20">
        <v>1.788231848786161</v>
      </c>
      <c r="P47" s="21">
        <v>1.1577793164259154</v>
      </c>
    </row>
    <row r="48" spans="1:16" ht="308" x14ac:dyDescent="0.35">
      <c r="A48" s="5" t="s">
        <v>40</v>
      </c>
      <c r="B48" s="2" t="s">
        <v>39</v>
      </c>
      <c r="C48" s="5" t="s">
        <v>38</v>
      </c>
      <c r="D48" s="5" t="s">
        <v>37</v>
      </c>
      <c r="E48" s="5">
        <v>11</v>
      </c>
      <c r="F48" s="2" t="s">
        <v>36</v>
      </c>
      <c r="G48" s="2" t="s">
        <v>35</v>
      </c>
      <c r="H48" s="5">
        <v>15.988290178266892</v>
      </c>
      <c r="I48" s="20">
        <v>0.7936261190838666</v>
      </c>
      <c r="J48" s="20">
        <v>6.6375897336790395</v>
      </c>
      <c r="K48" s="20">
        <v>3.4228240793968059</v>
      </c>
      <c r="L48" s="20">
        <v>2.0469366758448149</v>
      </c>
      <c r="M48" s="20">
        <v>4.1899497549186204</v>
      </c>
      <c r="N48" s="20">
        <v>0.19961498849269557</v>
      </c>
      <c r="O48" s="20">
        <v>-1.1489316214371263</v>
      </c>
      <c r="P48" s="21">
        <v>30.805416714571251</v>
      </c>
    </row>
    <row r="49" spans="1:16" ht="182" x14ac:dyDescent="0.35">
      <c r="A49" s="5" t="s">
        <v>332</v>
      </c>
      <c r="B49" s="2" t="s">
        <v>333</v>
      </c>
      <c r="C49" s="5" t="s">
        <v>334</v>
      </c>
      <c r="D49" s="5" t="s">
        <v>335</v>
      </c>
      <c r="E49" s="5">
        <v>22</v>
      </c>
      <c r="F49" s="2" t="s">
        <v>370</v>
      </c>
      <c r="G49" s="2" t="s">
        <v>371</v>
      </c>
      <c r="H49" s="5">
        <v>12.437980828431764</v>
      </c>
      <c r="I49" s="20">
        <v>0.57149103329801976</v>
      </c>
      <c r="J49" s="20">
        <v>3.1610022977026908</v>
      </c>
      <c r="K49" s="20">
        <v>1.6436179690322221</v>
      </c>
      <c r="L49" s="20">
        <v>0.79390742934427105</v>
      </c>
      <c r="M49" s="20">
        <v>0.63028900636802865</v>
      </c>
      <c r="N49" s="20">
        <v>0.88001112465057907</v>
      </c>
      <c r="O49" s="20">
        <v>0.45404123456872458</v>
      </c>
      <c r="P49" s="21">
        <v>14.792561721289999</v>
      </c>
    </row>
    <row r="50" spans="1:16" ht="154" x14ac:dyDescent="0.35">
      <c r="A50" s="5" t="s">
        <v>10</v>
      </c>
      <c r="B50" s="2" t="s">
        <v>34</v>
      </c>
      <c r="C50" s="5" t="s">
        <v>33</v>
      </c>
      <c r="D50" s="5" t="s">
        <v>32</v>
      </c>
      <c r="E50" s="5">
        <v>3</v>
      </c>
      <c r="F50" s="2" t="s">
        <v>31</v>
      </c>
      <c r="G50" s="2" t="s">
        <v>30</v>
      </c>
      <c r="H50" s="5">
        <v>103.29298494904003</v>
      </c>
      <c r="I50" s="20">
        <v>0.26019485697619127</v>
      </c>
      <c r="J50" s="20">
        <v>0.71351269350734869</v>
      </c>
      <c r="K50" s="20">
        <v>0.41455475489084015</v>
      </c>
      <c r="L50" s="20">
        <v>0.1657806998566525</v>
      </c>
      <c r="M50" s="20">
        <v>2.7483240444961504E-2</v>
      </c>
      <c r="N50" s="20">
        <v>0.92404117268753039</v>
      </c>
      <c r="O50" s="20">
        <v>-0.56287749155292843</v>
      </c>
      <c r="P50" s="21">
        <v>3.7309927940175611</v>
      </c>
    </row>
  </sheetData>
  <conditionalFormatting sqref="R2:R31 A2:A50">
    <cfRule type="duplicateValues" dxfId="238" priority="3"/>
  </conditionalFormatting>
  <hyperlinks>
    <hyperlink ref="A1" location="'Title Page'!A1" display="Main Accession" xr:uid="{C7EC3DA0-F7D2-AE41-B2F4-88B66F4AB438}"/>
  </hyperlink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72"/>
  <sheetViews>
    <sheetView zoomScale="85" zoomScaleNormal="85" workbookViewId="0">
      <pane ySplit="1" topLeftCell="A2" activePane="bottomLeft" state="frozen"/>
      <selection pane="bottomLeft"/>
    </sheetView>
  </sheetViews>
  <sheetFormatPr defaultColWidth="8.81640625" defaultRowHeight="14" x14ac:dyDescent="0.35"/>
  <cols>
    <col min="1" max="1" width="17.453125" style="5" customWidth="1"/>
    <col min="2" max="2" width="27.6328125" style="2" customWidth="1"/>
    <col min="3" max="3" width="19" style="5" customWidth="1"/>
    <col min="4" max="4" width="14" style="5" customWidth="1"/>
    <col min="5" max="5" width="10.453125" style="5" customWidth="1"/>
    <col min="6" max="7" width="30.36328125" style="2" customWidth="1"/>
    <col min="8" max="8" width="12.1796875" style="5" customWidth="1"/>
    <col min="9" max="10" width="7.453125" style="5" bestFit="1" customWidth="1"/>
    <col min="11" max="11" width="7.6328125" style="5" bestFit="1" customWidth="1"/>
    <col min="12" max="12" width="6.6328125" style="5" bestFit="1" customWidth="1"/>
    <col min="13" max="13" width="7.81640625" style="5" bestFit="1" customWidth="1"/>
    <col min="14" max="14" width="10.36328125" style="5" bestFit="1" customWidth="1"/>
    <col min="15" max="15" width="9.81640625" style="5" bestFit="1" customWidth="1"/>
    <col min="16" max="16" width="7.6328125" style="5" bestFit="1" customWidth="1"/>
    <col min="17" max="16384" width="8.81640625" style="5"/>
  </cols>
  <sheetData>
    <row r="1" spans="1:16" ht="55" customHeight="1" x14ac:dyDescent="0.35">
      <c r="A1" s="26" t="s">
        <v>251</v>
      </c>
      <c r="B1" s="12" t="s">
        <v>250</v>
      </c>
      <c r="C1" s="15" t="s">
        <v>249</v>
      </c>
      <c r="D1" s="15" t="s">
        <v>248</v>
      </c>
      <c r="E1" s="15" t="s">
        <v>247</v>
      </c>
      <c r="F1" s="12" t="s">
        <v>246</v>
      </c>
      <c r="G1" s="12" t="s">
        <v>245</v>
      </c>
      <c r="H1" s="15" t="s">
        <v>244</v>
      </c>
      <c r="I1" s="22" t="s">
        <v>477</v>
      </c>
      <c r="J1" s="22" t="s">
        <v>478</v>
      </c>
      <c r="K1" s="22" t="s">
        <v>483</v>
      </c>
      <c r="L1" s="22" t="s">
        <v>479</v>
      </c>
      <c r="M1" s="22" t="s">
        <v>480</v>
      </c>
      <c r="N1" s="22" t="s">
        <v>481</v>
      </c>
      <c r="O1" s="22" t="s">
        <v>482</v>
      </c>
      <c r="P1" s="23" t="s">
        <v>484</v>
      </c>
    </row>
    <row r="2" spans="1:16" ht="112" x14ac:dyDescent="0.35">
      <c r="A2" s="5" t="s">
        <v>6</v>
      </c>
      <c r="B2" s="2" t="s">
        <v>88</v>
      </c>
      <c r="C2" s="5" t="s">
        <v>87</v>
      </c>
      <c r="D2" s="5" t="s">
        <v>86</v>
      </c>
      <c r="E2" s="5">
        <v>19</v>
      </c>
      <c r="F2" s="2" t="s">
        <v>85</v>
      </c>
      <c r="G2" s="2" t="s">
        <v>84</v>
      </c>
      <c r="H2" s="5">
        <v>54.219539443037668</v>
      </c>
      <c r="I2" s="20">
        <v>0.78210428803247223</v>
      </c>
      <c r="J2" s="20">
        <v>1.859254536372499</v>
      </c>
      <c r="K2" s="20">
        <v>1.2327948562783233</v>
      </c>
      <c r="L2" s="20">
        <v>0.45258707625770894</v>
      </c>
      <c r="M2" s="20">
        <v>0.20483506159550124</v>
      </c>
      <c r="N2" s="20">
        <v>1.0933081238495705</v>
      </c>
      <c r="O2" s="20">
        <v>2.036689722473902</v>
      </c>
      <c r="P2" s="21">
        <v>4.9311794251132932</v>
      </c>
    </row>
    <row r="3" spans="1:16" ht="196" x14ac:dyDescent="0.35">
      <c r="A3" s="5" t="s">
        <v>24</v>
      </c>
      <c r="B3" s="2" t="s">
        <v>206</v>
      </c>
      <c r="C3" s="5" t="s">
        <v>205</v>
      </c>
      <c r="D3" s="5" t="s">
        <v>204</v>
      </c>
      <c r="E3" s="5">
        <v>12</v>
      </c>
      <c r="F3" s="2" t="s">
        <v>203</v>
      </c>
      <c r="G3" s="2" t="s">
        <v>202</v>
      </c>
      <c r="H3" s="5">
        <v>163.18789146924135</v>
      </c>
      <c r="I3" s="20">
        <v>0.28637816314837711</v>
      </c>
      <c r="J3" s="20">
        <v>0.47214627515383117</v>
      </c>
      <c r="K3" s="20">
        <v>0.37443051812905803</v>
      </c>
      <c r="L3" s="20">
        <v>8.3514838712420561E-2</v>
      </c>
      <c r="M3" s="20">
        <v>6.9747282851616204E-3</v>
      </c>
      <c r="N3" s="20">
        <v>0.22693060688173688</v>
      </c>
      <c r="O3" s="20">
        <v>-2.6613870278802274</v>
      </c>
      <c r="P3" s="21">
        <v>1.4977220725162321</v>
      </c>
    </row>
    <row r="4" spans="1:16" ht="70" x14ac:dyDescent="0.35">
      <c r="A4" s="5" t="s">
        <v>46</v>
      </c>
      <c r="B4" s="2" t="s">
        <v>45</v>
      </c>
      <c r="C4" s="5" t="s">
        <v>44</v>
      </c>
      <c r="D4" s="5" t="s">
        <v>43</v>
      </c>
      <c r="E4" s="5">
        <v>4</v>
      </c>
      <c r="F4" s="2" t="s">
        <v>42</v>
      </c>
      <c r="G4" s="2" t="s">
        <v>41</v>
      </c>
      <c r="H4" s="5">
        <v>69.024013431471417</v>
      </c>
      <c r="I4" s="20">
        <v>0.11369963872872993</v>
      </c>
      <c r="J4" s="20">
        <v>0.30253835384962668</v>
      </c>
      <c r="K4" s="20">
        <v>0.22691621042124149</v>
      </c>
      <c r="L4" s="20">
        <v>8.3326768430647735E-2</v>
      </c>
      <c r="M4" s="20">
        <v>6.9433503370947931E-3</v>
      </c>
      <c r="N4" s="20">
        <v>-1.0554689897350911</v>
      </c>
      <c r="O4" s="20">
        <v>0.45812210459502367</v>
      </c>
      <c r="P4" s="21">
        <v>0.90766484168496597</v>
      </c>
    </row>
    <row r="5" spans="1:16" ht="409.5" x14ac:dyDescent="0.35">
      <c r="A5" s="5" t="s">
        <v>7</v>
      </c>
      <c r="B5" s="2" t="s">
        <v>211</v>
      </c>
      <c r="C5" s="5" t="s">
        <v>210</v>
      </c>
      <c r="D5" s="5" t="s">
        <v>209</v>
      </c>
      <c r="E5" s="5">
        <v>1</v>
      </c>
      <c r="F5" s="2" t="s">
        <v>208</v>
      </c>
      <c r="G5" s="2" t="s">
        <v>207</v>
      </c>
      <c r="H5" s="5">
        <v>53.120514719463863</v>
      </c>
      <c r="I5" s="20">
        <v>0.42176670547893491</v>
      </c>
      <c r="J5" s="20">
        <v>1.188245845582079</v>
      </c>
      <c r="K5" s="20">
        <v>0.73170900979323639</v>
      </c>
      <c r="L5" s="20">
        <v>0.36769115113224371</v>
      </c>
      <c r="M5" s="20">
        <v>0.1351967826209545</v>
      </c>
      <c r="N5" s="20">
        <v>0.5997877303277086</v>
      </c>
      <c r="O5" s="20">
        <v>-2.6086755125597154</v>
      </c>
      <c r="P5" s="21">
        <v>2.9268360391729455</v>
      </c>
    </row>
    <row r="6" spans="1:16" ht="210" x14ac:dyDescent="0.35">
      <c r="A6" s="5" t="s">
        <v>21</v>
      </c>
      <c r="B6" s="2" t="s">
        <v>124</v>
      </c>
      <c r="C6" s="5" t="s">
        <v>123</v>
      </c>
      <c r="D6" s="5" t="s">
        <v>122</v>
      </c>
      <c r="E6" s="5">
        <v>3</v>
      </c>
      <c r="F6" s="2" t="s">
        <v>121</v>
      </c>
      <c r="G6" s="2" t="s">
        <v>120</v>
      </c>
      <c r="H6" s="5">
        <v>39.299710331656861</v>
      </c>
      <c r="I6" s="20">
        <v>1.0861216871321333</v>
      </c>
      <c r="J6" s="20">
        <v>1.56039171606808</v>
      </c>
      <c r="K6" s="20">
        <v>1.3164859190664489</v>
      </c>
      <c r="L6" s="20">
        <v>0.19543536319641874</v>
      </c>
      <c r="M6" s="20">
        <v>3.8194981187716102E-2</v>
      </c>
      <c r="N6" s="20">
        <v>0.20051252617461862</v>
      </c>
      <c r="O6" s="20">
        <v>1.0265659751460312</v>
      </c>
      <c r="P6" s="21">
        <v>5.2659436762657954</v>
      </c>
    </row>
    <row r="7" spans="1:16" ht="224" x14ac:dyDescent="0.35">
      <c r="A7" s="5" t="s">
        <v>5</v>
      </c>
      <c r="B7" s="2" t="s">
        <v>119</v>
      </c>
      <c r="C7" s="5" t="s">
        <v>118</v>
      </c>
      <c r="D7" s="5" t="s">
        <v>117</v>
      </c>
      <c r="E7" s="5">
        <v>4</v>
      </c>
      <c r="F7" s="2" t="s">
        <v>116</v>
      </c>
      <c r="G7" s="2" t="s">
        <v>115</v>
      </c>
      <c r="H7" s="5">
        <v>69.321495655310642</v>
      </c>
      <c r="I7" s="20">
        <v>2.8248562927389087</v>
      </c>
      <c r="J7" s="20">
        <v>3.3233205169037112</v>
      </c>
      <c r="K7" s="20">
        <v>3.1366963357396802</v>
      </c>
      <c r="L7" s="20">
        <v>0.23615033580029476</v>
      </c>
      <c r="M7" s="20">
        <v>5.5766981098591982E-2</v>
      </c>
      <c r="N7" s="20">
        <v>-0.92080842748454361</v>
      </c>
      <c r="O7" s="20">
        <v>-0.93883145421907699</v>
      </c>
      <c r="P7" s="21">
        <v>12.546785342958721</v>
      </c>
    </row>
    <row r="8" spans="1:16" ht="238" x14ac:dyDescent="0.35">
      <c r="A8" s="5" t="s">
        <v>26</v>
      </c>
      <c r="B8" s="2" t="s">
        <v>134</v>
      </c>
      <c r="C8" s="5" t="s">
        <v>133</v>
      </c>
      <c r="D8" s="5" t="s">
        <v>132</v>
      </c>
      <c r="E8" s="5">
        <v>9</v>
      </c>
      <c r="F8" s="2" t="s">
        <v>131</v>
      </c>
      <c r="G8" s="2" t="s">
        <v>130</v>
      </c>
      <c r="H8" s="5">
        <v>38.973981319135973</v>
      </c>
      <c r="I8" s="20">
        <v>0.18793079693723966</v>
      </c>
      <c r="J8" s="20">
        <v>0.74472520232424444</v>
      </c>
      <c r="K8" s="20">
        <v>0.41699580243408735</v>
      </c>
      <c r="L8" s="20">
        <v>0.25190926078090098</v>
      </c>
      <c r="M8" s="20">
        <v>6.3458275667179986E-2</v>
      </c>
      <c r="N8" s="20">
        <v>0.79853633564926985</v>
      </c>
      <c r="O8" s="20">
        <v>-1.080434634368574</v>
      </c>
      <c r="P8" s="21">
        <v>1.6679832097363494</v>
      </c>
    </row>
    <row r="9" spans="1:16" ht="409.5" x14ac:dyDescent="0.35">
      <c r="A9" s="5" t="s">
        <v>17</v>
      </c>
      <c r="B9" s="2" t="s">
        <v>166</v>
      </c>
      <c r="C9" s="5" t="s">
        <v>165</v>
      </c>
      <c r="D9" s="5" t="s">
        <v>164</v>
      </c>
      <c r="E9" s="5">
        <v>11</v>
      </c>
      <c r="F9" s="2" t="s">
        <v>163</v>
      </c>
      <c r="G9" s="2" t="s">
        <v>162</v>
      </c>
      <c r="H9" s="5">
        <v>30.758932500112536</v>
      </c>
      <c r="I9" s="20">
        <v>1.7623777467038018</v>
      </c>
      <c r="J9" s="20">
        <v>3.2299984441115979</v>
      </c>
      <c r="K9" s="20">
        <v>2.1826083471057598</v>
      </c>
      <c r="L9" s="20">
        <v>0.70258141971193899</v>
      </c>
      <c r="M9" s="20">
        <v>0.49362065132444383</v>
      </c>
      <c r="N9" s="20">
        <v>1.9284084782861961</v>
      </c>
      <c r="O9" s="20">
        <v>3.7409590885190198</v>
      </c>
      <c r="P9" s="21">
        <v>8.7304333884230392</v>
      </c>
    </row>
    <row r="10" spans="1:16" ht="308" x14ac:dyDescent="0.35">
      <c r="A10" s="5" t="s">
        <v>20</v>
      </c>
      <c r="B10" s="2" t="s">
        <v>156</v>
      </c>
      <c r="C10" s="5" t="s">
        <v>155</v>
      </c>
      <c r="D10" s="5" t="s">
        <v>154</v>
      </c>
      <c r="E10" s="5">
        <v>1</v>
      </c>
      <c r="F10" s="2" t="s">
        <v>153</v>
      </c>
      <c r="G10" s="2" t="s">
        <v>152</v>
      </c>
      <c r="H10" s="5">
        <v>11.167897359001589</v>
      </c>
      <c r="I10" s="20">
        <v>2.6518608601784832</v>
      </c>
      <c r="J10" s="20">
        <v>4.2879619785283065</v>
      </c>
      <c r="K10" s="20">
        <v>3.5298813062298375</v>
      </c>
      <c r="L10" s="20">
        <v>0.6722364416863017</v>
      </c>
      <c r="M10" s="20">
        <v>0.4519018335310605</v>
      </c>
      <c r="N10" s="20">
        <v>-0.52728232332279146</v>
      </c>
      <c r="O10" s="20">
        <v>1.5931362847093808</v>
      </c>
      <c r="P10" s="21">
        <v>14.11952522491935</v>
      </c>
    </row>
    <row r="11" spans="1:16" ht="294" x14ac:dyDescent="0.35">
      <c r="A11" s="5" t="s">
        <v>310</v>
      </c>
      <c r="B11" s="2" t="s">
        <v>311</v>
      </c>
      <c r="C11" s="5" t="s">
        <v>312</v>
      </c>
      <c r="D11" s="5" t="s">
        <v>313</v>
      </c>
      <c r="E11" s="5">
        <v>11</v>
      </c>
      <c r="F11" s="2" t="s">
        <v>314</v>
      </c>
      <c r="G11" s="2" t="s">
        <v>315</v>
      </c>
      <c r="H11" s="5">
        <v>45.371466643088617</v>
      </c>
      <c r="I11" s="20">
        <v>0.15464524826340253</v>
      </c>
      <c r="J11" s="20">
        <v>0.61355919645283585</v>
      </c>
      <c r="K11" s="20">
        <v>0.47017203964978038</v>
      </c>
      <c r="L11" s="20">
        <v>0.21546737461623239</v>
      </c>
      <c r="M11" s="20">
        <v>4.642618952401182E-2</v>
      </c>
      <c r="N11" s="20">
        <v>-1.7372658720265088</v>
      </c>
      <c r="O11" s="20">
        <v>2.9652013995235933</v>
      </c>
      <c r="P11" s="21">
        <v>1.8806881585991215</v>
      </c>
    </row>
    <row r="12" spans="1:16" ht="406" x14ac:dyDescent="0.35">
      <c r="A12" s="5" t="s">
        <v>27</v>
      </c>
      <c r="B12" s="2" t="s">
        <v>93</v>
      </c>
      <c r="C12" s="5" t="s">
        <v>92</v>
      </c>
      <c r="D12" s="5" t="s">
        <v>91</v>
      </c>
      <c r="E12" s="5">
        <v>2</v>
      </c>
      <c r="F12" s="2" t="s">
        <v>90</v>
      </c>
      <c r="G12" s="2" t="s">
        <v>89</v>
      </c>
      <c r="H12" s="5">
        <v>515.282910917923</v>
      </c>
      <c r="I12" s="20">
        <v>9.7156915781462766E-2</v>
      </c>
      <c r="J12" s="20">
        <v>0.1349423881151687</v>
      </c>
      <c r="K12" s="20">
        <v>0.11556952196556564</v>
      </c>
      <c r="L12" s="20">
        <v>1.8188327703040193E-2</v>
      </c>
      <c r="M12" s="20">
        <v>3.3081526463317928E-4</v>
      </c>
      <c r="N12" s="20">
        <v>6.9616841863437973E-2</v>
      </c>
      <c r="O12" s="20">
        <v>-4.5231960693565032</v>
      </c>
      <c r="P12" s="21">
        <v>0.46227808786226254</v>
      </c>
    </row>
    <row r="13" spans="1:16" ht="224" x14ac:dyDescent="0.35">
      <c r="A13" s="5" t="s">
        <v>151</v>
      </c>
      <c r="B13" s="2" t="s">
        <v>150</v>
      </c>
      <c r="C13" s="5" t="s">
        <v>149</v>
      </c>
      <c r="D13" s="5" t="s">
        <v>148</v>
      </c>
      <c r="E13" s="5">
        <v>19</v>
      </c>
      <c r="F13" s="2" t="s">
        <v>147</v>
      </c>
      <c r="G13" s="2" t="s">
        <v>146</v>
      </c>
      <c r="H13" s="5">
        <v>9.3260870186372955</v>
      </c>
      <c r="I13" s="20">
        <v>0.49991443520250944</v>
      </c>
      <c r="J13" s="20">
        <v>3.6805806457528418</v>
      </c>
      <c r="K13" s="20">
        <v>2.4160295729168126</v>
      </c>
      <c r="L13" s="20">
        <v>1.4351924458805216</v>
      </c>
      <c r="M13" s="20">
        <v>2.0597773567125137</v>
      </c>
      <c r="N13" s="20">
        <v>-0.96138325903827537</v>
      </c>
      <c r="O13" s="20">
        <v>-0.34357005676202945</v>
      </c>
      <c r="P13" s="21">
        <v>9.6641182916672506</v>
      </c>
    </row>
    <row r="14" spans="1:16" ht="238" x14ac:dyDescent="0.35">
      <c r="A14" s="5" t="s">
        <v>423</v>
      </c>
      <c r="B14" s="2" t="s">
        <v>424</v>
      </c>
      <c r="C14" s="5" t="s">
        <v>425</v>
      </c>
      <c r="D14" s="5" t="s">
        <v>426</v>
      </c>
      <c r="E14" s="5">
        <v>19</v>
      </c>
      <c r="F14" s="2" t="s">
        <v>427</v>
      </c>
      <c r="G14" s="2" t="s">
        <v>428</v>
      </c>
      <c r="H14" s="5">
        <v>11.276753590788518</v>
      </c>
      <c r="I14" s="20">
        <v>0.38274698945192132</v>
      </c>
      <c r="J14" s="20">
        <v>4.9314029745829089</v>
      </c>
      <c r="K14" s="20">
        <v>3.055020719612386</v>
      </c>
      <c r="L14" s="20">
        <v>2.083588765765501</v>
      </c>
      <c r="M14" s="20">
        <v>4.3413421448242033</v>
      </c>
      <c r="N14" s="20">
        <v>-0.73026351353404018</v>
      </c>
      <c r="O14" s="20">
        <v>-1.5661198038489879</v>
      </c>
      <c r="P14" s="21">
        <v>12.220082878449544</v>
      </c>
    </row>
    <row r="15" spans="1:16" ht="238" x14ac:dyDescent="0.35">
      <c r="A15" s="5" t="s">
        <v>1</v>
      </c>
      <c r="B15" s="2" t="s">
        <v>145</v>
      </c>
      <c r="C15" s="5" t="s">
        <v>144</v>
      </c>
      <c r="D15" s="5" t="s">
        <v>143</v>
      </c>
      <c r="E15" s="5">
        <v>11</v>
      </c>
      <c r="F15" s="2" t="s">
        <v>142</v>
      </c>
      <c r="G15" s="2" t="s">
        <v>141</v>
      </c>
      <c r="H15" s="5">
        <v>10.84549898830204</v>
      </c>
      <c r="I15" s="20">
        <v>1.7938848798554692</v>
      </c>
      <c r="J15" s="20">
        <v>3.0361692195604255</v>
      </c>
      <c r="K15" s="20">
        <v>2.4965157640008422</v>
      </c>
      <c r="L15" s="20">
        <v>0.52577581100331294</v>
      </c>
      <c r="M15" s="20">
        <v>0.27644020343619147</v>
      </c>
      <c r="N15" s="20">
        <v>-0.83034277600247375</v>
      </c>
      <c r="O15" s="20">
        <v>0.90977805821548152</v>
      </c>
      <c r="P15" s="21">
        <v>9.9860630560033687</v>
      </c>
    </row>
    <row r="16" spans="1:16" ht="112" x14ac:dyDescent="0.35">
      <c r="A16" s="5" t="s">
        <v>451</v>
      </c>
      <c r="B16" s="2" t="s">
        <v>452</v>
      </c>
      <c r="C16" s="5" t="s">
        <v>453</v>
      </c>
      <c r="D16" s="5" t="s">
        <v>454</v>
      </c>
      <c r="E16" s="5">
        <v>19</v>
      </c>
      <c r="F16" s="2" t="s">
        <v>455</v>
      </c>
      <c r="G16" s="2" t="s">
        <v>456</v>
      </c>
      <c r="H16" s="5">
        <v>14.543450414251527</v>
      </c>
      <c r="I16" s="20">
        <v>0.2429331939441175</v>
      </c>
      <c r="J16" s="20">
        <v>0.64641022093867129</v>
      </c>
      <c r="K16" s="20">
        <v>0.50032812531807525</v>
      </c>
      <c r="L16" s="20">
        <v>0.17841138242403159</v>
      </c>
      <c r="M16" s="20">
        <v>3.1830621378454049E-2</v>
      </c>
      <c r="N16" s="20">
        <v>-1.5620482630593941</v>
      </c>
      <c r="O16" s="20">
        <v>2.6110674468319139</v>
      </c>
      <c r="P16" s="21">
        <v>2.001312501272301</v>
      </c>
    </row>
    <row r="17" spans="1:16" ht="409.5" x14ac:dyDescent="0.35">
      <c r="A17" s="5" t="s">
        <v>22</v>
      </c>
      <c r="B17" s="2" t="s">
        <v>161</v>
      </c>
      <c r="C17" s="5" t="s">
        <v>160</v>
      </c>
      <c r="D17" s="5" t="s">
        <v>159</v>
      </c>
      <c r="E17" s="5">
        <v>19</v>
      </c>
      <c r="F17" s="2" t="s">
        <v>158</v>
      </c>
      <c r="G17" s="2" t="s">
        <v>157</v>
      </c>
      <c r="H17" s="5">
        <v>36.131755028604225</v>
      </c>
      <c r="I17" s="20">
        <v>0.64394866784760674</v>
      </c>
      <c r="J17" s="20">
        <v>1.3269628148061645</v>
      </c>
      <c r="K17" s="20">
        <v>0.8621107882592931</v>
      </c>
      <c r="L17" s="20">
        <v>0.31619730921889361</v>
      </c>
      <c r="M17" s="20">
        <v>9.9980738357268617E-2</v>
      </c>
      <c r="N17" s="20">
        <v>1.7746363879252718</v>
      </c>
      <c r="O17" s="20">
        <v>3.1635325481381678</v>
      </c>
      <c r="P17" s="21">
        <v>3.4484431530371724</v>
      </c>
    </row>
    <row r="18" spans="1:16" ht="238" x14ac:dyDescent="0.35">
      <c r="A18" s="5" t="s">
        <v>140</v>
      </c>
      <c r="B18" s="2" t="s">
        <v>139</v>
      </c>
      <c r="C18" s="5" t="s">
        <v>138</v>
      </c>
      <c r="D18" s="5" t="s">
        <v>137</v>
      </c>
      <c r="E18" s="5">
        <v>17</v>
      </c>
      <c r="F18" s="2" t="s">
        <v>136</v>
      </c>
      <c r="G18" s="2" t="s">
        <v>135</v>
      </c>
      <c r="H18" s="5">
        <v>38.272659335886154</v>
      </c>
      <c r="I18" s="20">
        <v>0.2292021873298847</v>
      </c>
      <c r="J18" s="20">
        <v>0.6309740334420717</v>
      </c>
      <c r="K18" s="20">
        <v>0.38263822980717532</v>
      </c>
      <c r="L18" s="20">
        <v>0.1732730429375417</v>
      </c>
      <c r="M18" s="20">
        <v>3.0023547408835172E-2</v>
      </c>
      <c r="N18" s="20">
        <v>1.4658518908745546</v>
      </c>
      <c r="O18" s="20">
        <v>2.6691073091796476</v>
      </c>
      <c r="P18" s="21">
        <v>1.5305529192287013</v>
      </c>
    </row>
    <row r="19" spans="1:16" ht="224" x14ac:dyDescent="0.35">
      <c r="A19" s="5" t="s">
        <v>252</v>
      </c>
      <c r="B19" s="2" t="s">
        <v>253</v>
      </c>
      <c r="C19" s="5" t="s">
        <v>254</v>
      </c>
      <c r="D19" s="5" t="s">
        <v>255</v>
      </c>
      <c r="E19" s="5">
        <v>22</v>
      </c>
      <c r="F19" s="2" t="s">
        <v>256</v>
      </c>
      <c r="G19" s="2" t="s">
        <v>257</v>
      </c>
      <c r="H19" s="5">
        <v>43.946894171801759</v>
      </c>
      <c r="I19" s="20">
        <v>0.16551221165488489</v>
      </c>
      <c r="J19" s="20">
        <v>0.41367702150287855</v>
      </c>
      <c r="K19" s="20">
        <v>0.33221271602610136</v>
      </c>
      <c r="L19" s="20">
        <v>0.11550601546252037</v>
      </c>
      <c r="M19" s="20">
        <v>1.3341639608027997E-2</v>
      </c>
      <c r="N19" s="20">
        <v>-1.5943938385892387</v>
      </c>
      <c r="O19" s="20">
        <v>2.3472523253172515</v>
      </c>
      <c r="P19" s="21">
        <v>1.3288508641044054</v>
      </c>
    </row>
    <row r="20" spans="1:16" ht="224" x14ac:dyDescent="0.35">
      <c r="A20" s="5" t="s">
        <v>320</v>
      </c>
      <c r="B20" s="2" t="s">
        <v>321</v>
      </c>
      <c r="C20" s="5" t="s">
        <v>322</v>
      </c>
      <c r="D20" s="5" t="s">
        <v>323</v>
      </c>
      <c r="E20" s="5">
        <v>7</v>
      </c>
      <c r="F20" s="2" t="s">
        <v>324</v>
      </c>
      <c r="G20" s="2" t="s">
        <v>325</v>
      </c>
      <c r="H20" s="5">
        <v>34.237104693676862</v>
      </c>
      <c r="I20" s="20">
        <v>0.39160830863791729</v>
      </c>
      <c r="J20" s="20">
        <v>0.85735325637230386</v>
      </c>
      <c r="K20" s="20">
        <v>0.63391644381084244</v>
      </c>
      <c r="L20" s="20">
        <v>0.20194996377569804</v>
      </c>
      <c r="M20" s="20">
        <v>4.0783787869005751E-2</v>
      </c>
      <c r="N20" s="20">
        <v>-0.21749185765294748</v>
      </c>
      <c r="O20" s="20">
        <v>-1.3986623426546014</v>
      </c>
      <c r="P20" s="21">
        <v>2.5356657752433698</v>
      </c>
    </row>
    <row r="21" spans="1:16" ht="294" x14ac:dyDescent="0.35">
      <c r="A21" s="5" t="s">
        <v>23</v>
      </c>
      <c r="B21" s="2" t="s">
        <v>201</v>
      </c>
      <c r="C21" s="5" t="s">
        <v>200</v>
      </c>
      <c r="D21" s="5" t="s">
        <v>199</v>
      </c>
      <c r="E21" s="5">
        <v>19</v>
      </c>
      <c r="F21" s="2" t="s">
        <v>198</v>
      </c>
      <c r="G21" s="2" t="s">
        <v>197</v>
      </c>
      <c r="H21" s="5">
        <v>187.02987531966258</v>
      </c>
      <c r="I21" s="20">
        <v>0.36996527600141915</v>
      </c>
      <c r="J21" s="20">
        <v>0.46877966301556828</v>
      </c>
      <c r="K21" s="20">
        <v>0.39951346155055822</v>
      </c>
      <c r="L21" s="20">
        <v>4.67645503404132E-2</v>
      </c>
      <c r="M21" s="20">
        <v>2.1869231685410404E-3</v>
      </c>
      <c r="N21" s="20">
        <v>1.8567743256751932</v>
      </c>
      <c r="O21" s="20">
        <v>3.4618389753522045</v>
      </c>
      <c r="P21" s="21">
        <v>1.5980538462022329</v>
      </c>
    </row>
    <row r="22" spans="1:16" ht="196" x14ac:dyDescent="0.35">
      <c r="A22" s="5" t="s">
        <v>280</v>
      </c>
      <c r="B22" s="2" t="s">
        <v>281</v>
      </c>
      <c r="C22" s="5" t="s">
        <v>282</v>
      </c>
      <c r="D22" s="5" t="s">
        <v>283</v>
      </c>
      <c r="E22" s="5">
        <v>5</v>
      </c>
      <c r="F22" s="2" t="s">
        <v>284</v>
      </c>
      <c r="G22" s="2" t="s">
        <v>285</v>
      </c>
      <c r="H22" s="5">
        <v>63.132699029894681</v>
      </c>
      <c r="I22" s="20">
        <v>0.14660620003389876</v>
      </c>
      <c r="J22" s="20">
        <v>0.35974033981273473</v>
      </c>
      <c r="K22" s="20">
        <v>0.24175279364053232</v>
      </c>
      <c r="L22" s="20">
        <v>0.10784602851736927</v>
      </c>
      <c r="M22" s="20">
        <v>1.1630765866969225E-2</v>
      </c>
      <c r="N22" s="20">
        <v>0.20131818236711424</v>
      </c>
      <c r="O22" s="20">
        <v>-4.805199890833352</v>
      </c>
      <c r="P22" s="21">
        <v>0.96701117456212926</v>
      </c>
    </row>
    <row r="23" spans="1:16" ht="112" x14ac:dyDescent="0.35">
      <c r="A23" s="5" t="s">
        <v>9</v>
      </c>
      <c r="B23" s="2" t="s">
        <v>228</v>
      </c>
      <c r="C23" s="5" t="s">
        <v>227</v>
      </c>
      <c r="D23" s="5" t="s">
        <v>226</v>
      </c>
      <c r="E23" s="5" t="s">
        <v>225</v>
      </c>
      <c r="F23" s="2" t="s">
        <v>224</v>
      </c>
      <c r="G23" s="2" t="s">
        <v>223</v>
      </c>
      <c r="H23" s="5">
        <v>85.478524381347356</v>
      </c>
      <c r="I23" s="20">
        <v>0.12616515565300823</v>
      </c>
      <c r="J23" s="20">
        <v>0.30661639549946812</v>
      </c>
      <c r="K23" s="20">
        <v>0.21987419837575015</v>
      </c>
      <c r="L23" s="20">
        <v>8.0289614323654335E-2</v>
      </c>
      <c r="M23" s="20">
        <v>6.44642216824116E-3</v>
      </c>
      <c r="N23" s="20">
        <v>-0.17864540027049075</v>
      </c>
      <c r="O23" s="20">
        <v>-2.392667531523994</v>
      </c>
      <c r="P23" s="21">
        <v>0.87949679350300058</v>
      </c>
    </row>
    <row r="24" spans="1:16" ht="98" x14ac:dyDescent="0.35">
      <c r="A24" s="5" t="s">
        <v>3</v>
      </c>
      <c r="B24" s="2" t="s">
        <v>78</v>
      </c>
      <c r="C24" s="5" t="s">
        <v>77</v>
      </c>
      <c r="D24" s="5" t="s">
        <v>76</v>
      </c>
      <c r="E24" s="5">
        <v>1</v>
      </c>
      <c r="F24" s="2" t="s">
        <v>75</v>
      </c>
      <c r="G24" s="2" t="s">
        <v>74</v>
      </c>
      <c r="H24" s="5">
        <v>139.00469816836323</v>
      </c>
      <c r="I24" s="20">
        <v>0.12548707224484579</v>
      </c>
      <c r="J24" s="20">
        <v>0.22373453689628287</v>
      </c>
      <c r="K24" s="20">
        <v>0.16766038712480769</v>
      </c>
      <c r="L24" s="20">
        <v>4.3178312085146907E-2</v>
      </c>
      <c r="M24" s="20">
        <v>1.8643666345223436E-3</v>
      </c>
      <c r="N24" s="20">
        <v>0.73435897306827935</v>
      </c>
      <c r="O24" s="20">
        <v>-0.66339446417299008</v>
      </c>
      <c r="P24" s="21">
        <v>0.67064154849923074</v>
      </c>
    </row>
    <row r="25" spans="1:16" ht="409.5" x14ac:dyDescent="0.35">
      <c r="A25" s="5" t="s">
        <v>67</v>
      </c>
      <c r="B25" s="2" t="s">
        <v>66</v>
      </c>
      <c r="C25" s="5" t="s">
        <v>65</v>
      </c>
      <c r="D25" s="5" t="s">
        <v>64</v>
      </c>
      <c r="E25" s="5">
        <v>8</v>
      </c>
      <c r="F25" s="2" t="s">
        <v>63</v>
      </c>
      <c r="G25" s="2" t="s">
        <v>62</v>
      </c>
      <c r="H25" s="5">
        <v>52.461005827011256</v>
      </c>
      <c r="I25" s="20">
        <v>0.46112401300360029</v>
      </c>
      <c r="J25" s="20">
        <v>0.65454768687890919</v>
      </c>
      <c r="K25" s="20">
        <v>0.53616570234394711</v>
      </c>
      <c r="L25" s="20">
        <v>8.672809959495538E-2</v>
      </c>
      <c r="M25" s="20">
        <v>7.5217632593524986E-3</v>
      </c>
      <c r="N25" s="20">
        <v>1.1112186156750856</v>
      </c>
      <c r="O25" s="20">
        <v>0.40992044959808815</v>
      </c>
      <c r="P25" s="21">
        <v>2.1446628093757885</v>
      </c>
    </row>
    <row r="26" spans="1:16" ht="154" x14ac:dyDescent="0.35">
      <c r="A26" s="5" t="s">
        <v>14</v>
      </c>
      <c r="B26" s="2" t="s">
        <v>243</v>
      </c>
      <c r="C26" s="5" t="s">
        <v>242</v>
      </c>
      <c r="D26" s="5" t="s">
        <v>241</v>
      </c>
      <c r="E26" s="5">
        <v>3</v>
      </c>
      <c r="F26" s="2" t="s">
        <v>240</v>
      </c>
      <c r="G26" s="2" t="s">
        <v>239</v>
      </c>
      <c r="H26" s="5">
        <v>122.12758861696349</v>
      </c>
      <c r="I26" s="20">
        <v>0.42556194722065854</v>
      </c>
      <c r="J26" s="20">
        <v>0.63645170079263791</v>
      </c>
      <c r="K26" s="20">
        <v>0.52884341981327088</v>
      </c>
      <c r="L26" s="20">
        <v>9.7313928135833505E-2</v>
      </c>
      <c r="M26" s="20">
        <v>9.470000609226167E-3</v>
      </c>
      <c r="N26" s="20">
        <v>7.5511886508569909E-2</v>
      </c>
      <c r="O26" s="20">
        <v>-3.5766335909503759</v>
      </c>
      <c r="P26" s="21">
        <v>2.1153736792530835</v>
      </c>
    </row>
    <row r="27" spans="1:16" ht="336" x14ac:dyDescent="0.35">
      <c r="A27" s="5" t="s">
        <v>29</v>
      </c>
      <c r="B27" s="2" t="s">
        <v>238</v>
      </c>
      <c r="C27" s="5" t="s">
        <v>237</v>
      </c>
      <c r="D27" s="5" t="s">
        <v>236</v>
      </c>
      <c r="E27" s="5">
        <v>11</v>
      </c>
      <c r="F27" s="2" t="s">
        <v>235</v>
      </c>
      <c r="G27" s="2" t="s">
        <v>234</v>
      </c>
      <c r="H27" s="5">
        <v>69.992124024661905</v>
      </c>
      <c r="I27" s="20">
        <v>0.11113350104908845</v>
      </c>
      <c r="J27" s="20">
        <v>0.97845297114740248</v>
      </c>
      <c r="K27" s="20">
        <v>0.58945208316891939</v>
      </c>
      <c r="L27" s="20">
        <v>0.36902142941831739</v>
      </c>
      <c r="M27" s="20">
        <v>0.13617681536993823</v>
      </c>
      <c r="N27" s="20">
        <v>-0.62509077896906029</v>
      </c>
      <c r="O27" s="20">
        <v>0.13257679590116922</v>
      </c>
      <c r="P27" s="21">
        <v>2.3578083326756776</v>
      </c>
    </row>
    <row r="28" spans="1:16" ht="409.5" x14ac:dyDescent="0.35">
      <c r="A28" s="5" t="s">
        <v>429</v>
      </c>
      <c r="B28" s="2" t="s">
        <v>430</v>
      </c>
      <c r="C28" s="5" t="s">
        <v>431</v>
      </c>
      <c r="D28" s="5" t="s">
        <v>432</v>
      </c>
      <c r="E28" s="5">
        <v>2</v>
      </c>
      <c r="F28" s="2" t="s">
        <v>433</v>
      </c>
      <c r="G28" s="2" t="s">
        <v>434</v>
      </c>
      <c r="H28" s="5">
        <v>262.46010188361259</v>
      </c>
      <c r="I28" s="20">
        <v>6.9516267805547455E-2</v>
      </c>
      <c r="J28" s="20">
        <v>0.27210391991594046</v>
      </c>
      <c r="K28" s="20">
        <v>0.17766398997261926</v>
      </c>
      <c r="L28" s="20">
        <v>8.313201313509215E-2</v>
      </c>
      <c r="M28" s="20">
        <v>6.9109316078931338E-3</v>
      </c>
      <c r="N28" s="20">
        <v>-0.48904640671958499</v>
      </c>
      <c r="O28" s="20">
        <v>1.59970742836299</v>
      </c>
      <c r="P28" s="21">
        <v>0.71065595989047703</v>
      </c>
    </row>
    <row r="29" spans="1:16" ht="140" x14ac:dyDescent="0.35">
      <c r="A29" s="5" t="s">
        <v>114</v>
      </c>
      <c r="B29" s="2" t="s">
        <v>113</v>
      </c>
      <c r="C29" s="5" t="s">
        <v>112</v>
      </c>
      <c r="D29" s="5" t="s">
        <v>111</v>
      </c>
      <c r="E29" s="5">
        <v>4</v>
      </c>
      <c r="F29" s="2" t="s">
        <v>110</v>
      </c>
      <c r="G29" s="2" t="s">
        <v>109</v>
      </c>
      <c r="H29" s="5">
        <v>52.929029673856412</v>
      </c>
      <c r="I29" s="20">
        <v>0.58776566685052656</v>
      </c>
      <c r="J29" s="20">
        <v>1.2186746763675482</v>
      </c>
      <c r="K29" s="20">
        <v>0.85259558462321172</v>
      </c>
      <c r="L29" s="20">
        <v>0.28508725272796098</v>
      </c>
      <c r="M29" s="20">
        <v>8.1274741667976283E-2</v>
      </c>
      <c r="N29" s="20">
        <v>0.71870989879901592</v>
      </c>
      <c r="O29" s="20">
        <v>-1.3790013144001865</v>
      </c>
      <c r="P29" s="21">
        <v>3.4103823384928469</v>
      </c>
    </row>
    <row r="30" spans="1:16" ht="266" x14ac:dyDescent="0.35">
      <c r="A30" s="5" t="s">
        <v>40</v>
      </c>
      <c r="B30" s="2" t="s">
        <v>39</v>
      </c>
      <c r="C30" s="5" t="s">
        <v>38</v>
      </c>
      <c r="D30" s="5" t="s">
        <v>37</v>
      </c>
      <c r="E30" s="5">
        <v>11</v>
      </c>
      <c r="F30" s="2" t="s">
        <v>36</v>
      </c>
      <c r="G30" s="2" t="s">
        <v>35</v>
      </c>
      <c r="H30" s="5">
        <v>15.988290178266892</v>
      </c>
      <c r="I30" s="20">
        <v>1.1106430690689528</v>
      </c>
      <c r="J30" s="20">
        <v>2.8945867989659986</v>
      </c>
      <c r="K30" s="20">
        <v>1.6364960275310343</v>
      </c>
      <c r="L30" s="20">
        <v>0.84550258091993713</v>
      </c>
      <c r="M30" s="20">
        <v>0.71487461434227484</v>
      </c>
      <c r="N30" s="20">
        <v>1.9068347660076173</v>
      </c>
      <c r="O30" s="20">
        <v>3.6650121262828534</v>
      </c>
      <c r="P30" s="21">
        <v>6.5459841101241372</v>
      </c>
    </row>
    <row r="31" spans="1:16" ht="140" x14ac:dyDescent="0.35">
      <c r="A31" s="5" t="s">
        <v>258</v>
      </c>
      <c r="B31" s="2" t="s">
        <v>259</v>
      </c>
      <c r="C31" s="5" t="s">
        <v>260</v>
      </c>
      <c r="D31" s="5" t="s">
        <v>261</v>
      </c>
      <c r="E31" s="5">
        <v>16</v>
      </c>
      <c r="F31" s="2" t="s">
        <v>262</v>
      </c>
      <c r="G31" s="2" t="s">
        <v>263</v>
      </c>
      <c r="H31" s="5">
        <v>45.176564479296211</v>
      </c>
      <c r="I31" s="20">
        <v>0.82819061988944964</v>
      </c>
      <c r="J31" s="20">
        <v>1.5571905709787279</v>
      </c>
      <c r="K31" s="20">
        <v>1.2488224872202016</v>
      </c>
      <c r="L31" s="20">
        <v>0.33395350948597335</v>
      </c>
      <c r="M31" s="20">
        <v>0.11152494649799809</v>
      </c>
      <c r="N31" s="20">
        <v>-0.63139612126288447</v>
      </c>
      <c r="O31" s="20">
        <v>-1.9727110261223562</v>
      </c>
      <c r="P31" s="21">
        <v>4.9952899488808065</v>
      </c>
    </row>
    <row r="32" spans="1:16" ht="196" x14ac:dyDescent="0.35">
      <c r="A32" s="5" t="s">
        <v>18</v>
      </c>
      <c r="B32" s="2" t="s">
        <v>103</v>
      </c>
      <c r="C32" s="5" t="s">
        <v>102</v>
      </c>
      <c r="D32" s="5" t="s">
        <v>101</v>
      </c>
      <c r="E32" s="5">
        <v>11</v>
      </c>
      <c r="F32" s="2" t="s">
        <v>100</v>
      </c>
      <c r="G32" s="2" t="s">
        <v>99</v>
      </c>
      <c r="H32" s="5">
        <v>51.643272978901493</v>
      </c>
      <c r="I32" s="20">
        <v>0.81939427592912517</v>
      </c>
      <c r="J32" s="20">
        <v>0.95458687241671802</v>
      </c>
      <c r="K32" s="20">
        <v>0.89267025298862168</v>
      </c>
      <c r="L32" s="20">
        <v>5.9107795286730158E-2</v>
      </c>
      <c r="M32" s="20">
        <v>3.4937314636579995E-3</v>
      </c>
      <c r="N32" s="20">
        <v>-0.43592534314101183</v>
      </c>
      <c r="O32" s="20">
        <v>-1.3475082996832555</v>
      </c>
      <c r="P32" s="21">
        <v>3.5706810119544867</v>
      </c>
    </row>
    <row r="33" spans="1:16" ht="112" x14ac:dyDescent="0.35">
      <c r="A33" s="5" t="s">
        <v>445</v>
      </c>
      <c r="B33" s="2" t="s">
        <v>446</v>
      </c>
      <c r="C33" s="5" t="s">
        <v>447</v>
      </c>
      <c r="D33" s="5" t="s">
        <v>448</v>
      </c>
      <c r="E33" s="5">
        <v>16</v>
      </c>
      <c r="F33" s="2" t="s">
        <v>449</v>
      </c>
      <c r="G33" s="2" t="s">
        <v>450</v>
      </c>
      <c r="H33" s="5">
        <v>65.993796151609587</v>
      </c>
      <c r="I33" s="20">
        <v>5.6341114804994818E-2</v>
      </c>
      <c r="J33" s="20">
        <v>0.41226786534928961</v>
      </c>
      <c r="K33" s="20">
        <v>0.23251720177846677</v>
      </c>
      <c r="L33" s="20">
        <v>0.17021912224167035</v>
      </c>
      <c r="M33" s="20">
        <v>2.8974549576724712E-2</v>
      </c>
      <c r="N33" s="20">
        <v>2.8826220627131322E-2</v>
      </c>
      <c r="O33" s="20">
        <v>-4.425366589156404</v>
      </c>
      <c r="P33" s="21">
        <v>0.93006880711386708</v>
      </c>
    </row>
    <row r="34" spans="1:16" ht="182" x14ac:dyDescent="0.35">
      <c r="A34" s="5" t="s">
        <v>274</v>
      </c>
      <c r="B34" s="2" t="s">
        <v>275</v>
      </c>
      <c r="C34" s="5" t="s">
        <v>276</v>
      </c>
      <c r="D34" s="5" t="s">
        <v>277</v>
      </c>
      <c r="E34" s="5" t="s">
        <v>175</v>
      </c>
      <c r="F34" s="2" t="s">
        <v>278</v>
      </c>
      <c r="G34" s="2" t="s">
        <v>279</v>
      </c>
      <c r="H34" s="5">
        <v>37.630638369583146</v>
      </c>
      <c r="I34" s="20">
        <v>1.4918742846436299</v>
      </c>
      <c r="J34" s="20">
        <v>3.5037349043045309</v>
      </c>
      <c r="K34" s="20">
        <v>2.455114619728747</v>
      </c>
      <c r="L34" s="20">
        <v>0.92084672921787636</v>
      </c>
      <c r="M34" s="20">
        <v>0.84795869871126095</v>
      </c>
      <c r="N34" s="20">
        <v>0.16521800981800167</v>
      </c>
      <c r="O34" s="20">
        <v>-3.2682380886707705</v>
      </c>
      <c r="P34" s="21">
        <v>9.820458478914988</v>
      </c>
    </row>
    <row r="35" spans="1:16" ht="168" x14ac:dyDescent="0.35">
      <c r="A35" s="5" t="s">
        <v>2</v>
      </c>
      <c r="B35" s="2" t="s">
        <v>183</v>
      </c>
      <c r="C35" s="5" t="s">
        <v>182</v>
      </c>
      <c r="D35" s="5" t="s">
        <v>181</v>
      </c>
      <c r="E35" s="5">
        <v>14</v>
      </c>
      <c r="F35" s="2" t="s">
        <v>180</v>
      </c>
      <c r="G35" s="2" t="s">
        <v>173</v>
      </c>
      <c r="H35" s="5">
        <v>36.083167010758658</v>
      </c>
      <c r="I35" s="20">
        <v>1.5882800404651163</v>
      </c>
      <c r="J35" s="20">
        <v>3.2374775014461528</v>
      </c>
      <c r="K35" s="20">
        <v>2.3799389159918247</v>
      </c>
      <c r="L35" s="20">
        <v>0.68808755179177561</v>
      </c>
      <c r="M35" s="20">
        <v>0.47346447893079951</v>
      </c>
      <c r="N35" s="20">
        <v>0.26365208300746723</v>
      </c>
      <c r="O35" s="20">
        <v>0.4106328096020686</v>
      </c>
      <c r="P35" s="21">
        <v>9.5197556639672989</v>
      </c>
    </row>
    <row r="36" spans="1:16" ht="168" x14ac:dyDescent="0.35">
      <c r="A36" s="5" t="s">
        <v>179</v>
      </c>
      <c r="B36" s="2" t="s">
        <v>178</v>
      </c>
      <c r="C36" s="5" t="s">
        <v>177</v>
      </c>
      <c r="D36" s="5" t="s">
        <v>176</v>
      </c>
      <c r="E36" s="5" t="s">
        <v>175</v>
      </c>
      <c r="F36" s="2" t="s">
        <v>174</v>
      </c>
      <c r="G36" s="2" t="s">
        <v>173</v>
      </c>
      <c r="H36" s="5">
        <v>35.877756152634852</v>
      </c>
      <c r="I36" s="20">
        <v>0.73644021279307637</v>
      </c>
      <c r="J36" s="20">
        <v>1.6341519808502596</v>
      </c>
      <c r="K36" s="20">
        <v>1.0411669831352566</v>
      </c>
      <c r="L36" s="20">
        <v>0.42285773694496215</v>
      </c>
      <c r="M36" s="20">
        <v>0.1788086656942148</v>
      </c>
      <c r="N36" s="20">
        <v>1.3440751829895679</v>
      </c>
      <c r="O36" s="20">
        <v>1.1667930830646842</v>
      </c>
      <c r="P36" s="21">
        <v>4.1646679325410263</v>
      </c>
    </row>
    <row r="37" spans="1:16" ht="42" x14ac:dyDescent="0.35">
      <c r="A37" s="5" t="s">
        <v>270</v>
      </c>
      <c r="B37" s="2" t="s">
        <v>271</v>
      </c>
      <c r="C37" s="5" t="s">
        <v>272</v>
      </c>
      <c r="D37" s="5" t="s">
        <v>273</v>
      </c>
      <c r="E37" s="5" t="s">
        <v>175</v>
      </c>
      <c r="H37" s="5">
        <v>41.26036100276923</v>
      </c>
      <c r="I37" s="20">
        <v>0.49664237918134929</v>
      </c>
      <c r="J37" s="20">
        <v>0.68178006779753952</v>
      </c>
      <c r="K37" s="20">
        <v>0.59438646422328845</v>
      </c>
      <c r="L37" s="20">
        <v>7.7997640791415301E-2</v>
      </c>
      <c r="M37" s="20">
        <v>6.0836319690266523E-3</v>
      </c>
      <c r="N37" s="20">
        <v>-0.35189229508605491</v>
      </c>
      <c r="O37" s="20">
        <v>3.4829459217528225E-2</v>
      </c>
      <c r="P37" s="21">
        <v>2.3775458568931538</v>
      </c>
    </row>
    <row r="38" spans="1:16" ht="168" x14ac:dyDescent="0.35">
      <c r="A38" s="5" t="s">
        <v>172</v>
      </c>
      <c r="B38" s="2" t="s">
        <v>171</v>
      </c>
      <c r="C38" s="5" t="s">
        <v>170</v>
      </c>
      <c r="D38" s="5" t="s">
        <v>169</v>
      </c>
      <c r="E38" s="5">
        <v>14</v>
      </c>
      <c r="F38" s="2" t="s">
        <v>168</v>
      </c>
      <c r="G38" s="2" t="s">
        <v>167</v>
      </c>
      <c r="H38" s="5">
        <v>49.40858023156175</v>
      </c>
      <c r="I38" s="20">
        <v>0.78249168099506816</v>
      </c>
      <c r="J38" s="20">
        <v>2.6335096883891222</v>
      </c>
      <c r="K38" s="20">
        <v>1.4415894811260799</v>
      </c>
      <c r="L38" s="20">
        <v>0.8293256552683308</v>
      </c>
      <c r="M38" s="20">
        <v>0.68778104248624616</v>
      </c>
      <c r="N38" s="20">
        <v>1.5383474398885308</v>
      </c>
      <c r="O38" s="20">
        <v>2.3374492836927061</v>
      </c>
      <c r="P38" s="21">
        <v>5.7663579245043195</v>
      </c>
    </row>
    <row r="39" spans="1:16" ht="42" x14ac:dyDescent="0.35">
      <c r="A39" s="5" t="s">
        <v>419</v>
      </c>
      <c r="B39" s="2" t="s">
        <v>420</v>
      </c>
      <c r="C39" s="5" t="s">
        <v>421</v>
      </c>
      <c r="D39" s="5" t="s">
        <v>422</v>
      </c>
      <c r="E39" s="5" t="s">
        <v>175</v>
      </c>
      <c r="H39" s="5">
        <v>12.938443703450922</v>
      </c>
      <c r="I39" s="20">
        <v>1.0276265050819902</v>
      </c>
      <c r="J39" s="20">
        <v>1.8024218182860463</v>
      </c>
      <c r="K39" s="20">
        <v>1.5519969256634969</v>
      </c>
      <c r="L39" s="20">
        <v>0.35589778588052018</v>
      </c>
      <c r="M39" s="20">
        <v>0.12666323399465659</v>
      </c>
      <c r="N39" s="20">
        <v>-1.7949247757837692</v>
      </c>
      <c r="O39" s="20">
        <v>3.2861362976325772</v>
      </c>
      <c r="P39" s="21">
        <v>6.2079877026539876</v>
      </c>
    </row>
    <row r="40" spans="1:16" ht="42" x14ac:dyDescent="0.35">
      <c r="A40" s="5" t="s">
        <v>415</v>
      </c>
      <c r="B40" s="2" t="s">
        <v>416</v>
      </c>
      <c r="C40" s="5" t="s">
        <v>417</v>
      </c>
      <c r="D40" s="5" t="s">
        <v>418</v>
      </c>
      <c r="E40" s="5" t="s">
        <v>175</v>
      </c>
      <c r="H40" s="5">
        <v>12.804256205061341</v>
      </c>
      <c r="I40" s="20">
        <v>0.63542213541008219</v>
      </c>
      <c r="J40" s="20">
        <v>2.9194872758286485</v>
      </c>
      <c r="K40" s="20">
        <v>1.6401974662079657</v>
      </c>
      <c r="L40" s="20">
        <v>0.98676731757300506</v>
      </c>
      <c r="M40" s="20">
        <v>0.97370973903022373</v>
      </c>
      <c r="N40" s="20">
        <v>0.67746361406532918</v>
      </c>
      <c r="O40" s="20">
        <v>-0.30418507424719188</v>
      </c>
      <c r="P40" s="21">
        <v>6.5607898648318628</v>
      </c>
    </row>
    <row r="41" spans="1:16" ht="28" x14ac:dyDescent="0.35">
      <c r="A41" s="5" t="s">
        <v>19</v>
      </c>
      <c r="B41" s="2" t="s">
        <v>186</v>
      </c>
      <c r="C41" s="5" t="s">
        <v>185</v>
      </c>
      <c r="D41" s="5" t="s">
        <v>184</v>
      </c>
      <c r="E41" s="5">
        <v>2</v>
      </c>
      <c r="H41" s="5">
        <v>11.757768299401047</v>
      </c>
      <c r="I41" s="20">
        <v>6.1375304269972686</v>
      </c>
      <c r="J41" s="20">
        <v>9.9260539852820653</v>
      </c>
      <c r="K41" s="20">
        <v>8.7522158272017343</v>
      </c>
      <c r="L41" s="20">
        <v>1.7564515634621336</v>
      </c>
      <c r="M41" s="20">
        <v>3.0851220947885736</v>
      </c>
      <c r="N41" s="20">
        <v>-1.9074170869628464</v>
      </c>
      <c r="O41" s="20">
        <v>3.7253334029386274</v>
      </c>
      <c r="P41" s="21">
        <v>35.008863308806937</v>
      </c>
    </row>
    <row r="42" spans="1:16" ht="42" x14ac:dyDescent="0.35">
      <c r="A42" s="5" t="s">
        <v>411</v>
      </c>
      <c r="B42" s="2" t="s">
        <v>412</v>
      </c>
      <c r="C42" s="5" t="s">
        <v>413</v>
      </c>
      <c r="D42" s="5" t="s">
        <v>414</v>
      </c>
      <c r="E42" s="5">
        <v>2</v>
      </c>
      <c r="H42" s="5">
        <v>12.840268603136504</v>
      </c>
      <c r="I42" s="20">
        <v>1.3273539118141142</v>
      </c>
      <c r="J42" s="20">
        <v>2.479696138185687</v>
      </c>
      <c r="K42" s="20">
        <v>1.6917361031072908</v>
      </c>
      <c r="L42" s="20">
        <v>0.53032689652802267</v>
      </c>
      <c r="M42" s="20">
        <v>0.2812466171810441</v>
      </c>
      <c r="N42" s="20">
        <v>1.8844717692344271</v>
      </c>
      <c r="O42" s="20">
        <v>3.6617773338549675</v>
      </c>
      <c r="P42" s="21">
        <v>6.7669444124291633</v>
      </c>
    </row>
    <row r="43" spans="1:16" ht="42" x14ac:dyDescent="0.35">
      <c r="A43" s="5" t="s">
        <v>83</v>
      </c>
      <c r="B43" s="2" t="s">
        <v>82</v>
      </c>
      <c r="C43" s="5" t="s">
        <v>81</v>
      </c>
      <c r="D43" s="5" t="s">
        <v>80</v>
      </c>
      <c r="E43" s="5" t="s">
        <v>79</v>
      </c>
      <c r="H43" s="5">
        <v>12.567303923822454</v>
      </c>
      <c r="I43" s="20">
        <v>0.34885583579729923</v>
      </c>
      <c r="J43" s="20">
        <v>1.5448059512343875</v>
      </c>
      <c r="K43" s="20">
        <v>0.88380424346734499</v>
      </c>
      <c r="L43" s="20">
        <v>0.60833511615032265</v>
      </c>
      <c r="M43" s="20">
        <v>0.37007161354162649</v>
      </c>
      <c r="N43" s="20">
        <v>0.1881168525321375</v>
      </c>
      <c r="O43" s="20">
        <v>-4.8899504188324343</v>
      </c>
      <c r="P43" s="21">
        <v>3.5352169738693799</v>
      </c>
    </row>
    <row r="44" spans="1:16" ht="168" x14ac:dyDescent="0.35">
      <c r="A44" s="5" t="s">
        <v>15</v>
      </c>
      <c r="B44" s="2" t="s">
        <v>191</v>
      </c>
      <c r="C44" s="5" t="s">
        <v>190</v>
      </c>
      <c r="D44" s="5" t="s">
        <v>189</v>
      </c>
      <c r="E44" s="5" t="s">
        <v>79</v>
      </c>
      <c r="F44" s="2" t="s">
        <v>188</v>
      </c>
      <c r="G44" s="2" t="s">
        <v>187</v>
      </c>
      <c r="H44" s="5">
        <v>12.549266869607392</v>
      </c>
      <c r="I44" s="20">
        <v>2.092650810190698</v>
      </c>
      <c r="J44" s="20">
        <v>3.9922094754905215</v>
      </c>
      <c r="K44" s="20">
        <v>3.1431955095077724</v>
      </c>
      <c r="L44" s="20">
        <v>0.93870798378450482</v>
      </c>
      <c r="M44" s="20">
        <v>0.88117267882077022</v>
      </c>
      <c r="N44" s="20">
        <v>-0.24496111536840318</v>
      </c>
      <c r="O44" s="20">
        <v>-4.4612612014313697</v>
      </c>
      <c r="P44" s="21">
        <v>12.57278203803109</v>
      </c>
    </row>
    <row r="45" spans="1:16" ht="28" x14ac:dyDescent="0.35">
      <c r="A45" s="5" t="s">
        <v>354</v>
      </c>
      <c r="B45" s="2" t="s">
        <v>355</v>
      </c>
      <c r="C45" s="5" t="s">
        <v>356</v>
      </c>
      <c r="D45" s="5" t="s">
        <v>357</v>
      </c>
      <c r="E45" s="5">
        <v>22</v>
      </c>
      <c r="H45" s="5">
        <v>11.340607488673355</v>
      </c>
      <c r="I45" s="20">
        <v>1.3055294943961469</v>
      </c>
      <c r="J45" s="20">
        <v>4.4138671689247984</v>
      </c>
      <c r="K45" s="20">
        <v>2.4673961980535042</v>
      </c>
      <c r="L45" s="20">
        <v>1.3859074463283254</v>
      </c>
      <c r="M45" s="20">
        <v>1.9207394497883001</v>
      </c>
      <c r="N45" s="20">
        <v>1.3308221785421561</v>
      </c>
      <c r="O45" s="20">
        <v>1.4675880712014919</v>
      </c>
      <c r="P45" s="21">
        <v>9.8695847922140167</v>
      </c>
    </row>
    <row r="46" spans="1:16" ht="168" x14ac:dyDescent="0.35">
      <c r="A46" s="5" t="s">
        <v>376</v>
      </c>
      <c r="B46" s="2" t="s">
        <v>377</v>
      </c>
      <c r="C46" s="5" t="s">
        <v>378</v>
      </c>
      <c r="D46" s="5" t="s">
        <v>379</v>
      </c>
      <c r="E46" s="5">
        <v>22</v>
      </c>
      <c r="F46" s="2" t="s">
        <v>380</v>
      </c>
      <c r="G46" s="2" t="s">
        <v>371</v>
      </c>
      <c r="H46" s="5">
        <v>12.275905538233184</v>
      </c>
      <c r="I46" s="20">
        <v>0.89618807286303515</v>
      </c>
      <c r="J46" s="20">
        <v>1.8328094679053786</v>
      </c>
      <c r="K46" s="20">
        <v>1.4070094999072251</v>
      </c>
      <c r="L46" s="20">
        <v>0.42181484759901972</v>
      </c>
      <c r="M46" s="20">
        <v>0.17792776565498425</v>
      </c>
      <c r="N46" s="20">
        <v>-0.39728750851468531</v>
      </c>
      <c r="O46" s="20">
        <v>-2.3616927238982672</v>
      </c>
      <c r="P46" s="21">
        <v>5.6280379996289005</v>
      </c>
    </row>
    <row r="47" spans="1:16" ht="168" x14ac:dyDescent="0.35">
      <c r="A47" s="5" t="s">
        <v>332</v>
      </c>
      <c r="B47" s="2" t="s">
        <v>333</v>
      </c>
      <c r="C47" s="5" t="s">
        <v>334</v>
      </c>
      <c r="D47" s="5" t="s">
        <v>335</v>
      </c>
      <c r="E47" s="5">
        <v>22</v>
      </c>
      <c r="F47" s="2" t="s">
        <v>370</v>
      </c>
      <c r="G47" s="2" t="s">
        <v>371</v>
      </c>
      <c r="H47" s="5">
        <v>12.437980828431764</v>
      </c>
      <c r="I47" s="20">
        <v>0.91859277468461109</v>
      </c>
      <c r="J47" s="20">
        <v>2.3809410793165675</v>
      </c>
      <c r="K47" s="20">
        <v>1.6595253911059566</v>
      </c>
      <c r="L47" s="20">
        <v>0.61236613836034925</v>
      </c>
      <c r="M47" s="20">
        <v>0.37499228741036639</v>
      </c>
      <c r="N47" s="20">
        <v>-8.6170533718484738E-2</v>
      </c>
      <c r="O47" s="20">
        <v>0.10181536839495209</v>
      </c>
      <c r="P47" s="21">
        <v>6.6381015644238266</v>
      </c>
    </row>
    <row r="48" spans="1:16" ht="84" x14ac:dyDescent="0.35">
      <c r="A48" s="5" t="s">
        <v>13</v>
      </c>
      <c r="B48" s="2" t="s">
        <v>51</v>
      </c>
      <c r="C48" s="5" t="s">
        <v>50</v>
      </c>
      <c r="D48" s="5" t="s">
        <v>49</v>
      </c>
      <c r="E48" s="5">
        <v>3</v>
      </c>
      <c r="F48" s="2" t="s">
        <v>48</v>
      </c>
      <c r="G48" s="2" t="s">
        <v>47</v>
      </c>
      <c r="H48" s="5">
        <v>101.32561491857365</v>
      </c>
      <c r="I48" s="20">
        <v>0.2318444631211124</v>
      </c>
      <c r="J48" s="20">
        <v>0.71796144362331893</v>
      </c>
      <c r="K48" s="20">
        <v>0.48082545100719498</v>
      </c>
      <c r="L48" s="20">
        <v>0.22727352638134429</v>
      </c>
      <c r="M48" s="20">
        <v>5.1653255793811602E-2</v>
      </c>
      <c r="N48" s="20">
        <v>-8.2223132491576312E-2</v>
      </c>
      <c r="O48" s="20">
        <v>-3.898737987858425</v>
      </c>
      <c r="P48" s="21">
        <v>1.9233018040287799</v>
      </c>
    </row>
    <row r="49" spans="1:16" ht="112" x14ac:dyDescent="0.35">
      <c r="A49" s="5" t="s">
        <v>8</v>
      </c>
      <c r="B49" s="2" t="s">
        <v>56</v>
      </c>
      <c r="C49" s="5" t="s">
        <v>55</v>
      </c>
      <c r="D49" s="5" t="s">
        <v>54</v>
      </c>
      <c r="E49" s="5">
        <v>10</v>
      </c>
      <c r="F49" s="2" t="s">
        <v>53</v>
      </c>
      <c r="G49" s="2" t="s">
        <v>52</v>
      </c>
      <c r="H49" s="5">
        <v>106.39660930138342</v>
      </c>
      <c r="I49" s="20">
        <v>0.2282988530863958</v>
      </c>
      <c r="J49" s="20">
        <v>0.32890179767862759</v>
      </c>
      <c r="K49" s="20">
        <v>0.28031416177391866</v>
      </c>
      <c r="L49" s="20">
        <v>5.4319510985715226E-2</v>
      </c>
      <c r="M49" s="20">
        <v>2.9506092737272374E-3</v>
      </c>
      <c r="N49" s="20">
        <v>-2.7392903604521068E-2</v>
      </c>
      <c r="O49" s="20">
        <v>-5.8031950261678222</v>
      </c>
      <c r="P49" s="21">
        <v>1.1212566470956746</v>
      </c>
    </row>
    <row r="50" spans="1:16" ht="126" x14ac:dyDescent="0.35">
      <c r="A50" s="5" t="s">
        <v>10</v>
      </c>
      <c r="B50" s="2" t="s">
        <v>34</v>
      </c>
      <c r="C50" s="5" t="s">
        <v>33</v>
      </c>
      <c r="D50" s="5" t="s">
        <v>32</v>
      </c>
      <c r="E50" s="5">
        <v>3</v>
      </c>
      <c r="F50" s="2" t="s">
        <v>31</v>
      </c>
      <c r="G50" s="2" t="s">
        <v>30</v>
      </c>
      <c r="H50" s="5">
        <v>103.29298494904003</v>
      </c>
      <c r="I50" s="20">
        <v>0.29700752391951102</v>
      </c>
      <c r="J50" s="20">
        <v>0.46732777621444699</v>
      </c>
      <c r="K50" s="20">
        <v>0.36828624198530074</v>
      </c>
      <c r="L50" s="20">
        <v>7.3145770450429443E-2</v>
      </c>
      <c r="M50" s="20">
        <v>5.3503037347869169E-3</v>
      </c>
      <c r="N50" s="20">
        <v>0.97393518540766488</v>
      </c>
      <c r="O50" s="20">
        <v>0.85837866528165918</v>
      </c>
      <c r="P50" s="21">
        <v>1.473144967941203</v>
      </c>
    </row>
    <row r="51" spans="1:16" ht="196" x14ac:dyDescent="0.35">
      <c r="A51" s="5" t="s">
        <v>264</v>
      </c>
      <c r="B51" s="2" t="s">
        <v>265</v>
      </c>
      <c r="C51" s="5" t="s">
        <v>266</v>
      </c>
      <c r="D51" s="5" t="s">
        <v>267</v>
      </c>
      <c r="E51" s="5">
        <v>4</v>
      </c>
      <c r="F51" s="2" t="s">
        <v>268</v>
      </c>
      <c r="G51" s="2" t="s">
        <v>269</v>
      </c>
      <c r="H51" s="5">
        <v>18.086994688408751</v>
      </c>
      <c r="I51" s="20">
        <v>0.39509366653101552</v>
      </c>
      <c r="J51" s="20">
        <v>2.6664421613720184</v>
      </c>
      <c r="K51" s="20">
        <v>1.4307992794401563</v>
      </c>
      <c r="L51" s="20">
        <v>1.1189443980466545</v>
      </c>
      <c r="M51" s="20">
        <v>1.2520365659199897</v>
      </c>
      <c r="N51" s="20">
        <v>0.20592127521768339</v>
      </c>
      <c r="O51" s="20">
        <v>-4.5773659026674718</v>
      </c>
      <c r="P51" s="21">
        <v>5.7231971177606251</v>
      </c>
    </row>
    <row r="52" spans="1:16" ht="196" x14ac:dyDescent="0.35">
      <c r="A52" s="5" t="s">
        <v>4</v>
      </c>
      <c r="B52" s="2" t="s">
        <v>196</v>
      </c>
      <c r="C52" s="5" t="s">
        <v>195</v>
      </c>
      <c r="D52" s="5" t="s">
        <v>194</v>
      </c>
      <c r="E52" s="5">
        <v>3</v>
      </c>
      <c r="F52" s="2" t="s">
        <v>193</v>
      </c>
      <c r="G52" s="2" t="s">
        <v>192</v>
      </c>
      <c r="H52" s="5">
        <v>71.912150852107317</v>
      </c>
      <c r="I52" s="20">
        <v>0.28369692973643129</v>
      </c>
      <c r="J52" s="20">
        <v>0.75612714586765628</v>
      </c>
      <c r="K52" s="20">
        <v>0.43176374128843464</v>
      </c>
      <c r="L52" s="20">
        <v>0.22219459682666398</v>
      </c>
      <c r="M52" s="20">
        <v>4.937043885896375E-2</v>
      </c>
      <c r="N52" s="20">
        <v>1.7060911321677272</v>
      </c>
      <c r="O52" s="20">
        <v>2.8273401217985992</v>
      </c>
      <c r="P52" s="21">
        <v>1.7270549651537386</v>
      </c>
    </row>
    <row r="53" spans="1:16" ht="28" x14ac:dyDescent="0.35">
      <c r="A53" s="5" t="s">
        <v>435</v>
      </c>
      <c r="B53" s="2" t="s">
        <v>436</v>
      </c>
      <c r="C53" s="5" t="s">
        <v>437</v>
      </c>
      <c r="D53" s="5" t="s">
        <v>438</v>
      </c>
      <c r="E53" s="5">
        <v>12</v>
      </c>
      <c r="H53" s="5">
        <v>65.999000872103977</v>
      </c>
      <c r="I53" s="20">
        <v>1.6885491058896054E-2</v>
      </c>
      <c r="J53" s="20">
        <v>0.16477000442773296</v>
      </c>
      <c r="K53" s="20">
        <v>7.751523624040027E-2</v>
      </c>
      <c r="L53" s="20">
        <v>6.2354323635126059E-2</v>
      </c>
      <c r="M53" s="20">
        <v>3.8880616759940402E-3</v>
      </c>
      <c r="N53" s="20">
        <v>1.1986587383085605</v>
      </c>
      <c r="O53" s="20">
        <v>2.2793839384058643</v>
      </c>
      <c r="P53" s="21">
        <v>0.31006094496160108</v>
      </c>
    </row>
    <row r="54" spans="1:16" ht="154" x14ac:dyDescent="0.35">
      <c r="A54" s="5" t="s">
        <v>457</v>
      </c>
      <c r="B54" s="2" t="s">
        <v>458</v>
      </c>
      <c r="C54" s="5" t="s">
        <v>459</v>
      </c>
      <c r="D54" s="5" t="s">
        <v>460</v>
      </c>
      <c r="E54" s="5">
        <v>17</v>
      </c>
      <c r="F54" s="2" t="s">
        <v>461</v>
      </c>
      <c r="G54" s="2" t="s">
        <v>462</v>
      </c>
      <c r="H54" s="5">
        <v>65.289285699598608</v>
      </c>
      <c r="I54" s="20">
        <v>5.0999519270435487E-2</v>
      </c>
      <c r="J54" s="20">
        <v>0.22118110451397707</v>
      </c>
      <c r="K54" s="20">
        <v>0.10884530724557361</v>
      </c>
      <c r="L54" s="20">
        <v>7.8026122669966225E-2</v>
      </c>
      <c r="M54" s="20">
        <v>6.0880758189086172E-3</v>
      </c>
      <c r="N54" s="20">
        <v>1.5676916422856451</v>
      </c>
      <c r="O54" s="20">
        <v>2.2835607595591387</v>
      </c>
      <c r="P54" s="21">
        <v>0.43538122898229442</v>
      </c>
    </row>
    <row r="55" spans="1:16" ht="182" x14ac:dyDescent="0.35">
      <c r="A55" s="5" t="s">
        <v>286</v>
      </c>
      <c r="B55" s="2" t="s">
        <v>287</v>
      </c>
      <c r="C55" s="5" t="s">
        <v>288</v>
      </c>
      <c r="D55" s="5" t="s">
        <v>289</v>
      </c>
      <c r="E55" s="5">
        <v>19</v>
      </c>
      <c r="F55" s="2" t="s">
        <v>290</v>
      </c>
      <c r="G55" s="2" t="s">
        <v>291</v>
      </c>
      <c r="H55" s="5">
        <v>38.154111083265995</v>
      </c>
      <c r="I55" s="20">
        <v>0.16735397805039204</v>
      </c>
      <c r="J55" s="20">
        <v>0.78944783582277722</v>
      </c>
      <c r="K55" s="20">
        <v>0.52199804076461787</v>
      </c>
      <c r="L55" s="20">
        <v>0.30400531523051766</v>
      </c>
      <c r="M55" s="20">
        <v>9.241923168840642E-2</v>
      </c>
      <c r="N55" s="20">
        <v>-0.36417688137578541</v>
      </c>
      <c r="O55" s="20">
        <v>-3.856435054487628</v>
      </c>
      <c r="P55" s="21">
        <v>2.0879921630584715</v>
      </c>
    </row>
    <row r="56" spans="1:16" ht="126" x14ac:dyDescent="0.35">
      <c r="A56" s="5" t="s">
        <v>381</v>
      </c>
      <c r="B56" s="2" t="s">
        <v>382</v>
      </c>
      <c r="C56" s="5" t="s">
        <v>383</v>
      </c>
      <c r="D56" s="5" t="s">
        <v>384</v>
      </c>
      <c r="E56" s="5">
        <v>2</v>
      </c>
      <c r="F56" s="2" t="s">
        <v>385</v>
      </c>
      <c r="G56" s="2" t="s">
        <v>386</v>
      </c>
      <c r="H56" s="5">
        <v>772.42829308111936</v>
      </c>
      <c r="I56" s="20">
        <v>7.3461710376137232E-3</v>
      </c>
      <c r="J56" s="20">
        <v>4.8962222568042002E-2</v>
      </c>
      <c r="K56" s="20">
        <v>3.3534413398702355E-2</v>
      </c>
      <c r="L56" s="20">
        <v>1.8139983321756682E-2</v>
      </c>
      <c r="M56" s="20">
        <v>3.2905899491361056E-4</v>
      </c>
      <c r="N56" s="20">
        <v>-1.5512180440166763</v>
      </c>
      <c r="O56" s="20">
        <v>2.8047515977770594</v>
      </c>
      <c r="P56" s="21">
        <v>0.13413765359480942</v>
      </c>
    </row>
    <row r="57" spans="1:16" ht="112" x14ac:dyDescent="0.35">
      <c r="A57" s="5" t="s">
        <v>16</v>
      </c>
      <c r="B57" s="2" t="s">
        <v>129</v>
      </c>
      <c r="C57" s="5" t="s">
        <v>128</v>
      </c>
      <c r="D57" s="5" t="s">
        <v>127</v>
      </c>
      <c r="E57" s="5">
        <v>9</v>
      </c>
      <c r="F57" s="2" t="s">
        <v>126</v>
      </c>
      <c r="G57" s="2" t="s">
        <v>125</v>
      </c>
      <c r="H57" s="5">
        <v>23.496759315976991</v>
      </c>
      <c r="I57" s="20">
        <v>1.1529797406061211</v>
      </c>
      <c r="J57" s="20">
        <v>1.9735895953382565</v>
      </c>
      <c r="K57" s="20">
        <v>1.6167383671624607</v>
      </c>
      <c r="L57" s="20">
        <v>0.34206266676982933</v>
      </c>
      <c r="M57" s="20">
        <v>0.11700686799768729</v>
      </c>
      <c r="N57" s="20">
        <v>-0.89163873937197491</v>
      </c>
      <c r="O57" s="20">
        <v>1.7275335387510147</v>
      </c>
      <c r="P57" s="21">
        <v>6.4669534686498427</v>
      </c>
    </row>
    <row r="58" spans="1:16" ht="126" x14ac:dyDescent="0.35">
      <c r="A58" s="5" t="s">
        <v>25</v>
      </c>
      <c r="B58" s="2" t="s">
        <v>61</v>
      </c>
      <c r="C58" s="5" t="s">
        <v>60</v>
      </c>
      <c r="D58" s="5" t="s">
        <v>59</v>
      </c>
      <c r="E58" s="5">
        <v>9</v>
      </c>
      <c r="F58" s="2" t="s">
        <v>58</v>
      </c>
      <c r="G58" s="2" t="s">
        <v>57</v>
      </c>
      <c r="H58" s="5">
        <v>23.587631690019066</v>
      </c>
      <c r="I58" s="20">
        <v>0.53923752667448388</v>
      </c>
      <c r="J58" s="20">
        <v>1.9168467114014915</v>
      </c>
      <c r="K58" s="20">
        <v>1.0355635877001792</v>
      </c>
      <c r="L58" s="20">
        <v>0.62673279746662358</v>
      </c>
      <c r="M58" s="20">
        <v>0.39279399942033982</v>
      </c>
      <c r="N58" s="20">
        <v>1.3567289177524775</v>
      </c>
      <c r="O58" s="20">
        <v>1.3640985756160919</v>
      </c>
      <c r="P58" s="21">
        <v>4.1422543508007168</v>
      </c>
    </row>
    <row r="59" spans="1:16" ht="196" x14ac:dyDescent="0.35">
      <c r="A59" s="5" t="s">
        <v>0</v>
      </c>
      <c r="B59" s="2" t="s">
        <v>233</v>
      </c>
      <c r="C59" s="5" t="s">
        <v>232</v>
      </c>
      <c r="D59" s="5" t="s">
        <v>231</v>
      </c>
      <c r="E59" s="5">
        <v>6</v>
      </c>
      <c r="F59" s="2" t="s">
        <v>230</v>
      </c>
      <c r="G59" s="2" t="s">
        <v>229</v>
      </c>
      <c r="H59" s="5">
        <v>90.510157149677696</v>
      </c>
      <c r="I59" s="20">
        <v>0.10682989993188939</v>
      </c>
      <c r="J59" s="20">
        <v>0.40732742920886922</v>
      </c>
      <c r="K59" s="20">
        <v>0.27079446841802629</v>
      </c>
      <c r="L59" s="20">
        <v>0.15226768567605209</v>
      </c>
      <c r="M59" s="20">
        <v>2.3185448101140999E-2</v>
      </c>
      <c r="N59" s="20">
        <v>-0.16701817362236443</v>
      </c>
      <c r="O59" s="20">
        <v>-4.9627161175602286</v>
      </c>
      <c r="P59" s="21">
        <v>1.0831778736721052</v>
      </c>
    </row>
    <row r="60" spans="1:16" ht="126" x14ac:dyDescent="0.35">
      <c r="A60" s="5" t="s">
        <v>358</v>
      </c>
      <c r="B60" s="2" t="s">
        <v>359</v>
      </c>
      <c r="C60" s="5" t="s">
        <v>360</v>
      </c>
      <c r="D60" s="5" t="s">
        <v>361</v>
      </c>
      <c r="E60" s="5">
        <v>7</v>
      </c>
      <c r="F60" s="2" t="s">
        <v>362</v>
      </c>
      <c r="G60" s="2" t="s">
        <v>363</v>
      </c>
      <c r="H60" s="5">
        <v>39.706228120742111</v>
      </c>
      <c r="I60" s="20">
        <v>0.40294638626524276</v>
      </c>
      <c r="J60" s="20">
        <v>0.59154883687376547</v>
      </c>
      <c r="K60" s="20">
        <v>0.47038792859296419</v>
      </c>
      <c r="L60" s="20">
        <v>8.3292931453784885E-2</v>
      </c>
      <c r="M60" s="20">
        <v>6.9377124301649067E-3</v>
      </c>
      <c r="N60" s="20">
        <v>1.6401803548438099</v>
      </c>
      <c r="O60" s="20">
        <v>2.9724149394698927</v>
      </c>
      <c r="P60" s="21">
        <v>1.8815517143718568</v>
      </c>
    </row>
    <row r="61" spans="1:16" ht="42" x14ac:dyDescent="0.35">
      <c r="A61" s="5" t="s">
        <v>316</v>
      </c>
      <c r="B61" s="2" t="s">
        <v>317</v>
      </c>
      <c r="C61" s="5" t="s">
        <v>318</v>
      </c>
      <c r="D61" s="5" t="s">
        <v>319</v>
      </c>
      <c r="E61" s="5">
        <v>19</v>
      </c>
      <c r="H61" s="5">
        <v>47.192994622811042</v>
      </c>
      <c r="I61" s="20">
        <v>4.2527443272435697E-2</v>
      </c>
      <c r="J61" s="20">
        <v>0.36281819460143588</v>
      </c>
      <c r="K61" s="20">
        <v>0.17762193903187987</v>
      </c>
      <c r="L61" s="20">
        <v>0.13958304307421221</v>
      </c>
      <c r="M61" s="20">
        <v>1.9483425913857377E-2</v>
      </c>
      <c r="N61" s="20">
        <v>0.85935001855221138</v>
      </c>
      <c r="O61" s="20">
        <v>9.6338488882299345E-3</v>
      </c>
      <c r="P61" s="21">
        <v>0.71048775612751947</v>
      </c>
    </row>
    <row r="62" spans="1:16" ht="266" x14ac:dyDescent="0.35">
      <c r="A62" s="5" t="s">
        <v>292</v>
      </c>
      <c r="B62" s="2" t="s">
        <v>293</v>
      </c>
      <c r="C62" s="5" t="s">
        <v>294</v>
      </c>
      <c r="D62" s="5" t="s">
        <v>295</v>
      </c>
      <c r="E62" s="5">
        <v>10</v>
      </c>
      <c r="F62" s="2" t="s">
        <v>296</v>
      </c>
      <c r="G62" s="2" t="s">
        <v>297</v>
      </c>
      <c r="H62" s="5">
        <v>22.995258192866931</v>
      </c>
      <c r="I62" s="20">
        <v>0.16860288833435016</v>
      </c>
      <c r="J62" s="20">
        <v>1.0744844174862556</v>
      </c>
      <c r="K62" s="20">
        <v>0.59395294822322908</v>
      </c>
      <c r="L62" s="20">
        <v>0.3906097632899671</v>
      </c>
      <c r="M62" s="20">
        <v>0.15257598717744414</v>
      </c>
      <c r="N62" s="20">
        <v>0.33882188667642504</v>
      </c>
      <c r="O62" s="20">
        <v>-1.0081503609997267</v>
      </c>
      <c r="P62" s="21">
        <v>2.3758117928929163</v>
      </c>
    </row>
    <row r="63" spans="1:16" ht="266" x14ac:dyDescent="0.35">
      <c r="A63" s="5" t="s">
        <v>12</v>
      </c>
      <c r="B63" s="2" t="s">
        <v>222</v>
      </c>
      <c r="C63" s="5" t="s">
        <v>221</v>
      </c>
      <c r="D63" s="5" t="s">
        <v>220</v>
      </c>
      <c r="E63" s="5">
        <v>14</v>
      </c>
      <c r="F63" s="2" t="s">
        <v>219</v>
      </c>
      <c r="G63" s="2" t="s">
        <v>218</v>
      </c>
      <c r="H63" s="5">
        <v>46.707019438538325</v>
      </c>
      <c r="I63" s="20">
        <v>1.368741261228194</v>
      </c>
      <c r="J63" s="20">
        <v>3.1304806044015487</v>
      </c>
      <c r="K63" s="20">
        <v>1.8785475627602395</v>
      </c>
      <c r="L63" s="20">
        <v>0.84176817324245867</v>
      </c>
      <c r="M63" s="20">
        <v>0.70857365748394585</v>
      </c>
      <c r="N63" s="20">
        <v>1.902124469404104</v>
      </c>
      <c r="O63" s="20">
        <v>3.6379154534170937</v>
      </c>
      <c r="P63" s="21">
        <v>7.5141902510409579</v>
      </c>
    </row>
    <row r="64" spans="1:16" ht="168" x14ac:dyDescent="0.35">
      <c r="A64" s="5" t="s">
        <v>217</v>
      </c>
      <c r="B64" s="2" t="s">
        <v>216</v>
      </c>
      <c r="C64" s="5" t="s">
        <v>215</v>
      </c>
      <c r="D64" s="5" t="s">
        <v>214</v>
      </c>
      <c r="E64" s="5">
        <v>14</v>
      </c>
      <c r="F64" s="2" t="s">
        <v>213</v>
      </c>
      <c r="G64" s="2" t="s">
        <v>212</v>
      </c>
      <c r="H64" s="5">
        <v>47.62053641248076</v>
      </c>
      <c r="I64" s="20">
        <v>0.27783123459436437</v>
      </c>
      <c r="J64" s="20">
        <v>0.63754413883074645</v>
      </c>
      <c r="K64" s="20">
        <v>0.40176945081088089</v>
      </c>
      <c r="L64" s="20">
        <v>0.16053830501120164</v>
      </c>
      <c r="M64" s="20">
        <v>2.577254737586961E-2</v>
      </c>
      <c r="N64" s="20">
        <v>1.745687538662287</v>
      </c>
      <c r="O64" s="20">
        <v>3.3008381734970946</v>
      </c>
      <c r="P64" s="21">
        <v>1.6070778032435236</v>
      </c>
    </row>
    <row r="65" spans="1:16" ht="84" x14ac:dyDescent="0.35">
      <c r="A65" s="5" t="s">
        <v>439</v>
      </c>
      <c r="B65" s="2" t="s">
        <v>440</v>
      </c>
      <c r="C65" s="5" t="s">
        <v>441</v>
      </c>
      <c r="D65" s="5" t="s">
        <v>442</v>
      </c>
      <c r="E65" s="5">
        <v>14</v>
      </c>
      <c r="F65" s="2" t="s">
        <v>443</v>
      </c>
      <c r="G65" s="2" t="s">
        <v>444</v>
      </c>
      <c r="H65" s="5">
        <v>45.111907339200371</v>
      </c>
      <c r="I65" s="20">
        <v>0.22336602423941909</v>
      </c>
      <c r="J65" s="20">
        <v>0.45680965461471446</v>
      </c>
      <c r="K65" s="20">
        <v>0.35926710447414234</v>
      </c>
      <c r="L65" s="20">
        <v>0.10195111530205025</v>
      </c>
      <c r="M65" s="20">
        <v>1.0394029911331945E-2</v>
      </c>
      <c r="N65" s="20">
        <v>-0.89717820599484588</v>
      </c>
      <c r="O65" s="20">
        <v>8.7250024972496121E-2</v>
      </c>
      <c r="P65" s="21">
        <v>1.4370684178965694</v>
      </c>
    </row>
    <row r="66" spans="1:16" ht="196" x14ac:dyDescent="0.35">
      <c r="A66" s="5" t="s">
        <v>405</v>
      </c>
      <c r="B66" s="2" t="s">
        <v>406</v>
      </c>
      <c r="C66" s="5" t="s">
        <v>407</v>
      </c>
      <c r="D66" s="5" t="s">
        <v>408</v>
      </c>
      <c r="E66" s="5">
        <v>1</v>
      </c>
      <c r="F66" s="2" t="s">
        <v>409</v>
      </c>
      <c r="G66" s="2" t="s">
        <v>410</v>
      </c>
      <c r="H66" s="5">
        <v>52.568864310294273</v>
      </c>
      <c r="I66" s="20">
        <v>0.17157623665086127</v>
      </c>
      <c r="J66" s="20">
        <v>0.26780243254831049</v>
      </c>
      <c r="K66" s="20">
        <v>0.22440427084817477</v>
      </c>
      <c r="L66" s="20">
        <v>4.8777418667349436E-2</v>
      </c>
      <c r="M66" s="20">
        <v>2.3792365718498889E-3</v>
      </c>
      <c r="N66" s="20">
        <v>-0.17962960948133083</v>
      </c>
      <c r="O66" s="20">
        <v>-4.9114623758169671</v>
      </c>
      <c r="P66" s="21">
        <v>0.89761708339269908</v>
      </c>
    </row>
    <row r="67" spans="1:16" ht="322" x14ac:dyDescent="0.35">
      <c r="A67" s="5" t="s">
        <v>73</v>
      </c>
      <c r="B67" s="2" t="s">
        <v>72</v>
      </c>
      <c r="C67" s="5" t="s">
        <v>71</v>
      </c>
      <c r="D67" s="5" t="s">
        <v>70</v>
      </c>
      <c r="E67" s="5">
        <v>17</v>
      </c>
      <c r="F67" s="2" t="s">
        <v>69</v>
      </c>
      <c r="G67" s="2" t="s">
        <v>68</v>
      </c>
      <c r="H67" s="5">
        <v>54.531065235738566</v>
      </c>
      <c r="I67" s="20">
        <v>0.18579594602633981</v>
      </c>
      <c r="J67" s="20">
        <v>0.34514377645313615</v>
      </c>
      <c r="K67" s="20">
        <v>0.25047512483417317</v>
      </c>
      <c r="L67" s="20">
        <v>6.7993568131769017E-2</v>
      </c>
      <c r="M67" s="20">
        <v>4.6231253072895146E-3</v>
      </c>
      <c r="N67" s="20">
        <v>1.1850787097999618</v>
      </c>
      <c r="O67" s="20">
        <v>1.8352663404428924</v>
      </c>
      <c r="P67" s="21">
        <v>1.0019004993366927</v>
      </c>
    </row>
    <row r="68" spans="1:16" ht="168" x14ac:dyDescent="0.35">
      <c r="A68" s="5" t="s">
        <v>348</v>
      </c>
      <c r="B68" s="2" t="s">
        <v>349</v>
      </c>
      <c r="C68" s="5" t="s">
        <v>350</v>
      </c>
      <c r="D68" s="5" t="s">
        <v>351</v>
      </c>
      <c r="E68" s="5">
        <v>11</v>
      </c>
      <c r="F68" s="2" t="s">
        <v>352</v>
      </c>
      <c r="G68" s="2" t="s">
        <v>353</v>
      </c>
      <c r="H68" s="5">
        <v>55.119393933215001</v>
      </c>
      <c r="I68" s="20">
        <v>6.0408521488777858E-2</v>
      </c>
      <c r="J68" s="20">
        <v>0.80388320743949626</v>
      </c>
      <c r="K68" s="20">
        <v>0.46424617367415533</v>
      </c>
      <c r="L68" s="20">
        <v>0.32241176858940757</v>
      </c>
      <c r="M68" s="20">
        <v>0.10394934852494971</v>
      </c>
      <c r="N68" s="20">
        <v>-0.46937804262894223</v>
      </c>
      <c r="O68" s="20">
        <v>-0.97844431112658725</v>
      </c>
      <c r="P68" s="21">
        <v>1.8569846946966213</v>
      </c>
    </row>
    <row r="69" spans="1:16" ht="42" x14ac:dyDescent="0.35">
      <c r="A69" s="5" t="s">
        <v>304</v>
      </c>
      <c r="B69" s="2" t="s">
        <v>305</v>
      </c>
      <c r="C69" s="5" t="s">
        <v>306</v>
      </c>
      <c r="D69" s="5" t="s">
        <v>307</v>
      </c>
      <c r="E69" s="5">
        <v>17</v>
      </c>
      <c r="F69" s="2" t="s">
        <v>308</v>
      </c>
      <c r="G69" s="2" t="s">
        <v>309</v>
      </c>
      <c r="H69" s="5">
        <v>43.751815521576781</v>
      </c>
      <c r="I69" s="20">
        <v>8.3033357109525419E-2</v>
      </c>
      <c r="J69" s="20">
        <v>0.37583916011311247</v>
      </c>
      <c r="K69" s="20">
        <v>0.26365745191194423</v>
      </c>
      <c r="L69" s="20">
        <v>0.1260156342472159</v>
      </c>
      <c r="M69" s="20">
        <v>1.5879940074728094E-2</v>
      </c>
      <c r="N69" s="20">
        <v>-1.4631551697910914</v>
      </c>
      <c r="O69" s="20">
        <v>2.7076137361925277</v>
      </c>
      <c r="P69" s="21">
        <v>1.0546298076477769</v>
      </c>
    </row>
    <row r="70" spans="1:16" ht="210" x14ac:dyDescent="0.35">
      <c r="A70" s="5" t="s">
        <v>28</v>
      </c>
      <c r="B70" s="2" t="s">
        <v>108</v>
      </c>
      <c r="C70" s="5" t="s">
        <v>107</v>
      </c>
      <c r="D70" s="5" t="s">
        <v>106</v>
      </c>
      <c r="E70" s="5">
        <v>3</v>
      </c>
      <c r="F70" s="2" t="s">
        <v>105</v>
      </c>
      <c r="G70" s="2" t="s">
        <v>104</v>
      </c>
      <c r="H70" s="5">
        <v>77.013629966511814</v>
      </c>
      <c r="I70" s="20">
        <v>1.144532588266187</v>
      </c>
      <c r="J70" s="20">
        <v>1.768585980481985</v>
      </c>
      <c r="K70" s="20">
        <v>1.4272828387109591</v>
      </c>
      <c r="L70" s="20">
        <v>0.25982672382427713</v>
      </c>
      <c r="M70" s="20">
        <v>6.750992641325719E-2</v>
      </c>
      <c r="N70" s="20">
        <v>0.63537470397741336</v>
      </c>
      <c r="O70" s="20">
        <v>1.1236913253753933</v>
      </c>
      <c r="P70" s="21">
        <v>5.7091313548438363</v>
      </c>
    </row>
    <row r="71" spans="1:16" ht="168" x14ac:dyDescent="0.35">
      <c r="A71" s="5" t="s">
        <v>364</v>
      </c>
      <c r="B71" s="2" t="s">
        <v>365</v>
      </c>
      <c r="C71" s="5" t="s">
        <v>366</v>
      </c>
      <c r="D71" s="5" t="s">
        <v>367</v>
      </c>
      <c r="E71" s="5">
        <v>18</v>
      </c>
      <c r="F71" s="2" t="s">
        <v>368</v>
      </c>
      <c r="G71" s="2" t="s">
        <v>369</v>
      </c>
      <c r="H71" s="5">
        <v>15.877047057962296</v>
      </c>
      <c r="I71" s="20">
        <v>0.9990007873416259</v>
      </c>
      <c r="J71" s="20">
        <v>2.9719251277421121</v>
      </c>
      <c r="K71" s="20">
        <v>2.1307728162142223</v>
      </c>
      <c r="L71" s="20">
        <v>0.86780121917957809</v>
      </c>
      <c r="M71" s="20">
        <v>0.75307895600956221</v>
      </c>
      <c r="N71" s="20">
        <v>-0.7638355072564581</v>
      </c>
      <c r="O71" s="20">
        <v>-0.58520402847627828</v>
      </c>
      <c r="P71" s="21">
        <v>8.5230912648568893</v>
      </c>
    </row>
    <row r="72" spans="1:16" ht="364" x14ac:dyDescent="0.35">
      <c r="A72" s="5" t="s">
        <v>11</v>
      </c>
      <c r="B72" s="2" t="s">
        <v>98</v>
      </c>
      <c r="C72" s="5" t="s">
        <v>97</v>
      </c>
      <c r="D72" s="5" t="s">
        <v>96</v>
      </c>
      <c r="E72" s="5">
        <v>17</v>
      </c>
      <c r="F72" s="2" t="s">
        <v>95</v>
      </c>
      <c r="G72" s="2" t="s">
        <v>94</v>
      </c>
      <c r="H72" s="5">
        <v>54.271167678597578</v>
      </c>
      <c r="I72" s="20">
        <v>0.68476777854920101</v>
      </c>
      <c r="J72" s="20">
        <v>1.1639818952809673</v>
      </c>
      <c r="K72" s="20">
        <v>0.96014604211470811</v>
      </c>
      <c r="L72" s="20">
        <v>0.22238842330799069</v>
      </c>
      <c r="M72" s="20">
        <v>4.945661082141406E-2</v>
      </c>
      <c r="N72" s="20">
        <v>-0.56197100553474333</v>
      </c>
      <c r="O72" s="20">
        <v>-2.4578059096243852</v>
      </c>
      <c r="P72" s="21">
        <v>3.8405841684588324</v>
      </c>
    </row>
  </sheetData>
  <conditionalFormatting sqref="A2:A72">
    <cfRule type="duplicateValues" dxfId="218" priority="29"/>
  </conditionalFormatting>
  <hyperlinks>
    <hyperlink ref="A1" location="'Title Page'!A1" display="Main Accession" xr:uid="{BB2A8C9C-13AE-A942-8F49-CB9880CE9932}"/>
  </hyperlink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Листы</vt:lpstr>
      </vt:variant>
      <vt:variant>
        <vt:i4>19</vt:i4>
      </vt:variant>
      <vt:variant>
        <vt:lpstr>Именованные диапазоны</vt:lpstr>
      </vt:variant>
      <vt:variant>
        <vt:i4>2</vt:i4>
      </vt:variant>
    </vt:vector>
  </HeadingPairs>
  <TitlesOfParts>
    <vt:vector size="21" baseType="lpstr">
      <vt:lpstr>Title Page</vt:lpstr>
      <vt:lpstr>G01M</vt:lpstr>
      <vt:lpstr>G02M</vt:lpstr>
      <vt:lpstr>G03M</vt:lpstr>
      <vt:lpstr>G04M</vt:lpstr>
      <vt:lpstr>G06M</vt:lpstr>
      <vt:lpstr>G07M</vt:lpstr>
      <vt:lpstr>G08M</vt:lpstr>
      <vt:lpstr>G09M</vt:lpstr>
      <vt:lpstr>G10M</vt:lpstr>
      <vt:lpstr>G01P</vt:lpstr>
      <vt:lpstr>G02P</vt:lpstr>
      <vt:lpstr>G03P</vt:lpstr>
      <vt:lpstr>G04P</vt:lpstr>
      <vt:lpstr>G06P</vt:lpstr>
      <vt:lpstr>G07P</vt:lpstr>
      <vt:lpstr>G08P</vt:lpstr>
      <vt:lpstr>G09P</vt:lpstr>
      <vt:lpstr>G10P</vt:lpstr>
      <vt:lpstr>G10P!Область_печати</vt:lpstr>
      <vt:lpstr>'Title Page'!Область_печати</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cp:lastPrinted>2020-04-30T14:39:06Z</cp:lastPrinted>
  <dcterms:created xsi:type="dcterms:W3CDTF">2006-09-16T00:00:00Z</dcterms:created>
  <dcterms:modified xsi:type="dcterms:W3CDTF">2020-10-27T18:51:42Z</dcterms:modified>
</cp:coreProperties>
</file>